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masteru365-my.sharepoint.com/personal/hercules_mcmaster_ca/Documents/Whole Exome Sequencing Manuscript/New new hunni/Supplementary/"/>
    </mc:Choice>
  </mc:AlternateContent>
  <xr:revisionPtr revIDLastSave="3" documentId="8_{FB06DAF3-41B3-F24A-9189-DF66A9BCF50B}" xr6:coauthVersionLast="47" xr6:coauthVersionMax="47" xr10:uidLastSave="{2998E737-655D-7B4E-931E-636C9685BE93}"/>
  <bookViews>
    <workbookView xWindow="0" yWindow="500" windowWidth="28800" windowHeight="16460" activeTab="4" xr2:uid="{1AAF975D-ED4E-F044-BA80-DD65AE2C652E}"/>
  </bookViews>
  <sheets>
    <sheet name="Table S1" sheetId="58" r:id="rId1"/>
    <sheet name="Table S2" sheetId="52" r:id="rId2"/>
    <sheet name="Table S3" sheetId="59" r:id="rId3"/>
    <sheet name="Table S4" sheetId="56" r:id="rId4"/>
    <sheet name="Table S5" sheetId="6" r:id="rId5"/>
    <sheet name="Table S6" sheetId="60" r:id="rId6"/>
    <sheet name="Table S7" sheetId="32" r:id="rId7"/>
    <sheet name="Table S8" sheetId="57" r:id="rId8"/>
  </sheets>
  <externalReferences>
    <externalReference r:id="rId9"/>
  </externalReferences>
  <definedNames>
    <definedName name="_xlnm._FilterDatabase" localSheetId="5" hidden="1">'Table S6'!#REF!</definedName>
    <definedName name="germline">'Table S2'!$G$2:$G$34</definedName>
    <definedName name="tumors" localSheetId="5">'[1]Table S2'!#REF!</definedName>
    <definedName name="tumors">'Table S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3" i="32" l="1"/>
  <c r="J33" i="32"/>
  <c r="I33" i="32"/>
  <c r="H33" i="32"/>
  <c r="K32" i="32"/>
  <c r="J32" i="32"/>
  <c r="I32" i="32"/>
  <c r="H32" i="32"/>
  <c r="K31" i="32"/>
  <c r="J31" i="32"/>
  <c r="I31" i="32"/>
  <c r="H31" i="32"/>
  <c r="K30" i="32"/>
  <c r="J30" i="32"/>
  <c r="I30" i="32"/>
  <c r="H30" i="32"/>
  <c r="K29" i="32"/>
  <c r="J29" i="32"/>
  <c r="I29" i="32"/>
  <c r="H29" i="32"/>
  <c r="K28" i="32"/>
  <c r="J28" i="32"/>
  <c r="I28" i="32"/>
  <c r="H28" i="32"/>
  <c r="K27" i="32"/>
  <c r="J27" i="32"/>
  <c r="I27" i="32"/>
  <c r="H27" i="32"/>
  <c r="K26" i="32"/>
  <c r="J26" i="32"/>
  <c r="I26" i="32"/>
  <c r="H26" i="32"/>
  <c r="K25" i="32"/>
  <c r="J25" i="32"/>
  <c r="I25" i="32"/>
  <c r="H25" i="32"/>
  <c r="K24" i="32"/>
  <c r="J24" i="32"/>
  <c r="I24" i="32"/>
  <c r="H24" i="32"/>
  <c r="K23" i="32"/>
  <c r="J23" i="32"/>
  <c r="I23" i="32"/>
  <c r="H23" i="32"/>
  <c r="K22" i="32"/>
  <c r="J22" i="32"/>
  <c r="I22" i="32"/>
  <c r="H22" i="32"/>
  <c r="K21" i="32"/>
  <c r="J21" i="32"/>
  <c r="I21" i="32"/>
  <c r="H21" i="32"/>
  <c r="K20" i="32"/>
  <c r="J20" i="32"/>
  <c r="I20" i="32"/>
  <c r="H20" i="32"/>
  <c r="K19" i="32"/>
  <c r="J19" i="32"/>
  <c r="I19" i="32"/>
  <c r="H19" i="32"/>
  <c r="K18" i="32"/>
  <c r="J18" i="32"/>
  <c r="I18" i="32"/>
  <c r="H18" i="32"/>
  <c r="K17" i="32"/>
  <c r="J17" i="32"/>
  <c r="I17" i="32"/>
  <c r="H17" i="32"/>
  <c r="K16" i="32"/>
  <c r="J16" i="32"/>
  <c r="I16" i="32"/>
  <c r="H16" i="32"/>
  <c r="K15" i="32"/>
  <c r="J15" i="32"/>
  <c r="I15" i="32"/>
  <c r="H15" i="32"/>
  <c r="K14" i="32"/>
  <c r="J14" i="32"/>
  <c r="I14" i="32"/>
  <c r="H14" i="32"/>
  <c r="K13" i="32"/>
  <c r="J13" i="32"/>
  <c r="I13" i="32"/>
  <c r="H13" i="32"/>
  <c r="K12" i="32"/>
  <c r="J12" i="32"/>
  <c r="I12" i="32"/>
  <c r="H12" i="32"/>
  <c r="J11" i="32"/>
  <c r="H11" i="32"/>
  <c r="K10" i="32"/>
  <c r="J10" i="32"/>
  <c r="I10" i="32"/>
  <c r="H10" i="32"/>
  <c r="K9" i="32"/>
  <c r="J9" i="32"/>
  <c r="I9" i="32"/>
  <c r="H9" i="32"/>
  <c r="K8" i="32"/>
  <c r="J8" i="32"/>
  <c r="I8" i="32"/>
  <c r="H8" i="32"/>
  <c r="K7" i="32"/>
  <c r="J7" i="32"/>
  <c r="I7" i="32"/>
  <c r="H7" i="32"/>
  <c r="K6" i="32"/>
  <c r="J6" i="32"/>
  <c r="I6" i="32"/>
  <c r="H6" i="32"/>
  <c r="K5" i="32"/>
  <c r="J5" i="32"/>
  <c r="I5" i="32"/>
  <c r="H5" i="32"/>
  <c r="K4" i="32"/>
  <c r="J4" i="32"/>
  <c r="I4" i="32"/>
  <c r="H4" i="32"/>
  <c r="K3" i="32"/>
  <c r="J3" i="32"/>
  <c r="I3" i="32"/>
  <c r="H3" i="32"/>
  <c r="S40" i="6"/>
  <c r="R40" i="6"/>
  <c r="Q40" i="6"/>
  <c r="P40" i="6"/>
  <c r="O40" i="6"/>
  <c r="N40" i="6"/>
  <c r="S39" i="6"/>
  <c r="R39" i="6"/>
  <c r="Q39" i="6"/>
  <c r="P39" i="6"/>
  <c r="O39" i="6"/>
  <c r="N39" i="6"/>
  <c r="S38" i="6"/>
  <c r="R38" i="6"/>
  <c r="Q38" i="6"/>
  <c r="P38" i="6"/>
  <c r="O38" i="6"/>
  <c r="N38" i="6"/>
  <c r="S37" i="6"/>
  <c r="R37" i="6"/>
  <c r="Q37" i="6"/>
  <c r="P37" i="6"/>
  <c r="O37" i="6"/>
  <c r="N37" i="6"/>
  <c r="S36" i="6"/>
  <c r="R36" i="6"/>
  <c r="Q36" i="6"/>
  <c r="P36" i="6"/>
  <c r="O36" i="6"/>
  <c r="N36" i="6"/>
  <c r="S35" i="6"/>
  <c r="R35" i="6"/>
  <c r="Q35" i="6"/>
  <c r="P35" i="6"/>
  <c r="O35" i="6"/>
  <c r="N35" i="6"/>
  <c r="S34" i="6"/>
  <c r="R34" i="6"/>
  <c r="Q34" i="6"/>
  <c r="P34" i="6"/>
  <c r="O34" i="6"/>
  <c r="N34" i="6"/>
  <c r="S33" i="6"/>
  <c r="R33" i="6"/>
  <c r="Q33" i="6"/>
  <c r="P33" i="6"/>
  <c r="O33" i="6"/>
  <c r="N33" i="6"/>
  <c r="S32" i="6"/>
  <c r="R32" i="6"/>
  <c r="Q32" i="6"/>
  <c r="P32" i="6"/>
  <c r="O32" i="6"/>
  <c r="N32" i="6"/>
  <c r="S31" i="6"/>
  <c r="R31" i="6"/>
  <c r="Q31" i="6"/>
  <c r="P31" i="6"/>
  <c r="O31" i="6"/>
  <c r="N31" i="6"/>
  <c r="S30" i="6"/>
  <c r="R30" i="6"/>
  <c r="Q30" i="6"/>
  <c r="P30" i="6"/>
  <c r="O30" i="6"/>
  <c r="N30" i="6"/>
  <c r="S29" i="6"/>
  <c r="R29" i="6"/>
  <c r="Q29" i="6"/>
  <c r="P29" i="6"/>
  <c r="O29" i="6"/>
  <c r="N29" i="6"/>
  <c r="S28" i="6"/>
  <c r="R28" i="6"/>
  <c r="Q28" i="6"/>
  <c r="P28" i="6"/>
  <c r="O28" i="6"/>
  <c r="N28" i="6"/>
  <c r="S27" i="6"/>
  <c r="R27" i="6"/>
  <c r="Q27" i="6"/>
  <c r="P27" i="6"/>
  <c r="O27" i="6"/>
  <c r="N27" i="6"/>
  <c r="S26" i="6"/>
  <c r="R26" i="6"/>
  <c r="Q26" i="6"/>
  <c r="P26" i="6"/>
  <c r="O26" i="6"/>
  <c r="N26" i="6"/>
  <c r="S25" i="6"/>
  <c r="R25" i="6"/>
  <c r="Q25" i="6"/>
  <c r="P25" i="6"/>
  <c r="O25" i="6"/>
  <c r="N25" i="6"/>
  <c r="S24" i="6"/>
  <c r="R24" i="6"/>
  <c r="Q24" i="6"/>
  <c r="P24" i="6"/>
  <c r="O24" i="6"/>
  <c r="N24" i="6"/>
  <c r="S23" i="6"/>
  <c r="R23" i="6"/>
  <c r="Q23" i="6"/>
  <c r="P23" i="6"/>
  <c r="O23" i="6"/>
  <c r="N23" i="6"/>
  <c r="S22" i="6"/>
  <c r="R22" i="6"/>
  <c r="Q22" i="6"/>
  <c r="P22" i="6"/>
  <c r="O22" i="6"/>
  <c r="N22" i="6"/>
  <c r="S21" i="6"/>
  <c r="R21" i="6"/>
  <c r="Q21" i="6"/>
  <c r="P21" i="6"/>
  <c r="O21" i="6"/>
  <c r="N21" i="6"/>
  <c r="S20" i="6"/>
  <c r="R20" i="6"/>
  <c r="Q20" i="6"/>
  <c r="P20" i="6"/>
  <c r="O20" i="6"/>
  <c r="N20" i="6"/>
  <c r="S19" i="6"/>
  <c r="R19" i="6"/>
  <c r="Q19" i="6"/>
  <c r="P19" i="6"/>
  <c r="O19" i="6"/>
  <c r="N19" i="6"/>
  <c r="S18" i="6"/>
  <c r="R18" i="6"/>
  <c r="Q18" i="6"/>
  <c r="P18" i="6"/>
  <c r="O18" i="6"/>
  <c r="N18" i="6"/>
  <c r="S17" i="6"/>
  <c r="R17" i="6"/>
  <c r="Q17" i="6"/>
  <c r="P17" i="6"/>
  <c r="O17" i="6"/>
  <c r="N17" i="6"/>
  <c r="S16" i="6"/>
  <c r="R16" i="6"/>
  <c r="Q16" i="6"/>
  <c r="P16" i="6"/>
  <c r="O16" i="6"/>
  <c r="N16" i="6"/>
  <c r="S15" i="6"/>
  <c r="R15" i="6"/>
  <c r="Q15" i="6"/>
  <c r="P15" i="6"/>
  <c r="O15" i="6"/>
  <c r="N15" i="6"/>
  <c r="S14" i="6"/>
  <c r="R14" i="6"/>
  <c r="Q14" i="6"/>
  <c r="P14" i="6"/>
  <c r="O14" i="6"/>
  <c r="N14" i="6"/>
  <c r="S13" i="6"/>
  <c r="R13" i="6"/>
  <c r="Q13" i="6"/>
  <c r="P13" i="6"/>
  <c r="O13" i="6"/>
  <c r="N13" i="6"/>
  <c r="S12" i="6"/>
  <c r="R12" i="6"/>
  <c r="Q12" i="6"/>
  <c r="P12" i="6"/>
  <c r="O12" i="6"/>
  <c r="N12" i="6"/>
  <c r="S11" i="6"/>
  <c r="R11" i="6"/>
  <c r="Q11" i="6"/>
  <c r="P11" i="6"/>
  <c r="O11" i="6"/>
  <c r="N11" i="6"/>
  <c r="S10" i="6"/>
  <c r="R10" i="6"/>
  <c r="Q10" i="6"/>
  <c r="P10" i="6"/>
  <c r="O10" i="6"/>
  <c r="N10" i="6"/>
  <c r="S9" i="6"/>
  <c r="R9" i="6"/>
  <c r="Q9" i="6"/>
  <c r="P9" i="6"/>
  <c r="O9" i="6"/>
  <c r="N9" i="6"/>
  <c r="S8" i="6"/>
  <c r="R8" i="6"/>
  <c r="Q8" i="6"/>
  <c r="P8" i="6"/>
  <c r="O8" i="6"/>
  <c r="N8" i="6"/>
  <c r="S7" i="6"/>
  <c r="R7" i="6"/>
  <c r="Q7" i="6"/>
  <c r="P7" i="6"/>
  <c r="O7" i="6"/>
  <c r="N7" i="6"/>
  <c r="S6" i="6"/>
  <c r="R6" i="6"/>
  <c r="Q6" i="6"/>
  <c r="P6" i="6"/>
  <c r="O6" i="6"/>
  <c r="N6" i="6"/>
  <c r="S5" i="6"/>
  <c r="R5" i="6"/>
  <c r="Q5" i="6"/>
  <c r="P5" i="6"/>
  <c r="O5" i="6"/>
  <c r="N5" i="6"/>
  <c r="S4" i="6"/>
  <c r="R4" i="6"/>
  <c r="Q4" i="6"/>
  <c r="P4" i="6"/>
  <c r="O4" i="6"/>
  <c r="N4" i="6"/>
</calcChain>
</file>

<file path=xl/sharedStrings.xml><?xml version="1.0" encoding="utf-8"?>
<sst xmlns="http://schemas.openxmlformats.org/spreadsheetml/2006/main" count="14072" uniqueCount="7776">
  <si>
    <t>NBPF12</t>
  </si>
  <si>
    <t>PLIN4</t>
  </si>
  <si>
    <t>TP53</t>
  </si>
  <si>
    <t>ZNF717</t>
  </si>
  <si>
    <t>HMCN2</t>
  </si>
  <si>
    <t>TAP1</t>
  </si>
  <si>
    <t>NBPF11</t>
  </si>
  <si>
    <t>KMT2D</t>
  </si>
  <si>
    <t>MBD3L3</t>
  </si>
  <si>
    <t>PIEZO1</t>
  </si>
  <si>
    <t>BRCA1</t>
  </si>
  <si>
    <t>MDC1</t>
  </si>
  <si>
    <t>NOTCH1</t>
  </si>
  <si>
    <t>SMG6</t>
  </si>
  <si>
    <t>ADGRV1</t>
  </si>
  <si>
    <t>CDKN2A</t>
  </si>
  <si>
    <t>CHD5</t>
  </si>
  <si>
    <t>CUX1</t>
  </si>
  <si>
    <t>KMT2B</t>
  </si>
  <si>
    <t>NDRG1</t>
  </si>
  <si>
    <t>PARD3</t>
  </si>
  <si>
    <t>PLXNB2</t>
  </si>
  <si>
    <t>PTPRU</t>
  </si>
  <si>
    <t>SHANK1</t>
  </si>
  <si>
    <t>ZC3H3</t>
  </si>
  <si>
    <t>ZNF469</t>
  </si>
  <si>
    <t>ATM</t>
  </si>
  <si>
    <t>CDHR2</t>
  </si>
  <si>
    <t>CIC</t>
  </si>
  <si>
    <t>DNMT1</t>
  </si>
  <si>
    <t>ELN</t>
  </si>
  <si>
    <t>IGFN1</t>
  </si>
  <si>
    <t>LTBP4</t>
  </si>
  <si>
    <t>RBMXL3</t>
  </si>
  <si>
    <t>RPTOR</t>
  </si>
  <si>
    <t>TEP1</t>
  </si>
  <si>
    <t>TET3</t>
  </si>
  <si>
    <t>Hugo_Symbol</t>
  </si>
  <si>
    <t>Study_Nigeria</t>
  </si>
  <si>
    <t>Study_Barbados</t>
  </si>
  <si>
    <t>MSH6</t>
  </si>
  <si>
    <t>CYP26A1</t>
  </si>
  <si>
    <t>ALK</t>
  </si>
  <si>
    <t>UHRF1</t>
  </si>
  <si>
    <t>EVI5L</t>
  </si>
  <si>
    <t>FZD9</t>
  </si>
  <si>
    <t>CELF4</t>
  </si>
  <si>
    <t>PHRF1</t>
  </si>
  <si>
    <t>FBRSL1</t>
  </si>
  <si>
    <t>PPARG</t>
  </si>
  <si>
    <t>PNMA2</t>
  </si>
  <si>
    <t>DPP7</t>
  </si>
  <si>
    <t>RB1</t>
  </si>
  <si>
    <t>USP24</t>
  </si>
  <si>
    <t>TLR3</t>
  </si>
  <si>
    <t>FOXA1</t>
  </si>
  <si>
    <t>FGFR1</t>
  </si>
  <si>
    <t>PTEN</t>
  </si>
  <si>
    <t>PIK3CA</t>
  </si>
  <si>
    <t>ERBB2</t>
  </si>
  <si>
    <t>MTMR8</t>
  </si>
  <si>
    <t>ROBO2</t>
  </si>
  <si>
    <t>ATP6V1B2</t>
  </si>
  <si>
    <t>FKBP6</t>
  </si>
  <si>
    <t>HIF1AN</t>
  </si>
  <si>
    <t>OR4F4</t>
  </si>
  <si>
    <t>RYR2</t>
  </si>
  <si>
    <t>KTNBMMUJD_0023</t>
  </si>
  <si>
    <t>KTNBMMUJD_0024</t>
  </si>
  <si>
    <t>KTNBMMUJD_0025</t>
  </si>
  <si>
    <t>KTNBMMUJD_0104</t>
  </si>
  <si>
    <t>KTNBMMUJD_0107</t>
  </si>
  <si>
    <t>KTNBMMUJD_0109</t>
  </si>
  <si>
    <t>KTNBMMUJD_0111</t>
  </si>
  <si>
    <t>KTNBMMUJD_0112</t>
  </si>
  <si>
    <t>KTNBMMUJD_0116</t>
  </si>
  <si>
    <t>KTNBMMUJD_0120</t>
  </si>
  <si>
    <t>KTNBMMUJD_0007</t>
  </si>
  <si>
    <t>KTNBMMUJD_0010</t>
  </si>
  <si>
    <t>KTNBMMUJD_0020</t>
  </si>
  <si>
    <t>KTNBMMUJD_0115</t>
  </si>
  <si>
    <t>KTNBMMUJD_0117</t>
  </si>
  <si>
    <t>KTNBMMUJD_0118</t>
  </si>
  <si>
    <t>KTNBMMUJD_0121</t>
  </si>
  <si>
    <t>KTNBMMUJD_0124</t>
  </si>
  <si>
    <t>KTNBMMUJD_0126</t>
  </si>
  <si>
    <t>KTNBMMUJD_0013</t>
  </si>
  <si>
    <t>KTNBMMUJD_0016</t>
  </si>
  <si>
    <t>KTNBMMUJD_0018</t>
  </si>
  <si>
    <t>KTNBMMUJD_0101</t>
  </si>
  <si>
    <t>KTNBMMUJD_0102</t>
  </si>
  <si>
    <t>KTNBMMUJD_0105</t>
  </si>
  <si>
    <t>KTNBMMUJD_0106</t>
  </si>
  <si>
    <t>KTNBMMUJD_0108</t>
  </si>
  <si>
    <t>KTNBMMUJD_0110</t>
  </si>
  <si>
    <t>KTNBMMUJD_0006</t>
  </si>
  <si>
    <t>KTNBMMUJD_0021</t>
  </si>
  <si>
    <t>KTNBMMUJD_0122</t>
  </si>
  <si>
    <t>Barbados</t>
  </si>
  <si>
    <t>gene</t>
  </si>
  <si>
    <t>Total</t>
  </si>
  <si>
    <t>Percentage</t>
  </si>
  <si>
    <t>Mutated</t>
  </si>
  <si>
    <t>Study_Nigeria vs Study_Barbados</t>
  </si>
  <si>
    <t>BN01</t>
  </si>
  <si>
    <t>BN02</t>
  </si>
  <si>
    <t>BN03</t>
  </si>
  <si>
    <t>BN04</t>
  </si>
  <si>
    <t>BN05</t>
  </si>
  <si>
    <t>BN06</t>
  </si>
  <si>
    <t>BN07</t>
  </si>
  <si>
    <t>BN08</t>
  </si>
  <si>
    <t>BN09</t>
  </si>
  <si>
    <t>BN10</t>
  </si>
  <si>
    <t>BN11</t>
  </si>
  <si>
    <t>BN12</t>
  </si>
  <si>
    <t>BN13</t>
  </si>
  <si>
    <t>BN14</t>
  </si>
  <si>
    <t>BN15</t>
  </si>
  <si>
    <t>BN16</t>
  </si>
  <si>
    <t>BN17</t>
  </si>
  <si>
    <t>BN18</t>
  </si>
  <si>
    <t>BN19</t>
  </si>
  <si>
    <t>BN20</t>
  </si>
  <si>
    <t>BN21</t>
  </si>
  <si>
    <t>BN22</t>
  </si>
  <si>
    <t>BN23</t>
  </si>
  <si>
    <t>BN24</t>
  </si>
  <si>
    <t>BN25</t>
  </si>
  <si>
    <t>BN26</t>
  </si>
  <si>
    <t>BN27</t>
  </si>
  <si>
    <t>BN28</t>
  </si>
  <si>
    <t>BN29</t>
  </si>
  <si>
    <t>BN30</t>
  </si>
  <si>
    <t>BN31</t>
  </si>
  <si>
    <t>BN_Code</t>
  </si>
  <si>
    <t>Nigerian</t>
  </si>
  <si>
    <t>Total_Barbados</t>
  </si>
  <si>
    <t>Total_Nigeria</t>
  </si>
  <si>
    <t>Gain_Barbados</t>
  </si>
  <si>
    <t>Gain_Nigeria</t>
  </si>
  <si>
    <t>Loss_Barbados</t>
  </si>
  <si>
    <t>Loss_Nigeria</t>
  </si>
  <si>
    <t>Gain_%_Barbados</t>
  </si>
  <si>
    <t>Gain_%_Nigeria</t>
  </si>
  <si>
    <t>Loss_%_Barbados</t>
  </si>
  <si>
    <t>Loss_%_Nigeria</t>
  </si>
  <si>
    <t>Asian_TCGA</t>
  </si>
  <si>
    <t>Caucasian_TCGA</t>
  </si>
  <si>
    <t>African American_TCGA</t>
  </si>
  <si>
    <t>Our_Study_Total</t>
  </si>
  <si>
    <t>Study_all vs. African-American_TCGA</t>
  </si>
  <si>
    <t>Study_all vs. Caucasian_TCGA</t>
  </si>
  <si>
    <t>Study_all vs. Asian_TCGA</t>
  </si>
  <si>
    <t>Study_Nigeria vs African-American_TCGA</t>
  </si>
  <si>
    <t>Study_Nigeria vs. Caucasian_TCGA</t>
  </si>
  <si>
    <t>Study_Nigeria vs. Asian_TCGA</t>
  </si>
  <si>
    <t>Study_Barbados  vs. African-American_TCGA</t>
  </si>
  <si>
    <t>Study_Barbados vs.Caucasian_TCGA</t>
  </si>
  <si>
    <t>Study_Barbados vs. Asian_TCGA</t>
  </si>
  <si>
    <t>Tumor_Sample_IDs</t>
  </si>
  <si>
    <t>Germline (Mb Yield)</t>
  </si>
  <si>
    <t>Germline (Estimated Covarage)</t>
  </si>
  <si>
    <t>Tumor (Mb Yield)</t>
  </si>
  <si>
    <t>Tumor (Estimated Covarage)</t>
  </si>
  <si>
    <t>Tumor (Percent Dupes)</t>
  </si>
  <si>
    <t>% European Ancestry (STRUCTURE)</t>
  </si>
  <si>
    <t>Student's t-test</t>
  </si>
  <si>
    <t>FDR (q value)</t>
  </si>
  <si>
    <t>Total Number of Nonsilent Mutation</t>
  </si>
  <si>
    <t>Region</t>
  </si>
  <si>
    <t>Type</t>
  </si>
  <si>
    <t>Q-Bound</t>
  </si>
  <si>
    <t>G-Score</t>
  </si>
  <si>
    <t>% of CNV Overlap</t>
  </si>
  <si>
    <t>chr1:8,292,482-8,295,485</t>
  </si>
  <si>
    <t>CN Gain</t>
  </si>
  <si>
    <t>chr1:45,035,795-45,321,038</t>
  </si>
  <si>
    <t>chr1:32,394,394-32,737,610</t>
  </si>
  <si>
    <t>chr1:20,727,920-21,044,461</t>
  </si>
  <si>
    <t>chr1:9,376,668-9,582,262</t>
  </si>
  <si>
    <t>chr1:38,891,735-39,102,093</t>
  </si>
  <si>
    <t>chr1:244,970,342-245,574,859</t>
  </si>
  <si>
    <t>chr1:27,160,711-27,277,352</t>
  </si>
  <si>
    <t>chr1:225,999,118-226,295,562</t>
  </si>
  <si>
    <t>chr1:161,425,382-161,443,888</t>
  </si>
  <si>
    <t>chr1:35,025,460-35,187,147</t>
  </si>
  <si>
    <t>chr1:228,557,751-228,619,131</t>
  </si>
  <si>
    <t>chr1:16,253,553-16,387,158</t>
  </si>
  <si>
    <t>chr1:50,992,773-51,225,447</t>
  </si>
  <si>
    <t>chr1:1,809,043-1,891,886</t>
  </si>
  <si>
    <t>chr1:44,849,536-44,990,053</t>
  </si>
  <si>
    <t>chr1:112,774,330-113,056,581</t>
  </si>
  <si>
    <t>chr1:9,757,336-10,102,894</t>
  </si>
  <si>
    <t>chr1:200,441,923-200,844,260</t>
  </si>
  <si>
    <t>chr1:235,031,415-235,160,856</t>
  </si>
  <si>
    <t>chr1:31,074,579-31,173,518</t>
  </si>
  <si>
    <t>chr1:24,656,361-24,686,227</t>
  </si>
  <si>
    <t>chr1:246,522,482-246,997,820</t>
  </si>
  <si>
    <t>chr1:208,665,407-209,260,851</t>
  </si>
  <si>
    <t>chr1:153,993,310-154,158,928</t>
  </si>
  <si>
    <t>chr1:28,594,060-29,109,132</t>
  </si>
  <si>
    <t>chr1:23,883,043-24,047,407</t>
  </si>
  <si>
    <t>chr1:31,837,682-32,013,394</t>
  </si>
  <si>
    <t>chr1:145,518,699-145,594,688</t>
  </si>
  <si>
    <t>chr1:225,520,184-225,802,480</t>
  </si>
  <si>
    <t>chr1:52,490,646-52,688,009</t>
  </si>
  <si>
    <t>chr1:45,664,119-45,795,328</t>
  </si>
  <si>
    <t>chr1:51,730,014-51,861,566</t>
  </si>
  <si>
    <t>chr1:21,945,557-22,120,106</t>
  </si>
  <si>
    <t>chr1:150,298,653-150,466,808</t>
  </si>
  <si>
    <t>chr1:227,067,696-227,531,569</t>
  </si>
  <si>
    <t>chr1:241,958,781-243,039,250</t>
  </si>
  <si>
    <t>chr1:155,769,385-155,907,752</t>
  </si>
  <si>
    <t>chr1:91,890,256-92,476,012</t>
  </si>
  <si>
    <t>chr1:44,363,575-44,574,196</t>
  </si>
  <si>
    <t>chr1:112,143,751-112,446,166</t>
  </si>
  <si>
    <t>chr1:29,393,752-30,636,278</t>
  </si>
  <si>
    <t>chr1:53,745,423-53,998,622</t>
  </si>
  <si>
    <t>chr1:13,421,088-13,451,211</t>
  </si>
  <si>
    <t>chr1:151,078,672-151,129,092</t>
  </si>
  <si>
    <t>chr1:27,422,361-27,518,827</t>
  </si>
  <si>
    <t>chr1:21,678,006-21,782,779</t>
  </si>
  <si>
    <t>chr1:50,475,505-50,939,663</t>
  </si>
  <si>
    <t>chr1:224,258,853-224,424,479</t>
  </si>
  <si>
    <t>chr1:110,762,825-111,165,110</t>
  </si>
  <si>
    <t>chr1:39,983,349-40,302,580</t>
  </si>
  <si>
    <t>chr1:3,806,553-3,809,725</t>
  </si>
  <si>
    <t>chr1:62,436,056-62,851,277</t>
  </si>
  <si>
    <t>chr1:184,122,704-184,686,841</t>
  </si>
  <si>
    <t>chr1:118,209,339-118,831,762</t>
  </si>
  <si>
    <t>chr1:203,800,399-204,112,606</t>
  </si>
  <si>
    <t>chr1:147,307,652-147,565,808</t>
  </si>
  <si>
    <t>chr1:41,749,712-42,144,511</t>
  </si>
  <si>
    <t>chr2:23,757,874-23,910,602</t>
  </si>
  <si>
    <t>chr2:97,146,310-97,327,752</t>
  </si>
  <si>
    <t>chr2:25,981,843-26,156,528</t>
  </si>
  <si>
    <t>chr2:61,503,549-61,846,696</t>
  </si>
  <si>
    <t>chr2:220,497,649-220,759,860</t>
  </si>
  <si>
    <t>chr2:84,918,488-85,303,555</t>
  </si>
  <si>
    <t>chr2:202,800,026-203,394,750</t>
  </si>
  <si>
    <t>chr2:95,810,445-95,986,814</t>
  </si>
  <si>
    <t>chr2:31,821,209-32,357,097</t>
  </si>
  <si>
    <t>chr2:119,685,732-120,068,736</t>
  </si>
  <si>
    <t>chr2:218,437,735-218,607,989</t>
  </si>
  <si>
    <t>chr2:42,371,304-42,738,935</t>
  </si>
  <si>
    <t>chr2:231,808,470-232,005,160</t>
  </si>
  <si>
    <t>chr2:128,815,298-129,562,523</t>
  </si>
  <si>
    <t>chr2:87,795,785-87,825,240</t>
  </si>
  <si>
    <t>chr2:109,800,454-109,824,391</t>
  </si>
  <si>
    <t>chr2:47,434,561-47,469,188</t>
  </si>
  <si>
    <t>chr2:135,200,347-135,698,205</t>
  </si>
  <si>
    <t>chr2:170,998,487-171,865,937</t>
  </si>
  <si>
    <t>chr2:24,218,963-24,691,461</t>
  </si>
  <si>
    <t>chr2:72,519,777-72,781,751</t>
  </si>
  <si>
    <t>chr2:101,493,434-101,804,941</t>
  </si>
  <si>
    <t>chr2:47,822,121-47,839,625</t>
  </si>
  <si>
    <t>chr2:131,840,261-132,394,059</t>
  </si>
  <si>
    <t>chr2:208,538,132-209,545,881</t>
  </si>
  <si>
    <t>chr2:121,620,122-121,820,694</t>
  </si>
  <si>
    <t>chr2:203,469,915-203,671,672</t>
  </si>
  <si>
    <t>chr2:234,091,624-234,393,779</t>
  </si>
  <si>
    <t>chr2:230,515,463-230,836,076</t>
  </si>
  <si>
    <t>chr2:24,978,758-25,089,773</t>
  </si>
  <si>
    <t>chr2:106,344,845-106,447,418</t>
  </si>
  <si>
    <t>chr2:113,762,292-113,912,691</t>
  </si>
  <si>
    <t>chr2:65,641,158-65,686,778</t>
  </si>
  <si>
    <t>chr2:25,464,117-25,601,456</t>
  </si>
  <si>
    <t>chr2:232,574,324-232,734,888</t>
  </si>
  <si>
    <t>chr2:216,711,254-217,682,871</t>
  </si>
  <si>
    <t>chr2:127,742,033-127,949,890</t>
  </si>
  <si>
    <t>chr2:55,075,845-55,612,841</t>
  </si>
  <si>
    <t>chr2:10,551,108-10,754,332</t>
  </si>
  <si>
    <t>chr2:71,141,044-71,329,843</t>
  </si>
  <si>
    <t>chr2:29,984,986-30,660,525</t>
  </si>
  <si>
    <t>chr2:113,438,048-113,495,658</t>
  </si>
  <si>
    <t>chr2:33,763,024-34,157,306</t>
  </si>
  <si>
    <t>chr2:70,155,673-70,292,589</t>
  </si>
  <si>
    <t>chr2:176,215,454-176,234,730</t>
  </si>
  <si>
    <t>chr2:42,814,099-43,210,670</t>
  </si>
  <si>
    <t>chr3:138,836,592-138,917,246</t>
  </si>
  <si>
    <t>chr3:197,054,791-197,070,562</t>
  </si>
  <si>
    <t>chr3:125,255,845-125,855,743</t>
  </si>
  <si>
    <t>chr3:51,443,803-51,583,610</t>
  </si>
  <si>
    <t>chr3:184,389,258-184,528,621</t>
  </si>
  <si>
    <t>chr3:136,369,816-136,874,627</t>
  </si>
  <si>
    <t>chr3:41,271,392-42,173,046</t>
  </si>
  <si>
    <t>chr3:197,820,480-198,295,559</t>
  </si>
  <si>
    <t>chr3:48,717,227-48,918,349</t>
  </si>
  <si>
    <t>chr3:129,671,209-129,946,435</t>
  </si>
  <si>
    <t>chr3:65,618,231-66,112,368</t>
  </si>
  <si>
    <t>chr3:196,668,048-196,922,744</t>
  </si>
  <si>
    <t>chr3:177,050,658-177,394,572</t>
  </si>
  <si>
    <t>chr3:195,299,698-195,531,518</t>
  </si>
  <si>
    <t>chr3:47,929,330-48,155,612</t>
  </si>
  <si>
    <t>chr3:72,997,401-73,315,653</t>
  </si>
  <si>
    <t>chr3:50,669,814-51,203,016</t>
  </si>
  <si>
    <t>chr3:109,199,587-109,729,981</t>
  </si>
  <si>
    <t>chr3:127,108,036-127,529,152</t>
  </si>
  <si>
    <t>chr3:6,362,414-6,779,368</t>
  </si>
  <si>
    <t>chr3:128,650,648-128,793,111</t>
  </si>
  <si>
    <t>chr3:193,679,824-194,102,437</t>
  </si>
  <si>
    <t>chr3:57,557,533-58,062,179</t>
  </si>
  <si>
    <t>chr3:32,621,307-32,818,096</t>
  </si>
  <si>
    <t>chr3:1,383,148-3,562,079</t>
  </si>
  <si>
    <t>chr3:49,912,002-50,091,392</t>
  </si>
  <si>
    <t>chr3:11,048,378-11,538,139</t>
  </si>
  <si>
    <t>chr3:49,185,041-49,352,395</t>
  </si>
  <si>
    <t>chr3:47,610,416-47,772,827</t>
  </si>
  <si>
    <t>chr3:119,038,645-119,368,308</t>
  </si>
  <si>
    <t>chr3:126,574,294-126,656,032</t>
  </si>
  <si>
    <t>chr3:196,000,566-196,178,842</t>
  </si>
  <si>
    <t>chr4:186,735,625-187,959,649</t>
  </si>
  <si>
    <t>chr4:9,411,236-9,689,873</t>
  </si>
  <si>
    <t>chr4:40,438,903-40,785,246</t>
  </si>
  <si>
    <t>chr4:55,330,148-56,298,239</t>
  </si>
  <si>
    <t>chr4:77,427,937-78,001,689</t>
  </si>
  <si>
    <t>chr4:127,900,477-128,155,845</t>
  </si>
  <si>
    <t>chr4:123,445,657-123,808,532</t>
  </si>
  <si>
    <t>chr4:60,171-459,260</t>
  </si>
  <si>
    <t>chr5:1,272,608-1,272,697</t>
  </si>
  <si>
    <t>chr5:172,995,406-173,223,808</t>
  </si>
  <si>
    <t>chr5:139,123,238-139,369,835</t>
  </si>
  <si>
    <t>chr5:139,481,642-139,647,418</t>
  </si>
  <si>
    <t>chr5:178,593,970-178,924,909</t>
  </si>
  <si>
    <t>chr5:134,590,126-134,874,290</t>
  </si>
  <si>
    <t>chr5:16,848,460-17,197,263</t>
  </si>
  <si>
    <t>chr5:142,023,492-142,297,991</t>
  </si>
  <si>
    <t>chr5:137,889,526-138,147,196</t>
  </si>
  <si>
    <t>chr5:131,171,038-131,429,073</t>
  </si>
  <si>
    <t>chr5:154,506,869-154,737,523</t>
  </si>
  <si>
    <t>chr5:156,796,883-157,160,538</t>
  </si>
  <si>
    <t>chr5:170,833,007-171,298,761</t>
  </si>
  <si>
    <t>chr5:149,436,996-149,608,373</t>
  </si>
  <si>
    <t>chr5:176,040,635-176,290,081</t>
  </si>
  <si>
    <t>chr5:132,912,971-133,088,456</t>
  </si>
  <si>
    <t>chr5:134,165,064-134,525,650</t>
  </si>
  <si>
    <t>chr5:68,019,241-68,212,593</t>
  </si>
  <si>
    <t>chr5:176,978,951-177,078,851</t>
  </si>
  <si>
    <t>chr5:177,135,129-177,283,357</t>
  </si>
  <si>
    <t>chr5:31,545,172-31,930,359</t>
  </si>
  <si>
    <t>chr5:53,510,235-54,453,797</t>
  </si>
  <si>
    <t>chr5:79,316,201-79,712,474</t>
  </si>
  <si>
    <t>chr5:165,365,006-167,090,547</t>
  </si>
  <si>
    <t>chr5:138,467,957-138,869,003</t>
  </si>
  <si>
    <t>chr5:171,870,669-172,044,927</t>
  </si>
  <si>
    <t>chr6:159,711,475-159,712,845</t>
  </si>
  <si>
    <t>chr6:14,857,257-15,185,246</t>
  </si>
  <si>
    <t>chr6:107,086,296-107,194,589</t>
  </si>
  <si>
    <t>chr6:27,494,477-27,754,293</t>
  </si>
  <si>
    <t>chr6:6,804,527-7,163,989</t>
  </si>
  <si>
    <t>chr6:36,393,249-36,673,474</t>
  </si>
  <si>
    <t>chr6:21,145,304-21,559,793</t>
  </si>
  <si>
    <t>chr6:134,315,115-134,902,113</t>
  </si>
  <si>
    <t>chr6:38,282,722-38,671,109</t>
  </si>
  <si>
    <t>chr6:111,124,588-111,199,581</t>
  </si>
  <si>
    <t>chr6:154,852,121-155,129,363</t>
  </si>
  <si>
    <t>chr6:37,044,992-37,153,468</t>
  </si>
  <si>
    <t>chr6:42,576,620-42,890,374</t>
  </si>
  <si>
    <t>chr6:139,392,394-139,925,369</t>
  </si>
  <si>
    <t>chr6:161,258,832-162,126,923</t>
  </si>
  <si>
    <t>chr6:73,877,173-75,011,147</t>
  </si>
  <si>
    <t>chr6:34,258,019-34,510,230</t>
  </si>
  <si>
    <t>chr6:149,480,747-149,499,454</t>
  </si>
  <si>
    <t>chr6:56,672,966-57,765,236</t>
  </si>
  <si>
    <t>chr6:85,691,650-86,039,669</t>
  </si>
  <si>
    <t>chr7:101,703,497-102,179,175</t>
  </si>
  <si>
    <t>chr7:71,814,652-72,708,547</t>
  </si>
  <si>
    <t>chr7:98,356,879-98,617,487</t>
  </si>
  <si>
    <t>chr7:128,477,000-128,602,242</t>
  </si>
  <si>
    <t>chr7:97,162,209-98,153,971</t>
  </si>
  <si>
    <t>chr7:4,276,072-4,666,998</t>
  </si>
  <si>
    <t>chr7:101,033,005-101,041,952</t>
  </si>
  <si>
    <t>chr7:152,446,913-152,738,827</t>
  </si>
  <si>
    <t>chr7:67,322,404-69,564,029</t>
  </si>
  <si>
    <t>chr7:131,575,171-131,732,513</t>
  </si>
  <si>
    <t>chr7:56,379,236-56,804,082</t>
  </si>
  <si>
    <t>chr7:62,929,139-63,348,191</t>
  </si>
  <si>
    <t>chr7:76,064,782-76,199,053</t>
  </si>
  <si>
    <t>chr7:148,633,113-148,997,419</t>
  </si>
  <si>
    <t>chr7:105,225,188-105,369,206</t>
  </si>
  <si>
    <t>chr7:55,750,139-56,042,086</t>
  </si>
  <si>
    <t>chr7:6,176,692-6,394,177</t>
  </si>
  <si>
    <t>chr7:47,532,487-47,776,780</t>
  </si>
  <si>
    <t>chr7:75,592,366-75,915,136</t>
  </si>
  <si>
    <t>chr7:140,141,062-140,468,413</t>
  </si>
  <si>
    <t>chr7:40,182,742-40,421,815</t>
  </si>
  <si>
    <t>chr7:129,516,082-129,713,102</t>
  </si>
  <si>
    <t>chr7:73,244,241-73,293,572</t>
  </si>
  <si>
    <t>chr7:6,766,986-6,989,151</t>
  </si>
  <si>
    <t>chr7:149,892,414-150,250,252</t>
  </si>
  <si>
    <t>chr7:74,601,724-74,697,819</t>
  </si>
  <si>
    <t>chr7:66,125,222-66,529,065</t>
  </si>
  <si>
    <t>chr7:51,391,401-52,501,922</t>
  </si>
  <si>
    <t>chr7:27,264,229-27,795,163</t>
  </si>
  <si>
    <t>chr7:99,676,519-99,870,377</t>
  </si>
  <si>
    <t>chr7:73,872,901-74,010,352</t>
  </si>
  <si>
    <t>chr7:4,883,335-5,177,723</t>
  </si>
  <si>
    <t>chr7:76,551,383-76,969,420</t>
  </si>
  <si>
    <t>chr8:41,351,531-41,575,309</t>
  </si>
  <si>
    <t>chr8:140,655,351-140,980,397</t>
  </si>
  <si>
    <t>chr8:80,211,003-80,476,645</t>
  </si>
  <si>
    <t>chr8:126,398,152-126,515,122</t>
  </si>
  <si>
    <t>chr8:46,931,358-47,195,567</t>
  </si>
  <si>
    <t>chr8:128,397,293-129,655,214</t>
  </si>
  <si>
    <t>chr8:28,436,196-28,695,234</t>
  </si>
  <si>
    <t>chr8:66,745,440-67,042,327</t>
  </si>
  <si>
    <t>chr8:98,552,497-99,425,957</t>
  </si>
  <si>
    <t>chr8:120,839,311-122,936,288</t>
  </si>
  <si>
    <t>chr8:8,914,395-9,536,767</t>
  </si>
  <si>
    <t>chr8:22,283,070-22,523,460</t>
  </si>
  <si>
    <t>chr8:8,419,030-8,865,486</t>
  </si>
  <si>
    <t>chr8:20,315,164-21,680,291</t>
  </si>
  <si>
    <t>chr8:56,240,820-58,103,722</t>
  </si>
  <si>
    <t>chr8:133,886,584-134,305,097</t>
  </si>
  <si>
    <t>chr9:33,970,177-34,235,439</t>
  </si>
  <si>
    <t>chr9:36,251,676-36,677,219</t>
  </si>
  <si>
    <t>chr9:132,283,317-132,476,436</t>
  </si>
  <si>
    <t>chr9:137,099,873-137,103,548</t>
  </si>
  <si>
    <t>chr9:129,196,733-129,585,106</t>
  </si>
  <si>
    <t>chr9:107,523,102-107,739,668</t>
  </si>
  <si>
    <t>chr9:96,504,840-96,808,352</t>
  </si>
  <si>
    <t>chr9:71,750,301-72,631,016</t>
  </si>
  <si>
    <t>chr9:91,083,170-91,687,308</t>
  </si>
  <si>
    <t>chr9:101,846,554-104,115,354</t>
  </si>
  <si>
    <t>chr9:6,350,118-6,789,873</t>
  </si>
  <si>
    <t>chr9:42,568,848-43,000,000</t>
  </si>
  <si>
    <t>chr9:88,138,220-88,522,732</t>
  </si>
  <si>
    <t>chr9:124,903,014-125,032,837</t>
  </si>
  <si>
    <t>chr9:129,891,684-129,904,758</t>
  </si>
  <si>
    <t>chr9:104,896,774-105,210,585</t>
  </si>
  <si>
    <t>chr9:81,872,880-81,914,216</t>
  </si>
  <si>
    <t>chr9:94,334,001-94,800,799</t>
  </si>
  <si>
    <t>chr9:116,733,564-120,273,795</t>
  </si>
  <si>
    <t>chr9:91,975,395-92,106,189</t>
  </si>
  <si>
    <t>chr10:72,368,209-72,980,713</t>
  </si>
  <si>
    <t>chr10:101,260,405-101,536,489</t>
  </si>
  <si>
    <t>chr10:12,227,290-12,753,804</t>
  </si>
  <si>
    <t>chr10:74,204,803-74,939,574</t>
  </si>
  <si>
    <t>chr10:34,726,948-35,325,237</t>
  </si>
  <si>
    <t>chr10:43,483,746-43,556,983</t>
  </si>
  <si>
    <t>chr10:98,552,069-99,329,460</t>
  </si>
  <si>
    <t>chr10:101,861,703-102,056,110</t>
  </si>
  <si>
    <t>chr10:29,563,719-29,978,139</t>
  </si>
  <si>
    <t>chr10:87,865,550-87,868,523</t>
  </si>
  <si>
    <t>chr10:80,645,113-82,446,538</t>
  </si>
  <si>
    <t>chr10:63,561,240-63,636,215</t>
  </si>
  <si>
    <t>chr10:114,837,053-115,841,654</t>
  </si>
  <si>
    <t>chr10:106,706,530-107,052,709</t>
  </si>
  <si>
    <t>chr10:35,685,005-36,913,293</t>
  </si>
  <si>
    <t>chr10:21,540,758-21,954,227</t>
  </si>
  <si>
    <t>chr10:124,812,425-124,974,207</t>
  </si>
  <si>
    <t>chr10:21,210,605-21,487,227</t>
  </si>
  <si>
    <t>chr10:102,942,723-103,179,216</t>
  </si>
  <si>
    <t>chr10:84,376,381-84,889,017</t>
  </si>
  <si>
    <t>chr10:49,784,321-49,810,361</t>
  </si>
  <si>
    <t>chr10:111,507,855-112,286,787</t>
  </si>
  <si>
    <t>chr11:118,691,048-118,869,447</t>
  </si>
  <si>
    <t>chr11:72,843,189-73,141,821</t>
  </si>
  <si>
    <t>chr11:67,112,352-67,231,323</t>
  </si>
  <si>
    <t>chr11:62,151,804-62,511,767</t>
  </si>
  <si>
    <t>chr11:72,473,468-72,550,134</t>
  </si>
  <si>
    <t>chr11:75,878,555-76,123,917</t>
  </si>
  <si>
    <t>chr11:1,016,780-1,017,843</t>
  </si>
  <si>
    <t>chr11:67,720,730-67,944,769</t>
  </si>
  <si>
    <t>chr11:68,216,963-68,234,278</t>
  </si>
  <si>
    <t>chr11:123,205,061-123,539,273</t>
  </si>
  <si>
    <t>chr11:47,849,836-48,109,990</t>
  </si>
  <si>
    <t>chr11:107,619,355-108,114,262</t>
  </si>
  <si>
    <t>chr11:76,818,579-77,012,120</t>
  </si>
  <si>
    <t>chr11:116,243,460-116,757,202</t>
  </si>
  <si>
    <t>chr11:32,452,362-33,134,767</t>
  </si>
  <si>
    <t>chr11:78,280,695-78,629,735</t>
  </si>
  <si>
    <t>chr11:129,141,202-129,842,838</t>
  </si>
  <si>
    <t>chr11:9,207,549-9,546,226</t>
  </si>
  <si>
    <t>chr11:17,090,030-17,336,182</t>
  </si>
  <si>
    <t>chr11:73,661,537-73,737,461</t>
  </si>
  <si>
    <t>chr11:120,356,331-120,802,662</t>
  </si>
  <si>
    <t>chr11:77,906,821-77,986,338</t>
  </si>
  <si>
    <t>chr11:112,099,237-112,584,965</t>
  </si>
  <si>
    <t>chr11:69,917,899-69,945,245</t>
  </si>
  <si>
    <t>chr11:18,324,394-18,505,046</t>
  </si>
  <si>
    <t>chr12:511,037-513,377</t>
  </si>
  <si>
    <t>chr12:49,349,688-49,510,061</t>
  </si>
  <si>
    <t>chr12:132,864,461-133,218,795</t>
  </si>
  <si>
    <t>chr12:50,241,964-50,343,742</t>
  </si>
  <si>
    <t>chr12:124,026,710-124,253,336</t>
  </si>
  <si>
    <t>chr12:109,952,545-110,318,240</t>
  </si>
  <si>
    <t>chr12:114,688,664-114,898,744</t>
  </si>
  <si>
    <t>chr12:14,128,755-14,359,517</t>
  </si>
  <si>
    <t>chr12:122,211,244-122,691,960</t>
  </si>
  <si>
    <t>chr12:31,799,943-32,561,098</t>
  </si>
  <si>
    <t>chr12:113,471,374-113,844,547</t>
  </si>
  <si>
    <t>chr12:125,746,724-128,005,766</t>
  </si>
  <si>
    <t>chr12:941,590-1,574,345</t>
  </si>
  <si>
    <t>chr12:112,279,186-112,630,964</t>
  </si>
  <si>
    <t>chr12:7,935,950-8,032,435</t>
  </si>
  <si>
    <t>chr12:94,332,725-95,209,233</t>
  </si>
  <si>
    <t>chr12:3,873,333-4,234,383</t>
  </si>
  <si>
    <t>chr12:116,097,116-116,717,742</t>
  </si>
  <si>
    <t>chr12:57,297,955-57,449,313</t>
  </si>
  <si>
    <t>chr12:121,659,198-121,737,659</t>
  </si>
  <si>
    <t>chr12:19,459,887-20,026,573</t>
  </si>
  <si>
    <t>chr13:99,996,958-100,231,494</t>
  </si>
  <si>
    <t>chr13:21,469,654-21,673,933</t>
  </si>
  <si>
    <t>chr13:52,714,726-52,815,105</t>
  </si>
  <si>
    <t>chr13:44,934,558-45,315,119</t>
  </si>
  <si>
    <t>chr13:31,205,537-31,685,712</t>
  </si>
  <si>
    <t>chr13:73,118,510-73,650,628</t>
  </si>
  <si>
    <t>chr14:103,228,518-103,485,716</t>
  </si>
  <si>
    <t>chr14:65,134,601-65,633,142</t>
  </si>
  <si>
    <t>chr14:34,306,293-34,975,175</t>
  </si>
  <si>
    <t>chr14:103,929,395-103,994,772</t>
  </si>
  <si>
    <t>chr14:76,876,641-77,017,832</t>
  </si>
  <si>
    <t>chr14:102,678,069-102,764,227</t>
  </si>
  <si>
    <t>chr14:73,002,777-73,228,083</t>
  </si>
  <si>
    <t>chr14:73,293,053-73,481,876</t>
  </si>
  <si>
    <t>chr14:91,576,270-91,823,676</t>
  </si>
  <si>
    <t>chr14:21,211,300-21,301,794</t>
  </si>
  <si>
    <t>chr14:103,567,085-103,672,997</t>
  </si>
  <si>
    <t>chr14:67,835,372-68,154,425</t>
  </si>
  <si>
    <t>chr14:105,948,571-106,012,329</t>
  </si>
  <si>
    <t>chr14:102,954,170-103,048,311</t>
  </si>
  <si>
    <t>chr14:77,484,828-77,857,183</t>
  </si>
  <si>
    <t>chr14:52,445,049-53,242,610</t>
  </si>
  <si>
    <t>chr14:93,356,685-93,604,698</t>
  </si>
  <si>
    <t>chr14:19,789,059-20,198,257</t>
  </si>
  <si>
    <t>chr15:43,932,057-44,194,695</t>
  </si>
  <si>
    <t>chr15:41,031,630-41,219,575</t>
  </si>
  <si>
    <t>chr15:64,187,402-64,666,878</t>
  </si>
  <si>
    <t>chr15:75,470,691-75,638,790</t>
  </si>
  <si>
    <t>chr15:90,665,901-90,855,889</t>
  </si>
  <si>
    <t>chr15:93,095,998-93,104,186</t>
  </si>
  <si>
    <t>chr15:40,584,745-40,738,493</t>
  </si>
  <si>
    <t>chr15:23,735,225-24,661,695</t>
  </si>
  <si>
    <t>chr15:99,211,237-99,706,696</t>
  </si>
  <si>
    <t>chr15:50,369,703-50,949,970</t>
  </si>
  <si>
    <t>chr15:67,833,759-68,175,765</t>
  </si>
  <si>
    <t>chr15:101,776,205-101,851,477</t>
  </si>
  <si>
    <t>chr15:65,470,919-65,769,470</t>
  </si>
  <si>
    <t>chr15:81,383,785-81,993,826</t>
  </si>
  <si>
    <t>chr15:42,817,010-43,055,758</t>
  </si>
  <si>
    <t>chr15:89,875,098-90,029,926</t>
  </si>
  <si>
    <t>chr15:41,588,663-41,810,041</t>
  </si>
  <si>
    <t>chr15:29,289,980-29,650,185</t>
  </si>
  <si>
    <t>chr15:85,808,128-86,440,679</t>
  </si>
  <si>
    <t>chr15:70,588,365-70,763,420</t>
  </si>
  <si>
    <t>chr15:83,318,073-83,798,600</t>
  </si>
  <si>
    <t>chr15:23,369,622-23,542,336</t>
  </si>
  <si>
    <t>chr15:96,395,161-96,513,697</t>
  </si>
  <si>
    <t>chr15:45,420,929-45,763,631</t>
  </si>
  <si>
    <t>chr15:88,984,391-89,297,066</t>
  </si>
  <si>
    <t>chr16:16,474,503-16,801,251</t>
  </si>
  <si>
    <t>chr16:68,930,906-69,093,448</t>
  </si>
  <si>
    <t>chr16:5,131,782-6,178,331</t>
  </si>
  <si>
    <t>chr16:73,071,473-74,279,597</t>
  </si>
  <si>
    <t>chr16:25,269,194-25,634,474</t>
  </si>
  <si>
    <t>chr16:69,975,270-70,028,968</t>
  </si>
  <si>
    <t>chr16:49,791,887-50,025,080</t>
  </si>
  <si>
    <t>chr16:18,931,868-19,041,995</t>
  </si>
  <si>
    <t>chr16:72,151,885-72,763,647</t>
  </si>
  <si>
    <t>chr16:77,449,352-79,014,332</t>
  </si>
  <si>
    <t>chr16:86,606,194-87,285,607</t>
  </si>
  <si>
    <t>chr16:33,606,534-33,807,182</t>
  </si>
  <si>
    <t>chr16:28,761,182-28,822,937</t>
  </si>
  <si>
    <t>chr16:75,272,742-75,439,792</t>
  </si>
  <si>
    <t>chr16:69,187,582-69,291,921</t>
  </si>
  <si>
    <t>chr16:14,313,103-14,629,603</t>
  </si>
  <si>
    <t>chr16:30,246,540-30,321,870</t>
  </si>
  <si>
    <t>chr16:58,685,392-59,912,827</t>
  </si>
  <si>
    <t>chr16:68,413,330-68,634,161</t>
  </si>
  <si>
    <t>chr16:52,934,851-53,202,785</t>
  </si>
  <si>
    <t>chr16:21,479,477-21,499,984</t>
  </si>
  <si>
    <t>chr16:89,354,548-89,495,884</t>
  </si>
  <si>
    <t>chr17:75,292,673-75,476,563</t>
  </si>
  <si>
    <t>chr17:18,799,009-18,940,866</t>
  </si>
  <si>
    <t>chr17:2,535,759-2,676,078</t>
  </si>
  <si>
    <t>chr17:48,132,785-48,424,326</t>
  </si>
  <si>
    <t>chr17:61,527,247-62,065,150</t>
  </si>
  <si>
    <t>chr17:36,616,127-36,937,093</t>
  </si>
  <si>
    <t>chr17:60,677,922-61,035,027</t>
  </si>
  <si>
    <t>chr17:70,346,672-72,067,862</t>
  </si>
  <si>
    <t>chr17:26,994,640-27,543,720</t>
  </si>
  <si>
    <t>chr17:62,971,354-63,312,271</t>
  </si>
  <si>
    <t>chr17:17,532,636-17,570,523</t>
  </si>
  <si>
    <t>chr17:2,728,624-2,951,291</t>
  </si>
  <si>
    <t>chr17:64,225,396-64,490,787</t>
  </si>
  <si>
    <t>chr17:79,149,673-79,704,336</t>
  </si>
  <si>
    <t>chr17:29,302,569-29,519,919</t>
  </si>
  <si>
    <t>chr17:1,806,334-1,924,721</t>
  </si>
  <si>
    <t>chr17:65,569,559-66,630,364</t>
  </si>
  <si>
    <t>chr17:43,100,741-43,120,580</t>
  </si>
  <si>
    <t>chr17:73,472,127-74,170,907</t>
  </si>
  <si>
    <t>chr17:9,038,529-9,562,394</t>
  </si>
  <si>
    <t>chr17:1,315,615-1,399,740</t>
  </si>
  <si>
    <t>chr17:80,495,817-80,782,716</t>
  </si>
  <si>
    <t>chr17:76,295,995-76,349,949</t>
  </si>
  <si>
    <t>chr17:29,651,564-29,910,680</t>
  </si>
  <si>
    <t>chr17:77,506,370-78,019,875</t>
  </si>
  <si>
    <t>chr17:53,848,116-56,288,480</t>
  </si>
  <si>
    <t>chr17:19,426,785-19,648,863</t>
  </si>
  <si>
    <t>chr17:58,622,970-58,946,568</t>
  </si>
  <si>
    <t>chr17:37,250,166-37,402,791</t>
  </si>
  <si>
    <t>chr17:2,243,903-2,328,604</t>
  </si>
  <si>
    <t>chr17:5,595,015-6,034,331</t>
  </si>
  <si>
    <t>chr17:39,249,733-39,392,675</t>
  </si>
  <si>
    <t>chr17:57,179,030-57,616,082</t>
  </si>
  <si>
    <t>chr17:16,158,796-16,343,732</t>
  </si>
  <si>
    <t>chr17:4,275,490-4,442,026</t>
  </si>
  <si>
    <t>chr17:47,492,431-47,638,459</t>
  </si>
  <si>
    <t>chr17:64,562,716-64,752,318</t>
  </si>
  <si>
    <t>chr17:67,206,602-67,670,721</t>
  </si>
  <si>
    <t>chr18:76,542,167-76,796,580</t>
  </si>
  <si>
    <t>chr18:77,272,791-77,917,838</t>
  </si>
  <si>
    <t>chr18:20,951,267-21,312,419</t>
  </si>
  <si>
    <t>chr18:12,335,464-12,869,417</t>
  </si>
  <si>
    <t>chr18:43,053,856-44,542,519</t>
  </si>
  <si>
    <t>chr18:59,962,229-59,998,455</t>
  </si>
  <si>
    <t>chr18:71,287,792-74,291,669</t>
  </si>
  <si>
    <t>chr19:14,196,885-14,360,610</t>
  </si>
  <si>
    <t>chr19:5,303,757-5,580,299</t>
  </si>
  <si>
    <t>chr19:36,318,954-36,489,663</t>
  </si>
  <si>
    <t>chr19:50,058,393-50,162,668</t>
  </si>
  <si>
    <t>chr19:22,131,694-23,161,341</t>
  </si>
  <si>
    <t>chr19:13,303,756-13,735,800</t>
  </si>
  <si>
    <t>chr19:47,869,899-48,031,541</t>
  </si>
  <si>
    <t>chr19:29,724,799-29,985,194</t>
  </si>
  <si>
    <t>chr19:42,640,399-42,708,630</t>
  </si>
  <si>
    <t>chr19:8,615,443-8,794,120</t>
  </si>
  <si>
    <t>chr19:53,488,551-53,793,729</t>
  </si>
  <si>
    <t>chr19:11,641,766-12,467,788</t>
  </si>
  <si>
    <t>chr19:55,781,250-56,027,049</t>
  </si>
  <si>
    <t>chr19:47,139,686-47,221,842</t>
  </si>
  <si>
    <t>chr19:33,837,473-34,167,775</t>
  </si>
  <si>
    <t>chr19:7,934,075-8,057,007</t>
  </si>
  <si>
    <t>chr19:43,833,804-44,323,206</t>
  </si>
  <si>
    <t>chr19:2,642,760-2,707,374</t>
  </si>
  <si>
    <t>chr19:18,291,353-18,381,935</t>
  </si>
  <si>
    <t>chr19:54,859,097-54,866,637</t>
  </si>
  <si>
    <t>chr19:37,896,707-38,081,648</t>
  </si>
  <si>
    <t>chr19:7,299,869-7,428,881</t>
  </si>
  <si>
    <t>chr19:9,174,648-9,756,201</t>
  </si>
  <si>
    <t>chr19:15,284,556-15,368,261</t>
  </si>
  <si>
    <t>chr20:51,813,311-52,069,474</t>
  </si>
  <si>
    <t>chr20:47,358,121-47,618,578</t>
  </si>
  <si>
    <t>chr20:53,598,249-53,813,962</t>
  </si>
  <si>
    <t>chr20:60,090,936-61,041,298</t>
  </si>
  <si>
    <t>chr20:35,741,850-35,911,098</t>
  </si>
  <si>
    <t>chr20:4,926,951-5,093,938</t>
  </si>
  <si>
    <t>chr20:30,168,151-30,904,909</t>
  </si>
  <si>
    <t>chr20:43,094,145-43,423,086</t>
  </si>
  <si>
    <t>chr20:47,776,073-48,105,323</t>
  </si>
  <si>
    <t>chr20:17,701,171-18,035,607</t>
  </si>
  <si>
    <t>chr20:49,709,021-49,812,914</t>
  </si>
  <si>
    <t>chr20:21,714,653-21,768,821</t>
  </si>
  <si>
    <t>chr20:39,052,407-39,077,111</t>
  </si>
  <si>
    <t>chr20:33,443,916-33,611,039</t>
  </si>
  <si>
    <t>chr21:45,569,768-45,838,794</t>
  </si>
  <si>
    <t>chr21:27,103,438-28,796,808</t>
  </si>
  <si>
    <t>chr21:14,383,028-17,292,269</t>
  </si>
  <si>
    <t>chr21:35,984,867-36,036,081</t>
  </si>
  <si>
    <t>chr22:21,708,630-21,923,174</t>
  </si>
  <si>
    <t>chr22:35,766,889-36,028,174</t>
  </si>
  <si>
    <t>chr22:42,706,658-42,847,439</t>
  </si>
  <si>
    <t>chr22:40,760,997-41,089,403</t>
  </si>
  <si>
    <t>chr22:28,459,882-28,527,735</t>
  </si>
  <si>
    <t>chr22:38,513,620-38,669,816</t>
  </si>
  <si>
    <t>chr22:31,356,565-31,554,595</t>
  </si>
  <si>
    <t>chr22:32,903,965-34,706,419</t>
  </si>
  <si>
    <t>chr22:47,896,379-48,200,528</t>
  </si>
  <si>
    <t>chr22:23,467,020-23,692,019</t>
  </si>
  <si>
    <t>chr22:26,644,320-27,728,567</t>
  </si>
  <si>
    <t>chr22:17,247,381-17,527,677</t>
  </si>
  <si>
    <t>chr22:30,030,267-30,193,219</t>
  </si>
  <si>
    <t>chr22:43,540,306-43,831,402</t>
  </si>
  <si>
    <t>chr22:30,695,390-30,870,537</t>
  </si>
  <si>
    <t>chr22:40,034,500-40,253,777</t>
  </si>
  <si>
    <t>chr22:19,535,398-19,714,674</t>
  </si>
  <si>
    <t>chrX:1,658,882-2,443,954</t>
  </si>
  <si>
    <t>chrX:47,251,586-47,401,002</t>
  </si>
  <si>
    <t>chrX:68,330,299-68,620,499</t>
  </si>
  <si>
    <t>chrX:40,764,087-41,129,026</t>
  </si>
  <si>
    <t>chrX:134,166,652-134,541,233</t>
  </si>
  <si>
    <t>chrX:70,525,474-70,909,419</t>
  </si>
  <si>
    <t>chrX:396,134-1,136,173</t>
  </si>
  <si>
    <t>chrX:77,454,110-77,493,182</t>
  </si>
  <si>
    <t>chrX:52,591,763-52,817,821</t>
  </si>
  <si>
    <t>chrX:128,747,947-129,471,864</t>
  </si>
  <si>
    <t>chrX:39,686,251-40,049,471</t>
  </si>
  <si>
    <t>chrX:54,255,044-54,440,360</t>
  </si>
  <si>
    <t>chrX:46,903,205-47,142,471</t>
  </si>
  <si>
    <t>chrX:48,009,487-48,127,800</t>
  </si>
  <si>
    <t>chrX:117,980,409-118,698,631</t>
  </si>
  <si>
    <t>chrX:64,443,059-65,380,703</t>
  </si>
  <si>
    <t>chrX:23,755,070-24,293,589</t>
  </si>
  <si>
    <t>chrX:112,866,070-115,163,668</t>
  </si>
  <si>
    <t>chrX:3,711,301-5,832,913</t>
  </si>
  <si>
    <t>chrY:1,652,103-2,437,013</t>
  </si>
  <si>
    <t>chrY:16,535,708-26,646,471</t>
  </si>
  <si>
    <t>chrY:390,242-1,198,489</t>
  </si>
  <si>
    <t>chrY:6,077,652-10,400,000</t>
  </si>
  <si>
    <t>chr1:234,608,511-234,609,436</t>
  </si>
  <si>
    <t>CN Loss</t>
  </si>
  <si>
    <t>chr1:8,360,262-8,361,169</t>
  </si>
  <si>
    <t>chr1:143,210,254-143,222,947</t>
  </si>
  <si>
    <t>chr1:50,968,026-50,969,716</t>
  </si>
  <si>
    <t>chr1:225,514,588-225,517,842</t>
  </si>
  <si>
    <t>chr1:35,191,995-35,193,016</t>
  </si>
  <si>
    <t>chr1:58,782,343-58,785,223</t>
  </si>
  <si>
    <t>chr1:107,056,786-107,057,889</t>
  </si>
  <si>
    <t>chr1:155,188,668-155,192,005</t>
  </si>
  <si>
    <t>chr1:149,840,794-149,886,515</t>
  </si>
  <si>
    <t>chr1:152,216,157-152,216,360</t>
  </si>
  <si>
    <t>chr1:145,832,343-145,901,207</t>
  </si>
  <si>
    <t>chr1:41,580,479-41,581,376</t>
  </si>
  <si>
    <t>chr1:244,863,437-244,864,200</t>
  </si>
  <si>
    <t>chr1:10,629,552-10,665,016</t>
  </si>
  <si>
    <t>chr1:44,806,565-44,812,931</t>
  </si>
  <si>
    <t>chr1:109,250,507-109,265,167</t>
  </si>
  <si>
    <t>chr1:36,087,019-36,099,427</t>
  </si>
  <si>
    <t>chr1:16,205,488-16,216,745</t>
  </si>
  <si>
    <t>chr1:27,551,870-27,552,997</t>
  </si>
  <si>
    <t>chr2:32,916,416-32,916,436</t>
  </si>
  <si>
    <t>chr2:226,795,001-226,797,936</t>
  </si>
  <si>
    <t>chr2:203,440,298-203,441,171</t>
  </si>
  <si>
    <t>chr2:43,224,396-43,227,795</t>
  </si>
  <si>
    <t>chr2:156,326,681-156,330,113</t>
  </si>
  <si>
    <t>chr2:207,766,977-207,768,553</t>
  </si>
  <si>
    <t>chr2:14,628,661-14,649,178</t>
  </si>
  <si>
    <t>chr2:176,093,258-176,171,593</t>
  </si>
  <si>
    <t>chr2:87,406,343-87,430,917</t>
  </si>
  <si>
    <t>chr2:231,707,655-231,711,930</t>
  </si>
  <si>
    <t>chr2:63,031,689-63,055,876</t>
  </si>
  <si>
    <t>chr2:98,822,223-98,823,350</t>
  </si>
  <si>
    <t>chr2:60,461,880-60,462,161</t>
  </si>
  <si>
    <t>chr2:27,079,189-27,083,427</t>
  </si>
  <si>
    <t>chr2:24,815,662-24,842,334</t>
  </si>
  <si>
    <t>chr2:217,814,911-217,848,909</t>
  </si>
  <si>
    <t>chr2:172,080,258-172,102,372</t>
  </si>
  <si>
    <t>chr2:188,961,119-189,010,831</t>
  </si>
  <si>
    <t>chr2:127,050,465-127,072,458</t>
  </si>
  <si>
    <t>chr2:70,117,566-70,124,362</t>
  </si>
  <si>
    <t>chr2:55,049,484-55,056,265</t>
  </si>
  <si>
    <t>chr2:197,705,432-197,706,886</t>
  </si>
  <si>
    <t>chr2:132,782,483-132,790,095</t>
  </si>
  <si>
    <t>chr2:96,133,777-96,145,201</t>
  </si>
  <si>
    <t>chr2:219,537,393-219,554,344</t>
  </si>
  <si>
    <t>chr2:72,132,256-72,143,973</t>
  </si>
  <si>
    <t>chr3:41,199,097-41,200,360</t>
  </si>
  <si>
    <t>chr3:150,401,046-150,410,871</t>
  </si>
  <si>
    <t>chr3:129,560,670-129,589,370</t>
  </si>
  <si>
    <t>chr3:4,979,776-4,983,549</t>
  </si>
  <si>
    <t>chr3:36,992,984-36,993,761</t>
  </si>
  <si>
    <t>chr3:184,571,623-184,580,893</t>
  </si>
  <si>
    <t>chr3:147,390,854-147,412,496</t>
  </si>
  <si>
    <t>chr3:122,923,356-122,961,226</t>
  </si>
  <si>
    <t>chr3:48,409,542-48,421,221</t>
  </si>
  <si>
    <t>chr3:66,377,711-66,412,683</t>
  </si>
  <si>
    <t>chr3:51,381,262-51,393,805</t>
  </si>
  <si>
    <t>chr3:196,942,958-197,026,695</t>
  </si>
  <si>
    <t>chr3:114,351,742-114,392,827</t>
  </si>
  <si>
    <t>chr4:15,001,781-15,001,858</t>
  </si>
  <si>
    <t>chr4:54,232,781-54,234,269</t>
  </si>
  <si>
    <t>chr4:49,121,641-49,145,291</t>
  </si>
  <si>
    <t>chr4:133,150,422-133,152,383</t>
  </si>
  <si>
    <t>chr4:190,175,080-190,214,555</t>
  </si>
  <si>
    <t>chr4:125,316,562-125,318,880</t>
  </si>
  <si>
    <t>chr4:30,721,425-30,723,189</t>
  </si>
  <si>
    <t>chr4:56,313,286-56,315,909</t>
  </si>
  <si>
    <t>chr4:99,634,724-99,656,283</t>
  </si>
  <si>
    <t>chr5:0-20,189</t>
  </si>
  <si>
    <t>chr5:171,387,630-171,388,982</t>
  </si>
  <si>
    <t>chr5:48,800,000-49,666,174</t>
  </si>
  <si>
    <t>chr5:67,164,525-67,167,042</t>
  </si>
  <si>
    <t>chr5:139,389,745-139,393,361</t>
  </si>
  <si>
    <t>chr5:55,220,363-55,233,598</t>
  </si>
  <si>
    <t>chr5:45,256,113-45,262,561</t>
  </si>
  <si>
    <t>chr5:177,087,272-177,092,974</t>
  </si>
  <si>
    <t>chr5:173,232,530-173,323,452</t>
  </si>
  <si>
    <t>chr5:2,743,547-2,755,222</t>
  </si>
  <si>
    <t>chr5:68,212,593-68,216,523</t>
  </si>
  <si>
    <t>chr6:32,969,073-32,973,043</t>
  </si>
  <si>
    <t>chr6:37,170,415-37,172,916</t>
  </si>
  <si>
    <t>chr6:10,410,020-10,412,352</t>
  </si>
  <si>
    <t>chr6:109,441,406-109,443,209</t>
  </si>
  <si>
    <t>chr6:99,607,638-99,619,155</t>
  </si>
  <si>
    <t>chr6:27,807,532-27,838,788</t>
  </si>
  <si>
    <t>chr6:26,017,579-26,045,728</t>
  </si>
  <si>
    <t>chr7:28,955,527-28,957,883</t>
  </si>
  <si>
    <t>chr7:106,097,513-106,112,106</t>
  </si>
  <si>
    <t>chr7:102,688,122-102,689,857</t>
  </si>
  <si>
    <t>chr7:97,006,287-97,024,510</t>
  </si>
  <si>
    <t>chr7:91,265,159-91,266,886</t>
  </si>
  <si>
    <t>chr7:41,964,427-41,967,259</t>
  </si>
  <si>
    <t>chr7:128,883,937-128,908,775</t>
  </si>
  <si>
    <t>chr7:27,102,086-27,130,439</t>
  </si>
  <si>
    <t>chr7:142,796,587-142,800,597</t>
  </si>
  <si>
    <t>chr7:55,019,594-55,020,595</t>
  </si>
  <si>
    <t>chr7:150,360,187-150,370,766</t>
  </si>
  <si>
    <t>chr8:127,738,162-127,741,671</t>
  </si>
  <si>
    <t>chr8:80,485,740-80,487,873</t>
  </si>
  <si>
    <t>chr8:8,890,641-8,892,893</t>
  </si>
  <si>
    <t>chr8:51,408,273-51,413,917</t>
  </si>
  <si>
    <t>chr8:143,942,229-143,959,436</t>
  </si>
  <si>
    <t>chr8:103,414,692-103,417,804</t>
  </si>
  <si>
    <t>chr8:85,655,186-85,655,547</t>
  </si>
  <si>
    <t>chr8:28,339,146-28,353,389</t>
  </si>
  <si>
    <t>chr8:7,763,467-7,764,135</t>
  </si>
  <si>
    <t>chr9:107,487,083-107,489,708</t>
  </si>
  <si>
    <t>chr9:43,268,739-45,284,141</t>
  </si>
  <si>
    <t>chr9:123,380,299-123,385,527</t>
  </si>
  <si>
    <t>chr9:121,281,473-121,332,430</t>
  </si>
  <si>
    <t>chr9:91,722,432-91,735,345</t>
  </si>
  <si>
    <t>chr9:127,704,570-127,741,797</t>
  </si>
  <si>
    <t>chr9:41,118,086-41,128,255</t>
  </si>
  <si>
    <t>chr9:106,911,527-106,936,981</t>
  </si>
  <si>
    <t>chr10:122,060,721-122,091,845</t>
  </si>
  <si>
    <t>chr10:133,664,488-133,746,580</t>
  </si>
  <si>
    <t>chr10:87,862,410-87,864,318</t>
  </si>
  <si>
    <t>chr10:124,984,767-125,027,541</t>
  </si>
  <si>
    <t>chr10:62,813,573-62,818,522</t>
  </si>
  <si>
    <t>chr10:114,277,897-114,304,921</t>
  </si>
  <si>
    <t>chr10:21,487,227-21,534,682</t>
  </si>
  <si>
    <t>chr10:35,639,271-35,641,167</t>
  </si>
  <si>
    <t>chr10:47,290,750-47,325,684</t>
  </si>
  <si>
    <t>chr10:100,993,439-101,012,269</t>
  </si>
  <si>
    <t>chr10:3,779,620-3,793,711</t>
  </si>
  <si>
    <t>chr10:31,970,047-31,970,053</t>
  </si>
  <si>
    <t>chr10:93,057,654-93,074,932</t>
  </si>
  <si>
    <t>chr11:69,641,253-69,643,878</t>
  </si>
  <si>
    <t>chr11:13,009,108-13,010,891</t>
  </si>
  <si>
    <t>chr11:78,210,483-78,226,945</t>
  </si>
  <si>
    <t>chr11:124,868,903-124,903,346</t>
  </si>
  <si>
    <t>chr11:65,888,284-65,896,942</t>
  </si>
  <si>
    <t>chr11:72,755,444-72,843,189</t>
  </si>
  <si>
    <t>chr11:94,536,390-94,545,767</t>
  </si>
  <si>
    <t>chr11:67,627,925-67,633,099</t>
  </si>
  <si>
    <t>chr11:114,399,995-114,440,242</t>
  </si>
  <si>
    <t>chr11:76,659,554-76,680,078</t>
  </si>
  <si>
    <t>chr11:67,993,724-68,043,618</t>
  </si>
  <si>
    <t>chr11:64,237,551-64,254,394</t>
  </si>
  <si>
    <t>chr12:57,567,087-57,726,567</t>
  </si>
  <si>
    <t>chr12:76,030,537-76,030,825</t>
  </si>
  <si>
    <t>chr12:67,649,677-67,658,672</t>
  </si>
  <si>
    <t>chr12:19,439,596-19,440,668</t>
  </si>
  <si>
    <t>chr12:12,716,943-12,719,224</t>
  </si>
  <si>
    <t>chr12:122,980,389-122,986,689</t>
  </si>
  <si>
    <t>chr12:114,671,710-114,674,755</t>
  </si>
  <si>
    <t>chr12:49,050,304-49,051,689</t>
  </si>
  <si>
    <t>chr12:58,866,370-58,926,813</t>
  </si>
  <si>
    <t>chr12:26,122,918-26,123,976</t>
  </si>
  <si>
    <t>chr12:124,334,540-124,363,681</t>
  </si>
  <si>
    <t>chr12:1,592,873-1,593,960</t>
  </si>
  <si>
    <t>chr12:47,719,597-47,802,113</t>
  </si>
  <si>
    <t>chr13:109,782,079-109,785,022</t>
  </si>
  <si>
    <t>chr13:52,845,884-52,848,331</t>
  </si>
  <si>
    <t>chr13:57,620,012-57,637,151</t>
  </si>
  <si>
    <t>chr13:38,687,669-38,689,418</t>
  </si>
  <si>
    <t>chr13:99,965,587-99,985,925</t>
  </si>
  <si>
    <t>chr14:49,633,553-49,634,916</t>
  </si>
  <si>
    <t>chr14:68,780,102-68,796,201</t>
  </si>
  <si>
    <t>chr14:77,025,443-77,027,753</t>
  </si>
  <si>
    <t>chr14:103,104,007-103,133,520</t>
  </si>
  <si>
    <t>chr14:75,278,860-75,294,329</t>
  </si>
  <si>
    <t>chr14:59,454,937-59,484,382</t>
  </si>
  <si>
    <t>chr14:93,927,537-93,956,982</t>
  </si>
  <si>
    <t>chr14:21,093,698-21,103,019</t>
  </si>
  <si>
    <t>chr14:24,306,305-24,339,307</t>
  </si>
  <si>
    <t>chr15:96,331,171-96,337,402</t>
  </si>
  <si>
    <t>chr15:23,645,294-23,647,495</t>
  </si>
  <si>
    <t>chr15:39,581,809-39,591,732</t>
  </si>
  <si>
    <t>chr15:77,016,001-77,037,096</t>
  </si>
  <si>
    <t>chr15:72,161,874-72,208,537</t>
  </si>
  <si>
    <t>chr15:67,826,109-67,833,759</t>
  </si>
  <si>
    <t>chr15:78,753,024-78,780,190</t>
  </si>
  <si>
    <t>chr15:90,931,732-90,935,497</t>
  </si>
  <si>
    <t>chr15:75,675,864-75,738,659</t>
  </si>
  <si>
    <t>chr15:82,043,255-82,045,210</t>
  </si>
  <si>
    <t>chr16:34,571,796-34,595,894</t>
  </si>
  <si>
    <t>chr16:14,918,615-14,926,506</t>
  </si>
  <si>
    <t>chr16:18,342,533-18,352,289</t>
  </si>
  <si>
    <t>chr16:19,114,463-19,118,090</t>
  </si>
  <si>
    <t>chr16:29,453,765-29,455,384</t>
  </si>
  <si>
    <t>chr16:16,356,303-16,357,316</t>
  </si>
  <si>
    <t>chr16:72,787,268-72,797,665</t>
  </si>
  <si>
    <t>chr16:18,395,767-18,402,089</t>
  </si>
  <si>
    <t>chr16:75,237,266-75,242,551</t>
  </si>
  <si>
    <t>chr17:61,411,989-61,425,881</t>
  </si>
  <si>
    <t>chr17:50,186,791-50,196,184</t>
  </si>
  <si>
    <t>chr17:29,562,920-29,618,113</t>
  </si>
  <si>
    <t>chr17:44,775,150-44,778,558</t>
  </si>
  <si>
    <t>chr17:2,387,402-2,400,535</t>
  </si>
  <si>
    <t>chr17:63,826,411-63,837,500</t>
  </si>
  <si>
    <t>chr17:42,564,052-42,567,181</t>
  </si>
  <si>
    <t>chr17:76,725,799-76,737,079</t>
  </si>
  <si>
    <t>chr17:2,046,919-2,050,901</t>
  </si>
  <si>
    <t>chr17:58,271,805-58,320,566</t>
  </si>
  <si>
    <t>chr17:28,716,875-28,734,045</t>
  </si>
  <si>
    <t>chr17:21,969,340-22,299,650</t>
  </si>
  <si>
    <t>chr17:37,934,484-38,014,505</t>
  </si>
  <si>
    <t>chr17:25,100,000-26,619,639</t>
  </si>
  <si>
    <t>chr17:36,332,885-36,381,924</t>
  </si>
  <si>
    <t>chr18:26,544,108-26,548,333</t>
  </si>
  <si>
    <t>chr18:18,500,000-20,605,680</t>
  </si>
  <si>
    <t>chr18:46,969,462-46,969,728</t>
  </si>
  <si>
    <t>chr18:50,272,589-50,277,101</t>
  </si>
  <si>
    <t>chr18:3,449,561-3,452,313</t>
  </si>
  <si>
    <t>chr19:7,870,106-7,870,697</t>
  </si>
  <si>
    <t>chr19:40,569,729-40,580,393</t>
  </si>
  <si>
    <t>chr19:18,280,729-18,283,115</t>
  </si>
  <si>
    <t>chr19:48,491,035-48,493,677</t>
  </si>
  <si>
    <t>chr19:38,081,648-38,083,069</t>
  </si>
  <si>
    <t>chr19:30,443,489-30,452,913</t>
  </si>
  <si>
    <t>chr19:54,462,081-54,462,602</t>
  </si>
  <si>
    <t>chr19:55,490,764-55,493,917</t>
  </si>
  <si>
    <t>chr19:44,874,330-44,911,519</t>
  </si>
  <si>
    <t>chr19:47,044,402-47,072,522</t>
  </si>
  <si>
    <t>chr19:15,242,884-15,244,505</t>
  </si>
  <si>
    <t>chr20:33,658,184-33,668,219</t>
  </si>
  <si>
    <t>chr20:58,460,867-58,469,596</t>
  </si>
  <si>
    <t>chr20:35,947,328-35,954,504</t>
  </si>
  <si>
    <t>chr20:41,156,515-41,174,462</t>
  </si>
  <si>
    <t>chr20:18,288,447-18,329,638</t>
  </si>
  <si>
    <t>chr20:50,980,915-51,010,239</t>
  </si>
  <si>
    <t>chr21:43,416,696-43,421,687</t>
  </si>
  <si>
    <t>chr22:31,344,370-31,347,227</t>
  </si>
  <si>
    <t>chr22:50,529,171-50,548,141</t>
  </si>
  <si>
    <t>chr22:46,051,725-46,113,577</t>
  </si>
  <si>
    <t>chr22:27,798,794-27,800,249</t>
  </si>
  <si>
    <t>chr22:17,108,319-17,126,179</t>
  </si>
  <si>
    <t>chr22:23,966,885-23,974,453</t>
  </si>
  <si>
    <t>chr22:49,265,566-49,265,789</t>
  </si>
  <si>
    <t>chr22:29,311,504-29,312,062</t>
  </si>
  <si>
    <t>chr22:30,243,666-30,299,431</t>
  </si>
  <si>
    <t>chrX:115,189,468-115,192,394</t>
  </si>
  <si>
    <t>chrX:101,492,151-101,494,263</t>
  </si>
  <si>
    <t>chrX:154,348,739-154,366,457</t>
  </si>
  <si>
    <t>chrX:52,066,313-52,187,727</t>
  </si>
  <si>
    <t>chrX:41,472,191-41,474,708</t>
  </si>
  <si>
    <t>chrX:120,931,182-120,996,410</t>
  </si>
  <si>
    <t>chrX:61,000,000-62,400,609</t>
  </si>
  <si>
    <t>chrX:71,714,634-71,766,988</t>
  </si>
  <si>
    <t>chrX:21,641,977-21,660,980</t>
  </si>
  <si>
    <t>chrY:2,488,703-2,502,681</t>
  </si>
  <si>
    <t>Total Number of Copy Number Segments</t>
  </si>
  <si>
    <t>Reported_Location</t>
  </si>
  <si>
    <t>Hospital</t>
  </si>
  <si>
    <t>Age</t>
  </si>
  <si>
    <t>Grade</t>
  </si>
  <si>
    <t>QEH</t>
  </si>
  <si>
    <t>Nigeria</t>
  </si>
  <si>
    <t>Meena</t>
  </si>
  <si>
    <t>LUTH</t>
  </si>
  <si>
    <t>UCTH</t>
  </si>
  <si>
    <t>UPTH</t>
  </si>
  <si>
    <t>Supplementary Table 1: Participant Characteristics and Location</t>
  </si>
  <si>
    <t>Supplementary Table 2: General sequencing overview information</t>
  </si>
  <si>
    <t>TCGA_TNBC_EA</t>
  </si>
  <si>
    <t>TCGA_TNBC_AA</t>
  </si>
  <si>
    <t>A2M</t>
  </si>
  <si>
    <t>DNM1P47</t>
  </si>
  <si>
    <t>AACS</t>
  </si>
  <si>
    <t>ABCA13</t>
  </si>
  <si>
    <t>SSPO</t>
  </si>
  <si>
    <t>AADAC</t>
  </si>
  <si>
    <t>ABCA7</t>
  </si>
  <si>
    <t>MST1P2</t>
  </si>
  <si>
    <t>PSG10P</t>
  </si>
  <si>
    <t>AADAT</t>
  </si>
  <si>
    <t>ABCA8</t>
  </si>
  <si>
    <t>AAGAB</t>
  </si>
  <si>
    <t>ABCB1</t>
  </si>
  <si>
    <t>AAK1</t>
  </si>
  <si>
    <t>ABCB10</t>
  </si>
  <si>
    <t>SDHAP1</t>
  </si>
  <si>
    <t>CASKIN1</t>
  </si>
  <si>
    <t>AARS</t>
  </si>
  <si>
    <t>ABCB4</t>
  </si>
  <si>
    <t>ITPR2</t>
  </si>
  <si>
    <t>AGAP7P</t>
  </si>
  <si>
    <t>AARS2</t>
  </si>
  <si>
    <t>ABCC4</t>
  </si>
  <si>
    <t>MROH5</t>
  </si>
  <si>
    <t>TEKT4P2</t>
  </si>
  <si>
    <t>AASDH</t>
  </si>
  <si>
    <t>ABCC9</t>
  </si>
  <si>
    <t>SPATA31C2</t>
  </si>
  <si>
    <t>ITGA11</t>
  </si>
  <si>
    <t>AASDHPPT</t>
  </si>
  <si>
    <t>ABCD3</t>
  </si>
  <si>
    <t>DIP2A</t>
  </si>
  <si>
    <t>RIMBP3</t>
  </si>
  <si>
    <t>ABCA1</t>
  </si>
  <si>
    <t>AC004980.7</t>
  </si>
  <si>
    <t>BAGE2</t>
  </si>
  <si>
    <t>STARD9</t>
  </si>
  <si>
    <t>ABCA10</t>
  </si>
  <si>
    <t>AC006116.24</t>
  </si>
  <si>
    <t>KIR3DL1</t>
  </si>
  <si>
    <t>SYNGAP1</t>
  </si>
  <si>
    <t>ACAA2</t>
  </si>
  <si>
    <t>POTEE</t>
  </si>
  <si>
    <t>ABCA3</t>
  </si>
  <si>
    <t>ACACA</t>
  </si>
  <si>
    <t>DUOX1</t>
  </si>
  <si>
    <t>FAM193A</t>
  </si>
  <si>
    <t>ABCA5</t>
  </si>
  <si>
    <t>ACAP1</t>
  </si>
  <si>
    <t>ITGAM</t>
  </si>
  <si>
    <t>ABCA6</t>
  </si>
  <si>
    <t>ACTG1</t>
  </si>
  <si>
    <t>OR2M1P</t>
  </si>
  <si>
    <t>HCFC1</t>
  </si>
  <si>
    <t>ACTN4</t>
  </si>
  <si>
    <t>FER1L5</t>
  </si>
  <si>
    <t>MYBL2</t>
  </si>
  <si>
    <t>ABCA9</t>
  </si>
  <si>
    <t>ACTR1B</t>
  </si>
  <si>
    <t>RALBP1</t>
  </si>
  <si>
    <t>CCDC168</t>
  </si>
  <si>
    <t>ACTRT2</t>
  </si>
  <si>
    <t>MYO18A</t>
  </si>
  <si>
    <t>ACVR1</t>
  </si>
  <si>
    <t>MCM3AP</t>
  </si>
  <si>
    <t>CFAP74</t>
  </si>
  <si>
    <t>ABCB5</t>
  </si>
  <si>
    <t>ACVR2A</t>
  </si>
  <si>
    <t>PKD1L2</t>
  </si>
  <si>
    <t>ABCC1</t>
  </si>
  <si>
    <t>ADGRB3</t>
  </si>
  <si>
    <t>ARHGAP27</t>
  </si>
  <si>
    <t>ABCC10</t>
  </si>
  <si>
    <t>ADGRE2</t>
  </si>
  <si>
    <t>TARS2</t>
  </si>
  <si>
    <t>PCDHA12</t>
  </si>
  <si>
    <t>ABCC11</t>
  </si>
  <si>
    <t>ADGRE4P</t>
  </si>
  <si>
    <t>SPATA31C1</t>
  </si>
  <si>
    <t>TUBB7P</t>
  </si>
  <si>
    <t>ABCC12</t>
  </si>
  <si>
    <t>ADGRF5</t>
  </si>
  <si>
    <t>ZNF626</t>
  </si>
  <si>
    <t>SNX29P2</t>
  </si>
  <si>
    <t>ABCC2</t>
  </si>
  <si>
    <t>ADGRL1</t>
  </si>
  <si>
    <t>TONSL</t>
  </si>
  <si>
    <t>ADHFE1</t>
  </si>
  <si>
    <t>AGAP1</t>
  </si>
  <si>
    <t>ABCC5</t>
  </si>
  <si>
    <t>AFF2</t>
  </si>
  <si>
    <t>ROS1</t>
  </si>
  <si>
    <t>SCN5A</t>
  </si>
  <si>
    <t>AFTPH</t>
  </si>
  <si>
    <t>MICAL3</t>
  </si>
  <si>
    <t>EPHB6</t>
  </si>
  <si>
    <t>AGAP5</t>
  </si>
  <si>
    <t>FKBP15</t>
  </si>
  <si>
    <t>SSC5D</t>
  </si>
  <si>
    <t>ABCF3</t>
  </si>
  <si>
    <t>AGBL1</t>
  </si>
  <si>
    <t>ABCG1</t>
  </si>
  <si>
    <t>AGBL2</t>
  </si>
  <si>
    <t>GON4L</t>
  </si>
  <si>
    <t>COL16A1</t>
  </si>
  <si>
    <t>ABHD13</t>
  </si>
  <si>
    <t>AGTR1</t>
  </si>
  <si>
    <t>DSCAML1</t>
  </si>
  <si>
    <t>CAPN1</t>
  </si>
  <si>
    <t>ABHD2</t>
  </si>
  <si>
    <t>AHCTF1</t>
  </si>
  <si>
    <t>CTU2</t>
  </si>
  <si>
    <t>KBTBD6</t>
  </si>
  <si>
    <t>ABHD6</t>
  </si>
  <si>
    <t>AIG1</t>
  </si>
  <si>
    <t>RFX1</t>
  </si>
  <si>
    <t>PRX</t>
  </si>
  <si>
    <t>ABI1</t>
  </si>
  <si>
    <t>AIRE</t>
  </si>
  <si>
    <t>ZNF536</t>
  </si>
  <si>
    <t>PSG3</t>
  </si>
  <si>
    <t>ABI3BP</t>
  </si>
  <si>
    <t>AK9</t>
  </si>
  <si>
    <t>PLEKHA6</t>
  </si>
  <si>
    <t>ABL1</t>
  </si>
  <si>
    <t>AKAP8</t>
  </si>
  <si>
    <t>POMT1</t>
  </si>
  <si>
    <t>MROH1</t>
  </si>
  <si>
    <t>ABL2</t>
  </si>
  <si>
    <t>AL591893.1</t>
  </si>
  <si>
    <t>EHMT1</t>
  </si>
  <si>
    <t>ABLIM2</t>
  </si>
  <si>
    <t>ALDH1A3</t>
  </si>
  <si>
    <t>MAPT</t>
  </si>
  <si>
    <t>ABR</t>
  </si>
  <si>
    <t>ALDH5A1</t>
  </si>
  <si>
    <t>CACNA1A</t>
  </si>
  <si>
    <t>CLEC9A</t>
  </si>
  <si>
    <t>AC034110.1</t>
  </si>
  <si>
    <t>ALKBH1</t>
  </si>
  <si>
    <t>MYO9B</t>
  </si>
  <si>
    <t>CLCN6</t>
  </si>
  <si>
    <t>AC078899.1</t>
  </si>
  <si>
    <t>ALOX12B</t>
  </si>
  <si>
    <t>COL20A1</t>
  </si>
  <si>
    <t>AC093838.4</t>
  </si>
  <si>
    <t>ALPK3</t>
  </si>
  <si>
    <t>SOGA1</t>
  </si>
  <si>
    <t>ALS2</t>
  </si>
  <si>
    <t>POTEG</t>
  </si>
  <si>
    <t>IGSF3</t>
  </si>
  <si>
    <t>ACAD10</t>
  </si>
  <si>
    <t>AMACR</t>
  </si>
  <si>
    <t>TTLL3</t>
  </si>
  <si>
    <t>ZNF687</t>
  </si>
  <si>
    <t>ACADSB</t>
  </si>
  <si>
    <t>AMPD1</t>
  </si>
  <si>
    <t>RAPGEF1</t>
  </si>
  <si>
    <t>CCDC80</t>
  </si>
  <si>
    <t>ACAT1</t>
  </si>
  <si>
    <t>ANKFN1</t>
  </si>
  <si>
    <t>TRRAP</t>
  </si>
  <si>
    <t>TNIP1</t>
  </si>
  <si>
    <t>ACCSL</t>
  </si>
  <si>
    <t>ANKRD12</t>
  </si>
  <si>
    <t>MAST4</t>
  </si>
  <si>
    <t>MYH14</t>
  </si>
  <si>
    <t>ACE</t>
  </si>
  <si>
    <t>ANKRD18A</t>
  </si>
  <si>
    <t>ZNF609</t>
  </si>
  <si>
    <t>LENG8</t>
  </si>
  <si>
    <t>ACE2</t>
  </si>
  <si>
    <t>ANKRD30B</t>
  </si>
  <si>
    <t>OR4C46</t>
  </si>
  <si>
    <t>DEPDC5</t>
  </si>
  <si>
    <t>ACHE</t>
  </si>
  <si>
    <t>ANKRD36BP2</t>
  </si>
  <si>
    <t>PIGR</t>
  </si>
  <si>
    <t>GREB1L</t>
  </si>
  <si>
    <t>ACIN1</t>
  </si>
  <si>
    <t>ANKRD36C</t>
  </si>
  <si>
    <t>IL6R</t>
  </si>
  <si>
    <t>ACKR2</t>
  </si>
  <si>
    <t>ANKRD49</t>
  </si>
  <si>
    <t>POGZ</t>
  </si>
  <si>
    <t>PCDHA8</t>
  </si>
  <si>
    <t>ACO2</t>
  </si>
  <si>
    <t>ANKS1A</t>
  </si>
  <si>
    <t>CACNA1I</t>
  </si>
  <si>
    <t>GRIN3A</t>
  </si>
  <si>
    <t>ACOT11</t>
  </si>
  <si>
    <t>ANP32AP1</t>
  </si>
  <si>
    <t>ZNF423</t>
  </si>
  <si>
    <t>ACOX1</t>
  </si>
  <si>
    <t>APAF1</t>
  </si>
  <si>
    <t>TDRD5</t>
  </si>
  <si>
    <t>ACOX2</t>
  </si>
  <si>
    <t>APOA1</t>
  </si>
  <si>
    <t>MAP10</t>
  </si>
  <si>
    <t>C5orf60</t>
  </si>
  <si>
    <t>ACOX3</t>
  </si>
  <si>
    <t>APP</t>
  </si>
  <si>
    <t>CHD7</t>
  </si>
  <si>
    <t>QRICH2</t>
  </si>
  <si>
    <t>ACPP</t>
  </si>
  <si>
    <t>APPL1</t>
  </si>
  <si>
    <t>AGO2</t>
  </si>
  <si>
    <t>ACPT</t>
  </si>
  <si>
    <t>AQR</t>
  </si>
  <si>
    <t>WDR87</t>
  </si>
  <si>
    <t>NBPF9</t>
  </si>
  <si>
    <t>ACSBG1</t>
  </si>
  <si>
    <t>ARFGEF1</t>
  </si>
  <si>
    <t>IRS4</t>
  </si>
  <si>
    <t>SLC8A2</t>
  </si>
  <si>
    <t>ACSF2</t>
  </si>
  <si>
    <t>ARHGAP30</t>
  </si>
  <si>
    <t>GRM6</t>
  </si>
  <si>
    <t>ACSF3</t>
  </si>
  <si>
    <t>ARHGAP36</t>
  </si>
  <si>
    <t>KIF21B</t>
  </si>
  <si>
    <t>OTOA</t>
  </si>
  <si>
    <t>ACSL3</t>
  </si>
  <si>
    <t>ARHGAP39</t>
  </si>
  <si>
    <t>SIGLEC9</t>
  </si>
  <si>
    <t>ACSM1</t>
  </si>
  <si>
    <t>ARHGAP5</t>
  </si>
  <si>
    <t>ASH1L</t>
  </si>
  <si>
    <t>ACSM2A</t>
  </si>
  <si>
    <t>ARHGEF1</t>
  </si>
  <si>
    <t>CHEK2P2</t>
  </si>
  <si>
    <t>MGRN1</t>
  </si>
  <si>
    <t>ACSM4</t>
  </si>
  <si>
    <t>ARHGEF39</t>
  </si>
  <si>
    <t>PTPRT</t>
  </si>
  <si>
    <t>ACSS1</t>
  </si>
  <si>
    <t>ARHGEF7</t>
  </si>
  <si>
    <t>DNMT3A</t>
  </si>
  <si>
    <t>NBPF22P</t>
  </si>
  <si>
    <t>ACTG2</t>
  </si>
  <si>
    <t>ARID1A</t>
  </si>
  <si>
    <t>FBLN2</t>
  </si>
  <si>
    <t>SLC16A5</t>
  </si>
  <si>
    <t>ACTL6A</t>
  </si>
  <si>
    <t>ARID1B</t>
  </si>
  <si>
    <t>GPC2</t>
  </si>
  <si>
    <t>ZDHHC11</t>
  </si>
  <si>
    <t>ACTN2</t>
  </si>
  <si>
    <t>ARMC12</t>
  </si>
  <si>
    <t>SSRP1</t>
  </si>
  <si>
    <t>ARMC3</t>
  </si>
  <si>
    <t>PDPR</t>
  </si>
  <si>
    <t>KIF26B</t>
  </si>
  <si>
    <t>ACTR1A</t>
  </si>
  <si>
    <t>ARMC9</t>
  </si>
  <si>
    <t>AP3D1</t>
  </si>
  <si>
    <t>ACTR5</t>
  </si>
  <si>
    <t>ARSK</t>
  </si>
  <si>
    <t>DENND4B</t>
  </si>
  <si>
    <t>ACTR6</t>
  </si>
  <si>
    <t>ASB15</t>
  </si>
  <si>
    <t>ZC3H4</t>
  </si>
  <si>
    <t>IQGAP3</t>
  </si>
  <si>
    <t>ACTR8</t>
  </si>
  <si>
    <t>ASNS</t>
  </si>
  <si>
    <t>GRIN2D</t>
  </si>
  <si>
    <t>TULP4</t>
  </si>
  <si>
    <t>ACVR1B</t>
  </si>
  <si>
    <t>ASTL</t>
  </si>
  <si>
    <t>ACVR1C</t>
  </si>
  <si>
    <t>ASTN1</t>
  </si>
  <si>
    <t>CACNA1E</t>
  </si>
  <si>
    <t>MUSK</t>
  </si>
  <si>
    <t>ASXL1</t>
  </si>
  <si>
    <t>NFASC</t>
  </si>
  <si>
    <t>CEL</t>
  </si>
  <si>
    <t>ACVRL1</t>
  </si>
  <si>
    <t>ATAD2B</t>
  </si>
  <si>
    <t>REV1</t>
  </si>
  <si>
    <t>MICAL2</t>
  </si>
  <si>
    <t>ADAL</t>
  </si>
  <si>
    <t>ATG2B</t>
  </si>
  <si>
    <t>ARHGEF17</t>
  </si>
  <si>
    <t>ADAM11</t>
  </si>
  <si>
    <t>ATMIN</t>
  </si>
  <si>
    <t>FAM205A</t>
  </si>
  <si>
    <t>ADAM17</t>
  </si>
  <si>
    <t>ATP11A</t>
  </si>
  <si>
    <t>PSMC3</t>
  </si>
  <si>
    <t>NID2</t>
  </si>
  <si>
    <t>ADAM2</t>
  </si>
  <si>
    <t>ATP11C</t>
  </si>
  <si>
    <t>EHBP1L1</t>
  </si>
  <si>
    <t>RTL1</t>
  </si>
  <si>
    <t>ADAM21</t>
  </si>
  <si>
    <t>ATP1A2</t>
  </si>
  <si>
    <t>PC</t>
  </si>
  <si>
    <t>DYNC1H1</t>
  </si>
  <si>
    <t>ADAM30</t>
  </si>
  <si>
    <t>ATP1B3</t>
  </si>
  <si>
    <t>LRP5</t>
  </si>
  <si>
    <t>ADAMTS1</t>
  </si>
  <si>
    <t>ATP1B4</t>
  </si>
  <si>
    <t>SHANK2</t>
  </si>
  <si>
    <t>CEP95</t>
  </si>
  <si>
    <t>ADAMTS13</t>
  </si>
  <si>
    <t>ATP2B3</t>
  </si>
  <si>
    <t>HCAR2</t>
  </si>
  <si>
    <t>ADAMTS14</t>
  </si>
  <si>
    <t>ATP2B4</t>
  </si>
  <si>
    <t>DICER1</t>
  </si>
  <si>
    <t>CHD6</t>
  </si>
  <si>
    <t>ADAMTS17</t>
  </si>
  <si>
    <t>ATP4A</t>
  </si>
  <si>
    <t>SYNE3</t>
  </si>
  <si>
    <t>SF3A1</t>
  </si>
  <si>
    <t>ADAMTS18</t>
  </si>
  <si>
    <t>ATR</t>
  </si>
  <si>
    <t>GOLGA6L9</t>
  </si>
  <si>
    <t>HUWE1</t>
  </si>
  <si>
    <t>ADAMTS19</t>
  </si>
  <si>
    <t>ATRX</t>
  </si>
  <si>
    <t>ADCY7</t>
  </si>
  <si>
    <t>ADAMTS2</t>
  </si>
  <si>
    <t>ATXN7</t>
  </si>
  <si>
    <t>GCGR</t>
  </si>
  <si>
    <t>MMEL1</t>
  </si>
  <si>
    <t>ADAMTS20</t>
  </si>
  <si>
    <t>ATXN7L3</t>
  </si>
  <si>
    <t>LRRC8E</t>
  </si>
  <si>
    <t>ZNF319</t>
  </si>
  <si>
    <t>ADAMTS5</t>
  </si>
  <si>
    <t>AUP1</t>
  </si>
  <si>
    <t>ZNFX1</t>
  </si>
  <si>
    <t>ADAMTS6</t>
  </si>
  <si>
    <t>AXL</t>
  </si>
  <si>
    <t>IGHV1OR21-1</t>
  </si>
  <si>
    <t>GPKOW</t>
  </si>
  <si>
    <t>ADAMTSL1</t>
  </si>
  <si>
    <t>AZI2</t>
  </si>
  <si>
    <t>TTC28</t>
  </si>
  <si>
    <t>ADAMTSL3</t>
  </si>
  <si>
    <t>B3GALT5</t>
  </si>
  <si>
    <t>SHROOM2</t>
  </si>
  <si>
    <t>BCL6</t>
  </si>
  <si>
    <t>ADAMTSL4</t>
  </si>
  <si>
    <t>B3GALT5-AS1</t>
  </si>
  <si>
    <t>CRIM1</t>
  </si>
  <si>
    <t>SRPK2</t>
  </si>
  <si>
    <t>ADCY1</t>
  </si>
  <si>
    <t>BACH2</t>
  </si>
  <si>
    <t>MAST1</t>
  </si>
  <si>
    <t>TNRC6A</t>
  </si>
  <si>
    <t>ADCY10</t>
  </si>
  <si>
    <t>MYH7</t>
  </si>
  <si>
    <t>ADCY2</t>
  </si>
  <si>
    <t>BAIAP2L1</t>
  </si>
  <si>
    <t>PARP12</t>
  </si>
  <si>
    <t>BAZ1A</t>
  </si>
  <si>
    <t>PXDNL</t>
  </si>
  <si>
    <t>CTPS2</t>
  </si>
  <si>
    <t>ADCY9</t>
  </si>
  <si>
    <t>BAZ2A</t>
  </si>
  <si>
    <t>AGAP9</t>
  </si>
  <si>
    <t>KRT87P</t>
  </si>
  <si>
    <t>ADGB</t>
  </si>
  <si>
    <t>BBX</t>
  </si>
  <si>
    <t>TBL3</t>
  </si>
  <si>
    <t>RSL1D1</t>
  </si>
  <si>
    <t>ADGRA3</t>
  </si>
  <si>
    <t>BCAN</t>
  </si>
  <si>
    <t>SGSM1</t>
  </si>
  <si>
    <t>RCC1</t>
  </si>
  <si>
    <t>ADGRD1</t>
  </si>
  <si>
    <t>BCCIP</t>
  </si>
  <si>
    <t>BRF1</t>
  </si>
  <si>
    <t>CSF1</t>
  </si>
  <si>
    <t>ADGRD2</t>
  </si>
  <si>
    <t>BCL10</t>
  </si>
  <si>
    <t>LILRA6</t>
  </si>
  <si>
    <t>UNC80</t>
  </si>
  <si>
    <t>ADGRE1</t>
  </si>
  <si>
    <t>BCL9</t>
  </si>
  <si>
    <t>FOXRED2</t>
  </si>
  <si>
    <t>SNTB1</t>
  </si>
  <si>
    <t>BCL9L</t>
  </si>
  <si>
    <t>CIT</t>
  </si>
  <si>
    <t>STK33</t>
  </si>
  <si>
    <t>ADGRF1</t>
  </si>
  <si>
    <t>BCLAF1</t>
  </si>
  <si>
    <t>OR10H1</t>
  </si>
  <si>
    <t>RPLP0P2</t>
  </si>
  <si>
    <t>ADGRF2</t>
  </si>
  <si>
    <t>BEND3</t>
  </si>
  <si>
    <t>TNN</t>
  </si>
  <si>
    <t>TARBP2</t>
  </si>
  <si>
    <t>ADGRF3</t>
  </si>
  <si>
    <t>BID</t>
  </si>
  <si>
    <t>SYDE1</t>
  </si>
  <si>
    <t>CNGB1</t>
  </si>
  <si>
    <t>BLM</t>
  </si>
  <si>
    <t>ICE1</t>
  </si>
  <si>
    <t>PTGES3L-AARSD1</t>
  </si>
  <si>
    <t>ADGRL2</t>
  </si>
  <si>
    <t>BLOC1S2</t>
  </si>
  <si>
    <t>OR2W3</t>
  </si>
  <si>
    <t>ADGRL3</t>
  </si>
  <si>
    <t>BMP4</t>
  </si>
  <si>
    <t>GREB1</t>
  </si>
  <si>
    <t>ADGRL4</t>
  </si>
  <si>
    <t>BMP5</t>
  </si>
  <si>
    <t>DCTN1</t>
  </si>
  <si>
    <t>DDX39A</t>
  </si>
  <si>
    <t>BORA</t>
  </si>
  <si>
    <t>CLDN16</t>
  </si>
  <si>
    <t>ADH1C</t>
  </si>
  <si>
    <t>BPIFA3</t>
  </si>
  <si>
    <t>TENM2</t>
  </si>
  <si>
    <t>URB1</t>
  </si>
  <si>
    <t>ADIG</t>
  </si>
  <si>
    <t>BRAF</t>
  </si>
  <si>
    <t>SCRIB</t>
  </si>
  <si>
    <t>PCDH19</t>
  </si>
  <si>
    <t>ADIPOR2</t>
  </si>
  <si>
    <t>P2RX2</t>
  </si>
  <si>
    <t>CREB3L4</t>
  </si>
  <si>
    <t>ADK</t>
  </si>
  <si>
    <t>BRCA2</t>
  </si>
  <si>
    <t>POLR3E</t>
  </si>
  <si>
    <t>FAM153B</t>
  </si>
  <si>
    <t>ADPRH</t>
  </si>
  <si>
    <t>BRD4</t>
  </si>
  <si>
    <t>BTNL9</t>
  </si>
  <si>
    <t>ADRB2</t>
  </si>
  <si>
    <t>BRINP1</t>
  </si>
  <si>
    <t>CAPN11</t>
  </si>
  <si>
    <t>ZBTB22</t>
  </si>
  <si>
    <t>ADRBK1</t>
  </si>
  <si>
    <t>BRINP3</t>
  </si>
  <si>
    <t>ADSL</t>
  </si>
  <si>
    <t>BRIX1</t>
  </si>
  <si>
    <t>CYFIP1</t>
  </si>
  <si>
    <t>AEBP2</t>
  </si>
  <si>
    <t>BTBD1</t>
  </si>
  <si>
    <t>FUT5</t>
  </si>
  <si>
    <t>AF064858.6</t>
  </si>
  <si>
    <t>BUB1B</t>
  </si>
  <si>
    <t>NOTCH3</t>
  </si>
  <si>
    <t>AFAP1L2</t>
  </si>
  <si>
    <t>BUB3</t>
  </si>
  <si>
    <t>KIR3DL3</t>
  </si>
  <si>
    <t>GFOD2</t>
  </si>
  <si>
    <t>AFF1</t>
  </si>
  <si>
    <t>C10orf12</t>
  </si>
  <si>
    <t>AOAH</t>
  </si>
  <si>
    <t>C10orf2</t>
  </si>
  <si>
    <t>PIEZO2</t>
  </si>
  <si>
    <t>AFG3L1P</t>
  </si>
  <si>
    <t>C11orf57</t>
  </si>
  <si>
    <t>PRF1</t>
  </si>
  <si>
    <t>MYO5B</t>
  </si>
  <si>
    <t>AFP</t>
  </si>
  <si>
    <t>C12orf71</t>
  </si>
  <si>
    <t>NCAPD2</t>
  </si>
  <si>
    <t>ANO8</t>
  </si>
  <si>
    <t>C16orf62</t>
  </si>
  <si>
    <t>GNL2</t>
  </si>
  <si>
    <t>MBOAT7</t>
  </si>
  <si>
    <t>C17orf64</t>
  </si>
  <si>
    <t>PXDN</t>
  </si>
  <si>
    <t>C1orf116</t>
  </si>
  <si>
    <t>FAM98A</t>
  </si>
  <si>
    <t>NUMA1</t>
  </si>
  <si>
    <t>AGBL3</t>
  </si>
  <si>
    <t>C1orf140</t>
  </si>
  <si>
    <t>SNRNP200</t>
  </si>
  <si>
    <t>PPFIA4</t>
  </si>
  <si>
    <t>AGFG2</t>
  </si>
  <si>
    <t>C1orf210</t>
  </si>
  <si>
    <t>CACNA1D</t>
  </si>
  <si>
    <t>AGL</t>
  </si>
  <si>
    <t>C21orf58</t>
  </si>
  <si>
    <t>KIF13A</t>
  </si>
  <si>
    <t>AGO1</t>
  </si>
  <si>
    <t>C22orf42</t>
  </si>
  <si>
    <t>PEX6</t>
  </si>
  <si>
    <t>UPB1</t>
  </si>
  <si>
    <t>C5orf42</t>
  </si>
  <si>
    <t>CUL7</t>
  </si>
  <si>
    <t>KIR2DL1</t>
  </si>
  <si>
    <t>AGO3</t>
  </si>
  <si>
    <t>C8A</t>
  </si>
  <si>
    <t>PRAMEF18</t>
  </si>
  <si>
    <t>AGO4</t>
  </si>
  <si>
    <t>C9orf163</t>
  </si>
  <si>
    <t>SIPA1</t>
  </si>
  <si>
    <t>AGPAT9</t>
  </si>
  <si>
    <t>C9orf64</t>
  </si>
  <si>
    <t>BTBD18</t>
  </si>
  <si>
    <t>KCNH6</t>
  </si>
  <si>
    <t>C9orf72</t>
  </si>
  <si>
    <t>SCYL1</t>
  </si>
  <si>
    <t>PHLPP1</t>
  </si>
  <si>
    <t>AGTR2</t>
  </si>
  <si>
    <t>CA9</t>
  </si>
  <si>
    <t>CPNE1</t>
  </si>
  <si>
    <t>AGXT2</t>
  </si>
  <si>
    <t>CACHD1</t>
  </si>
  <si>
    <t>CHD4</t>
  </si>
  <si>
    <t>ZNF512B</t>
  </si>
  <si>
    <t>KCTD10</t>
  </si>
  <si>
    <t>ALG13</t>
  </si>
  <si>
    <t>AHCYL1</t>
  </si>
  <si>
    <t>CACNA1B</t>
  </si>
  <si>
    <t>MAP2K2</t>
  </si>
  <si>
    <t>AHI1</t>
  </si>
  <si>
    <t>CACNA1C</t>
  </si>
  <si>
    <t>CREBBP</t>
  </si>
  <si>
    <t>FAM86B1</t>
  </si>
  <si>
    <t>AHRR</t>
  </si>
  <si>
    <t>NIN</t>
  </si>
  <si>
    <t>AIFM3</t>
  </si>
  <si>
    <t>CACNA2D1</t>
  </si>
  <si>
    <t>FAM184B</t>
  </si>
  <si>
    <t>AIM1</t>
  </si>
  <si>
    <t>CACNB2</t>
  </si>
  <si>
    <t>CDH20</t>
  </si>
  <si>
    <t>UNC93A</t>
  </si>
  <si>
    <t>AIM2</t>
  </si>
  <si>
    <t>CADPS2</t>
  </si>
  <si>
    <t>MAN2B1</t>
  </si>
  <si>
    <t>SMARCC2</t>
  </si>
  <si>
    <t>AIMP2</t>
  </si>
  <si>
    <t>CAMSAP1</t>
  </si>
  <si>
    <t>ZNF773</t>
  </si>
  <si>
    <t>NOMO1</t>
  </si>
  <si>
    <t>CANT1</t>
  </si>
  <si>
    <t>PRPF6</t>
  </si>
  <si>
    <t>SLC12A5</t>
  </si>
  <si>
    <t>AK5</t>
  </si>
  <si>
    <t>CASC1</t>
  </si>
  <si>
    <t>TAF6</t>
  </si>
  <si>
    <t>CASP8</t>
  </si>
  <si>
    <t>ARFGEF3</t>
  </si>
  <si>
    <t>ZNF462</t>
  </si>
  <si>
    <t>AKAP10</t>
  </si>
  <si>
    <t>CASP8AP2</t>
  </si>
  <si>
    <t>HECW1</t>
  </si>
  <si>
    <t>GTPBP1</t>
  </si>
  <si>
    <t>AKAP12</t>
  </si>
  <si>
    <t>CASP9</t>
  </si>
  <si>
    <t>SPATA31D5P</t>
  </si>
  <si>
    <t>ZSWIM8</t>
  </si>
  <si>
    <t>AKAP14</t>
  </si>
  <si>
    <t>CASQ2</t>
  </si>
  <si>
    <t>AKAP4</t>
  </si>
  <si>
    <t>CCAR1</t>
  </si>
  <si>
    <t>GGT1</t>
  </si>
  <si>
    <t>SLC4A11</t>
  </si>
  <si>
    <t>CCBL2</t>
  </si>
  <si>
    <t>TRPM1</t>
  </si>
  <si>
    <t>AKIRIN1</t>
  </si>
  <si>
    <t>CCDC122</t>
  </si>
  <si>
    <t>TRERF1</t>
  </si>
  <si>
    <t>ZMYM3</t>
  </si>
  <si>
    <t>AKR1C1</t>
  </si>
  <si>
    <t>CCDC141</t>
  </si>
  <si>
    <t>DNM1P34</t>
  </si>
  <si>
    <t>GRM3</t>
  </si>
  <si>
    <t>AKR1C2</t>
  </si>
  <si>
    <t>CCDC150</t>
  </si>
  <si>
    <t>OR11G2</t>
  </si>
  <si>
    <t>AKR1C3</t>
  </si>
  <si>
    <t>TUBB8</t>
  </si>
  <si>
    <t>APMAP</t>
  </si>
  <si>
    <t>AKR1D1</t>
  </si>
  <si>
    <t>CCDC181</t>
  </si>
  <si>
    <t>NUTM2F</t>
  </si>
  <si>
    <t>CLSPN</t>
  </si>
  <si>
    <t>AKTIP</t>
  </si>
  <si>
    <t>CCDC30</t>
  </si>
  <si>
    <t>PLXNA2</t>
  </si>
  <si>
    <t>CCDC39</t>
  </si>
  <si>
    <t>EML6</t>
  </si>
  <si>
    <t>ASAP1</t>
  </si>
  <si>
    <t>ALAS1</t>
  </si>
  <si>
    <t>CCDC50</t>
  </si>
  <si>
    <t>ALB</t>
  </si>
  <si>
    <t>CCDC60</t>
  </si>
  <si>
    <t>PDE3A</t>
  </si>
  <si>
    <t>SIK3</t>
  </si>
  <si>
    <t>ALCAM</t>
  </si>
  <si>
    <t>CCNH</t>
  </si>
  <si>
    <t>PACS2</t>
  </si>
  <si>
    <t>ALDH1A1</t>
  </si>
  <si>
    <t>CCSER1</t>
  </si>
  <si>
    <t>ZNF594</t>
  </si>
  <si>
    <t>ALDH3A1</t>
  </si>
  <si>
    <t>CD101</t>
  </si>
  <si>
    <t>JAK3</t>
  </si>
  <si>
    <t>ALDH3A2</t>
  </si>
  <si>
    <t>CD109</t>
  </si>
  <si>
    <t>GRIN2B</t>
  </si>
  <si>
    <t>ALDOA</t>
  </si>
  <si>
    <t>CD244</t>
  </si>
  <si>
    <t>PTPN23</t>
  </si>
  <si>
    <t>FHAD1</t>
  </si>
  <si>
    <t>ALG10B</t>
  </si>
  <si>
    <t>CD5L</t>
  </si>
  <si>
    <t>TENM3</t>
  </si>
  <si>
    <t>FYCO1</t>
  </si>
  <si>
    <t>CDC40</t>
  </si>
  <si>
    <t>SLC6A3</t>
  </si>
  <si>
    <t>BOC</t>
  </si>
  <si>
    <t>ALG2</t>
  </si>
  <si>
    <t>CDH11</t>
  </si>
  <si>
    <t>IQCE</t>
  </si>
  <si>
    <t>ALG6</t>
  </si>
  <si>
    <t>CDH26</t>
  </si>
  <si>
    <t>RAB11FIP1</t>
  </si>
  <si>
    <t>ALG9</t>
  </si>
  <si>
    <t>CDHR1</t>
  </si>
  <si>
    <t>DENND4C</t>
  </si>
  <si>
    <t>SPDYE7P</t>
  </si>
  <si>
    <t>CDHR4</t>
  </si>
  <si>
    <t>WDFY4</t>
  </si>
  <si>
    <t>CYP2D6</t>
  </si>
  <si>
    <t>ALKBH3</t>
  </si>
  <si>
    <t>CDK12</t>
  </si>
  <si>
    <t>DOCK1</t>
  </si>
  <si>
    <t>ALKBH8</t>
  </si>
  <si>
    <t>CDK13</t>
  </si>
  <si>
    <t>TMEM132A</t>
  </si>
  <si>
    <t>FSTL4</t>
  </si>
  <si>
    <t>ALLC</t>
  </si>
  <si>
    <t>CDK5RAP3</t>
  </si>
  <si>
    <t>PTPN21</t>
  </si>
  <si>
    <t>NOTCH4</t>
  </si>
  <si>
    <t>ALOX15</t>
  </si>
  <si>
    <t>CDKL2</t>
  </si>
  <si>
    <t>CAPN15</t>
  </si>
  <si>
    <t>ALOX15B</t>
  </si>
  <si>
    <t>CDRT1</t>
  </si>
  <si>
    <t>SLFN13</t>
  </si>
  <si>
    <t>OR8G2P</t>
  </si>
  <si>
    <t>ALPK1</t>
  </si>
  <si>
    <t>CEACAM20</t>
  </si>
  <si>
    <t>UGT2B11</t>
  </si>
  <si>
    <t>ALPK2</t>
  </si>
  <si>
    <t>CECR2</t>
  </si>
  <si>
    <t>KHSRP</t>
  </si>
  <si>
    <t>PTPRF</t>
  </si>
  <si>
    <t>CEP152</t>
  </si>
  <si>
    <t>TYK2</t>
  </si>
  <si>
    <t>USP19</t>
  </si>
  <si>
    <t>ALPP</t>
  </si>
  <si>
    <t>CEP192</t>
  </si>
  <si>
    <t>UNC13A</t>
  </si>
  <si>
    <t>KDM3B</t>
  </si>
  <si>
    <t>ALPPL2</t>
  </si>
  <si>
    <t>CEP295</t>
  </si>
  <si>
    <t>CEP41</t>
  </si>
  <si>
    <t>SMARCB1</t>
  </si>
  <si>
    <t>THOP1</t>
  </si>
  <si>
    <t>ALS2CR11</t>
  </si>
  <si>
    <t>CFAP43</t>
  </si>
  <si>
    <t>RGPD4</t>
  </si>
  <si>
    <t>CFAP57</t>
  </si>
  <si>
    <t>BRD1</t>
  </si>
  <si>
    <t>KRTAP10-6</t>
  </si>
  <si>
    <t>AMBRA1</t>
  </si>
  <si>
    <t>CHD3</t>
  </si>
  <si>
    <t>PDZD4</t>
  </si>
  <si>
    <t>PDE3B</t>
  </si>
  <si>
    <t>AMD1</t>
  </si>
  <si>
    <t>ATP1A1</t>
  </si>
  <si>
    <t>ANO9</t>
  </si>
  <si>
    <t>AMDHD1</t>
  </si>
  <si>
    <t>CHD9</t>
  </si>
  <si>
    <t>GJA5</t>
  </si>
  <si>
    <t>DZIP1L</t>
  </si>
  <si>
    <t>AMER1</t>
  </si>
  <si>
    <t>CHORDC1</t>
  </si>
  <si>
    <t>CGN</t>
  </si>
  <si>
    <t>ENPP2</t>
  </si>
  <si>
    <t>AMER2</t>
  </si>
  <si>
    <t>CHRM2</t>
  </si>
  <si>
    <t>ATP8B2</t>
  </si>
  <si>
    <t>HGH1</t>
  </si>
  <si>
    <t>AMOT</t>
  </si>
  <si>
    <t>CHRNA4</t>
  </si>
  <si>
    <t>NID1</t>
  </si>
  <si>
    <t>CHST11</t>
  </si>
  <si>
    <t>GTF3C2</t>
  </si>
  <si>
    <t>ARHGEF10L</t>
  </si>
  <si>
    <t>AMPH</t>
  </si>
  <si>
    <t>CHST9</t>
  </si>
  <si>
    <t>SAG</t>
  </si>
  <si>
    <t>PBXIP1</t>
  </si>
  <si>
    <t>ANAPC4</t>
  </si>
  <si>
    <t>CIART</t>
  </si>
  <si>
    <t>LRRC15</t>
  </si>
  <si>
    <t>MIA3</t>
  </si>
  <si>
    <t>ANAPC5</t>
  </si>
  <si>
    <t>CIB2</t>
  </si>
  <si>
    <t>PARP1</t>
  </si>
  <si>
    <t>ANGEL1</t>
  </si>
  <si>
    <t>CILP</t>
  </si>
  <si>
    <t>APC</t>
  </si>
  <si>
    <t>ANGEL2</t>
  </si>
  <si>
    <t>CKAP5</t>
  </si>
  <si>
    <t>THSD7A</t>
  </si>
  <si>
    <t>ANGPT1</t>
  </si>
  <si>
    <t>CKMT2</t>
  </si>
  <si>
    <t>TNS3</t>
  </si>
  <si>
    <t>ANGPT2</t>
  </si>
  <si>
    <t>CLDN18</t>
  </si>
  <si>
    <t>C9orf131</t>
  </si>
  <si>
    <t>ANKRD36</t>
  </si>
  <si>
    <t>ANGPTL1</t>
  </si>
  <si>
    <t>CLIP2</t>
  </si>
  <si>
    <t>EPC2</t>
  </si>
  <si>
    <t>ANK1</t>
  </si>
  <si>
    <t>CLSTN3</t>
  </si>
  <si>
    <t>PFKP</t>
  </si>
  <si>
    <t>UBR3</t>
  </si>
  <si>
    <t>ANKAR</t>
  </si>
  <si>
    <t>CLTC</t>
  </si>
  <si>
    <t>SKIDA1</t>
  </si>
  <si>
    <t>FARP2</t>
  </si>
  <si>
    <t>CNN1</t>
  </si>
  <si>
    <t>SPTY2D1</t>
  </si>
  <si>
    <t>LAMB2</t>
  </si>
  <si>
    <t>ANKFY1</t>
  </si>
  <si>
    <t>CNNM2</t>
  </si>
  <si>
    <t>KIAA1549L</t>
  </si>
  <si>
    <t>ANKHD1-EIF4EBP3</t>
  </si>
  <si>
    <t>CNOT1</t>
  </si>
  <si>
    <t>ARAP1</t>
  </si>
  <si>
    <t>MAGI1</t>
  </si>
  <si>
    <t>ANKRA2</t>
  </si>
  <si>
    <t>CNR1</t>
  </si>
  <si>
    <t>TNIK</t>
  </si>
  <si>
    <t>ANKRD17</t>
  </si>
  <si>
    <t>CNST</t>
  </si>
  <si>
    <t>CLK3</t>
  </si>
  <si>
    <t>NAALADL2</t>
  </si>
  <si>
    <t>CNTN2</t>
  </si>
  <si>
    <t>GTF3C1</t>
  </si>
  <si>
    <t>FAM131A</t>
  </si>
  <si>
    <t>ANKRD20A19P</t>
  </si>
  <si>
    <t>CNTN4</t>
  </si>
  <si>
    <t>MKS1</t>
  </si>
  <si>
    <t>LPP</t>
  </si>
  <si>
    <t>ANKRD26</t>
  </si>
  <si>
    <t>CNTN6</t>
  </si>
  <si>
    <t>GAA</t>
  </si>
  <si>
    <t>MYOT</t>
  </si>
  <si>
    <t>ANKRD28</t>
  </si>
  <si>
    <t>CNTNAP2</t>
  </si>
  <si>
    <t>ARHGAP35</t>
  </si>
  <si>
    <t>PCDHA10</t>
  </si>
  <si>
    <t>ANKRD30A</t>
  </si>
  <si>
    <t>CNTNAP5</t>
  </si>
  <si>
    <t>YTHDF1</t>
  </si>
  <si>
    <t>PCDHGA3</t>
  </si>
  <si>
    <t>COG1</t>
  </si>
  <si>
    <t>DSCAM</t>
  </si>
  <si>
    <t>KIAA0319</t>
  </si>
  <si>
    <t>ANKRD35</t>
  </si>
  <si>
    <t>COG2</t>
  </si>
  <si>
    <t>TCF20</t>
  </si>
  <si>
    <t>COL14A1</t>
  </si>
  <si>
    <t>PKDREJ</t>
  </si>
  <si>
    <t>PKHD1</t>
  </si>
  <si>
    <t>COL19A1</t>
  </si>
  <si>
    <t>ZFYVE1</t>
  </si>
  <si>
    <t>HIVEP2</t>
  </si>
  <si>
    <t>COL24A1</t>
  </si>
  <si>
    <t>PANK4</t>
  </si>
  <si>
    <t>ANKRD45</t>
  </si>
  <si>
    <t>COL25A1</t>
  </si>
  <si>
    <t>POM121</t>
  </si>
  <si>
    <t>ANKRD50</t>
  </si>
  <si>
    <t>COL3A1</t>
  </si>
  <si>
    <t>ITGAD</t>
  </si>
  <si>
    <t>BAZ1B</t>
  </si>
  <si>
    <t>ANKRD54</t>
  </si>
  <si>
    <t>COL4A2</t>
  </si>
  <si>
    <t>ERVMER61-1</t>
  </si>
  <si>
    <t>FBXO24</t>
  </si>
  <si>
    <t>ANO10</t>
  </si>
  <si>
    <t>COMMD2</t>
  </si>
  <si>
    <t>ASL</t>
  </si>
  <si>
    <t>GIGYF1</t>
  </si>
  <si>
    <t>ANO4</t>
  </si>
  <si>
    <t>COMMD4</t>
  </si>
  <si>
    <t>ATP9A</t>
  </si>
  <si>
    <t>ZC3HAV1</t>
  </si>
  <si>
    <t>ANO5</t>
  </si>
  <si>
    <t>CPEB2</t>
  </si>
  <si>
    <t>VANGL2</t>
  </si>
  <si>
    <t>GBA2</t>
  </si>
  <si>
    <t>ANO6</t>
  </si>
  <si>
    <t>CPNE8</t>
  </si>
  <si>
    <t>PAX3</t>
  </si>
  <si>
    <t>ERCC6</t>
  </si>
  <si>
    <t>CPS1</t>
  </si>
  <si>
    <t>TSC2</t>
  </si>
  <si>
    <t>SORCS1</t>
  </si>
  <si>
    <t>CPT1C</t>
  </si>
  <si>
    <t>FBLN1</t>
  </si>
  <si>
    <t>CPXM2</t>
  </si>
  <si>
    <t>ANPEP</t>
  </si>
  <si>
    <t>CRABP1</t>
  </si>
  <si>
    <t>SLC37A2</t>
  </si>
  <si>
    <t>ANXA13</t>
  </si>
  <si>
    <t>CRBN</t>
  </si>
  <si>
    <t>KIF1B</t>
  </si>
  <si>
    <t>RASAL1</t>
  </si>
  <si>
    <t>ANXA5</t>
  </si>
  <si>
    <t>CRLF1</t>
  </si>
  <si>
    <t>UNC79</t>
  </si>
  <si>
    <t>ANXA9</t>
  </si>
  <si>
    <t>CRYL1</t>
  </si>
  <si>
    <t>OTUD7A</t>
  </si>
  <si>
    <t>CSNK2B-LY6G5B--991</t>
  </si>
  <si>
    <t>NACAD</t>
  </si>
  <si>
    <t>PDCD7</t>
  </si>
  <si>
    <t>AOC2</t>
  </si>
  <si>
    <t>CSPP1</t>
  </si>
  <si>
    <t>MYOF</t>
  </si>
  <si>
    <t>AOX1</t>
  </si>
  <si>
    <t>CTB-102L5.4</t>
  </si>
  <si>
    <t>COL5A3</t>
  </si>
  <si>
    <t>RBFOX1</t>
  </si>
  <si>
    <t>AP2A2</t>
  </si>
  <si>
    <t>CTNNBL1</t>
  </si>
  <si>
    <t>COMP</t>
  </si>
  <si>
    <t>SMG1</t>
  </si>
  <si>
    <t>AP2M1</t>
  </si>
  <si>
    <t>CTNND2</t>
  </si>
  <si>
    <t>PLXNB3</t>
  </si>
  <si>
    <t>LPCAT2</t>
  </si>
  <si>
    <t>AP3B1</t>
  </si>
  <si>
    <t>MAP3K14</t>
  </si>
  <si>
    <t>CXorf38</t>
  </si>
  <si>
    <t>PCDHB12</t>
  </si>
  <si>
    <t>AP4E1</t>
  </si>
  <si>
    <t>CYP24A1</t>
  </si>
  <si>
    <t>ADAMTSL2</t>
  </si>
  <si>
    <t>AP5M1</t>
  </si>
  <si>
    <t>CYP27A1</t>
  </si>
  <si>
    <t>CLCA1</t>
  </si>
  <si>
    <t>FTSJ3</t>
  </si>
  <si>
    <t>APBA2</t>
  </si>
  <si>
    <t>CYP2A13</t>
  </si>
  <si>
    <t>UNC13D</t>
  </si>
  <si>
    <t>APBB2</t>
  </si>
  <si>
    <t>CYP2C19</t>
  </si>
  <si>
    <t>ATP13A1</t>
  </si>
  <si>
    <t>CYP3A5</t>
  </si>
  <si>
    <t>SMARCA4</t>
  </si>
  <si>
    <t>APC2</t>
  </si>
  <si>
    <t>CYP4A11</t>
  </si>
  <si>
    <t>PIK3C2B</t>
  </si>
  <si>
    <t>GTPBP3</t>
  </si>
  <si>
    <t>APCDD1</t>
  </si>
  <si>
    <t>CYP4F8</t>
  </si>
  <si>
    <t>PSG7</t>
  </si>
  <si>
    <t>SUPT5H</t>
  </si>
  <si>
    <t>APCS</t>
  </si>
  <si>
    <t>CYP4X1</t>
  </si>
  <si>
    <t>ZFP64</t>
  </si>
  <si>
    <t>XRCC1</t>
  </si>
  <si>
    <t>API5</t>
  </si>
  <si>
    <t>CYTIP</t>
  </si>
  <si>
    <t>TMEM132C</t>
  </si>
  <si>
    <t>NR1H2</t>
  </si>
  <si>
    <t>APLP1</t>
  </si>
  <si>
    <t>DAB1</t>
  </si>
  <si>
    <t>AXIN1</t>
  </si>
  <si>
    <t>NLRP5</t>
  </si>
  <si>
    <t>DAPK2</t>
  </si>
  <si>
    <t>COL9A2</t>
  </si>
  <si>
    <t>DCAF8</t>
  </si>
  <si>
    <t>POTEM</t>
  </si>
  <si>
    <t>BRWD1</t>
  </si>
  <si>
    <t>APOB</t>
  </si>
  <si>
    <t>DCUN1D4</t>
  </si>
  <si>
    <t>APOBR</t>
  </si>
  <si>
    <t>DDX11</t>
  </si>
  <si>
    <t>SCUBE1</t>
  </si>
  <si>
    <t>APOC3</t>
  </si>
  <si>
    <t>DDX17</t>
  </si>
  <si>
    <t>SYN1</t>
  </si>
  <si>
    <t>APOL1</t>
  </si>
  <si>
    <t>DDX20</t>
  </si>
  <si>
    <t>CHD1L</t>
  </si>
  <si>
    <t>FAM155B</t>
  </si>
  <si>
    <t>APOL5</t>
  </si>
  <si>
    <t>DDX21</t>
  </si>
  <si>
    <t>DNM3</t>
  </si>
  <si>
    <t>APOOL</t>
  </si>
  <si>
    <t>DDX43</t>
  </si>
  <si>
    <t>CACNA2D2</t>
  </si>
  <si>
    <t>VAPA</t>
  </si>
  <si>
    <t>APPBP2</t>
  </si>
  <si>
    <t>DDX5</t>
  </si>
  <si>
    <t>HLA-C</t>
  </si>
  <si>
    <t>MYT1</t>
  </si>
  <si>
    <t>APTX</t>
  </si>
  <si>
    <t>DEFB125</t>
  </si>
  <si>
    <t>GOPC</t>
  </si>
  <si>
    <t>MYO10</t>
  </si>
  <si>
    <t>AQP12A</t>
  </si>
  <si>
    <t>AQP2</t>
  </si>
  <si>
    <t>DENND5A</t>
  </si>
  <si>
    <t>UPF2</t>
  </si>
  <si>
    <t>MAMLD1</t>
  </si>
  <si>
    <t>AR</t>
  </si>
  <si>
    <t>DENND5B</t>
  </si>
  <si>
    <t>MADD</t>
  </si>
  <si>
    <t>FAN1</t>
  </si>
  <si>
    <t>ARAF</t>
  </si>
  <si>
    <t>DGKD</t>
  </si>
  <si>
    <t>IQSEC3</t>
  </si>
  <si>
    <t>CD1E</t>
  </si>
  <si>
    <t>DHRS12</t>
  </si>
  <si>
    <t>EEA1</t>
  </si>
  <si>
    <t>RPS6KC1</t>
  </si>
  <si>
    <t>ARAP3</t>
  </si>
  <si>
    <t>DHX57</t>
  </si>
  <si>
    <t>FARP1</t>
  </si>
  <si>
    <t>SCAF8</t>
  </si>
  <si>
    <t>AREG</t>
  </si>
  <si>
    <t>DHX8</t>
  </si>
  <si>
    <t>GRAMD4</t>
  </si>
  <si>
    <t>CARD11</t>
  </si>
  <si>
    <t>DIAPH2</t>
  </si>
  <si>
    <t>TLN1</t>
  </si>
  <si>
    <t>BMP1</t>
  </si>
  <si>
    <t>DLC1</t>
  </si>
  <si>
    <t>KRT17</t>
  </si>
  <si>
    <t>ARHGAP10</t>
  </si>
  <si>
    <t>DLG2</t>
  </si>
  <si>
    <t>POLD1</t>
  </si>
  <si>
    <t>ARMC4</t>
  </si>
  <si>
    <t>ARHGAP11A</t>
  </si>
  <si>
    <t>DLGAP5</t>
  </si>
  <si>
    <t>PHEX</t>
  </si>
  <si>
    <t>ARHGAP15</t>
  </si>
  <si>
    <t>DMGDH</t>
  </si>
  <si>
    <t>SLC12A7</t>
  </si>
  <si>
    <t>ARHGAP17</t>
  </si>
  <si>
    <t>DNAH14</t>
  </si>
  <si>
    <t>PTPN18</t>
  </si>
  <si>
    <t>ARHGAP20</t>
  </si>
  <si>
    <t>DNAJB9</t>
  </si>
  <si>
    <t>PTPN14</t>
  </si>
  <si>
    <t>MTMR11</t>
  </si>
  <si>
    <t>ARHGAP21</t>
  </si>
  <si>
    <t>DNTTIP1</t>
  </si>
  <si>
    <t>PKD2L1</t>
  </si>
  <si>
    <t>GOLGA3</t>
  </si>
  <si>
    <t>ARHGAP24</t>
  </si>
  <si>
    <t>DOCK4</t>
  </si>
  <si>
    <t>TMC3</t>
  </si>
  <si>
    <t>FLAD1</t>
  </si>
  <si>
    <t>ARHGAP26</t>
  </si>
  <si>
    <t>DPP6</t>
  </si>
  <si>
    <t>MBTPS1</t>
  </si>
  <si>
    <t>ROBO1</t>
  </si>
  <si>
    <t>DSC3</t>
  </si>
  <si>
    <t>TACC3</t>
  </si>
  <si>
    <t>CPT2</t>
  </si>
  <si>
    <t>ARHGAP29</t>
  </si>
  <si>
    <t>NOTCH2</t>
  </si>
  <si>
    <t>DSCR10</t>
  </si>
  <si>
    <t>CAD</t>
  </si>
  <si>
    <t>DUSP19</t>
  </si>
  <si>
    <t>UGT2B4</t>
  </si>
  <si>
    <t>UGT2B10</t>
  </si>
  <si>
    <t>PRDM9</t>
  </si>
  <si>
    <t>LINGO2</t>
  </si>
  <si>
    <t>ARHGAP4</t>
  </si>
  <si>
    <t>DYRK1A</t>
  </si>
  <si>
    <t>SHPRH</t>
  </si>
  <si>
    <t>RGS3</t>
  </si>
  <si>
    <t>ARHGAP42</t>
  </si>
  <si>
    <t>DYTN</t>
  </si>
  <si>
    <t>RPTN</t>
  </si>
  <si>
    <t>RPL35</t>
  </si>
  <si>
    <t>DAPK1</t>
  </si>
  <si>
    <t>WDR5</t>
  </si>
  <si>
    <t>ARHGAP6</t>
  </si>
  <si>
    <t>EBAG9</t>
  </si>
  <si>
    <t>MYBPC3</t>
  </si>
  <si>
    <t>EFCAB14</t>
  </si>
  <si>
    <t>SON</t>
  </si>
  <si>
    <t>EFR3B</t>
  </si>
  <si>
    <t>ATAD3B</t>
  </si>
  <si>
    <t>SCNN1D</t>
  </si>
  <si>
    <t>ARHGEF11</t>
  </si>
  <si>
    <t>EFTUD2</t>
  </si>
  <si>
    <t>TMEM82</t>
  </si>
  <si>
    <t>EHD1</t>
  </si>
  <si>
    <t>TRIM46</t>
  </si>
  <si>
    <t>ARHGEF2</t>
  </si>
  <si>
    <t>EIF2AK4</t>
  </si>
  <si>
    <t>ARHGEF26</t>
  </si>
  <si>
    <t>EIF2S2</t>
  </si>
  <si>
    <t>TNRC6C</t>
  </si>
  <si>
    <t>NR1I3</t>
  </si>
  <si>
    <t>ARHGEF40</t>
  </si>
  <si>
    <t>EIF4ENIF1</t>
  </si>
  <si>
    <t>SEMA4F</t>
  </si>
  <si>
    <t>ARHGEF6</t>
  </si>
  <si>
    <t>ELAVL3</t>
  </si>
  <si>
    <t>TEPP</t>
  </si>
  <si>
    <t>POLR1B</t>
  </si>
  <si>
    <t>ELL2</t>
  </si>
  <si>
    <t>TRAK2</t>
  </si>
  <si>
    <t>ARHGEF9</t>
  </si>
  <si>
    <t>EMP1</t>
  </si>
  <si>
    <t>RCAN2</t>
  </si>
  <si>
    <t>SLC6A20</t>
  </si>
  <si>
    <t>ENAH</t>
  </si>
  <si>
    <t>SMARCC1</t>
  </si>
  <si>
    <t>ENPP3</t>
  </si>
  <si>
    <t>NISCH</t>
  </si>
  <si>
    <t>ARID3B</t>
  </si>
  <si>
    <t>ENTHD1</t>
  </si>
  <si>
    <t>PADI2</t>
  </si>
  <si>
    <t>HEG1</t>
  </si>
  <si>
    <t>ARID4B</t>
  </si>
  <si>
    <t>EOGT</t>
  </si>
  <si>
    <t>THRAP3</t>
  </si>
  <si>
    <t>KLF15</t>
  </si>
  <si>
    <t>ARID5B</t>
  </si>
  <si>
    <t>EPHA6</t>
  </si>
  <si>
    <t>OTUD7B</t>
  </si>
  <si>
    <t>ARL1</t>
  </si>
  <si>
    <t>EPHB1</t>
  </si>
  <si>
    <t>PDE6B</t>
  </si>
  <si>
    <t>ARL2</t>
  </si>
  <si>
    <t>EPHB3</t>
  </si>
  <si>
    <t>SUCO</t>
  </si>
  <si>
    <t>RASGRF2</t>
  </si>
  <si>
    <t>ARL6</t>
  </si>
  <si>
    <t>EPHX3</t>
  </si>
  <si>
    <t>RC3H1</t>
  </si>
  <si>
    <t>ZFP62</t>
  </si>
  <si>
    <t>EPS8L3</t>
  </si>
  <si>
    <t>TPR</t>
  </si>
  <si>
    <t>IGF2R</t>
  </si>
  <si>
    <t>ERBB4</t>
  </si>
  <si>
    <t>USP34</t>
  </si>
  <si>
    <t>ARMC4P1</t>
  </si>
  <si>
    <t>ERG</t>
  </si>
  <si>
    <t>DENND2A</t>
  </si>
  <si>
    <t>ARMC7</t>
  </si>
  <si>
    <t>ESPN</t>
  </si>
  <si>
    <t>TANC1</t>
  </si>
  <si>
    <t>ARMC8</t>
  </si>
  <si>
    <t>ESYT1</t>
  </si>
  <si>
    <t>STK36</t>
  </si>
  <si>
    <t>TBC1D2</t>
  </si>
  <si>
    <t>ETV1</t>
  </si>
  <si>
    <t>GORASP1</t>
  </si>
  <si>
    <t>SYNPO2L</t>
  </si>
  <si>
    <t>ARMCX5</t>
  </si>
  <si>
    <t>ETV7</t>
  </si>
  <si>
    <t>TMCC1</t>
  </si>
  <si>
    <t>MMRN2</t>
  </si>
  <si>
    <t>ARNT</t>
  </si>
  <si>
    <t>EXD2</t>
  </si>
  <si>
    <t>FRYL</t>
  </si>
  <si>
    <t>ARNTL2</t>
  </si>
  <si>
    <t>EXO1</t>
  </si>
  <si>
    <t>SH3D19</t>
  </si>
  <si>
    <t>CTSD</t>
  </si>
  <si>
    <t>ARPP21</t>
  </si>
  <si>
    <t>FAAH</t>
  </si>
  <si>
    <t>PCDHA7</t>
  </si>
  <si>
    <t>ARR3</t>
  </si>
  <si>
    <t>FAM129C</t>
  </si>
  <si>
    <t>PCDHB6</t>
  </si>
  <si>
    <t>PRMT8</t>
  </si>
  <si>
    <t>ARRDC3</t>
  </si>
  <si>
    <t>FAM160B1</t>
  </si>
  <si>
    <t>KIF21A</t>
  </si>
  <si>
    <t>ARSB</t>
  </si>
  <si>
    <t>FAM179B</t>
  </si>
  <si>
    <t>PCDHGC5</t>
  </si>
  <si>
    <t>KRT81</t>
  </si>
  <si>
    <t>ARSE</t>
  </si>
  <si>
    <t>FAM189A2</t>
  </si>
  <si>
    <t>GFPT2</t>
  </si>
  <si>
    <t>REC8</t>
  </si>
  <si>
    <t>ARSF</t>
  </si>
  <si>
    <t>FAM19A4</t>
  </si>
  <si>
    <t>CDKAL1</t>
  </si>
  <si>
    <t>TGM1</t>
  </si>
  <si>
    <t>ARSG</t>
  </si>
  <si>
    <t>FOXG1</t>
  </si>
  <si>
    <t>ARVCF</t>
  </si>
  <si>
    <t>FAM219B</t>
  </si>
  <si>
    <t>TTC7B</t>
  </si>
  <si>
    <t>AS3MT</t>
  </si>
  <si>
    <t>FAM21C</t>
  </si>
  <si>
    <t>FAM46D</t>
  </si>
  <si>
    <t>CCAR2</t>
  </si>
  <si>
    <t>ASAP2</t>
  </si>
  <si>
    <t>FAM49B</t>
  </si>
  <si>
    <t>CNTLN</t>
  </si>
  <si>
    <t>NCOR1</t>
  </si>
  <si>
    <t>ASB1</t>
  </si>
  <si>
    <t>FAM69A</t>
  </si>
  <si>
    <t>B4GALT1</t>
  </si>
  <si>
    <t>TOP3A</t>
  </si>
  <si>
    <t>ASB13</t>
  </si>
  <si>
    <t>FAM69B</t>
  </si>
  <si>
    <t>CBX4</t>
  </si>
  <si>
    <t>ASB16</t>
  </si>
  <si>
    <t>FAM83A</t>
  </si>
  <si>
    <t>TJP2</t>
  </si>
  <si>
    <t>ATP8B3</t>
  </si>
  <si>
    <t>ASB17</t>
  </si>
  <si>
    <t>FANCI</t>
  </si>
  <si>
    <t>NCBP1</t>
  </si>
  <si>
    <t>ASB7</t>
  </si>
  <si>
    <t>FAP</t>
  </si>
  <si>
    <t>KIF12</t>
  </si>
  <si>
    <t>CACTIN</t>
  </si>
  <si>
    <t>ASCC2</t>
  </si>
  <si>
    <t>FARSB</t>
  </si>
  <si>
    <t>PRRC2B</t>
  </si>
  <si>
    <t>ASCC3</t>
  </si>
  <si>
    <t>FAS</t>
  </si>
  <si>
    <t>TTF1</t>
  </si>
  <si>
    <t>ASF1A</t>
  </si>
  <si>
    <t>FASTKD1</t>
  </si>
  <si>
    <t>OLFM1</t>
  </si>
  <si>
    <t>FBN1</t>
  </si>
  <si>
    <t>FAM166A</t>
  </si>
  <si>
    <t>YIF1B</t>
  </si>
  <si>
    <t>ASIC3</t>
  </si>
  <si>
    <t>KCNMA1</t>
  </si>
  <si>
    <t>ASIC5</t>
  </si>
  <si>
    <t>FBXL13</t>
  </si>
  <si>
    <t>TPP1</t>
  </si>
  <si>
    <t>LIM2</t>
  </si>
  <si>
    <t>FBXW7</t>
  </si>
  <si>
    <t>EXT2</t>
  </si>
  <si>
    <t>TRIM28</t>
  </si>
  <si>
    <t>ASMT</t>
  </si>
  <si>
    <t>FCN1</t>
  </si>
  <si>
    <t>TAF4</t>
  </si>
  <si>
    <t>ASMTL</t>
  </si>
  <si>
    <t>FGF6</t>
  </si>
  <si>
    <t>EXPH5</t>
  </si>
  <si>
    <t>ASNSD1</t>
  </si>
  <si>
    <t>FIBP</t>
  </si>
  <si>
    <t>KMT2A</t>
  </si>
  <si>
    <t>RUSC1</t>
  </si>
  <si>
    <t>ASPG</t>
  </si>
  <si>
    <t>FKBP2</t>
  </si>
  <si>
    <t>FGD6</t>
  </si>
  <si>
    <t>ASPH</t>
  </si>
  <si>
    <t>FLG2</t>
  </si>
  <si>
    <t>SCARB1</t>
  </si>
  <si>
    <t>ASTE1</t>
  </si>
  <si>
    <t>FLNA</t>
  </si>
  <si>
    <t>WHAMMP2</t>
  </si>
  <si>
    <t>IKBKE</t>
  </si>
  <si>
    <t>FLYWCH2</t>
  </si>
  <si>
    <t>SIPA1L2</t>
  </si>
  <si>
    <t>ASTN2</t>
  </si>
  <si>
    <t>FMNL2</t>
  </si>
  <si>
    <t>IGDCC4</t>
  </si>
  <si>
    <t>VIL1</t>
  </si>
  <si>
    <t>FOXP2</t>
  </si>
  <si>
    <t>RABEP2</t>
  </si>
  <si>
    <t>SLC4A3</t>
  </si>
  <si>
    <t>ASXL2</t>
  </si>
  <si>
    <t>FPGT-TNNI3K</t>
  </si>
  <si>
    <t>NLRC5</t>
  </si>
  <si>
    <t>ASXL3</t>
  </si>
  <si>
    <t>FRMPD1</t>
  </si>
  <si>
    <t>KIFC3</t>
  </si>
  <si>
    <t>ATAD2</t>
  </si>
  <si>
    <t>FRMPD2</t>
  </si>
  <si>
    <t>ZC3H18</t>
  </si>
  <si>
    <t>CC2D2A</t>
  </si>
  <si>
    <t>FRY</t>
  </si>
  <si>
    <t>SPNS2</t>
  </si>
  <si>
    <t>FAM160A1</t>
  </si>
  <si>
    <t>ATAD3A</t>
  </si>
  <si>
    <t>FUNDC2</t>
  </si>
  <si>
    <t>ZNF622</t>
  </si>
  <si>
    <t>FXYD3</t>
  </si>
  <si>
    <t>NF1</t>
  </si>
  <si>
    <t>FCHSD1</t>
  </si>
  <si>
    <t>ATF1</t>
  </si>
  <si>
    <t>GADL1</t>
  </si>
  <si>
    <t>ATP10B</t>
  </si>
  <si>
    <t>ATF4P4</t>
  </si>
  <si>
    <t>GALNT3</t>
  </si>
  <si>
    <t>NFE2L1</t>
  </si>
  <si>
    <t>TMEM63B</t>
  </si>
  <si>
    <t>ATF5</t>
  </si>
  <si>
    <t>GALNTL5</t>
  </si>
  <si>
    <t>SCARA5</t>
  </si>
  <si>
    <t>ATF7</t>
  </si>
  <si>
    <t>GART</t>
  </si>
  <si>
    <t>MRC1</t>
  </si>
  <si>
    <t>ATG16L1</t>
  </si>
  <si>
    <t>GBE1</t>
  </si>
  <si>
    <t>PARGP1</t>
  </si>
  <si>
    <t>GBF1</t>
  </si>
  <si>
    <t>CHST15</t>
  </si>
  <si>
    <t>ATG4A</t>
  </si>
  <si>
    <t>TRIM3</t>
  </si>
  <si>
    <t>ATG7</t>
  </si>
  <si>
    <t>GCLC</t>
  </si>
  <si>
    <t>ATG9A</t>
  </si>
  <si>
    <t>GDAP1</t>
  </si>
  <si>
    <t>TNRC6B</t>
  </si>
  <si>
    <t>MRGPRX1</t>
  </si>
  <si>
    <t>GEN1</t>
  </si>
  <si>
    <t>FAM47B</t>
  </si>
  <si>
    <t>ATP10A</t>
  </si>
  <si>
    <t>GFI1</t>
  </si>
  <si>
    <t>PAMR1</t>
  </si>
  <si>
    <t>GIMAP2</t>
  </si>
  <si>
    <t>ITIH6</t>
  </si>
  <si>
    <t>FOXRED1</t>
  </si>
  <si>
    <t>GIPR</t>
  </si>
  <si>
    <t>USP51</t>
  </si>
  <si>
    <t>CD4</t>
  </si>
  <si>
    <t>GLB1</t>
  </si>
  <si>
    <t>RLIM</t>
  </si>
  <si>
    <t>ATP13A3</t>
  </si>
  <si>
    <t>GLB1L3</t>
  </si>
  <si>
    <t>NES</t>
  </si>
  <si>
    <t>ATP13A4</t>
  </si>
  <si>
    <t>GLIPR1L2</t>
  </si>
  <si>
    <t>SOX13</t>
  </si>
  <si>
    <t>F10</t>
  </si>
  <si>
    <t>ATP13A5</t>
  </si>
  <si>
    <t>GLIS3</t>
  </si>
  <si>
    <t>WDR6</t>
  </si>
  <si>
    <t>CHD8</t>
  </si>
  <si>
    <t>GMPS</t>
  </si>
  <si>
    <t>GNA14</t>
  </si>
  <si>
    <t>SIPA1L1</t>
  </si>
  <si>
    <t>IGHG1</t>
  </si>
  <si>
    <t>ATP1A3</t>
  </si>
  <si>
    <t>GNAI2</t>
  </si>
  <si>
    <t>CNTNAP1</t>
  </si>
  <si>
    <t>TAOK2</t>
  </si>
  <si>
    <t>ZNF615</t>
  </si>
  <si>
    <t>TNK1</t>
  </si>
  <si>
    <t>ATP2A1</t>
  </si>
  <si>
    <t>GNRH1</t>
  </si>
  <si>
    <t>RPGR</t>
  </si>
  <si>
    <t>GUCY2D</t>
  </si>
  <si>
    <t>ATP2B1</t>
  </si>
  <si>
    <t>GOLGA2</t>
  </si>
  <si>
    <t>ATP2B2</t>
  </si>
  <si>
    <t>GOLGA6B</t>
  </si>
  <si>
    <t>GOLGA6L17P</t>
  </si>
  <si>
    <t>TXNL1</t>
  </si>
  <si>
    <t>ATP2C1</t>
  </si>
  <si>
    <t>GOLIM4</t>
  </si>
  <si>
    <t>ATP4B</t>
  </si>
  <si>
    <t>LMOD1</t>
  </si>
  <si>
    <t>SLC23A2</t>
  </si>
  <si>
    <t>ATP5L</t>
  </si>
  <si>
    <t>GPATCH8</t>
  </si>
  <si>
    <t>PARP14</t>
  </si>
  <si>
    <t>PREX1</t>
  </si>
  <si>
    <t>ATP5O</t>
  </si>
  <si>
    <t>GPNMB</t>
  </si>
  <si>
    <t>PI4KAP1</t>
  </si>
  <si>
    <t>ATP5SL</t>
  </si>
  <si>
    <t>GPR139</t>
  </si>
  <si>
    <t>ELFN1</t>
  </si>
  <si>
    <t>ATP6AP1</t>
  </si>
  <si>
    <t>GPR156</t>
  </si>
  <si>
    <t>WNT7B</t>
  </si>
  <si>
    <t>ATP6V0A1</t>
  </si>
  <si>
    <t>GPR174</t>
  </si>
  <si>
    <t>ATP6V0A4</t>
  </si>
  <si>
    <t>GPRASP2</t>
  </si>
  <si>
    <t>ATP6V1B1</t>
  </si>
  <si>
    <t>GPSM2</t>
  </si>
  <si>
    <t>FMNL3</t>
  </si>
  <si>
    <t>ATP6V1C1</t>
  </si>
  <si>
    <t>PDILT</t>
  </si>
  <si>
    <t>WWC3</t>
  </si>
  <si>
    <t>ATP7A</t>
  </si>
  <si>
    <t>CYP2A7</t>
  </si>
  <si>
    <t>HDAC6</t>
  </si>
  <si>
    <t>ATP7B</t>
  </si>
  <si>
    <t>GRHL1</t>
  </si>
  <si>
    <t>NCKAP5</t>
  </si>
  <si>
    <t>FGD1</t>
  </si>
  <si>
    <t>ATP8B1</t>
  </si>
  <si>
    <t>GRID2</t>
  </si>
  <si>
    <t>MAP3K5</t>
  </si>
  <si>
    <t>GRIPAP1</t>
  </si>
  <si>
    <t>KCNU1</t>
  </si>
  <si>
    <t>GRM5</t>
  </si>
  <si>
    <t>CDK5RAP2</t>
  </si>
  <si>
    <t>TNFRSF10D</t>
  </si>
  <si>
    <t>GTF2A2</t>
  </si>
  <si>
    <t>CPEB3</t>
  </si>
  <si>
    <t>TMEM108</t>
  </si>
  <si>
    <t>ATP9B</t>
  </si>
  <si>
    <t>GUCY1A2</t>
  </si>
  <si>
    <t>NPAS4</t>
  </si>
  <si>
    <t>PRAMEF7</t>
  </si>
  <si>
    <t>ATRAID</t>
  </si>
  <si>
    <t>GYS2</t>
  </si>
  <si>
    <t>HEPHL1</t>
  </si>
  <si>
    <t>ATRN</t>
  </si>
  <si>
    <t>HBG2</t>
  </si>
  <si>
    <t>MAP1A</t>
  </si>
  <si>
    <t>ECM1</t>
  </si>
  <si>
    <t>ATRNL1</t>
  </si>
  <si>
    <t>HBP1</t>
  </si>
  <si>
    <t>ETV5</t>
  </si>
  <si>
    <t>RRN3P3</t>
  </si>
  <si>
    <t>MICAL1</t>
  </si>
  <si>
    <t>ATXN1</t>
  </si>
  <si>
    <t>HCRTR2</t>
  </si>
  <si>
    <t>EPB41L3</t>
  </si>
  <si>
    <t>ATXN1L</t>
  </si>
  <si>
    <t>HEATR5B</t>
  </si>
  <si>
    <t>RANBP2</t>
  </si>
  <si>
    <t>NR4A1</t>
  </si>
  <si>
    <t>ATXN2</t>
  </si>
  <si>
    <t>HECW2</t>
  </si>
  <si>
    <t>FAM186A</t>
  </si>
  <si>
    <t>SPG7</t>
  </si>
  <si>
    <t>ATXN3</t>
  </si>
  <si>
    <t>HHLA1</t>
  </si>
  <si>
    <t>ATXN7L1</t>
  </si>
  <si>
    <t>HIST1H2AH</t>
  </si>
  <si>
    <t>MCM3</t>
  </si>
  <si>
    <t>PRB2</t>
  </si>
  <si>
    <t>AURKB</t>
  </si>
  <si>
    <t>HIST1H2BH</t>
  </si>
  <si>
    <t>UBR5</t>
  </si>
  <si>
    <t>OVCH1</t>
  </si>
  <si>
    <t>AVIL</t>
  </si>
  <si>
    <t>HIST1H2BI</t>
  </si>
  <si>
    <t>AVPI1</t>
  </si>
  <si>
    <t>HIST1H2BK</t>
  </si>
  <si>
    <t>YLPM1</t>
  </si>
  <si>
    <t>COPG1</t>
  </si>
  <si>
    <t>AVPR1B</t>
  </si>
  <si>
    <t>HIST1H2BM</t>
  </si>
  <si>
    <t>CAMTA1</t>
  </si>
  <si>
    <t>EYS</t>
  </si>
  <si>
    <t>AWAT1</t>
  </si>
  <si>
    <t>HIST1H3B</t>
  </si>
  <si>
    <t>HIST1H4H</t>
  </si>
  <si>
    <t>ZEB2</t>
  </si>
  <si>
    <t>PTPRJ</t>
  </si>
  <si>
    <t>AZGP1</t>
  </si>
  <si>
    <t>HIST1H4L</t>
  </si>
  <si>
    <t>PARP3</t>
  </si>
  <si>
    <t>BAZ2B</t>
  </si>
  <si>
    <t>HK1</t>
  </si>
  <si>
    <t>CLCN2</t>
  </si>
  <si>
    <t>ABCB6</t>
  </si>
  <si>
    <t>B3GALT1</t>
  </si>
  <si>
    <t>HLA-DOA</t>
  </si>
  <si>
    <t>STK10</t>
  </si>
  <si>
    <t>DOCK10</t>
  </si>
  <si>
    <t>HNF1B</t>
  </si>
  <si>
    <t>GPX3</t>
  </si>
  <si>
    <t>B4GALNT3</t>
  </si>
  <si>
    <t>HNRNPA2B1</t>
  </si>
  <si>
    <t>PPP2R5B</t>
  </si>
  <si>
    <t>HNRNPH2</t>
  </si>
  <si>
    <t>MYO1A</t>
  </si>
  <si>
    <t>BAAT</t>
  </si>
  <si>
    <t>HNRNPH3</t>
  </si>
  <si>
    <t>NALCN</t>
  </si>
  <si>
    <t>TCF7L2</t>
  </si>
  <si>
    <t>HNRNPK</t>
  </si>
  <si>
    <t>PPHLN1</t>
  </si>
  <si>
    <t>BANF1</t>
  </si>
  <si>
    <t>HNRNPU</t>
  </si>
  <si>
    <t>ATAD5</t>
  </si>
  <si>
    <t>BANK1</t>
  </si>
  <si>
    <t>HOOK2</t>
  </si>
  <si>
    <t>CPXM1</t>
  </si>
  <si>
    <t>TBCD</t>
  </si>
  <si>
    <t>BAP1</t>
  </si>
  <si>
    <t>HPN</t>
  </si>
  <si>
    <t>HPSE</t>
  </si>
  <si>
    <t>NINL</t>
  </si>
  <si>
    <t>HRAS</t>
  </si>
  <si>
    <t>ETV3</t>
  </si>
  <si>
    <t>CLTCL1</t>
  </si>
  <si>
    <t>HSF4</t>
  </si>
  <si>
    <t>PRRC2C</t>
  </si>
  <si>
    <t>PI4KA</t>
  </si>
  <si>
    <t>BBOX1</t>
  </si>
  <si>
    <t>HSPBAP1</t>
  </si>
  <si>
    <t>ZNF281</t>
  </si>
  <si>
    <t>L1CAM</t>
  </si>
  <si>
    <t>BBS9</t>
  </si>
  <si>
    <t>HTR2C</t>
  </si>
  <si>
    <t>SNRNP48</t>
  </si>
  <si>
    <t>HUS1B</t>
  </si>
  <si>
    <t>SRGAP2</t>
  </si>
  <si>
    <t>DNALI1</t>
  </si>
  <si>
    <t>CAMK1G</t>
  </si>
  <si>
    <t>BCAP31</t>
  </si>
  <si>
    <t>SLITRK6</t>
  </si>
  <si>
    <t>BCAR1</t>
  </si>
  <si>
    <t>IFNA2</t>
  </si>
  <si>
    <t>ZNF318</t>
  </si>
  <si>
    <t>BCAR3</t>
  </si>
  <si>
    <t>IFT52</t>
  </si>
  <si>
    <t>IGHE</t>
  </si>
  <si>
    <t>BCAS1</t>
  </si>
  <si>
    <t>PXYLP1</t>
  </si>
  <si>
    <t>TRAF7</t>
  </si>
  <si>
    <t>BCAS2</t>
  </si>
  <si>
    <t>IGHV4-55</t>
  </si>
  <si>
    <t>PCDHGC4</t>
  </si>
  <si>
    <t>KLK15</t>
  </si>
  <si>
    <t>BCAT1</t>
  </si>
  <si>
    <t>IGKV1-5</t>
  </si>
  <si>
    <t>SPINK5</t>
  </si>
  <si>
    <t>BCAT2</t>
  </si>
  <si>
    <t>IL12A</t>
  </si>
  <si>
    <t>NSFL1C</t>
  </si>
  <si>
    <t>IL1RAPL2</t>
  </si>
  <si>
    <t>LPAL2</t>
  </si>
  <si>
    <t>KDM4E</t>
  </si>
  <si>
    <t>BCKDHA</t>
  </si>
  <si>
    <t>IMMT</t>
  </si>
  <si>
    <t>VWDE</t>
  </si>
  <si>
    <t>DOCK9</t>
  </si>
  <si>
    <t>INHA</t>
  </si>
  <si>
    <t>BCL11B</t>
  </si>
  <si>
    <t>INPP5B</t>
  </si>
  <si>
    <t>OR6V1</t>
  </si>
  <si>
    <t>STAU1</t>
  </si>
  <si>
    <t>BCL2A1</t>
  </si>
  <si>
    <t>INTS12</t>
  </si>
  <si>
    <t>INTS3</t>
  </si>
  <si>
    <t>CTSL</t>
  </si>
  <si>
    <t>INTS8</t>
  </si>
  <si>
    <t>PHF2</t>
  </si>
  <si>
    <t>INTU</t>
  </si>
  <si>
    <t>VCL</t>
  </si>
  <si>
    <t>BCO1</t>
  </si>
  <si>
    <t>IPCEF1</t>
  </si>
  <si>
    <t>NFKB2</t>
  </si>
  <si>
    <t>MAN2C1</t>
  </si>
  <si>
    <t>BCOR</t>
  </si>
  <si>
    <t>IST1</t>
  </si>
  <si>
    <t>KCNA4</t>
  </si>
  <si>
    <t>KLHDC4</t>
  </si>
  <si>
    <t>BCORL1</t>
  </si>
  <si>
    <t>ITFG2</t>
  </si>
  <si>
    <t>PCSK7</t>
  </si>
  <si>
    <t>BDKRB1</t>
  </si>
  <si>
    <t>ITGA2B</t>
  </si>
  <si>
    <t>TIAM2</t>
  </si>
  <si>
    <t>BEND2</t>
  </si>
  <si>
    <t>ULK1</t>
  </si>
  <si>
    <t>TSHZ3</t>
  </si>
  <si>
    <t>BEND6</t>
  </si>
  <si>
    <t>ITGAV</t>
  </si>
  <si>
    <t>BEND7</t>
  </si>
  <si>
    <t>ITGB3</t>
  </si>
  <si>
    <t>BET1</t>
  </si>
  <si>
    <t>ITPKC</t>
  </si>
  <si>
    <t>LCT</t>
  </si>
  <si>
    <t>BEX2</t>
  </si>
  <si>
    <t>SLC12A3</t>
  </si>
  <si>
    <t>BFSP1</t>
  </si>
  <si>
    <t>JADE3</t>
  </si>
  <si>
    <t>BFSP2</t>
  </si>
  <si>
    <t>JAG1</t>
  </si>
  <si>
    <t>DHX38</t>
  </si>
  <si>
    <t>MAT1A</t>
  </si>
  <si>
    <t>BICC1</t>
  </si>
  <si>
    <t>KAT6A</t>
  </si>
  <si>
    <t>KIF6</t>
  </si>
  <si>
    <t>KCNJ15</t>
  </si>
  <si>
    <t>VPS9D1</t>
  </si>
  <si>
    <t>STARD10</t>
  </si>
  <si>
    <t>BIRC5</t>
  </si>
  <si>
    <t>KCNK2</t>
  </si>
  <si>
    <t>KCNN3</t>
  </si>
  <si>
    <t>PPP1R9B</t>
  </si>
  <si>
    <t>PAQR6</t>
  </si>
  <si>
    <t>BLOC1S5</t>
  </si>
  <si>
    <t>KCTD14</t>
  </si>
  <si>
    <t>CCDC137</t>
  </si>
  <si>
    <t>BLOC1S5-TXNDC5</t>
  </si>
  <si>
    <t>KHDRBS1</t>
  </si>
  <si>
    <t>LAMB3</t>
  </si>
  <si>
    <t>BLOC1S6</t>
  </si>
  <si>
    <t>KIAA0319L</t>
  </si>
  <si>
    <t>MAP2K7</t>
  </si>
  <si>
    <t>NCL</t>
  </si>
  <si>
    <t>BMF</t>
  </si>
  <si>
    <t>KIAA1211</t>
  </si>
  <si>
    <t>KIRREL2</t>
  </si>
  <si>
    <t>PTPRG</t>
  </si>
  <si>
    <t>KIAA1324L</t>
  </si>
  <si>
    <t>PCDHA4</t>
  </si>
  <si>
    <t>BMP15</t>
  </si>
  <si>
    <t>KIAA1524</t>
  </si>
  <si>
    <t>PPP1R13L</t>
  </si>
  <si>
    <t>KIAA1614</t>
  </si>
  <si>
    <t>ZSCAN5A</t>
  </si>
  <si>
    <t>SKIV2L</t>
  </si>
  <si>
    <t>KIAA2018</t>
  </si>
  <si>
    <t>PIGT</t>
  </si>
  <si>
    <t>COL21A1</t>
  </si>
  <si>
    <t>BMPER</t>
  </si>
  <si>
    <t>KIF16B</t>
  </si>
  <si>
    <t>CTTNBP2</t>
  </si>
  <si>
    <t>BMPR2</t>
  </si>
  <si>
    <t>KIF1C</t>
  </si>
  <si>
    <t>PRDM15</t>
  </si>
  <si>
    <t>EML3</t>
  </si>
  <si>
    <t>BMS1</t>
  </si>
  <si>
    <t>KIF24</t>
  </si>
  <si>
    <t>SH3KBP1</t>
  </si>
  <si>
    <t>NAALADL1</t>
  </si>
  <si>
    <t>BNC1</t>
  </si>
  <si>
    <t>STARD8</t>
  </si>
  <si>
    <t>FOXC2</t>
  </si>
  <si>
    <t>BNC2</t>
  </si>
  <si>
    <t>KIF2C</t>
  </si>
  <si>
    <t>CEP131</t>
  </si>
  <si>
    <t>BNIP3</t>
  </si>
  <si>
    <t>KIF4A</t>
  </si>
  <si>
    <t>XPNPEP2</t>
  </si>
  <si>
    <t>ZNF813</t>
  </si>
  <si>
    <t>KIFC2</t>
  </si>
  <si>
    <t>KIF17</t>
  </si>
  <si>
    <t>PYGB</t>
  </si>
  <si>
    <t>BOD1L2</t>
  </si>
  <si>
    <t>KLHL1</t>
  </si>
  <si>
    <t>GBP3</t>
  </si>
  <si>
    <t>TM9SF4</t>
  </si>
  <si>
    <t>BOLL</t>
  </si>
  <si>
    <t>KLHL12</t>
  </si>
  <si>
    <t>L3MBTL1</t>
  </si>
  <si>
    <t>BPIFA2</t>
  </si>
  <si>
    <t>KLHL5</t>
  </si>
  <si>
    <t>PEAR1</t>
  </si>
  <si>
    <t>BPIFB3</t>
  </si>
  <si>
    <t>KMO</t>
  </si>
  <si>
    <t>FCRL5</t>
  </si>
  <si>
    <t>BPIFC</t>
  </si>
  <si>
    <t>KPNA3</t>
  </si>
  <si>
    <t>BRINP2</t>
  </si>
  <si>
    <t>RAB40AL</t>
  </si>
  <si>
    <t>KPRP</t>
  </si>
  <si>
    <t>SBSN</t>
  </si>
  <si>
    <t>KRT38</t>
  </si>
  <si>
    <t>OR2T1</t>
  </si>
  <si>
    <t>TCEAL5</t>
  </si>
  <si>
    <t>KRT82</t>
  </si>
  <si>
    <t>KIDINS220</t>
  </si>
  <si>
    <t>TAOK3</t>
  </si>
  <si>
    <t>KRTAP1-1</t>
  </si>
  <si>
    <t>MCF2L</t>
  </si>
  <si>
    <t>KRTAP10-2</t>
  </si>
  <si>
    <t>DNAH6</t>
  </si>
  <si>
    <t>BRD9</t>
  </si>
  <si>
    <t>KY</t>
  </si>
  <si>
    <t>CLASP1</t>
  </si>
  <si>
    <t>FGD3</t>
  </si>
  <si>
    <t>BRDT</t>
  </si>
  <si>
    <t>MYLK</t>
  </si>
  <si>
    <t>PYGL</t>
  </si>
  <si>
    <t>LAMA4</t>
  </si>
  <si>
    <t>TOPBP1</t>
  </si>
  <si>
    <t>LASP1</t>
  </si>
  <si>
    <t>MROH2B</t>
  </si>
  <si>
    <t>SLC29A3</t>
  </si>
  <si>
    <t>LAYN</t>
  </si>
  <si>
    <t>SLC36A2</t>
  </si>
  <si>
    <t>PLCE1</t>
  </si>
  <si>
    <t>LCE3C</t>
  </si>
  <si>
    <t>SEPHS1</t>
  </si>
  <si>
    <t>BRPF3</t>
  </si>
  <si>
    <t>LCN10</t>
  </si>
  <si>
    <t>F13A1</t>
  </si>
  <si>
    <t>BRS3</t>
  </si>
  <si>
    <t>LCP1</t>
  </si>
  <si>
    <t>IER3</t>
  </si>
  <si>
    <t>TMEM63C</t>
  </si>
  <si>
    <t>LDHC</t>
  </si>
  <si>
    <t>MDGA1</t>
  </si>
  <si>
    <t>BRWD3</t>
  </si>
  <si>
    <t>LEMD2</t>
  </si>
  <si>
    <t>TTBK1</t>
  </si>
  <si>
    <t>PIK3CD</t>
  </si>
  <si>
    <t>BSDC1</t>
  </si>
  <si>
    <t>LEPR</t>
  </si>
  <si>
    <t>ZNF394</t>
  </si>
  <si>
    <t>BSPRY</t>
  </si>
  <si>
    <t>LEUTX</t>
  </si>
  <si>
    <t>JPH1</t>
  </si>
  <si>
    <t>NTF4</t>
  </si>
  <si>
    <t>BTAF1</t>
  </si>
  <si>
    <t>LGALS13</t>
  </si>
  <si>
    <t>SLC44A1</t>
  </si>
  <si>
    <t>CR1</t>
  </si>
  <si>
    <t>LIG1</t>
  </si>
  <si>
    <t>ZNF365</t>
  </si>
  <si>
    <t>BTBD2</t>
  </si>
  <si>
    <t>LIN9</t>
  </si>
  <si>
    <t>SEMA4A</t>
  </si>
  <si>
    <t>BTBD3</t>
  </si>
  <si>
    <t>LINC00301</t>
  </si>
  <si>
    <t>RAET1K</t>
  </si>
  <si>
    <t>BTBD7</t>
  </si>
  <si>
    <t>LINC00326</t>
  </si>
  <si>
    <t>HNRNPCL1</t>
  </si>
  <si>
    <t>BTD</t>
  </si>
  <si>
    <t>LINC00471</t>
  </si>
  <si>
    <t>WNK1</t>
  </si>
  <si>
    <t>BTN3A3</t>
  </si>
  <si>
    <t>LINC00493</t>
  </si>
  <si>
    <t>C1R</t>
  </si>
  <si>
    <t>DECR2</t>
  </si>
  <si>
    <t>LINC00521</t>
  </si>
  <si>
    <t>KCNH3</t>
  </si>
  <si>
    <t>BUB1</t>
  </si>
  <si>
    <t>LINC00951</t>
  </si>
  <si>
    <t>KRT75</t>
  </si>
  <si>
    <t>LIPH</t>
  </si>
  <si>
    <t>SP1</t>
  </si>
  <si>
    <t>ZNF320</t>
  </si>
  <si>
    <t>LNX1</t>
  </si>
  <si>
    <t>TBC1D4</t>
  </si>
  <si>
    <t>BZW1</t>
  </si>
  <si>
    <t>LOXHD1</t>
  </si>
  <si>
    <t>MAPKBP1</t>
  </si>
  <si>
    <t>QSOX2</t>
  </si>
  <si>
    <t>ZNF710</t>
  </si>
  <si>
    <t>MDP1</t>
  </si>
  <si>
    <t>C10orf35</t>
  </si>
  <si>
    <t>LRGUK</t>
  </si>
  <si>
    <t>MYRIP</t>
  </si>
  <si>
    <t>C10orf90</t>
  </si>
  <si>
    <t>LRIF1</t>
  </si>
  <si>
    <t>CLUH</t>
  </si>
  <si>
    <t>ZNF608</t>
  </si>
  <si>
    <t>C10orf99</t>
  </si>
  <si>
    <t>LRP6</t>
  </si>
  <si>
    <t>TBC1D13</t>
  </si>
  <si>
    <t>C11orf16</t>
  </si>
  <si>
    <t>LRRC37A3</t>
  </si>
  <si>
    <t>UBE2O</t>
  </si>
  <si>
    <t>OR10P1</t>
  </si>
  <si>
    <t>C11orf49</t>
  </si>
  <si>
    <t>LRRC8C</t>
  </si>
  <si>
    <t>TMC8</t>
  </si>
  <si>
    <t>ODF2L</t>
  </si>
  <si>
    <t>C11orf58</t>
  </si>
  <si>
    <t>LRRK2</t>
  </si>
  <si>
    <t>USP36</t>
  </si>
  <si>
    <t>C11orf71</t>
  </si>
  <si>
    <t>LSM14A</t>
  </si>
  <si>
    <t>SBNO2</t>
  </si>
  <si>
    <t>UGT3A2</t>
  </si>
  <si>
    <t>C12orf40</t>
  </si>
  <si>
    <t>LTV1</t>
  </si>
  <si>
    <t>PPP1R15A</t>
  </si>
  <si>
    <t>MDM1</t>
  </si>
  <si>
    <t>C12orf56</t>
  </si>
  <si>
    <t>LXN</t>
  </si>
  <si>
    <t>ZNF28</t>
  </si>
  <si>
    <t>KRT26</t>
  </si>
  <si>
    <t>C14orf169</t>
  </si>
  <si>
    <t>MAGEA10</t>
  </si>
  <si>
    <t>CNOT3</t>
  </si>
  <si>
    <t>GCAT</t>
  </si>
  <si>
    <t>C14orf37</t>
  </si>
  <si>
    <t>MAGEC1</t>
  </si>
  <si>
    <t>SLC2A10</t>
  </si>
  <si>
    <t>SATL1</t>
  </si>
  <si>
    <t>C16orf93</t>
  </si>
  <si>
    <t>FLVCR1</t>
  </si>
  <si>
    <t>C17orf104</t>
  </si>
  <si>
    <t>ITGB2</t>
  </si>
  <si>
    <t>C17orf47</t>
  </si>
  <si>
    <t>MANSC4</t>
  </si>
  <si>
    <t>C17orf51</t>
  </si>
  <si>
    <t>MAP3K15</t>
  </si>
  <si>
    <t>SEZ6L</t>
  </si>
  <si>
    <t>C17orf53</t>
  </si>
  <si>
    <t>PRR14L</t>
  </si>
  <si>
    <t>C17orf62</t>
  </si>
  <si>
    <t>TUBA1A</t>
  </si>
  <si>
    <t>MARCO</t>
  </si>
  <si>
    <t>MBTPS2</t>
  </si>
  <si>
    <t>GPATCH4</t>
  </si>
  <si>
    <t>C17orf85</t>
  </si>
  <si>
    <t>WDR38</t>
  </si>
  <si>
    <t>C19orf44</t>
  </si>
  <si>
    <t>C19orf70</t>
  </si>
  <si>
    <t>MAVS</t>
  </si>
  <si>
    <t>THBS2</t>
  </si>
  <si>
    <t>C1GALT1</t>
  </si>
  <si>
    <t>MBD5</t>
  </si>
  <si>
    <t>ZIM3</t>
  </si>
  <si>
    <t>C1orf106</t>
  </si>
  <si>
    <t>C1orf112</t>
  </si>
  <si>
    <t>MCM6</t>
  </si>
  <si>
    <t>TCF3</t>
  </si>
  <si>
    <t>C1orf127</t>
  </si>
  <si>
    <t>OR52K2</t>
  </si>
  <si>
    <t>C1orf189</t>
  </si>
  <si>
    <t>MED12L</t>
  </si>
  <si>
    <t>KIR3DL2</t>
  </si>
  <si>
    <t>C1orf220</t>
  </si>
  <si>
    <t>MEGF11</t>
  </si>
  <si>
    <t>SUOX</t>
  </si>
  <si>
    <t>C1orf228</t>
  </si>
  <si>
    <t>MEIS2</t>
  </si>
  <si>
    <t>C1orf50</t>
  </si>
  <si>
    <t>METTL10</t>
  </si>
  <si>
    <t>TEX11</t>
  </si>
  <si>
    <t>C1orf54</t>
  </si>
  <si>
    <t>MFN1</t>
  </si>
  <si>
    <t>SYCE1</t>
  </si>
  <si>
    <t>ZNF407</t>
  </si>
  <si>
    <t>C1orf68</t>
  </si>
  <si>
    <t>SLC5A6</t>
  </si>
  <si>
    <t>C1orf94</t>
  </si>
  <si>
    <t>MICALL1</t>
  </si>
  <si>
    <t>KIAA1324</t>
  </si>
  <si>
    <t>PAFAH1B3</t>
  </si>
  <si>
    <t>C1QTNF3</t>
  </si>
  <si>
    <t>MICB</t>
  </si>
  <si>
    <t>C1QTNF9B-AS1</t>
  </si>
  <si>
    <t>MIEF1</t>
  </si>
  <si>
    <t>MIPEP</t>
  </si>
  <si>
    <t>DDR2</t>
  </si>
  <si>
    <t>C20orf197</t>
  </si>
  <si>
    <t>MIR7-3</t>
  </si>
  <si>
    <t>MORC2</t>
  </si>
  <si>
    <t>C2CD2L</t>
  </si>
  <si>
    <t>MMP17</t>
  </si>
  <si>
    <t>CEP170</t>
  </si>
  <si>
    <t>PKP3</t>
  </si>
  <si>
    <t>C2CD3</t>
  </si>
  <si>
    <t>MMP8</t>
  </si>
  <si>
    <t>CPNE4</t>
  </si>
  <si>
    <t>LGI4</t>
  </si>
  <si>
    <t>C2orf16</t>
  </si>
  <si>
    <t>MMS22L</t>
  </si>
  <si>
    <t>CRNN</t>
  </si>
  <si>
    <t>C2orf40</t>
  </si>
  <si>
    <t>MOV10L1</t>
  </si>
  <si>
    <t>ESRRG</t>
  </si>
  <si>
    <t>C2orf71</t>
  </si>
  <si>
    <t>MPP1</t>
  </si>
  <si>
    <t>ITSN2</t>
  </si>
  <si>
    <t>C2orf78</t>
  </si>
  <si>
    <t>MPP4</t>
  </si>
  <si>
    <t>SRRM4</t>
  </si>
  <si>
    <t>RPS6KA2</t>
  </si>
  <si>
    <t>C3orf52</t>
  </si>
  <si>
    <t>ZC3H13</t>
  </si>
  <si>
    <t>IL11RA</t>
  </si>
  <si>
    <t>C3orf62</t>
  </si>
  <si>
    <t>THSD4</t>
  </si>
  <si>
    <t>LAMP1</t>
  </si>
  <si>
    <t>C4BPA</t>
  </si>
  <si>
    <t>MYH4</t>
  </si>
  <si>
    <t>IGHG3</t>
  </si>
  <si>
    <t>C4orf17</t>
  </si>
  <si>
    <t>MRPS11</t>
  </si>
  <si>
    <t>PPP1R1B</t>
  </si>
  <si>
    <t>C4orf27</t>
  </si>
  <si>
    <t>MSANTD3</t>
  </si>
  <si>
    <t>MYH9</t>
  </si>
  <si>
    <t>C4orf36</t>
  </si>
  <si>
    <t>MSH2</t>
  </si>
  <si>
    <t>MYT1L</t>
  </si>
  <si>
    <t>RAI2</t>
  </si>
  <si>
    <t>C4orf47</t>
  </si>
  <si>
    <t>RUSC2</t>
  </si>
  <si>
    <t>EPHB2</t>
  </si>
  <si>
    <t>C4orf50</t>
  </si>
  <si>
    <t>MSI2</t>
  </si>
  <si>
    <t>C4orf51</t>
  </si>
  <si>
    <t>MT2A</t>
  </si>
  <si>
    <t>NRDE2</t>
  </si>
  <si>
    <t>TEKT2</t>
  </si>
  <si>
    <t>MTHFD1</t>
  </si>
  <si>
    <t>WDR63</t>
  </si>
  <si>
    <t>MTM1</t>
  </si>
  <si>
    <t>KIFC1</t>
  </si>
  <si>
    <t>DNTTIP2</t>
  </si>
  <si>
    <t>C6orf118</t>
  </si>
  <si>
    <t>MTMR4</t>
  </si>
  <si>
    <t>RSBN1</t>
  </si>
  <si>
    <t>C6orf222</t>
  </si>
  <si>
    <t>MTOR</t>
  </si>
  <si>
    <t>EEF2K</t>
  </si>
  <si>
    <t>C6orf89</t>
  </si>
  <si>
    <t>MTSS1L</t>
  </si>
  <si>
    <t>C7</t>
  </si>
  <si>
    <t>MUT</t>
  </si>
  <si>
    <t>RABGAP1L</t>
  </si>
  <si>
    <t>C7orf60</t>
  </si>
  <si>
    <t>OR2Z1</t>
  </si>
  <si>
    <t>RASAL2</t>
  </si>
  <si>
    <t>C8B</t>
  </si>
  <si>
    <t>MYEOV</t>
  </si>
  <si>
    <t>C8orf44</t>
  </si>
  <si>
    <t>MYH15</t>
  </si>
  <si>
    <t>BTBD19</t>
  </si>
  <si>
    <t>HEATR1</t>
  </si>
  <si>
    <t>C8orf74</t>
  </si>
  <si>
    <t>MYH2</t>
  </si>
  <si>
    <t>PIP5K1A</t>
  </si>
  <si>
    <t>NCOA1</t>
  </si>
  <si>
    <t>C9orf135</t>
  </si>
  <si>
    <t>FGD5</t>
  </si>
  <si>
    <t>DRC1</t>
  </si>
  <si>
    <t>C9orf156</t>
  </si>
  <si>
    <t>XDH</t>
  </si>
  <si>
    <t>C9orf3</t>
  </si>
  <si>
    <t>MYO1C</t>
  </si>
  <si>
    <t>ARHGEF28</t>
  </si>
  <si>
    <t>SPTBN1</t>
  </si>
  <si>
    <t>C9orf43</t>
  </si>
  <si>
    <t>MYO3A</t>
  </si>
  <si>
    <t>SLU7</t>
  </si>
  <si>
    <t>RETSAT</t>
  </si>
  <si>
    <t>C9orf50</t>
  </si>
  <si>
    <t>GCC2</t>
  </si>
  <si>
    <t>C9orf84</t>
  </si>
  <si>
    <t>ZNF106</t>
  </si>
  <si>
    <t>CA10</t>
  </si>
  <si>
    <t>NAPA</t>
  </si>
  <si>
    <t>BPTF</t>
  </si>
  <si>
    <t>LY75</t>
  </si>
  <si>
    <t>CAB39L</t>
  </si>
  <si>
    <t>NAPSB</t>
  </si>
  <si>
    <t>ZMYND8</t>
  </si>
  <si>
    <t>NBEAL1</t>
  </si>
  <si>
    <t>CABLES1</t>
  </si>
  <si>
    <t>NAT10</t>
  </si>
  <si>
    <t>TDRD9</t>
  </si>
  <si>
    <t>INO80D</t>
  </si>
  <si>
    <t>CABP5</t>
  </si>
  <si>
    <t>NBN</t>
  </si>
  <si>
    <t>FMO5</t>
  </si>
  <si>
    <t>TMEM169</t>
  </si>
  <si>
    <t>CABP7</t>
  </si>
  <si>
    <t>MYH10</t>
  </si>
  <si>
    <t>GRIK3</t>
  </si>
  <si>
    <t>NCSTN</t>
  </si>
  <si>
    <t>SLC6A6</t>
  </si>
  <si>
    <t>RBSN</t>
  </si>
  <si>
    <t>NCF1</t>
  </si>
  <si>
    <t>GIMAP8</t>
  </si>
  <si>
    <t>CAPN7</t>
  </si>
  <si>
    <t>SATB1</t>
  </si>
  <si>
    <t>NDRG4</t>
  </si>
  <si>
    <t>SETD2</t>
  </si>
  <si>
    <t>CACNA1F</t>
  </si>
  <si>
    <t>NDUFA1</t>
  </si>
  <si>
    <t>IL1RAP</t>
  </si>
  <si>
    <t>NDUFC2</t>
  </si>
  <si>
    <t>STX18</t>
  </si>
  <si>
    <t>NEBL</t>
  </si>
  <si>
    <t>TBX3</t>
  </si>
  <si>
    <t>MAN2B2</t>
  </si>
  <si>
    <t>CACNA2D3</t>
  </si>
  <si>
    <t>NEFL</t>
  </si>
  <si>
    <t>EPAS1</t>
  </si>
  <si>
    <t>UGT2A3</t>
  </si>
  <si>
    <t>CACNA2D4</t>
  </si>
  <si>
    <t>NELFE</t>
  </si>
  <si>
    <t>GPR155</t>
  </si>
  <si>
    <t>CXCL1</t>
  </si>
  <si>
    <t>CACNB1</t>
  </si>
  <si>
    <t>NEXN</t>
  </si>
  <si>
    <t>ATP10D</t>
  </si>
  <si>
    <t>SLC45A2</t>
  </si>
  <si>
    <t>CACNG7</t>
  </si>
  <si>
    <t>LILRB2</t>
  </si>
  <si>
    <t>NUP155</t>
  </si>
  <si>
    <t>NF2</t>
  </si>
  <si>
    <t>PIK3R1</t>
  </si>
  <si>
    <t>NFATC4</t>
  </si>
  <si>
    <t>TRPV6</t>
  </si>
  <si>
    <t>EGR1</t>
  </si>
  <si>
    <t>CADM1</t>
  </si>
  <si>
    <t>NKX2-6</t>
  </si>
  <si>
    <t>CADM3</t>
  </si>
  <si>
    <t>NLRP4</t>
  </si>
  <si>
    <t>VSTM5</t>
  </si>
  <si>
    <t>CADPS</t>
  </si>
  <si>
    <t>PRDM7</t>
  </si>
  <si>
    <t>NMNAT1</t>
  </si>
  <si>
    <t>PDE11A</t>
  </si>
  <si>
    <t>ENPP1</t>
  </si>
  <si>
    <t>CAGE1</t>
  </si>
  <si>
    <t>NOL11</t>
  </si>
  <si>
    <t>KATNA1</t>
  </si>
  <si>
    <t>CALB2</t>
  </si>
  <si>
    <t>CAPRIN2</t>
  </si>
  <si>
    <t>CALCRL</t>
  </si>
  <si>
    <t>ERN2</t>
  </si>
  <si>
    <t>TYW1</t>
  </si>
  <si>
    <t>CALD1</t>
  </si>
  <si>
    <t>NPY4R</t>
  </si>
  <si>
    <t>UBAP2</t>
  </si>
  <si>
    <t>SLC35B4</t>
  </si>
  <si>
    <t>NPY6R</t>
  </si>
  <si>
    <t>CAMK2D</t>
  </si>
  <si>
    <t>NR2F1</t>
  </si>
  <si>
    <t>SNTG2</t>
  </si>
  <si>
    <t>CAMKK1</t>
  </si>
  <si>
    <t>PCDHB8</t>
  </si>
  <si>
    <t>RHOBTB2</t>
  </si>
  <si>
    <t>CAMKMT</t>
  </si>
  <si>
    <t>NRIP1</t>
  </si>
  <si>
    <t>MAP3K3</t>
  </si>
  <si>
    <t>PTK2</t>
  </si>
  <si>
    <t>NRP2</t>
  </si>
  <si>
    <t>ZBTB40</t>
  </si>
  <si>
    <t>SLC1A1</t>
  </si>
  <si>
    <t>CAMSAP2</t>
  </si>
  <si>
    <t>NSD1</t>
  </si>
  <si>
    <t>NT5DC3</t>
  </si>
  <si>
    <t>TARSL2</t>
  </si>
  <si>
    <t>IFNA7</t>
  </si>
  <si>
    <t>CANX</t>
  </si>
  <si>
    <t>NTF3</t>
  </si>
  <si>
    <t>PDE6C</t>
  </si>
  <si>
    <t>CAP1</t>
  </si>
  <si>
    <t>POLR1E</t>
  </si>
  <si>
    <t>NTSR2</t>
  </si>
  <si>
    <t>PJA1</t>
  </si>
  <si>
    <t>TRPM6</t>
  </si>
  <si>
    <t>NUDT16</t>
  </si>
  <si>
    <t>CAPN12</t>
  </si>
  <si>
    <t>NUP107</t>
  </si>
  <si>
    <t>PUS7</t>
  </si>
  <si>
    <t>CAPN13</t>
  </si>
  <si>
    <t>NWD2</t>
  </si>
  <si>
    <t>NXF4</t>
  </si>
  <si>
    <t>DIP2C</t>
  </si>
  <si>
    <t>CAPN2</t>
  </si>
  <si>
    <t>OAZ1</t>
  </si>
  <si>
    <t>OCSTAMP</t>
  </si>
  <si>
    <t>LILRA1</t>
  </si>
  <si>
    <t>YME1L1</t>
  </si>
  <si>
    <t>OGG1</t>
  </si>
  <si>
    <t>IPO13</t>
  </si>
  <si>
    <t>POLR3A</t>
  </si>
  <si>
    <t>CAPS</t>
  </si>
  <si>
    <t>OLFML3</t>
  </si>
  <si>
    <t>COX15</t>
  </si>
  <si>
    <t>OR10G4</t>
  </si>
  <si>
    <t>TPO</t>
  </si>
  <si>
    <t>IKZF5</t>
  </si>
  <si>
    <t>CARD17</t>
  </si>
  <si>
    <t>PRPF40A</t>
  </si>
  <si>
    <t>LRRC27</t>
  </si>
  <si>
    <t>CARD6</t>
  </si>
  <si>
    <t>OR2L3</t>
  </si>
  <si>
    <t>CORIN</t>
  </si>
  <si>
    <t>CARD8</t>
  </si>
  <si>
    <t>OR2T3</t>
  </si>
  <si>
    <t>SOX6</t>
  </si>
  <si>
    <t>CARF</t>
  </si>
  <si>
    <t>OR2T8</t>
  </si>
  <si>
    <t>CARS</t>
  </si>
  <si>
    <t>OR4D6</t>
  </si>
  <si>
    <t>DOK2</t>
  </si>
  <si>
    <t>CARS2</t>
  </si>
  <si>
    <t>OR52J3</t>
  </si>
  <si>
    <t>NAALAD2</t>
  </si>
  <si>
    <t>OR52W1</t>
  </si>
  <si>
    <t>RECK</t>
  </si>
  <si>
    <t>CASC5</t>
  </si>
  <si>
    <t>OR5K4</t>
  </si>
  <si>
    <t>FOXD4L4</t>
  </si>
  <si>
    <t>SLC37A4</t>
  </si>
  <si>
    <t>CASD1</t>
  </si>
  <si>
    <t>OR5P2</t>
  </si>
  <si>
    <t>TULP3</t>
  </si>
  <si>
    <t>CASK</t>
  </si>
  <si>
    <t>OR5T1</t>
  </si>
  <si>
    <t>COL4A1</t>
  </si>
  <si>
    <t>IFFO1</t>
  </si>
  <si>
    <t>OR6C2</t>
  </si>
  <si>
    <t>NYNRIN</t>
  </si>
  <si>
    <t>SLC16A7</t>
  </si>
  <si>
    <t>CASP1</t>
  </si>
  <si>
    <t>OR6C74</t>
  </si>
  <si>
    <t>SRL</t>
  </si>
  <si>
    <t>TMEM19</t>
  </si>
  <si>
    <t>CASP5</t>
  </si>
  <si>
    <t>OR6X1</t>
  </si>
  <si>
    <t>E2F7</t>
  </si>
  <si>
    <t>CASP7</t>
  </si>
  <si>
    <t>VSIG10</t>
  </si>
  <si>
    <t>CASQ1</t>
  </si>
  <si>
    <t>ORC2</t>
  </si>
  <si>
    <t>CCDC68</t>
  </si>
  <si>
    <t>OASL</t>
  </si>
  <si>
    <t>OSBPL3</t>
  </si>
  <si>
    <t>SAFB2</t>
  </si>
  <si>
    <t>GTF2H3</t>
  </si>
  <si>
    <t>CASR</t>
  </si>
  <si>
    <t>CASS4</t>
  </si>
  <si>
    <t>KBTBD7</t>
  </si>
  <si>
    <t>CATSPER3</t>
  </si>
  <si>
    <t>OXSR1</t>
  </si>
  <si>
    <t>RBM26</t>
  </si>
  <si>
    <t>CBLB</t>
  </si>
  <si>
    <t>P2RX1</t>
  </si>
  <si>
    <t>TNFAIP2</t>
  </si>
  <si>
    <t>CBLC</t>
  </si>
  <si>
    <t>P3H3</t>
  </si>
  <si>
    <t>ROCK1</t>
  </si>
  <si>
    <t>CGNL1</t>
  </si>
  <si>
    <t>CBLL1</t>
  </si>
  <si>
    <t>PADI3</t>
  </si>
  <si>
    <t>NOS1AP</t>
  </si>
  <si>
    <t>CBLN2</t>
  </si>
  <si>
    <t>DIS3L</t>
  </si>
  <si>
    <t>CBWD7</t>
  </si>
  <si>
    <t>PALM</t>
  </si>
  <si>
    <t>UHRF1BP1</t>
  </si>
  <si>
    <t>MAP2K1</t>
  </si>
  <si>
    <t>PAN2</t>
  </si>
  <si>
    <t>DLGAP1</t>
  </si>
  <si>
    <t>CBX8</t>
  </si>
  <si>
    <t>LSM14B</t>
  </si>
  <si>
    <t>LRRK1</t>
  </si>
  <si>
    <t>PAPOLA</t>
  </si>
  <si>
    <t>KRTAP10-11</t>
  </si>
  <si>
    <t>TEKT5</t>
  </si>
  <si>
    <t>PAPPA</t>
  </si>
  <si>
    <t>XPO6</t>
  </si>
  <si>
    <t>PAPPA2</t>
  </si>
  <si>
    <t>LUZP1</t>
  </si>
  <si>
    <t>CCDC112</t>
  </si>
  <si>
    <t>PARD3B</t>
  </si>
  <si>
    <t>RNF220</t>
  </si>
  <si>
    <t>ITGAL</t>
  </si>
  <si>
    <t>CCDC114</t>
  </si>
  <si>
    <t>PARK7</t>
  </si>
  <si>
    <t>SRSF7</t>
  </si>
  <si>
    <t>RPGRIP1L</t>
  </si>
  <si>
    <t>CCDC13</t>
  </si>
  <si>
    <t>PARP9</t>
  </si>
  <si>
    <t>SLC6A2</t>
  </si>
  <si>
    <t>CCDC132</t>
  </si>
  <si>
    <t>PCCA</t>
  </si>
  <si>
    <t>ZNF732</t>
  </si>
  <si>
    <t>MPRIP</t>
  </si>
  <si>
    <t>CCDC136</t>
  </si>
  <si>
    <t>PCDHGC3</t>
  </si>
  <si>
    <t>SEC24B</t>
  </si>
  <si>
    <t>SUPT6H</t>
  </si>
  <si>
    <t>PCNX</t>
  </si>
  <si>
    <t>JARID2</t>
  </si>
  <si>
    <t>SLC6A4</t>
  </si>
  <si>
    <t>CCDC14</t>
  </si>
  <si>
    <t>PCP4</t>
  </si>
  <si>
    <t>NUP205</t>
  </si>
  <si>
    <t>CCDC144A</t>
  </si>
  <si>
    <t>PCYOX1L</t>
  </si>
  <si>
    <t>MISP</t>
  </si>
  <si>
    <t>CCDC144CP</t>
  </si>
  <si>
    <t>PDCD11</t>
  </si>
  <si>
    <t>FSIP2</t>
  </si>
  <si>
    <t>HOXB3</t>
  </si>
  <si>
    <t>PDCL3</t>
  </si>
  <si>
    <t>ZFR</t>
  </si>
  <si>
    <t>SLC25A10</t>
  </si>
  <si>
    <t>CCDC154</t>
  </si>
  <si>
    <t>PDE10A</t>
  </si>
  <si>
    <t>SMCHD1</t>
  </si>
  <si>
    <t>CCDC155</t>
  </si>
  <si>
    <t>NOL8</t>
  </si>
  <si>
    <t>ZCCHC2</t>
  </si>
  <si>
    <t>CCDC158</t>
  </si>
  <si>
    <t>PDXDC2P</t>
  </si>
  <si>
    <t>NOMO3</t>
  </si>
  <si>
    <t>PEAK1</t>
  </si>
  <si>
    <t>SUGP1</t>
  </si>
  <si>
    <t>CCDC170</t>
  </si>
  <si>
    <t>PEG3</t>
  </si>
  <si>
    <t>OR10H2</t>
  </si>
  <si>
    <t>PLEKHG2</t>
  </si>
  <si>
    <t>CCDC172</t>
  </si>
  <si>
    <t>PELI1</t>
  </si>
  <si>
    <t>EXOSC10</t>
  </si>
  <si>
    <t>ZNF780B</t>
  </si>
  <si>
    <t>CCDC180</t>
  </si>
  <si>
    <t>PHACTR3</t>
  </si>
  <si>
    <t>GPI</t>
  </si>
  <si>
    <t>TOMM40</t>
  </si>
  <si>
    <t>FANCD2</t>
  </si>
  <si>
    <t>CCDC61</t>
  </si>
  <si>
    <t>CCDC22</t>
  </si>
  <si>
    <t>PHF1</t>
  </si>
  <si>
    <t>PCDH10</t>
  </si>
  <si>
    <t>CCDC23</t>
  </si>
  <si>
    <t>PHLDA3</t>
  </si>
  <si>
    <t>SIRPB1</t>
  </si>
  <si>
    <t>CCDC40</t>
  </si>
  <si>
    <t>PI16</t>
  </si>
  <si>
    <t>CHAF1B</t>
  </si>
  <si>
    <t>SEL1L2</t>
  </si>
  <si>
    <t>CCDC43</t>
  </si>
  <si>
    <t>LMTK2</t>
  </si>
  <si>
    <t>GMEB2</t>
  </si>
  <si>
    <t>PIGS</t>
  </si>
  <si>
    <t>CNTNAP3</t>
  </si>
  <si>
    <t>LTN1</t>
  </si>
  <si>
    <t>PIK3R3</t>
  </si>
  <si>
    <t>SERINC2</t>
  </si>
  <si>
    <t>MTMR3</t>
  </si>
  <si>
    <t>CCDC63</t>
  </si>
  <si>
    <t>PIKFYVE</t>
  </si>
  <si>
    <t>RNF215</t>
  </si>
  <si>
    <t>CCDC66</t>
  </si>
  <si>
    <t>PIWIL1</t>
  </si>
  <si>
    <t>SMTN</t>
  </si>
  <si>
    <t>PIWIL3</t>
  </si>
  <si>
    <t>POM121L9P</t>
  </si>
  <si>
    <t>CSNK1E</t>
  </si>
  <si>
    <t>CCDC69</t>
  </si>
  <si>
    <t>PCDHGA4</t>
  </si>
  <si>
    <t>NHS</t>
  </si>
  <si>
    <t>CCDC7</t>
  </si>
  <si>
    <t>PPEF1</t>
  </si>
  <si>
    <t>CCDC73</t>
  </si>
  <si>
    <t>PLA2G4A</t>
  </si>
  <si>
    <t>TRIM41</t>
  </si>
  <si>
    <t>CCDC79</t>
  </si>
  <si>
    <t>PLA2R1</t>
  </si>
  <si>
    <t>SPIN3</t>
  </si>
  <si>
    <t>PLAC9</t>
  </si>
  <si>
    <t>RFX5</t>
  </si>
  <si>
    <t>CCDC82</t>
  </si>
  <si>
    <t>LIMS1</t>
  </si>
  <si>
    <t>NRK</t>
  </si>
  <si>
    <t>CCDC87</t>
  </si>
  <si>
    <t>PLEKHM3</t>
  </si>
  <si>
    <t>SBNO1</t>
  </si>
  <si>
    <t>TMEM255A</t>
  </si>
  <si>
    <t>CCDC88A</t>
  </si>
  <si>
    <t>PLET1</t>
  </si>
  <si>
    <t>MAGEA8</t>
  </si>
  <si>
    <t>CCDC92</t>
  </si>
  <si>
    <t>PLOD3</t>
  </si>
  <si>
    <t>F8</t>
  </si>
  <si>
    <t>CCDC93</t>
  </si>
  <si>
    <t>CCIN</t>
  </si>
  <si>
    <t>PLXNA3</t>
  </si>
  <si>
    <t>PTCD1</t>
  </si>
  <si>
    <t>CCNB1IP1</t>
  </si>
  <si>
    <t>PM20D2</t>
  </si>
  <si>
    <t>CCNB3</t>
  </si>
  <si>
    <t>PMP2</t>
  </si>
  <si>
    <t>ANKRD18B</t>
  </si>
  <si>
    <t>CCND2</t>
  </si>
  <si>
    <t>PNLIP</t>
  </si>
  <si>
    <t>KCND3</t>
  </si>
  <si>
    <t>CCNE2</t>
  </si>
  <si>
    <t>PNO1</t>
  </si>
  <si>
    <t>KIAA1958</t>
  </si>
  <si>
    <t>ZNF804B</t>
  </si>
  <si>
    <t>CCNL1</t>
  </si>
  <si>
    <t>ZNF502</t>
  </si>
  <si>
    <t>DNAI1</t>
  </si>
  <si>
    <t>CCNL2</t>
  </si>
  <si>
    <t>POM121L4P</t>
  </si>
  <si>
    <t>LRSAM1</t>
  </si>
  <si>
    <t>CCNT1</t>
  </si>
  <si>
    <t>OR8H3</t>
  </si>
  <si>
    <t>CTNNA3</t>
  </si>
  <si>
    <t>CCNY</t>
  </si>
  <si>
    <t>POTEA</t>
  </si>
  <si>
    <t>TMTC2</t>
  </si>
  <si>
    <t>CCNYL2</t>
  </si>
  <si>
    <t>CDK11A</t>
  </si>
  <si>
    <t>PRKD1</t>
  </si>
  <si>
    <t>CCP110</t>
  </si>
  <si>
    <t>PPEF2</t>
  </si>
  <si>
    <t>RIMBP2</t>
  </si>
  <si>
    <t>CCPG1</t>
  </si>
  <si>
    <t>SLCO4A1</t>
  </si>
  <si>
    <t>CCR1</t>
  </si>
  <si>
    <t>PPIA</t>
  </si>
  <si>
    <t>TRABD2A</t>
  </si>
  <si>
    <t>CCR8</t>
  </si>
  <si>
    <t>PPM1A</t>
  </si>
  <si>
    <t>CCRL2</t>
  </si>
  <si>
    <t>PPM1B</t>
  </si>
  <si>
    <t>MRGPRX3</t>
  </si>
  <si>
    <t>USP1</t>
  </si>
  <si>
    <t>CCSER2</t>
  </si>
  <si>
    <t>PPP1R12A</t>
  </si>
  <si>
    <t>IGKV1D-13</t>
  </si>
  <si>
    <t>CCT3</t>
  </si>
  <si>
    <t>FGD2</t>
  </si>
  <si>
    <t>CCT5</t>
  </si>
  <si>
    <t>LAMB4</t>
  </si>
  <si>
    <t>TRPC7</t>
  </si>
  <si>
    <t>PPP2CB</t>
  </si>
  <si>
    <t>OR5L2</t>
  </si>
  <si>
    <t>VLDLR</t>
  </si>
  <si>
    <t>CD160</t>
  </si>
  <si>
    <t>PPP2R2A</t>
  </si>
  <si>
    <t>LDB3</t>
  </si>
  <si>
    <t>CD163</t>
  </si>
  <si>
    <t>PPP2R3A</t>
  </si>
  <si>
    <t>EGFLAM</t>
  </si>
  <si>
    <t>CD163L1</t>
  </si>
  <si>
    <t>PPP4R2</t>
  </si>
  <si>
    <t>CFAP47</t>
  </si>
  <si>
    <t>CD164L2</t>
  </si>
  <si>
    <t>PPP4R4</t>
  </si>
  <si>
    <t>CD177</t>
  </si>
  <si>
    <t>PRAMEF14</t>
  </si>
  <si>
    <t>COA6</t>
  </si>
  <si>
    <t>CD1C</t>
  </si>
  <si>
    <t>PRAMEF4</t>
  </si>
  <si>
    <t>MCHR1</t>
  </si>
  <si>
    <t>SLC8A1</t>
  </si>
  <si>
    <t>PRDM14</t>
  </si>
  <si>
    <t>CPNE9</t>
  </si>
  <si>
    <t>CD33</t>
  </si>
  <si>
    <t>POP1</t>
  </si>
  <si>
    <t>SLC22A7</t>
  </si>
  <si>
    <t>RNF216</t>
  </si>
  <si>
    <t>CD44</t>
  </si>
  <si>
    <t>PREX2</t>
  </si>
  <si>
    <t>COL1A2</t>
  </si>
  <si>
    <t>CD46</t>
  </si>
  <si>
    <t>RALGDS</t>
  </si>
  <si>
    <t>CD47</t>
  </si>
  <si>
    <t>PRG4</t>
  </si>
  <si>
    <t>VAV1</t>
  </si>
  <si>
    <t>MKI67</t>
  </si>
  <si>
    <t>CD48</t>
  </si>
  <si>
    <t>PROM1</t>
  </si>
  <si>
    <t>ZNF844</t>
  </si>
  <si>
    <t>MRVI1</t>
  </si>
  <si>
    <t>CD84</t>
  </si>
  <si>
    <t>PROS1</t>
  </si>
  <si>
    <t>FADS2</t>
  </si>
  <si>
    <t>CD86</t>
  </si>
  <si>
    <t>PRPF4B</t>
  </si>
  <si>
    <t>TESC</t>
  </si>
  <si>
    <t>CD8A</t>
  </si>
  <si>
    <t>PRR11</t>
  </si>
  <si>
    <t>CD9</t>
  </si>
  <si>
    <t>PRRT3</t>
  </si>
  <si>
    <t>LRRC74B</t>
  </si>
  <si>
    <t>CDC14C</t>
  </si>
  <si>
    <t>PRSS1</t>
  </si>
  <si>
    <t>COPE</t>
  </si>
  <si>
    <t>CDC23</t>
  </si>
  <si>
    <t>PRSS35</t>
  </si>
  <si>
    <t>ZFP30</t>
  </si>
  <si>
    <t>CDC27</t>
  </si>
  <si>
    <t>PRUNE</t>
  </si>
  <si>
    <t>CDC42BPA</t>
  </si>
  <si>
    <t>PSPH</t>
  </si>
  <si>
    <t>OSCP1</t>
  </si>
  <si>
    <t>CDC42BPB</t>
  </si>
  <si>
    <t>PTBP3</t>
  </si>
  <si>
    <t>WDR62</t>
  </si>
  <si>
    <t>SCYL3</t>
  </si>
  <si>
    <t>CDC42EP1</t>
  </si>
  <si>
    <t>RGPD2</t>
  </si>
  <si>
    <t>CDC5L</t>
  </si>
  <si>
    <t>PTPN3</t>
  </si>
  <si>
    <t>FASTKD3</t>
  </si>
  <si>
    <t>CDCA2</t>
  </si>
  <si>
    <t>CDCA7L</t>
  </si>
  <si>
    <t>GPR151</t>
  </si>
  <si>
    <t>LRRCC1</t>
  </si>
  <si>
    <t>CDH1</t>
  </si>
  <si>
    <t>PTPRVP</t>
  </si>
  <si>
    <t>RUFY1</t>
  </si>
  <si>
    <t>CDH10</t>
  </si>
  <si>
    <t>DENND1A</t>
  </si>
  <si>
    <t>PVRL3</t>
  </si>
  <si>
    <t>CDH12</t>
  </si>
  <si>
    <t>ENTPD7</t>
  </si>
  <si>
    <t>OR56A3</t>
  </si>
  <si>
    <t>CDH7</t>
  </si>
  <si>
    <t>RAB31</t>
  </si>
  <si>
    <t>SLC6A5</t>
  </si>
  <si>
    <t>CDH8</t>
  </si>
  <si>
    <t>RABGEF1</t>
  </si>
  <si>
    <t>RAD21</t>
  </si>
  <si>
    <t>LRRC4C</t>
  </si>
  <si>
    <t>SLC22A6</t>
  </si>
  <si>
    <t>RAD54B</t>
  </si>
  <si>
    <t>CDK1</t>
  </si>
  <si>
    <t>GDF3</t>
  </si>
  <si>
    <t>RALGAPB</t>
  </si>
  <si>
    <t>RUNX1</t>
  </si>
  <si>
    <t>CDK16</t>
  </si>
  <si>
    <t>RAPGEF6</t>
  </si>
  <si>
    <t>PINK1</t>
  </si>
  <si>
    <t>CDK2AP2</t>
  </si>
  <si>
    <t>RASGEF1C</t>
  </si>
  <si>
    <t>NR2C2AP</t>
  </si>
  <si>
    <t>CDK5RAP1</t>
  </si>
  <si>
    <t>RASGRP3</t>
  </si>
  <si>
    <t>LPIN3</t>
  </si>
  <si>
    <t>RASIP1</t>
  </si>
  <si>
    <t>SLC5A9</t>
  </si>
  <si>
    <t>TSHZ2</t>
  </si>
  <si>
    <t>FNDC7</t>
  </si>
  <si>
    <t>SGIP1</t>
  </si>
  <si>
    <t>CDKL5</t>
  </si>
  <si>
    <t>RBBP8</t>
  </si>
  <si>
    <t>CDKN2AIP</t>
  </si>
  <si>
    <t>RBM7</t>
  </si>
  <si>
    <t>UBE2Q1</t>
  </si>
  <si>
    <t>HIST1H2BC</t>
  </si>
  <si>
    <t>CDR1</t>
  </si>
  <si>
    <t>RBMXL1</t>
  </si>
  <si>
    <t>KMT2E</t>
  </si>
  <si>
    <t>CDS1</t>
  </si>
  <si>
    <t>RBP2</t>
  </si>
  <si>
    <t>CLK2</t>
  </si>
  <si>
    <t>TRAPPC9</t>
  </si>
  <si>
    <t>CDX4</t>
  </si>
  <si>
    <t>YY1AP1</t>
  </si>
  <si>
    <t>CEACAM16</t>
  </si>
  <si>
    <t>REN</t>
  </si>
  <si>
    <t>NOS1</t>
  </si>
  <si>
    <t>CEACAM21</t>
  </si>
  <si>
    <t>RET</t>
  </si>
  <si>
    <t>CEACAM5</t>
  </si>
  <si>
    <t>TMCO1</t>
  </si>
  <si>
    <t>CEACAM8</t>
  </si>
  <si>
    <t>RFC1</t>
  </si>
  <si>
    <t>CEBPE</t>
  </si>
  <si>
    <t>RFNG</t>
  </si>
  <si>
    <t>KIF14</t>
  </si>
  <si>
    <t>CEBPZ</t>
  </si>
  <si>
    <t>PPP1R12B</t>
  </si>
  <si>
    <t>RGPD8</t>
  </si>
  <si>
    <t>ZC3H11A</t>
  </si>
  <si>
    <t>FMN2</t>
  </si>
  <si>
    <t>CELA2A</t>
  </si>
  <si>
    <t>RGS22</t>
  </si>
  <si>
    <t>KISS1</t>
  </si>
  <si>
    <t>CELA3B</t>
  </si>
  <si>
    <t>RHOT1</t>
  </si>
  <si>
    <t>SCN3B</t>
  </si>
  <si>
    <t>CELF2</t>
  </si>
  <si>
    <t>RIC3</t>
  </si>
  <si>
    <t>CENPE</t>
  </si>
  <si>
    <t>CENPH</t>
  </si>
  <si>
    <t>RLN1</t>
  </si>
  <si>
    <t>THADA</t>
  </si>
  <si>
    <t>CENPL</t>
  </si>
  <si>
    <t>RMDN1</t>
  </si>
  <si>
    <t>FBXO11</t>
  </si>
  <si>
    <t>CENPO</t>
  </si>
  <si>
    <t>RNASET2</t>
  </si>
  <si>
    <t>STARD7</t>
  </si>
  <si>
    <t>RIC1</t>
  </si>
  <si>
    <t>CEP112</t>
  </si>
  <si>
    <t>RNF111</t>
  </si>
  <si>
    <t>CEP126</t>
  </si>
  <si>
    <t>RNF128</t>
  </si>
  <si>
    <t>RTN1</t>
  </si>
  <si>
    <t>CEP128</t>
  </si>
  <si>
    <t>RNF40</t>
  </si>
  <si>
    <t>COL4A3</t>
  </si>
  <si>
    <t>ANKRD29</t>
  </si>
  <si>
    <t>RNF6</t>
  </si>
  <si>
    <t>NGEF</t>
  </si>
  <si>
    <t>SCCPDH</t>
  </si>
  <si>
    <t>CEP135</t>
  </si>
  <si>
    <t>RNU11</t>
  </si>
  <si>
    <t>KLHL41</t>
  </si>
  <si>
    <t>SLC4A7</t>
  </si>
  <si>
    <t>CEP162</t>
  </si>
  <si>
    <t>RORC</t>
  </si>
  <si>
    <t>MLH1</t>
  </si>
  <si>
    <t>RP11-240B13.2</t>
  </si>
  <si>
    <t>UMPS</t>
  </si>
  <si>
    <t>RP11-342M1.7</t>
  </si>
  <si>
    <t>SLC25A20</t>
  </si>
  <si>
    <t>SEC62</t>
  </si>
  <si>
    <t>CEP290</t>
  </si>
  <si>
    <t>RP11-35N6.1</t>
  </si>
  <si>
    <t>NPY2R</t>
  </si>
  <si>
    <t>RP11-407N17.3</t>
  </si>
  <si>
    <t>RP11-551L14.1</t>
  </si>
  <si>
    <t>SYNJ2</t>
  </si>
  <si>
    <t>CEP44</t>
  </si>
  <si>
    <t>RP11-556N21.1</t>
  </si>
  <si>
    <t>DZIP3</t>
  </si>
  <si>
    <t>CEP55</t>
  </si>
  <si>
    <t>RP11-723O4.6</t>
  </si>
  <si>
    <t>CSRNP2</t>
  </si>
  <si>
    <t>CEP63</t>
  </si>
  <si>
    <t>RP13-580B18.4</t>
  </si>
  <si>
    <t>STON2</t>
  </si>
  <si>
    <t>CEP68</t>
  </si>
  <si>
    <t>RP4-604G5.3</t>
  </si>
  <si>
    <t>ZNF839</t>
  </si>
  <si>
    <t>CEP70</t>
  </si>
  <si>
    <t>RP5-905H7.11</t>
  </si>
  <si>
    <t>CEP72</t>
  </si>
  <si>
    <t>RPAP2</t>
  </si>
  <si>
    <t>GRB7</t>
  </si>
  <si>
    <t>CEP76</t>
  </si>
  <si>
    <t>RPGRIP1</t>
  </si>
  <si>
    <t>PHKA2</t>
  </si>
  <si>
    <t>CEP89</t>
  </si>
  <si>
    <t>RPRD2</t>
  </si>
  <si>
    <t>RPS2</t>
  </si>
  <si>
    <t>USP11</t>
  </si>
  <si>
    <t>CERKL</t>
  </si>
  <si>
    <t>RPS29</t>
  </si>
  <si>
    <t>GNB1</t>
  </si>
  <si>
    <t>CES3</t>
  </si>
  <si>
    <t>RRAGD</t>
  </si>
  <si>
    <t>VDAC1</t>
  </si>
  <si>
    <t>CES5A</t>
  </si>
  <si>
    <t>RSAD1</t>
  </si>
  <si>
    <t>KIAA1522</t>
  </si>
  <si>
    <t>CFAP20</t>
  </si>
  <si>
    <t>TTLL7</t>
  </si>
  <si>
    <t>CFAP44</t>
  </si>
  <si>
    <t>RTN3</t>
  </si>
  <si>
    <t>WNT2B</t>
  </si>
  <si>
    <t>NRAS</t>
  </si>
  <si>
    <t>CFAP54</t>
  </si>
  <si>
    <t>RUNX1T1</t>
  </si>
  <si>
    <t>ITGB8</t>
  </si>
  <si>
    <t>CFAP58</t>
  </si>
  <si>
    <t>S100A3</t>
  </si>
  <si>
    <t>ZNF117</t>
  </si>
  <si>
    <t>SH2D2A</t>
  </si>
  <si>
    <t>CFAP69</t>
  </si>
  <si>
    <t>SALL1</t>
  </si>
  <si>
    <t>OR6N1</t>
  </si>
  <si>
    <t>CFAP70</t>
  </si>
  <si>
    <t>SAMD9L</t>
  </si>
  <si>
    <t>SASH1</t>
  </si>
  <si>
    <t>GTF2I</t>
  </si>
  <si>
    <t>DYRK3</t>
  </si>
  <si>
    <t>CFH</t>
  </si>
  <si>
    <t>SAMD9</t>
  </si>
  <si>
    <t>CFHR1</t>
  </si>
  <si>
    <t>SCAF11</t>
  </si>
  <si>
    <t>ZCWPW1</t>
  </si>
  <si>
    <t>SDE2</t>
  </si>
  <si>
    <t>CFHR4</t>
  </si>
  <si>
    <t>CFP</t>
  </si>
  <si>
    <t>SCN1A</t>
  </si>
  <si>
    <t>PCYOX1</t>
  </si>
  <si>
    <t>TGFBRAP1</t>
  </si>
  <si>
    <t>CH17-13I23.1</t>
  </si>
  <si>
    <t>SEC22A</t>
  </si>
  <si>
    <t>IRF5</t>
  </si>
  <si>
    <t>LIMS2</t>
  </si>
  <si>
    <t>SEC24C</t>
  </si>
  <si>
    <t>UNC5D</t>
  </si>
  <si>
    <t>RAPGEF4</t>
  </si>
  <si>
    <t>CHCHD10</t>
  </si>
  <si>
    <t>GOT1L1</t>
  </si>
  <si>
    <t>CHCHD5</t>
  </si>
  <si>
    <t>SEMA4C</t>
  </si>
  <si>
    <t>ST18</t>
  </si>
  <si>
    <t>XCR1</t>
  </si>
  <si>
    <t>CHCHD6</t>
  </si>
  <si>
    <t>SEMA6A</t>
  </si>
  <si>
    <t>EMC2</t>
  </si>
  <si>
    <t>TKT</t>
  </si>
  <si>
    <t>CHD1</t>
  </si>
  <si>
    <t>SEMG1</t>
  </si>
  <si>
    <t>CHD2</t>
  </si>
  <si>
    <t>SGCE</t>
  </si>
  <si>
    <t>UROC1</t>
  </si>
  <si>
    <t>SH3BP5</t>
  </si>
  <si>
    <t>DDX58</t>
  </si>
  <si>
    <t>TF</t>
  </si>
  <si>
    <t>SHARPIN</t>
  </si>
  <si>
    <t>WDR49</t>
  </si>
  <si>
    <t>SHE</t>
  </si>
  <si>
    <t>SHISA4</t>
  </si>
  <si>
    <t>DNM1</t>
  </si>
  <si>
    <t>ZNF721</t>
  </si>
  <si>
    <t>SIRPA</t>
  </si>
  <si>
    <t>WDR19</t>
  </si>
  <si>
    <t>SIRPG</t>
  </si>
  <si>
    <t>CHI3L2</t>
  </si>
  <si>
    <t>SLC14A1</t>
  </si>
  <si>
    <t>TBATA</t>
  </si>
  <si>
    <t>THBS4</t>
  </si>
  <si>
    <t>CHM</t>
  </si>
  <si>
    <t>SLC15A2</t>
  </si>
  <si>
    <t>TBC1D12</t>
  </si>
  <si>
    <t>PCDHB10</t>
  </si>
  <si>
    <t>CHMP4B</t>
  </si>
  <si>
    <t>PCDHGA5</t>
  </si>
  <si>
    <t>SLC1A7</t>
  </si>
  <si>
    <t>CHP1</t>
  </si>
  <si>
    <t>SLC22A10</t>
  </si>
  <si>
    <t>SCUBE2</t>
  </si>
  <si>
    <t>HK3</t>
  </si>
  <si>
    <t>CHRFAM7A</t>
  </si>
  <si>
    <t>SLC22A2</t>
  </si>
  <si>
    <t>ZDHHC13</t>
  </si>
  <si>
    <t>ECI2</t>
  </si>
  <si>
    <t>CHRM1</t>
  </si>
  <si>
    <t>SLC24A4</t>
  </si>
  <si>
    <t>E2F8</t>
  </si>
  <si>
    <t>SLC25A43</t>
  </si>
  <si>
    <t>CSTF3</t>
  </si>
  <si>
    <t>CHRM3</t>
  </si>
  <si>
    <t>SLC28A1</t>
  </si>
  <si>
    <t>CHRM5</t>
  </si>
  <si>
    <t>SLC28A3</t>
  </si>
  <si>
    <t>DLAT</t>
  </si>
  <si>
    <t>MAD1L1</t>
  </si>
  <si>
    <t>CHRNA2</t>
  </si>
  <si>
    <t>SLC39A12</t>
  </si>
  <si>
    <t>MIOS</t>
  </si>
  <si>
    <t>SLC39A7</t>
  </si>
  <si>
    <t>ZNF705A</t>
  </si>
  <si>
    <t>EGFR</t>
  </si>
  <si>
    <t>CHRNB2</t>
  </si>
  <si>
    <t>SLC40A1</t>
  </si>
  <si>
    <t>SLC39A5</t>
  </si>
  <si>
    <t>SH2B2</t>
  </si>
  <si>
    <t>CHRND</t>
  </si>
  <si>
    <t>DCTN2</t>
  </si>
  <si>
    <t>DCAF4L2</t>
  </si>
  <si>
    <t>CHRNE</t>
  </si>
  <si>
    <t>SLC4A4</t>
  </si>
  <si>
    <t>ZCCHC8</t>
  </si>
  <si>
    <t>SLC4A5</t>
  </si>
  <si>
    <t>EAPP</t>
  </si>
  <si>
    <t>UNC13B</t>
  </si>
  <si>
    <t>CHSY3</t>
  </si>
  <si>
    <t>PLEKHD1</t>
  </si>
  <si>
    <t>TRPM3</t>
  </si>
  <si>
    <t>CIAPIN1</t>
  </si>
  <si>
    <t>SLC6A12</t>
  </si>
  <si>
    <t>EML5</t>
  </si>
  <si>
    <t>SLC6A14</t>
  </si>
  <si>
    <t>CRAT</t>
  </si>
  <si>
    <t>SURF4</t>
  </si>
  <si>
    <t>CITED1</t>
  </si>
  <si>
    <t>SLCO1C1</t>
  </si>
  <si>
    <t>SPRED1</t>
  </si>
  <si>
    <t>COL5A1</t>
  </si>
  <si>
    <t>CKAP2L</t>
  </si>
  <si>
    <t>SLIT2</t>
  </si>
  <si>
    <t>CKLF-CMTM1</t>
  </si>
  <si>
    <t>SLTM</t>
  </si>
  <si>
    <t>CKM</t>
  </si>
  <si>
    <t>SMAP1</t>
  </si>
  <si>
    <t>PTDSS2</t>
  </si>
  <si>
    <t>SMARCAD1</t>
  </si>
  <si>
    <t>PGAP2</t>
  </si>
  <si>
    <t>SMC6</t>
  </si>
  <si>
    <t>INCENP</t>
  </si>
  <si>
    <t>CLCA2</t>
  </si>
  <si>
    <t>SMEK2</t>
  </si>
  <si>
    <t>CLCN3</t>
  </si>
  <si>
    <t>SMURF2</t>
  </si>
  <si>
    <t>PER1</t>
  </si>
  <si>
    <t>LETMD1</t>
  </si>
  <si>
    <t>CLCN5</t>
  </si>
  <si>
    <t>SNAP25</t>
  </si>
  <si>
    <t>DGKE</t>
  </si>
  <si>
    <t>KRT18</t>
  </si>
  <si>
    <t>SNN</t>
  </si>
  <si>
    <t>CLDN10</t>
  </si>
  <si>
    <t>SNRPN</t>
  </si>
  <si>
    <t>SNW1</t>
  </si>
  <si>
    <t>SNX17</t>
  </si>
  <si>
    <t>KLHL14</t>
  </si>
  <si>
    <t>CLDN20</t>
  </si>
  <si>
    <t>SNX25</t>
  </si>
  <si>
    <t>MBD3</t>
  </si>
  <si>
    <t>HOMEZ</t>
  </si>
  <si>
    <t>CLDN4</t>
  </si>
  <si>
    <t>SOX15</t>
  </si>
  <si>
    <t>TRIP10</t>
  </si>
  <si>
    <t>FITM1</t>
  </si>
  <si>
    <t>CLEC10A</t>
  </si>
  <si>
    <t>SP100</t>
  </si>
  <si>
    <t>ZNF846</t>
  </si>
  <si>
    <t>PGF</t>
  </si>
  <si>
    <t>CLEC5A</t>
  </si>
  <si>
    <t>SPAG5</t>
  </si>
  <si>
    <t>EIF3G</t>
  </si>
  <si>
    <t>SEL1L</t>
  </si>
  <si>
    <t>SPANXN2</t>
  </si>
  <si>
    <t>ILF3</t>
  </si>
  <si>
    <t>KLC1</t>
  </si>
  <si>
    <t>CLIC1</t>
  </si>
  <si>
    <t>SPATA2</t>
  </si>
  <si>
    <t>TDRD12</t>
  </si>
  <si>
    <t>MYO1E</t>
  </si>
  <si>
    <t>PIGQ</t>
  </si>
  <si>
    <t>CLMN</t>
  </si>
  <si>
    <t>SPECC1L</t>
  </si>
  <si>
    <t>CLOCK</t>
  </si>
  <si>
    <t>ZNF780A</t>
  </si>
  <si>
    <t>CLRN2</t>
  </si>
  <si>
    <t>SPHKAP</t>
  </si>
  <si>
    <t>CLRN3</t>
  </si>
  <si>
    <t>SHKBP1</t>
  </si>
  <si>
    <t>MMP15</t>
  </si>
  <si>
    <t>SPON1</t>
  </si>
  <si>
    <t>CYP2S1</t>
  </si>
  <si>
    <t>WWP2</t>
  </si>
  <si>
    <t>CLSTN2</t>
  </si>
  <si>
    <t>SAE1</t>
  </si>
  <si>
    <t>PKD1L3</t>
  </si>
  <si>
    <t>CLU</t>
  </si>
  <si>
    <t>SSR4P1</t>
  </si>
  <si>
    <t>NLRP8</t>
  </si>
  <si>
    <t>CLUL1</t>
  </si>
  <si>
    <t>SSX5</t>
  </si>
  <si>
    <t>KRBA2</t>
  </si>
  <si>
    <t>CMAS</t>
  </si>
  <si>
    <t>ST3GAL6</t>
  </si>
  <si>
    <t>PDRG1</t>
  </si>
  <si>
    <t>ELAC2</t>
  </si>
  <si>
    <t>CMTR2</t>
  </si>
  <si>
    <t>ST5</t>
  </si>
  <si>
    <t>SMCR8</t>
  </si>
  <si>
    <t>CNBD2</t>
  </si>
  <si>
    <t>TBC1D28</t>
  </si>
  <si>
    <t>CNGA1</t>
  </si>
  <si>
    <t>MAPK7</t>
  </si>
  <si>
    <t>CNGA2</t>
  </si>
  <si>
    <t>STK38L</t>
  </si>
  <si>
    <t>TXLNG</t>
  </si>
  <si>
    <t>NR1D1</t>
  </si>
  <si>
    <t>CNGA3</t>
  </si>
  <si>
    <t>STMND1</t>
  </si>
  <si>
    <t>SLC9A7</t>
  </si>
  <si>
    <t>ZNF652</t>
  </si>
  <si>
    <t>STRIP1</t>
  </si>
  <si>
    <t>CNKSR1</t>
  </si>
  <si>
    <t>STX3</t>
  </si>
  <si>
    <t>CNN3</t>
  </si>
  <si>
    <t>STXBP5</t>
  </si>
  <si>
    <t>GRIN2C</t>
  </si>
  <si>
    <t>CNNM4</t>
  </si>
  <si>
    <t>UNK</t>
  </si>
  <si>
    <t>SYNDIG1</t>
  </si>
  <si>
    <t>UPF3B</t>
  </si>
  <si>
    <t>SYNE4</t>
  </si>
  <si>
    <t>MCF2</t>
  </si>
  <si>
    <t>TSHZ1</t>
  </si>
  <si>
    <t>CNOT6</t>
  </si>
  <si>
    <t>SYNM</t>
  </si>
  <si>
    <t>TICAM1</t>
  </si>
  <si>
    <t>CNOT8</t>
  </si>
  <si>
    <t>SYT10</t>
  </si>
  <si>
    <t>MCOLN1</t>
  </si>
  <si>
    <t>CNPY3</t>
  </si>
  <si>
    <t>SYT11</t>
  </si>
  <si>
    <t>KDM3A</t>
  </si>
  <si>
    <t>RAB3D</t>
  </si>
  <si>
    <t>SYTL2</t>
  </si>
  <si>
    <t>FN1</t>
  </si>
  <si>
    <t>CNTN1</t>
  </si>
  <si>
    <t>ZNF571</t>
  </si>
  <si>
    <t>TARS</t>
  </si>
  <si>
    <t>TMEM120A</t>
  </si>
  <si>
    <t>SMG9</t>
  </si>
  <si>
    <t>CNTN3</t>
  </si>
  <si>
    <t>RNF19A</t>
  </si>
  <si>
    <t>TAS1R2</t>
  </si>
  <si>
    <t>MAN1B1</t>
  </si>
  <si>
    <t>TBC1D17</t>
  </si>
  <si>
    <t>TBK1</t>
  </si>
  <si>
    <t>KIR3DX1</t>
  </si>
  <si>
    <t>TBX15</t>
  </si>
  <si>
    <t>HMBS</t>
  </si>
  <si>
    <t>ZNF628</t>
  </si>
  <si>
    <t>TBX20</t>
  </si>
  <si>
    <t>TECPR2</t>
  </si>
  <si>
    <t>CNTNAP4</t>
  </si>
  <si>
    <t>ZNF835</t>
  </si>
  <si>
    <t>PLCG2</t>
  </si>
  <si>
    <t>NRSN2</t>
  </si>
  <si>
    <t>CNTROB</t>
  </si>
  <si>
    <t>ESF1</t>
  </si>
  <si>
    <t>SULF2</t>
  </si>
  <si>
    <t>TCHHL1</t>
  </si>
  <si>
    <t>COBL</t>
  </si>
  <si>
    <t>TCP1</t>
  </si>
  <si>
    <t>FAM47A</t>
  </si>
  <si>
    <t>TDRD7</t>
  </si>
  <si>
    <t>USP9X</t>
  </si>
  <si>
    <t>TFDP3</t>
  </si>
  <si>
    <t>INPP5J</t>
  </si>
  <si>
    <t>COG6</t>
  </si>
  <si>
    <t>TGOLN2</t>
  </si>
  <si>
    <t>COG7</t>
  </si>
  <si>
    <t>COL10A1</t>
  </si>
  <si>
    <t>THNSL1</t>
  </si>
  <si>
    <t>RBM10</t>
  </si>
  <si>
    <t>WASF4P</t>
  </si>
  <si>
    <t>THSD7B</t>
  </si>
  <si>
    <t>GPC3</t>
  </si>
  <si>
    <t>TIAL1</t>
  </si>
  <si>
    <t>TISP43</t>
  </si>
  <si>
    <t>ERICH3</t>
  </si>
  <si>
    <t>RERE</t>
  </si>
  <si>
    <t>TMCO4</t>
  </si>
  <si>
    <t>FZD1</t>
  </si>
  <si>
    <t>MYSM1</t>
  </si>
  <si>
    <t>TMEM140</t>
  </si>
  <si>
    <t>SLC6A17</t>
  </si>
  <si>
    <t>TMEM150B</t>
  </si>
  <si>
    <t>LMX1B</t>
  </si>
  <si>
    <t>PPM1J</t>
  </si>
  <si>
    <t>TMEM212</t>
  </si>
  <si>
    <t>HAX1</t>
  </si>
  <si>
    <t>COL4A5</t>
  </si>
  <si>
    <t>TMEM56</t>
  </si>
  <si>
    <t>HYOU1</t>
  </si>
  <si>
    <t>TMPRSS15</t>
  </si>
  <si>
    <t>COL5A2</t>
  </si>
  <si>
    <t>TMTC3</t>
  </si>
  <si>
    <t>GPR161</t>
  </si>
  <si>
    <t>FMN1</t>
  </si>
  <si>
    <t>FMO4</t>
  </si>
  <si>
    <t>COL6A5</t>
  </si>
  <si>
    <t>TNFSF14</t>
  </si>
  <si>
    <t>COL9A1</t>
  </si>
  <si>
    <t>COLGALT1</t>
  </si>
  <si>
    <t>COMMD5</t>
  </si>
  <si>
    <t>TOMM6</t>
  </si>
  <si>
    <t>COMMD7</t>
  </si>
  <si>
    <t>COPB1</t>
  </si>
  <si>
    <t>TP53I3</t>
  </si>
  <si>
    <t>EGLN1</t>
  </si>
  <si>
    <t>PSME4</t>
  </si>
  <si>
    <t>TPM4</t>
  </si>
  <si>
    <t>METAP1D</t>
  </si>
  <si>
    <t>POTEF</t>
  </si>
  <si>
    <t>COPS2</t>
  </si>
  <si>
    <t>TPP2</t>
  </si>
  <si>
    <t>EPHA4</t>
  </si>
  <si>
    <t>COPS3</t>
  </si>
  <si>
    <t>HHATL</t>
  </si>
  <si>
    <t>DIS3L2</t>
  </si>
  <si>
    <t>COQ10B</t>
  </si>
  <si>
    <t>TPTE2</t>
  </si>
  <si>
    <t>TRAJ38</t>
  </si>
  <si>
    <t>RAD54L2</t>
  </si>
  <si>
    <t>MLPH</t>
  </si>
  <si>
    <t>TRAM2</t>
  </si>
  <si>
    <t>PASK</t>
  </si>
  <si>
    <t>COX4I2</t>
  </si>
  <si>
    <t>TRAV13-2</t>
  </si>
  <si>
    <t>SEC13</t>
  </si>
  <si>
    <t>COX5B</t>
  </si>
  <si>
    <t>TRAV3</t>
  </si>
  <si>
    <t>MACC1</t>
  </si>
  <si>
    <t>VILL</t>
  </si>
  <si>
    <t>COX7A2L</t>
  </si>
  <si>
    <t>TRAV8-7</t>
  </si>
  <si>
    <t>NIT2</t>
  </si>
  <si>
    <t>CP</t>
  </si>
  <si>
    <t>TREML2</t>
  </si>
  <si>
    <t>CPA1</t>
  </si>
  <si>
    <t>TRIM24</t>
  </si>
  <si>
    <t>CPD</t>
  </si>
  <si>
    <t>TRIM58</t>
  </si>
  <si>
    <t>TELO2</t>
  </si>
  <si>
    <t>TRIM6-TRIM34</t>
  </si>
  <si>
    <t>TLCD1</t>
  </si>
  <si>
    <t>CPED1</t>
  </si>
  <si>
    <t>TRIQK</t>
  </si>
  <si>
    <t>FSTL5</t>
  </si>
  <si>
    <t>TRMT2A</t>
  </si>
  <si>
    <t>PGS1</t>
  </si>
  <si>
    <t>PDCD6</t>
  </si>
  <si>
    <t>CPNE3</t>
  </si>
  <si>
    <t>TRO</t>
  </si>
  <si>
    <t>TRPA1</t>
  </si>
  <si>
    <t>ZIK1</t>
  </si>
  <si>
    <t>PANK2</t>
  </si>
  <si>
    <t>CPO</t>
  </si>
  <si>
    <t>CPPED1</t>
  </si>
  <si>
    <t>TRPV5</t>
  </si>
  <si>
    <t>CPQ</t>
  </si>
  <si>
    <t>ZBED9</t>
  </si>
  <si>
    <t>TSIX</t>
  </si>
  <si>
    <t>KCNS2</t>
  </si>
  <si>
    <t>CPSF4</t>
  </si>
  <si>
    <t>TSPAN12</t>
  </si>
  <si>
    <t>VWA7</t>
  </si>
  <si>
    <t>CPSF7</t>
  </si>
  <si>
    <t>TSPAN2</t>
  </si>
  <si>
    <t>CPT1A</t>
  </si>
  <si>
    <t>TTC13</t>
  </si>
  <si>
    <t>KDM5A</t>
  </si>
  <si>
    <t>GJB7</t>
  </si>
  <si>
    <t>TTC24</t>
  </si>
  <si>
    <t>PNISR</t>
  </si>
  <si>
    <t>CPVL</t>
  </si>
  <si>
    <t>FUT3</t>
  </si>
  <si>
    <t>GHRHR</t>
  </si>
  <si>
    <t>TTF2</t>
  </si>
  <si>
    <t>SNRPA</t>
  </si>
  <si>
    <t>UPP1</t>
  </si>
  <si>
    <t>CPZ</t>
  </si>
  <si>
    <t>TYR</t>
  </si>
  <si>
    <t>SLC45A4</t>
  </si>
  <si>
    <t>CR1L</t>
  </si>
  <si>
    <t>TYRO3</t>
  </si>
  <si>
    <t>CREB3</t>
  </si>
  <si>
    <t>U2SURP</t>
  </si>
  <si>
    <t>IPO8</t>
  </si>
  <si>
    <t>FAM120A</t>
  </si>
  <si>
    <t>UBE2F</t>
  </si>
  <si>
    <t>UBE2G1</t>
  </si>
  <si>
    <t>MPP5</t>
  </si>
  <si>
    <t>MAPKAP1</t>
  </si>
  <si>
    <t>CRELD1</t>
  </si>
  <si>
    <t>UBE3A</t>
  </si>
  <si>
    <t>XAF1</t>
  </si>
  <si>
    <t>UBTF</t>
  </si>
  <si>
    <t>KRI1</t>
  </si>
  <si>
    <t>CRISP1</t>
  </si>
  <si>
    <t>UGT2B27P</t>
  </si>
  <si>
    <t>ZNF534</t>
  </si>
  <si>
    <t>RIC8A</t>
  </si>
  <si>
    <t>CRLF3</t>
  </si>
  <si>
    <t>ULBP2</t>
  </si>
  <si>
    <t>TEAD1</t>
  </si>
  <si>
    <t>CRLS1</t>
  </si>
  <si>
    <t>TTC17</t>
  </si>
  <si>
    <t>CRMP1</t>
  </si>
  <si>
    <t>CRTAC1</t>
  </si>
  <si>
    <t>CRTAM</t>
  </si>
  <si>
    <t>GLMP</t>
  </si>
  <si>
    <t>MAML2</t>
  </si>
  <si>
    <t>CRYBA1</t>
  </si>
  <si>
    <t>USE1</t>
  </si>
  <si>
    <t>CRYBG3</t>
  </si>
  <si>
    <t>USP28</t>
  </si>
  <si>
    <t>CRYGD</t>
  </si>
  <si>
    <t>USP38</t>
  </si>
  <si>
    <t>USP7</t>
  </si>
  <si>
    <t>MAP3K12</t>
  </si>
  <si>
    <t>CRYZ</t>
  </si>
  <si>
    <t>CSAG2</t>
  </si>
  <si>
    <t>UTP11L</t>
  </si>
  <si>
    <t>SFSWAP</t>
  </si>
  <si>
    <t>CSAG3</t>
  </si>
  <si>
    <t>VAMP1</t>
  </si>
  <si>
    <t>PSPC1</t>
  </si>
  <si>
    <t>CSE1L</t>
  </si>
  <si>
    <t>VAPB</t>
  </si>
  <si>
    <t>PDX1</t>
  </si>
  <si>
    <t>VASH2</t>
  </si>
  <si>
    <t>CSF2RA</t>
  </si>
  <si>
    <t>MYO16</t>
  </si>
  <si>
    <t>CSF3R</t>
  </si>
  <si>
    <t>VDAC1P1</t>
  </si>
  <si>
    <t>SEC31A</t>
  </si>
  <si>
    <t>GRK1</t>
  </si>
  <si>
    <t>CSH1</t>
  </si>
  <si>
    <t>VEPH1</t>
  </si>
  <si>
    <t>UNC5C</t>
  </si>
  <si>
    <t>FAM161B</t>
  </si>
  <si>
    <t>CSHL1</t>
  </si>
  <si>
    <t>VIMP</t>
  </si>
  <si>
    <t>RPS6KA5</t>
  </si>
  <si>
    <t>CSNK1A1</t>
  </si>
  <si>
    <t>VN1R5</t>
  </si>
  <si>
    <t>GRIK2</t>
  </si>
  <si>
    <t>VPREB3</t>
  </si>
  <si>
    <t>KIAA0408</t>
  </si>
  <si>
    <t>CSNK1G3</t>
  </si>
  <si>
    <t>VPS33B</t>
  </si>
  <si>
    <t>DLX5</t>
  </si>
  <si>
    <t>SCAPER</t>
  </si>
  <si>
    <t>CSNK2A1</t>
  </si>
  <si>
    <t>TBC1D2B</t>
  </si>
  <si>
    <t>VWCE</t>
  </si>
  <si>
    <t>FLI1</t>
  </si>
  <si>
    <t>IQGAP1</t>
  </si>
  <si>
    <t>WAC</t>
  </si>
  <si>
    <t>RRN3</t>
  </si>
  <si>
    <t>CSRP2BP</t>
  </si>
  <si>
    <t>WBP11P1</t>
  </si>
  <si>
    <t>IL21R</t>
  </si>
  <si>
    <t>MYH11</t>
  </si>
  <si>
    <t>CST7</t>
  </si>
  <si>
    <t>WDR13</t>
  </si>
  <si>
    <t>CSTF1</t>
  </si>
  <si>
    <t>WDR76</t>
  </si>
  <si>
    <t>WDSUB1</t>
  </si>
  <si>
    <t>CTAGE1</t>
  </si>
  <si>
    <t>WHSC1L1</t>
  </si>
  <si>
    <t>CTC-231O11.1</t>
  </si>
  <si>
    <t>WSB1</t>
  </si>
  <si>
    <t>SDF4</t>
  </si>
  <si>
    <t>CTCF</t>
  </si>
  <si>
    <t>WWP1</t>
  </si>
  <si>
    <t>PABPN1L</t>
  </si>
  <si>
    <t>CTCFL</t>
  </si>
  <si>
    <t>MTHFR</t>
  </si>
  <si>
    <t>CTD-2026D20.3</t>
  </si>
  <si>
    <t>XRCC2</t>
  </si>
  <si>
    <t>SLC5A10</t>
  </si>
  <si>
    <t>CTGF</t>
  </si>
  <si>
    <t>XRN1</t>
  </si>
  <si>
    <t>KRT37</t>
  </si>
  <si>
    <t>CTGLF11P</t>
  </si>
  <si>
    <t>YIPF6</t>
  </si>
  <si>
    <t>UBXN11</t>
  </si>
  <si>
    <t>RNF43</t>
  </si>
  <si>
    <t>CTNNA1</t>
  </si>
  <si>
    <t>ZBBX</t>
  </si>
  <si>
    <t>JMJD6</t>
  </si>
  <si>
    <t>ZBED8</t>
  </si>
  <si>
    <t>POMGNT1</t>
  </si>
  <si>
    <t>CTR9</t>
  </si>
  <si>
    <t>ZC3H12A</t>
  </si>
  <si>
    <t>ZNF326</t>
  </si>
  <si>
    <t>IMPA2</t>
  </si>
  <si>
    <t>CTSS</t>
  </si>
  <si>
    <t>NWD1</t>
  </si>
  <si>
    <t>CTSV</t>
  </si>
  <si>
    <t>SETDB1</t>
  </si>
  <si>
    <t>ZNF737</t>
  </si>
  <si>
    <t>ZFAND5</t>
  </si>
  <si>
    <t>ZNF541</t>
  </si>
  <si>
    <t>CTTNBP2NL</t>
  </si>
  <si>
    <t>ZFPM2</t>
  </si>
  <si>
    <t>RRNAD1</t>
  </si>
  <si>
    <t>PLEKHA4</t>
  </si>
  <si>
    <t>ZMIZ1</t>
  </si>
  <si>
    <t>TEAD2</t>
  </si>
  <si>
    <t>CUL1</t>
  </si>
  <si>
    <t>ZMYM4</t>
  </si>
  <si>
    <t>CUL2</t>
  </si>
  <si>
    <t>MYOC</t>
  </si>
  <si>
    <t>SSTR4</t>
  </si>
  <si>
    <t>CUL4A</t>
  </si>
  <si>
    <t>ZNF17</t>
  </si>
  <si>
    <t>QSOX1</t>
  </si>
  <si>
    <t>TP53INP2</t>
  </si>
  <si>
    <t>CUL5</t>
  </si>
  <si>
    <t>ZNF22</t>
  </si>
  <si>
    <t>MAPKAPK2</t>
  </si>
  <si>
    <t>EPB41L1</t>
  </si>
  <si>
    <t>ZNF251</t>
  </si>
  <si>
    <t>SLC9A8</t>
  </si>
  <si>
    <t>ZNF277</t>
  </si>
  <si>
    <t>KRTAP10-9</t>
  </si>
  <si>
    <t>CWC27</t>
  </si>
  <si>
    <t>ZNF285</t>
  </si>
  <si>
    <t>SYN3</t>
  </si>
  <si>
    <t>CWF19L2</t>
  </si>
  <si>
    <t>ZNF292</t>
  </si>
  <si>
    <t>ZNF33B</t>
  </si>
  <si>
    <t>TUBA3E</t>
  </si>
  <si>
    <t>KDM5C</t>
  </si>
  <si>
    <t>CXCL2</t>
  </si>
  <si>
    <t>ZNF341</t>
  </si>
  <si>
    <t>ZC3H12B</t>
  </si>
  <si>
    <t>CXCL8</t>
  </si>
  <si>
    <t>ZNF385B</t>
  </si>
  <si>
    <t>NLGN3</t>
  </si>
  <si>
    <t>CXCR4</t>
  </si>
  <si>
    <t>SSUH2</t>
  </si>
  <si>
    <t>POU3F4</t>
  </si>
  <si>
    <t>CXorf40B</t>
  </si>
  <si>
    <t>ZNF433</t>
  </si>
  <si>
    <t>CXorf57</t>
  </si>
  <si>
    <t>ZNF486</t>
  </si>
  <si>
    <t>PNMA5</t>
  </si>
  <si>
    <t>CXorf58</t>
  </si>
  <si>
    <t>TMEM89</t>
  </si>
  <si>
    <t>CYB561D2</t>
  </si>
  <si>
    <t>ZNF526</t>
  </si>
  <si>
    <t>PRKAR2A</t>
  </si>
  <si>
    <t>CYB5A</t>
  </si>
  <si>
    <t>ZNF528</t>
  </si>
  <si>
    <t>RFX8</t>
  </si>
  <si>
    <t>CYB5R1</t>
  </si>
  <si>
    <t>LRRFIP1</t>
  </si>
  <si>
    <t>CYBRD1</t>
  </si>
  <si>
    <t>TMPRSS7</t>
  </si>
  <si>
    <t>NR2E1</t>
  </si>
  <si>
    <t>ZNF547</t>
  </si>
  <si>
    <t>LPA</t>
  </si>
  <si>
    <t>CYLC1</t>
  </si>
  <si>
    <t>ZNF561</t>
  </si>
  <si>
    <t>CYLD</t>
  </si>
  <si>
    <t>ZNF582</t>
  </si>
  <si>
    <t>TLE4</t>
  </si>
  <si>
    <t>CYP11B2</t>
  </si>
  <si>
    <t>ZNF600</t>
  </si>
  <si>
    <t>TRH</t>
  </si>
  <si>
    <t>DNMBP</t>
  </si>
  <si>
    <t>CYP17A1</t>
  </si>
  <si>
    <t>ZNF676</t>
  </si>
  <si>
    <t>SLCO2A1</t>
  </si>
  <si>
    <t>UBQLNL</t>
  </si>
  <si>
    <t>CYP27B1</t>
  </si>
  <si>
    <t>SBF2</t>
  </si>
  <si>
    <t>CYP27C1</t>
  </si>
  <si>
    <t>ZNF761</t>
  </si>
  <si>
    <t>MECOM</t>
  </si>
  <si>
    <t>ZNF77</t>
  </si>
  <si>
    <t>KLK8</t>
  </si>
  <si>
    <t>CYP2B6</t>
  </si>
  <si>
    <t>ZNF770</t>
  </si>
  <si>
    <t>ZNF613</t>
  </si>
  <si>
    <t>CYP2C8</t>
  </si>
  <si>
    <t>SLC2A9</t>
  </si>
  <si>
    <t>LRP5L</t>
  </si>
  <si>
    <t>ZNF85</t>
  </si>
  <si>
    <t>LGI2</t>
  </si>
  <si>
    <t>KREMEN1</t>
  </si>
  <si>
    <t>CYP2J2</t>
  </si>
  <si>
    <t>ZNF91</t>
  </si>
  <si>
    <t>SLC25A31</t>
  </si>
  <si>
    <t>IQSEC2</t>
  </si>
  <si>
    <t>ZRANB1</t>
  </si>
  <si>
    <t>SETD7</t>
  </si>
  <si>
    <t>CYP2W1</t>
  </si>
  <si>
    <t>NIPBL</t>
  </si>
  <si>
    <t>CYP39A1</t>
  </si>
  <si>
    <t>CYP3A7</t>
  </si>
  <si>
    <t>RBM27</t>
  </si>
  <si>
    <t>CYP4F11</t>
  </si>
  <si>
    <t>CYP4F12</t>
  </si>
  <si>
    <t>CYP7A1</t>
  </si>
  <si>
    <t>CYP7B1</t>
  </si>
  <si>
    <t>CYR61</t>
  </si>
  <si>
    <t>TBL2</t>
  </si>
  <si>
    <t>CYSLTR1</t>
  </si>
  <si>
    <t>PON1</t>
  </si>
  <si>
    <t>CYSLTR2</t>
  </si>
  <si>
    <t>GAL3ST4</t>
  </si>
  <si>
    <t>DAAM1</t>
  </si>
  <si>
    <t>FAM185A</t>
  </si>
  <si>
    <t>DAAM2</t>
  </si>
  <si>
    <t>HIPK2</t>
  </si>
  <si>
    <t>GPR3</t>
  </si>
  <si>
    <t>DAB2</t>
  </si>
  <si>
    <t>GIMAP1</t>
  </si>
  <si>
    <t>GPR137B</t>
  </si>
  <si>
    <t>DACH1</t>
  </si>
  <si>
    <t>DHX30</t>
  </si>
  <si>
    <t>DAGLA</t>
  </si>
  <si>
    <t>DENND3</t>
  </si>
  <si>
    <t>ERC2</t>
  </si>
  <si>
    <t>DALRD3</t>
  </si>
  <si>
    <t>DAND5</t>
  </si>
  <si>
    <t>GALNT12</t>
  </si>
  <si>
    <t>DAO</t>
  </si>
  <si>
    <t>LHX6</t>
  </si>
  <si>
    <t>DAP3</t>
  </si>
  <si>
    <t>FAM102A</t>
  </si>
  <si>
    <t>HAS2</t>
  </si>
  <si>
    <t>LRRC8A</t>
  </si>
  <si>
    <t>MBNL2</t>
  </si>
  <si>
    <t>DCAF11</t>
  </si>
  <si>
    <t>SLC28A2</t>
  </si>
  <si>
    <t>DCAF12</t>
  </si>
  <si>
    <t>EXD3</t>
  </si>
  <si>
    <t>STAT5A</t>
  </si>
  <si>
    <t>DCAF17</t>
  </si>
  <si>
    <t>FAM47C</t>
  </si>
  <si>
    <t>VWA2</t>
  </si>
  <si>
    <t>DCAF6</t>
  </si>
  <si>
    <t>DCAF8L1</t>
  </si>
  <si>
    <t>IGSF9</t>
  </si>
  <si>
    <t>DCC</t>
  </si>
  <si>
    <t>XKR4</t>
  </si>
  <si>
    <t>DCDC1</t>
  </si>
  <si>
    <t>NEDD4L</t>
  </si>
  <si>
    <t>DCLK2</t>
  </si>
  <si>
    <t>DCP1B</t>
  </si>
  <si>
    <t>NFE2</t>
  </si>
  <si>
    <t>HDLBP</t>
  </si>
  <si>
    <t>DNAJC14</t>
  </si>
  <si>
    <t>ZNF512</t>
  </si>
  <si>
    <t>DCUN1D1</t>
  </si>
  <si>
    <t>PDLIM7</t>
  </si>
  <si>
    <t>DCX</t>
  </si>
  <si>
    <t>SAMD4A</t>
  </si>
  <si>
    <t>HLA-F</t>
  </si>
  <si>
    <t>DDB1</t>
  </si>
  <si>
    <t>OR4X2</t>
  </si>
  <si>
    <t>DDHD2</t>
  </si>
  <si>
    <t>DDX18</t>
  </si>
  <si>
    <t>SRP68</t>
  </si>
  <si>
    <t>DDX26B</t>
  </si>
  <si>
    <t>EXOC7</t>
  </si>
  <si>
    <t>DDX27</t>
  </si>
  <si>
    <t>RMDN3</t>
  </si>
  <si>
    <t>DDX42</t>
  </si>
  <si>
    <t>MPG</t>
  </si>
  <si>
    <t>DDX55</t>
  </si>
  <si>
    <t>DDX59</t>
  </si>
  <si>
    <t>DDX60L</t>
  </si>
  <si>
    <t>MLKL</t>
  </si>
  <si>
    <t>MNDA</t>
  </si>
  <si>
    <t>F5</t>
  </si>
  <si>
    <t>DEDD</t>
  </si>
  <si>
    <t>TRPV3</t>
  </si>
  <si>
    <t>SLC9A2</t>
  </si>
  <si>
    <t>DEFB1</t>
  </si>
  <si>
    <t>SLC52A1</t>
  </si>
  <si>
    <t>TBCCD1</t>
  </si>
  <si>
    <t>DEFB112</t>
  </si>
  <si>
    <t>POLR2A</t>
  </si>
  <si>
    <t>SEMA3C</t>
  </si>
  <si>
    <t>DEFB121</t>
  </si>
  <si>
    <t>SMARCA2</t>
  </si>
  <si>
    <t>DEFB126</t>
  </si>
  <si>
    <t>SPATA31A7</t>
  </si>
  <si>
    <t>DEGS1</t>
  </si>
  <si>
    <t>GSPT1</t>
  </si>
  <si>
    <t>DENND4A</t>
  </si>
  <si>
    <t>HSPA14</t>
  </si>
  <si>
    <t>NUDT3</t>
  </si>
  <si>
    <t>DENND6A</t>
  </si>
  <si>
    <t>NEMF</t>
  </si>
  <si>
    <t>TMEM106A</t>
  </si>
  <si>
    <t>DGCR14</t>
  </si>
  <si>
    <t>TMEM59L</t>
  </si>
  <si>
    <t>PPP1R10</t>
  </si>
  <si>
    <t>DGCR2</t>
  </si>
  <si>
    <t>WDR88</t>
  </si>
  <si>
    <t>PROSER2</t>
  </si>
  <si>
    <t>NBEAP1</t>
  </si>
  <si>
    <t>DGKG</t>
  </si>
  <si>
    <t>PAF1</t>
  </si>
  <si>
    <t>ZNF518B</t>
  </si>
  <si>
    <t>DGKI</t>
  </si>
  <si>
    <t>SOBP</t>
  </si>
  <si>
    <t>DGKK</t>
  </si>
  <si>
    <t>USP42</t>
  </si>
  <si>
    <t>DHCR24</t>
  </si>
  <si>
    <t>RFPL4A</t>
  </si>
  <si>
    <t>GRB10</t>
  </si>
  <si>
    <t>DHPS</t>
  </si>
  <si>
    <t>ERMP1</t>
  </si>
  <si>
    <t>DHRS13</t>
  </si>
  <si>
    <t>GZMH</t>
  </si>
  <si>
    <t>DHRS2</t>
  </si>
  <si>
    <t>KIAA2013</t>
  </si>
  <si>
    <t>DHRS7B</t>
  </si>
  <si>
    <t>DHTKD1</t>
  </si>
  <si>
    <t>SUN5</t>
  </si>
  <si>
    <t>DHX15</t>
  </si>
  <si>
    <t>DHX35</t>
  </si>
  <si>
    <t>IFNAR2</t>
  </si>
  <si>
    <t>PKD2</t>
  </si>
  <si>
    <t>COL23A1</t>
  </si>
  <si>
    <t>DHX9</t>
  </si>
  <si>
    <t>ZNF182</t>
  </si>
  <si>
    <t>HIST1H2AA</t>
  </si>
  <si>
    <t>DIAPH1</t>
  </si>
  <si>
    <t>FTSJ1</t>
  </si>
  <si>
    <t>DIAPH3</t>
  </si>
  <si>
    <t>HIP1</t>
  </si>
  <si>
    <t>SLC6A8</t>
  </si>
  <si>
    <t>UQCRB</t>
  </si>
  <si>
    <t>DIEXF</t>
  </si>
  <si>
    <t>TBC1D31</t>
  </si>
  <si>
    <t>GRID1</t>
  </si>
  <si>
    <t>GPR153</t>
  </si>
  <si>
    <t>EPS8</t>
  </si>
  <si>
    <t>CLIP1</t>
  </si>
  <si>
    <t>DIXDC1</t>
  </si>
  <si>
    <t>MAP3K6</t>
  </si>
  <si>
    <t>NPAS3</t>
  </si>
  <si>
    <t>DKK3</t>
  </si>
  <si>
    <t>AREL1</t>
  </si>
  <si>
    <t>ORC1</t>
  </si>
  <si>
    <t>DLEC1</t>
  </si>
  <si>
    <t>ERCC4</t>
  </si>
  <si>
    <t>DLG1</t>
  </si>
  <si>
    <t>WLS</t>
  </si>
  <si>
    <t>NAGS</t>
  </si>
  <si>
    <t>WDR47</t>
  </si>
  <si>
    <t>TMX3</t>
  </si>
  <si>
    <t>NCOA6</t>
  </si>
  <si>
    <t>DLL3</t>
  </si>
  <si>
    <t>SLC39A1</t>
  </si>
  <si>
    <t>APOBEC3B</t>
  </si>
  <si>
    <t>DMC1</t>
  </si>
  <si>
    <t>PTCHD1</t>
  </si>
  <si>
    <t>PYGO2</t>
  </si>
  <si>
    <t>DMPK</t>
  </si>
  <si>
    <t>ITGA10</t>
  </si>
  <si>
    <t>DMRT2</t>
  </si>
  <si>
    <t>FCRL2</t>
  </si>
  <si>
    <t>ITIH4</t>
  </si>
  <si>
    <t>DNAH12</t>
  </si>
  <si>
    <t>IFI16</t>
  </si>
  <si>
    <t>KIFAP3</t>
  </si>
  <si>
    <t>ZNF415</t>
  </si>
  <si>
    <t>MOGS</t>
  </si>
  <si>
    <t>DNAJA4</t>
  </si>
  <si>
    <t>NPL</t>
  </si>
  <si>
    <t>PDGFRA</t>
  </si>
  <si>
    <t>DNAJB2</t>
  </si>
  <si>
    <t>NAV1</t>
  </si>
  <si>
    <t>ZNF827</t>
  </si>
  <si>
    <t>DNAJB5</t>
  </si>
  <si>
    <t>KDM5B</t>
  </si>
  <si>
    <t>DNAJB6</t>
  </si>
  <si>
    <t>OR4M1</t>
  </si>
  <si>
    <t>DNAJC13</t>
  </si>
  <si>
    <t>TRIM67</t>
  </si>
  <si>
    <t>EPN2</t>
  </si>
  <si>
    <t>DNAJC30</t>
  </si>
  <si>
    <t>DNAJC6</t>
  </si>
  <si>
    <t>DNAJC5B</t>
  </si>
  <si>
    <t>VWA3B</t>
  </si>
  <si>
    <t>DNAJC9</t>
  </si>
  <si>
    <t>NPAS2</t>
  </si>
  <si>
    <t>KLHL24</t>
  </si>
  <si>
    <t>MRFAP1</t>
  </si>
  <si>
    <t>KCNQ5</t>
  </si>
  <si>
    <t>WIPF1</t>
  </si>
  <si>
    <t>SRRT</t>
  </si>
  <si>
    <t>MYO1B</t>
  </si>
  <si>
    <t>SMTNL1</t>
  </si>
  <si>
    <t>HEATR5A</t>
  </si>
  <si>
    <t>KCNH8</t>
  </si>
  <si>
    <t>MED15</t>
  </si>
  <si>
    <t>SMC1B</t>
  </si>
  <si>
    <t>LMOD3</t>
  </si>
  <si>
    <t>ZIC4</t>
  </si>
  <si>
    <t>PDZRN3</t>
  </si>
  <si>
    <t>NOP2</t>
  </si>
  <si>
    <t>DOCK5</t>
  </si>
  <si>
    <t>TRAT1</t>
  </si>
  <si>
    <t>DOLPP1</t>
  </si>
  <si>
    <t>PCCB</t>
  </si>
  <si>
    <t>SEL1L3</t>
  </si>
  <si>
    <t>DONSON</t>
  </si>
  <si>
    <t>TM4SF1</t>
  </si>
  <si>
    <t>GJA1</t>
  </si>
  <si>
    <t>DPAGT1</t>
  </si>
  <si>
    <t>P2RY1</t>
  </si>
  <si>
    <t>DPCR1</t>
  </si>
  <si>
    <t>PLCH1</t>
  </si>
  <si>
    <t>DPEP3</t>
  </si>
  <si>
    <t>FNDC3B</t>
  </si>
  <si>
    <t>DPH5</t>
  </si>
  <si>
    <t>DPP8</t>
  </si>
  <si>
    <t>DPPA2</t>
  </si>
  <si>
    <t>DPY19L1</t>
  </si>
  <si>
    <t>ZGRF1</t>
  </si>
  <si>
    <t>DPY19L2</t>
  </si>
  <si>
    <t>SCN9A</t>
  </si>
  <si>
    <t>DPY19L2P1</t>
  </si>
  <si>
    <t>KLHL6</t>
  </si>
  <si>
    <t>DPY19L2P2</t>
  </si>
  <si>
    <t>KIAA0825</t>
  </si>
  <si>
    <t>OR2J2</t>
  </si>
  <si>
    <t>DPYSL3</t>
  </si>
  <si>
    <t>HDAC9</t>
  </si>
  <si>
    <t>DPYSL5</t>
  </si>
  <si>
    <t>KCNK4</t>
  </si>
  <si>
    <t>DRAM1</t>
  </si>
  <si>
    <t>MYH8</t>
  </si>
  <si>
    <t>DRD1</t>
  </si>
  <si>
    <t>TUBB4A</t>
  </si>
  <si>
    <t>DRICH1</t>
  </si>
  <si>
    <t>TBC1D22B</t>
  </si>
  <si>
    <t>DROSHA</t>
  </si>
  <si>
    <t>RBM12B</t>
  </si>
  <si>
    <t>PLEKHG1</t>
  </si>
  <si>
    <t>QKI</t>
  </si>
  <si>
    <t>DSG3</t>
  </si>
  <si>
    <t>PRAMEF20</t>
  </si>
  <si>
    <t>DSN1</t>
  </si>
  <si>
    <t>ZNF800</t>
  </si>
  <si>
    <t>ZNF513</t>
  </si>
  <si>
    <t>DSPP</t>
  </si>
  <si>
    <t>DSTYK</t>
  </si>
  <si>
    <t>ERLIN2</t>
  </si>
  <si>
    <t>FOLH1</t>
  </si>
  <si>
    <t>DTX3</t>
  </si>
  <si>
    <t>SPIDR</t>
  </si>
  <si>
    <t>MROH8</t>
  </si>
  <si>
    <t>DUOX2</t>
  </si>
  <si>
    <t>CLDN2</t>
  </si>
  <si>
    <t>DUS1L</t>
  </si>
  <si>
    <t>ZNF16</t>
  </si>
  <si>
    <t>DUS2</t>
  </si>
  <si>
    <t>PASD1</t>
  </si>
  <si>
    <t>DUSP2</t>
  </si>
  <si>
    <t>DUSP7</t>
  </si>
  <si>
    <t>USP20</t>
  </si>
  <si>
    <t>KHDRBS3</t>
  </si>
  <si>
    <t>NANOGNB</t>
  </si>
  <si>
    <t>DYRK4</t>
  </si>
  <si>
    <t>DYX1C1</t>
  </si>
  <si>
    <t>SERTAD4</t>
  </si>
  <si>
    <t>DZANK1</t>
  </si>
  <si>
    <t>ZNF518A</t>
  </si>
  <si>
    <t>ZDHHC16</t>
  </si>
  <si>
    <t>PI4K2A</t>
  </si>
  <si>
    <t>FAM71B</t>
  </si>
  <si>
    <t>EAF1</t>
  </si>
  <si>
    <t>PTPRE</t>
  </si>
  <si>
    <t>ECE2</t>
  </si>
  <si>
    <t>LYPD5</t>
  </si>
  <si>
    <t>FMR1NB</t>
  </si>
  <si>
    <t>EDAR</t>
  </si>
  <si>
    <t>SPI1</t>
  </si>
  <si>
    <t>MAGEA12</t>
  </si>
  <si>
    <t>EDC3</t>
  </si>
  <si>
    <t>OR8H2</t>
  </si>
  <si>
    <t>EDEM2</t>
  </si>
  <si>
    <t>GANAB</t>
  </si>
  <si>
    <t>EDIL3</t>
  </si>
  <si>
    <t>NRXN2</t>
  </si>
  <si>
    <t>MAP3K11</t>
  </si>
  <si>
    <t>ZBTB8B</t>
  </si>
  <si>
    <t>EEF1A1</t>
  </si>
  <si>
    <t>KRTAP5-9</t>
  </si>
  <si>
    <t>KCTD3</t>
  </si>
  <si>
    <t>EEF1G</t>
  </si>
  <si>
    <t>GRAMD1B</t>
  </si>
  <si>
    <t>INTS5</t>
  </si>
  <si>
    <t>EFCAB3</t>
  </si>
  <si>
    <t>KCNA5</t>
  </si>
  <si>
    <t>BATF2</t>
  </si>
  <si>
    <t>EFR3A</t>
  </si>
  <si>
    <t>PRB3</t>
  </si>
  <si>
    <t>LRRC4B</t>
  </si>
  <si>
    <t>EFTUD1</t>
  </si>
  <si>
    <t>ETV6</t>
  </si>
  <si>
    <t>PGD</t>
  </si>
  <si>
    <t>EGFL6</t>
  </si>
  <si>
    <t>TOR1AIP1</t>
  </si>
  <si>
    <t>SLC38A1</t>
  </si>
  <si>
    <t>NUP153</t>
  </si>
  <si>
    <t>ATG2A</t>
  </si>
  <si>
    <t>CHRNB4</t>
  </si>
  <si>
    <t>PCK2</t>
  </si>
  <si>
    <t>SPPL2B</t>
  </si>
  <si>
    <t>SERTAD3</t>
  </si>
  <si>
    <t>EI24</t>
  </si>
  <si>
    <t>NRXN3</t>
  </si>
  <si>
    <t>EIF2AK1</t>
  </si>
  <si>
    <t>EIF2AK3</t>
  </si>
  <si>
    <t>SLC24A1</t>
  </si>
  <si>
    <t>HEXA</t>
  </si>
  <si>
    <t>EIF2B5</t>
  </si>
  <si>
    <t>EIF3D</t>
  </si>
  <si>
    <t>ZC3H7A</t>
  </si>
  <si>
    <t>IL4R</t>
  </si>
  <si>
    <t>EIF3I</t>
  </si>
  <si>
    <t>EIF3L</t>
  </si>
  <si>
    <t>KAT8</t>
  </si>
  <si>
    <t>FAM171B</t>
  </si>
  <si>
    <t>EIF3M</t>
  </si>
  <si>
    <t>XKR5</t>
  </si>
  <si>
    <t>EIF4A1</t>
  </si>
  <si>
    <t>ZNF821</t>
  </si>
  <si>
    <t>PRDM2</t>
  </si>
  <si>
    <t>EIF5B</t>
  </si>
  <si>
    <t>SNIP1</t>
  </si>
  <si>
    <t>ELF1</t>
  </si>
  <si>
    <t>PRPF8</t>
  </si>
  <si>
    <t>SLC6A9</t>
  </si>
  <si>
    <t>ELK1</t>
  </si>
  <si>
    <t>TRPV2</t>
  </si>
  <si>
    <t>ELMO2</t>
  </si>
  <si>
    <t>ELOVL3</t>
  </si>
  <si>
    <t>PROX1</t>
  </si>
  <si>
    <t>ELOVL5</t>
  </si>
  <si>
    <t>TP53BP2</t>
  </si>
  <si>
    <t>ELP5</t>
  </si>
  <si>
    <t>EMBP1</t>
  </si>
  <si>
    <t>MRC2</t>
  </si>
  <si>
    <t>EMC3</t>
  </si>
  <si>
    <t>EMC9</t>
  </si>
  <si>
    <t>SCLY</t>
  </si>
  <si>
    <t>SETBP1</t>
  </si>
  <si>
    <t>ZNF236</t>
  </si>
  <si>
    <t>RNF126</t>
  </si>
  <si>
    <t>PPAN-P2RY11</t>
  </si>
  <si>
    <t>ENAM</t>
  </si>
  <si>
    <t>ENKUR</t>
  </si>
  <si>
    <t>ENO3</t>
  </si>
  <si>
    <t>ZNF76</t>
  </si>
  <si>
    <t>ENOSF1</t>
  </si>
  <si>
    <t>LRP3</t>
  </si>
  <si>
    <t>XPO5</t>
  </si>
  <si>
    <t>ENOX1</t>
  </si>
  <si>
    <t>PSG6</t>
  </si>
  <si>
    <t>SEMA3A</t>
  </si>
  <si>
    <t>UBN2</t>
  </si>
  <si>
    <t>ENPP5</t>
  </si>
  <si>
    <t>GSR</t>
  </si>
  <si>
    <t>ENSA</t>
  </si>
  <si>
    <t>NUP62</t>
  </si>
  <si>
    <t>ENTHD2</t>
  </si>
  <si>
    <t>ZNF329</t>
  </si>
  <si>
    <t>NOL6</t>
  </si>
  <si>
    <t>ENTPD2</t>
  </si>
  <si>
    <t>ENTPD5</t>
  </si>
  <si>
    <t>NOL4L</t>
  </si>
  <si>
    <t>MMP24</t>
  </si>
  <si>
    <t>PGM5</t>
  </si>
  <si>
    <t>ENTPD8</t>
  </si>
  <si>
    <t>EP300</t>
  </si>
  <si>
    <t>PCMTD2</t>
  </si>
  <si>
    <t>PPRC1</t>
  </si>
  <si>
    <t>EP400NL</t>
  </si>
  <si>
    <t>ITSN1</t>
  </si>
  <si>
    <t>RCAN1</t>
  </si>
  <si>
    <t>PCF11</t>
  </si>
  <si>
    <t>ROBO3</t>
  </si>
  <si>
    <t>EPB41L5</t>
  </si>
  <si>
    <t>TPST2</t>
  </si>
  <si>
    <t>UBE3B</t>
  </si>
  <si>
    <t>EPC1</t>
  </si>
  <si>
    <t>PGAM5</t>
  </si>
  <si>
    <t>EPHA3</t>
  </si>
  <si>
    <t>GGA1</t>
  </si>
  <si>
    <t>SOX10</t>
  </si>
  <si>
    <t>EPHA7</t>
  </si>
  <si>
    <t>MAP3K9</t>
  </si>
  <si>
    <t>KCND1</t>
  </si>
  <si>
    <t>IGHV3-53</t>
  </si>
  <si>
    <t>TSPYL2</t>
  </si>
  <si>
    <t>LCMT2</t>
  </si>
  <si>
    <t>PRSS21</t>
  </si>
  <si>
    <t>NHSL2</t>
  </si>
  <si>
    <t>TSNAXIP1</t>
  </si>
  <si>
    <t>EPRS</t>
  </si>
  <si>
    <t>PCDH11X</t>
  </si>
  <si>
    <t>EPS15</t>
  </si>
  <si>
    <t>IKZF3</t>
  </si>
  <si>
    <t>EPS8L1</t>
  </si>
  <si>
    <t>EPSTI1</t>
  </si>
  <si>
    <t>EPX</t>
  </si>
  <si>
    <t>EQTN</t>
  </si>
  <si>
    <t>PSG2</t>
  </si>
  <si>
    <t>IZUMO1</t>
  </si>
  <si>
    <t>ERBB3</t>
  </si>
  <si>
    <t>SIGLEC8</t>
  </si>
  <si>
    <t>ERC1</t>
  </si>
  <si>
    <t>PPIL2</t>
  </si>
  <si>
    <t>TTC21A</t>
  </si>
  <si>
    <t>SUPT20HL1</t>
  </si>
  <si>
    <t>ERCC5</t>
  </si>
  <si>
    <t>MAGI2</t>
  </si>
  <si>
    <t>FNTB</t>
  </si>
  <si>
    <t>ERCC6L</t>
  </si>
  <si>
    <t>GATM</t>
  </si>
  <si>
    <t>ERGIC3</t>
  </si>
  <si>
    <t>TCF7L1</t>
  </si>
  <si>
    <t>ERI2</t>
  </si>
  <si>
    <t>MPP7</t>
  </si>
  <si>
    <t>MPEG1</t>
  </si>
  <si>
    <t>ERLEC1</t>
  </si>
  <si>
    <t>TUBGCP4</t>
  </si>
  <si>
    <t>KRT9</t>
  </si>
  <si>
    <t>PHACTR4</t>
  </si>
  <si>
    <t>VN1R2</t>
  </si>
  <si>
    <t>ERVW-1</t>
  </si>
  <si>
    <t>ESAM</t>
  </si>
  <si>
    <t>ESCO1</t>
  </si>
  <si>
    <t>MAGEC2</t>
  </si>
  <si>
    <t>ESPL1</t>
  </si>
  <si>
    <t>GPLD1</t>
  </si>
  <si>
    <t>GSTA5</t>
  </si>
  <si>
    <t>ESRP1</t>
  </si>
  <si>
    <t>LOXL1</t>
  </si>
  <si>
    <t>ESRP2</t>
  </si>
  <si>
    <t>PSG11</t>
  </si>
  <si>
    <t>CRX</t>
  </si>
  <si>
    <t>ETNK1</t>
  </si>
  <si>
    <t>ITGA6</t>
  </si>
  <si>
    <t>ETS2</t>
  </si>
  <si>
    <t>PAXIP1</t>
  </si>
  <si>
    <t>ETV3L</t>
  </si>
  <si>
    <t>UBTFL1</t>
  </si>
  <si>
    <t>M1AP</t>
  </si>
  <si>
    <t>OR10G9</t>
  </si>
  <si>
    <t>MTMR12</t>
  </si>
  <si>
    <t>KRT20</t>
  </si>
  <si>
    <t>SH3D21</t>
  </si>
  <si>
    <t>SND1</t>
  </si>
  <si>
    <t>GALNT13</t>
  </si>
  <si>
    <t>EXOC1</t>
  </si>
  <si>
    <t>MBOAT4</t>
  </si>
  <si>
    <t>NEK10</t>
  </si>
  <si>
    <t>EXOC4</t>
  </si>
  <si>
    <t>PCDHGB5</t>
  </si>
  <si>
    <t>EXOC6</t>
  </si>
  <si>
    <t>RBM14</t>
  </si>
  <si>
    <t>SGPP1</t>
  </si>
  <si>
    <t>ANKRD6</t>
  </si>
  <si>
    <t>NTRK3</t>
  </si>
  <si>
    <t>SGMS1</t>
  </si>
  <si>
    <t>EXOSC2</t>
  </si>
  <si>
    <t>OR52M1</t>
  </si>
  <si>
    <t>EXOSC8</t>
  </si>
  <si>
    <t>SYMPK</t>
  </si>
  <si>
    <t>ZC3H12C</t>
  </si>
  <si>
    <t>NCAM1</t>
  </si>
  <si>
    <t>MTR</t>
  </si>
  <si>
    <t>POU2F3</t>
  </si>
  <si>
    <t>EYA1</t>
  </si>
  <si>
    <t>SOS1</t>
  </si>
  <si>
    <t>PHKB</t>
  </si>
  <si>
    <t>EZH2</t>
  </si>
  <si>
    <t>FXR2</t>
  </si>
  <si>
    <t>PRRT4</t>
  </si>
  <si>
    <t>SMARCE1</t>
  </si>
  <si>
    <t>F11</t>
  </si>
  <si>
    <t>TFDP1</t>
  </si>
  <si>
    <t>GSS</t>
  </si>
  <si>
    <t>KIAA0895</t>
  </si>
  <si>
    <t>MUC1</t>
  </si>
  <si>
    <t>F2</t>
  </si>
  <si>
    <t>OR51A7</t>
  </si>
  <si>
    <t>F9</t>
  </si>
  <si>
    <t>LAMC1</t>
  </si>
  <si>
    <t>GUCY2C</t>
  </si>
  <si>
    <t>FADS1</t>
  </si>
  <si>
    <t>IGSF21</t>
  </si>
  <si>
    <t>PHLPP2</t>
  </si>
  <si>
    <t>SEC16B</t>
  </si>
  <si>
    <t>NLRP7</t>
  </si>
  <si>
    <t>FAF2</t>
  </si>
  <si>
    <t>TRMT61B</t>
  </si>
  <si>
    <t>TRIM43</t>
  </si>
  <si>
    <t>FAHD2B</t>
  </si>
  <si>
    <t>LOXL3</t>
  </si>
  <si>
    <t>FAM101B</t>
  </si>
  <si>
    <t>SCN11A</t>
  </si>
  <si>
    <t>SF3B1</t>
  </si>
  <si>
    <t>FAM118B</t>
  </si>
  <si>
    <t>PCDHGB3</t>
  </si>
  <si>
    <t>SRPK1</t>
  </si>
  <si>
    <t>FAM120C</t>
  </si>
  <si>
    <t>FAM122B</t>
  </si>
  <si>
    <t>FAM126B</t>
  </si>
  <si>
    <t>FAM135B</t>
  </si>
  <si>
    <t>POU1F1</t>
  </si>
  <si>
    <t>FAM129A</t>
  </si>
  <si>
    <t>ST8SIA6</t>
  </si>
  <si>
    <t>HRG</t>
  </si>
  <si>
    <t>FAM129B</t>
  </si>
  <si>
    <t>GFRA1</t>
  </si>
  <si>
    <t>MCRS1</t>
  </si>
  <si>
    <t>FAM134B</t>
  </si>
  <si>
    <t>TERF2</t>
  </si>
  <si>
    <t>FAM134C</t>
  </si>
  <si>
    <t>PLCD3</t>
  </si>
  <si>
    <t>FAM135A</t>
  </si>
  <si>
    <t>PSG4</t>
  </si>
  <si>
    <t>FAM13B</t>
  </si>
  <si>
    <t>TTC3</t>
  </si>
  <si>
    <t>FAM13C</t>
  </si>
  <si>
    <t>PSENEN</t>
  </si>
  <si>
    <t>RBM12</t>
  </si>
  <si>
    <t>FAM161A</t>
  </si>
  <si>
    <t>KLF11</t>
  </si>
  <si>
    <t>RARRES1</t>
  </si>
  <si>
    <t>FAM162A</t>
  </si>
  <si>
    <t>GJB5</t>
  </si>
  <si>
    <t>HMGXB3</t>
  </si>
  <si>
    <t>FAM166B</t>
  </si>
  <si>
    <t>SNAP91</t>
  </si>
  <si>
    <t>TUBA1B</t>
  </si>
  <si>
    <t>FAM168B</t>
  </si>
  <si>
    <t>IQUB</t>
  </si>
  <si>
    <t>FAM173B</t>
  </si>
  <si>
    <t>PRICKLE1</t>
  </si>
  <si>
    <t>STX8</t>
  </si>
  <si>
    <t>FAM179A</t>
  </si>
  <si>
    <t>HELZ</t>
  </si>
  <si>
    <t>TOR1AIP2</t>
  </si>
  <si>
    <t>FAM184A</t>
  </si>
  <si>
    <t>SAFB</t>
  </si>
  <si>
    <t>FAM188A</t>
  </si>
  <si>
    <t>FAM188B</t>
  </si>
  <si>
    <t>FAM200B</t>
  </si>
  <si>
    <t>PTPRB</t>
  </si>
  <si>
    <t>WHAMM</t>
  </si>
  <si>
    <t>FAM208A</t>
  </si>
  <si>
    <t>ZNF671</t>
  </si>
  <si>
    <t>GTF2IRD2B</t>
  </si>
  <si>
    <t>FAM217A</t>
  </si>
  <si>
    <t>TRIT1</t>
  </si>
  <si>
    <t>PRLHR</t>
  </si>
  <si>
    <t>RIMS2</t>
  </si>
  <si>
    <t>RBM19</t>
  </si>
  <si>
    <t>FAM227A</t>
  </si>
  <si>
    <t>POTEB3</t>
  </si>
  <si>
    <t>FAM35BP</t>
  </si>
  <si>
    <t>MIIP</t>
  </si>
  <si>
    <t>MRPL28</t>
  </si>
  <si>
    <t>FAM46A</t>
  </si>
  <si>
    <t>LRRC40</t>
  </si>
  <si>
    <t>TMEM132E</t>
  </si>
  <si>
    <t>FAM46C</t>
  </si>
  <si>
    <t>SSBP4</t>
  </si>
  <si>
    <t>PGK2</t>
  </si>
  <si>
    <t>FAM57B</t>
  </si>
  <si>
    <t>FAM58BP</t>
  </si>
  <si>
    <t>MIR154</t>
  </si>
  <si>
    <t>FAM63B</t>
  </si>
  <si>
    <t>FAM69C</t>
  </si>
  <si>
    <t>SCPEP1</t>
  </si>
  <si>
    <t>PSMC4</t>
  </si>
  <si>
    <t>FAM71E1</t>
  </si>
  <si>
    <t>FAM71F2</t>
  </si>
  <si>
    <t>PI4KB</t>
  </si>
  <si>
    <t>POSTN</t>
  </si>
  <si>
    <t>FAM81B</t>
  </si>
  <si>
    <t>ISOC1</t>
  </si>
  <si>
    <t>FAM83B</t>
  </si>
  <si>
    <t>FAM91A1</t>
  </si>
  <si>
    <t>FAM96B</t>
  </si>
  <si>
    <t>MRPL45</t>
  </si>
  <si>
    <t>ZNF878</t>
  </si>
  <si>
    <t>FANCB</t>
  </si>
  <si>
    <t>CD34</t>
  </si>
  <si>
    <t>GPAT2</t>
  </si>
  <si>
    <t>FANCF</t>
  </si>
  <si>
    <t>GTF3C3</t>
  </si>
  <si>
    <t>FANK1</t>
  </si>
  <si>
    <t>RPS14</t>
  </si>
  <si>
    <t>MAP4</t>
  </si>
  <si>
    <t>PCDHB14</t>
  </si>
  <si>
    <t>ITIH1</t>
  </si>
  <si>
    <t>PHACTR1</t>
  </si>
  <si>
    <t>SYNPO2</t>
  </si>
  <si>
    <t>SUGCT</t>
  </si>
  <si>
    <t>NT5E</t>
  </si>
  <si>
    <t>FAXDC2</t>
  </si>
  <si>
    <t>UBE2R2</t>
  </si>
  <si>
    <t>FBL</t>
  </si>
  <si>
    <t>TMEM65</t>
  </si>
  <si>
    <t>TSPAN32</t>
  </si>
  <si>
    <t>SLC25A16</t>
  </si>
  <si>
    <t>RXFP2</t>
  </si>
  <si>
    <t>OR5M1</t>
  </si>
  <si>
    <t>TGM2</t>
  </si>
  <si>
    <t>FBXL4</t>
  </si>
  <si>
    <t>A2ML1</t>
  </si>
  <si>
    <t>OPHN1</t>
  </si>
  <si>
    <t>SYDE2</t>
  </si>
  <si>
    <t>FBXO21</t>
  </si>
  <si>
    <t>CR2</t>
  </si>
  <si>
    <t>HECTD1</t>
  </si>
  <si>
    <t>RMDN2</t>
  </si>
  <si>
    <t>FBXO28</t>
  </si>
  <si>
    <t>EPHA5</t>
  </si>
  <si>
    <t>FBXO43</t>
  </si>
  <si>
    <t>HSP90AA1</t>
  </si>
  <si>
    <t>NDUFAF4</t>
  </si>
  <si>
    <t>FBXO44</t>
  </si>
  <si>
    <t>UACA</t>
  </si>
  <si>
    <t>ADGRG6</t>
  </si>
  <si>
    <t>FBXO45</t>
  </si>
  <si>
    <t>CSTF2T</t>
  </si>
  <si>
    <t>FN3KRP</t>
  </si>
  <si>
    <t>ARGLU1</t>
  </si>
  <si>
    <t>FCER1A</t>
  </si>
  <si>
    <t>NXN</t>
  </si>
  <si>
    <t>FCGR1A</t>
  </si>
  <si>
    <t>ZNF253</t>
  </si>
  <si>
    <t>FCGR3B</t>
  </si>
  <si>
    <t>ZNF493</t>
  </si>
  <si>
    <t>FCGRT</t>
  </si>
  <si>
    <t>TRAPPC10</t>
  </si>
  <si>
    <t>ZHX3</t>
  </si>
  <si>
    <t>ABCB7</t>
  </si>
  <si>
    <t>FCHSD2</t>
  </si>
  <si>
    <t>GYPB</t>
  </si>
  <si>
    <t>MCAT</t>
  </si>
  <si>
    <t>CCDC89</t>
  </si>
  <si>
    <t>FCRL4</t>
  </si>
  <si>
    <t>STS</t>
  </si>
  <si>
    <t>ZSCAN5B</t>
  </si>
  <si>
    <t>FAM9A</t>
  </si>
  <si>
    <t>FEM1C</t>
  </si>
  <si>
    <t>EFHC2</t>
  </si>
  <si>
    <t>FER</t>
  </si>
  <si>
    <t>FERD3L</t>
  </si>
  <si>
    <t>FEZF2</t>
  </si>
  <si>
    <t>UCK2</t>
  </si>
  <si>
    <t>FFAR4</t>
  </si>
  <si>
    <t>FGA</t>
  </si>
  <si>
    <t>KIAA1841</t>
  </si>
  <si>
    <t>NUP210L</t>
  </si>
  <si>
    <t>FGD4</t>
  </si>
  <si>
    <t>STK32A</t>
  </si>
  <si>
    <t>PTPDC1</t>
  </si>
  <si>
    <t>FGF11</t>
  </si>
  <si>
    <t>SYK</t>
  </si>
  <si>
    <t>ZNF598</t>
  </si>
  <si>
    <t>PNLIPRP3</t>
  </si>
  <si>
    <t>GRIK1</t>
  </si>
  <si>
    <t>FGF7</t>
  </si>
  <si>
    <t>KRT85</t>
  </si>
  <si>
    <t>RFPL2</t>
  </si>
  <si>
    <t>FGF8</t>
  </si>
  <si>
    <t>OTC</t>
  </si>
  <si>
    <t>FGFBP1</t>
  </si>
  <si>
    <t>PRAMEF17</t>
  </si>
  <si>
    <t>SLC51A</t>
  </si>
  <si>
    <t>FGG</t>
  </si>
  <si>
    <t>HHIPL2</t>
  </si>
  <si>
    <t>KRT27</t>
  </si>
  <si>
    <t>FHL1</t>
  </si>
  <si>
    <t>FHL3</t>
  </si>
  <si>
    <t>TOPAZ1</t>
  </si>
  <si>
    <t>PDE2A</t>
  </si>
  <si>
    <t>FHOD3</t>
  </si>
  <si>
    <t>FRG2C</t>
  </si>
  <si>
    <t>IGSF9B</t>
  </si>
  <si>
    <t>FIG4</t>
  </si>
  <si>
    <t>RHO</t>
  </si>
  <si>
    <t>FIGF</t>
  </si>
  <si>
    <t>PCDHB9</t>
  </si>
  <si>
    <t>SIM1</t>
  </si>
  <si>
    <t>SVIL-AS1</t>
  </si>
  <si>
    <t>PCDHGB4</t>
  </si>
  <si>
    <t>TSPAN31</t>
  </si>
  <si>
    <t>FKBPL</t>
  </si>
  <si>
    <t>PACS1</t>
  </si>
  <si>
    <t>VAC14</t>
  </si>
  <si>
    <t>FLT1</t>
  </si>
  <si>
    <t>FLT3LG</t>
  </si>
  <si>
    <t>PNPLA6</t>
  </si>
  <si>
    <t>FGFR2</t>
  </si>
  <si>
    <t>FNBP4</t>
  </si>
  <si>
    <t>FNDC3A</t>
  </si>
  <si>
    <t>NBPF14</t>
  </si>
  <si>
    <t>PBRM1</t>
  </si>
  <si>
    <t>GLUL</t>
  </si>
  <si>
    <t>PCDHB7</t>
  </si>
  <si>
    <t>FNIP2</t>
  </si>
  <si>
    <t>SOHLH1</t>
  </si>
  <si>
    <t>IMPG1</t>
  </si>
  <si>
    <t>VRTN</t>
  </si>
  <si>
    <t>FOPNL</t>
  </si>
  <si>
    <t>FOXA2</t>
  </si>
  <si>
    <t>NELFCD</t>
  </si>
  <si>
    <t>FOXC1</t>
  </si>
  <si>
    <t>USP21</t>
  </si>
  <si>
    <t>TJP1</t>
  </si>
  <si>
    <t>FOXM1</t>
  </si>
  <si>
    <t>LSM4</t>
  </si>
  <si>
    <t>ZNF473</t>
  </si>
  <si>
    <t>COL11A1</t>
  </si>
  <si>
    <t>FRMD5</t>
  </si>
  <si>
    <t>FRMD7</t>
  </si>
  <si>
    <t>IFITM10</t>
  </si>
  <si>
    <t>C11orf80</t>
  </si>
  <si>
    <t>GBP7</t>
  </si>
  <si>
    <t>FRRS1</t>
  </si>
  <si>
    <t>TMEM178A</t>
  </si>
  <si>
    <t>USP10</t>
  </si>
  <si>
    <t>TMEFF2</t>
  </si>
  <si>
    <t>FSCB</t>
  </si>
  <si>
    <t>RGSL1</t>
  </si>
  <si>
    <t>STAG1</t>
  </si>
  <si>
    <t>FSHB</t>
  </si>
  <si>
    <t>FSHR</t>
  </si>
  <si>
    <t>FSIP1</t>
  </si>
  <si>
    <t>TSC22D1</t>
  </si>
  <si>
    <t>NCEH1</t>
  </si>
  <si>
    <t>LRRC37B</t>
  </si>
  <si>
    <t>RASA3</t>
  </si>
  <si>
    <t>SECTM1</t>
  </si>
  <si>
    <t>ZNF543</t>
  </si>
  <si>
    <t>FUBP1</t>
  </si>
  <si>
    <t>FURIN</t>
  </si>
  <si>
    <t>FXR1</t>
  </si>
  <si>
    <t>FXYD5</t>
  </si>
  <si>
    <t>FXYD6-FXYD2</t>
  </si>
  <si>
    <t>IL6ST</t>
  </si>
  <si>
    <t>FYB</t>
  </si>
  <si>
    <t>FZD3</t>
  </si>
  <si>
    <t>FZR1</t>
  </si>
  <si>
    <t>NAV3</t>
  </si>
  <si>
    <t>G6PC2</t>
  </si>
  <si>
    <t>NCOA3</t>
  </si>
  <si>
    <t>GAB3</t>
  </si>
  <si>
    <t>GABBR2</t>
  </si>
  <si>
    <t>GABPA</t>
  </si>
  <si>
    <t>GABPB2</t>
  </si>
  <si>
    <t>GABRD</t>
  </si>
  <si>
    <t>GALE</t>
  </si>
  <si>
    <t>GALM</t>
  </si>
  <si>
    <t>SLC4A10</t>
  </si>
  <si>
    <t>GALNT10</t>
  </si>
  <si>
    <t>ALDH18A1</t>
  </si>
  <si>
    <t>GALNT2</t>
  </si>
  <si>
    <t>GDPGP1</t>
  </si>
  <si>
    <t>GALNT5</t>
  </si>
  <si>
    <t>CA5A</t>
  </si>
  <si>
    <t>GALNT8</t>
  </si>
  <si>
    <t>PTPRA</t>
  </si>
  <si>
    <t>STARD7-AS1</t>
  </si>
  <si>
    <t>GAR1</t>
  </si>
  <si>
    <t>GAREML</t>
  </si>
  <si>
    <t>PRG2</t>
  </si>
  <si>
    <t>ARL11</t>
  </si>
  <si>
    <t>CAMTA2</t>
  </si>
  <si>
    <t>GATSL2</t>
  </si>
  <si>
    <t>GBP1</t>
  </si>
  <si>
    <t>GBP4</t>
  </si>
  <si>
    <t>GC</t>
  </si>
  <si>
    <t>TMC2</t>
  </si>
  <si>
    <t>PLA2G2F</t>
  </si>
  <si>
    <t>GCM2</t>
  </si>
  <si>
    <t>WDTC1</t>
  </si>
  <si>
    <t>GCN1L1</t>
  </si>
  <si>
    <t>GCNT4</t>
  </si>
  <si>
    <t>GDA</t>
  </si>
  <si>
    <t>LYSMD1</t>
  </si>
  <si>
    <t>GDAP2</t>
  </si>
  <si>
    <t>NDUFS2</t>
  </si>
  <si>
    <t>GDF9</t>
  </si>
  <si>
    <t>GDPD1</t>
  </si>
  <si>
    <t>GDPD5</t>
  </si>
  <si>
    <t>SLC35F3</t>
  </si>
  <si>
    <t>GEMIN5</t>
  </si>
  <si>
    <t>KHK</t>
  </si>
  <si>
    <t>GEMIN8</t>
  </si>
  <si>
    <t>USP39</t>
  </si>
  <si>
    <t>IWS1</t>
  </si>
  <si>
    <t>GFRAL</t>
  </si>
  <si>
    <t>HNRNPA3</t>
  </si>
  <si>
    <t>GGPS1</t>
  </si>
  <si>
    <t>VIPR1</t>
  </si>
  <si>
    <t>PCBP4</t>
  </si>
  <si>
    <t>HTR3E</t>
  </si>
  <si>
    <t>GIMAP4</t>
  </si>
  <si>
    <t>GIMAP6</t>
  </si>
  <si>
    <t>PF4V1</t>
  </si>
  <si>
    <t>GIN1</t>
  </si>
  <si>
    <t>NAIP</t>
  </si>
  <si>
    <t>GINS3</t>
  </si>
  <si>
    <t>RNF8</t>
  </si>
  <si>
    <t>PMS2</t>
  </si>
  <si>
    <t>GLI3</t>
  </si>
  <si>
    <t>GK</t>
  </si>
  <si>
    <t>GK2</t>
  </si>
  <si>
    <t>GK5</t>
  </si>
  <si>
    <t>WASL</t>
  </si>
  <si>
    <t>GLB1L2</t>
  </si>
  <si>
    <t>TMEM68</t>
  </si>
  <si>
    <t>GLDC</t>
  </si>
  <si>
    <t>GLT8D1</t>
  </si>
  <si>
    <t>GLTSCR1L</t>
  </si>
  <si>
    <t>OIT3</t>
  </si>
  <si>
    <t>SF3B2</t>
  </si>
  <si>
    <t>GLYATL2</t>
  </si>
  <si>
    <t>GMDS</t>
  </si>
  <si>
    <t>TIMM8B</t>
  </si>
  <si>
    <t>GMFG</t>
  </si>
  <si>
    <t>PZP</t>
  </si>
  <si>
    <t>GNA11</t>
  </si>
  <si>
    <t>GNAQ</t>
  </si>
  <si>
    <t>HVCN1</t>
  </si>
  <si>
    <t>GNB5</t>
  </si>
  <si>
    <t>GNE</t>
  </si>
  <si>
    <t>GNGT1</t>
  </si>
  <si>
    <t>MAN2A2</t>
  </si>
  <si>
    <t>GNL3L</t>
  </si>
  <si>
    <t>GNPAT</t>
  </si>
  <si>
    <t>SF3B3</t>
  </si>
  <si>
    <t>GNPTAB</t>
  </si>
  <si>
    <t>NLRP1</t>
  </si>
  <si>
    <t>GOLGA1</t>
  </si>
  <si>
    <t>HOXB13</t>
  </si>
  <si>
    <t>GOLGA4</t>
  </si>
  <si>
    <t>GOLGA8G</t>
  </si>
  <si>
    <t>GOLGA8Q</t>
  </si>
  <si>
    <t>PIK3R2</t>
  </si>
  <si>
    <t>TNNI3</t>
  </si>
  <si>
    <t>GPALPP1</t>
  </si>
  <si>
    <t>WFDC5</t>
  </si>
  <si>
    <t>SLC37A1</t>
  </si>
  <si>
    <t>GPC6</t>
  </si>
  <si>
    <t>GPD2</t>
  </si>
  <si>
    <t>GPER1</t>
  </si>
  <si>
    <t>SIGLEC15</t>
  </si>
  <si>
    <t>GPR137</t>
  </si>
  <si>
    <t>PHC3</t>
  </si>
  <si>
    <t>KLHL38</t>
  </si>
  <si>
    <t>GPR171</t>
  </si>
  <si>
    <t>RFPL4AL1</t>
  </si>
  <si>
    <t>GPR180</t>
  </si>
  <si>
    <t>GPR183</t>
  </si>
  <si>
    <t>GTF2E1</t>
  </si>
  <si>
    <t>CPE</t>
  </si>
  <si>
    <t>GPR34</t>
  </si>
  <si>
    <t>SPEF2</t>
  </si>
  <si>
    <t>GPR63</t>
  </si>
  <si>
    <t>STAG3</t>
  </si>
  <si>
    <t>GPRASP1</t>
  </si>
  <si>
    <t>RPL3L</t>
  </si>
  <si>
    <t>GPRC5B</t>
  </si>
  <si>
    <t>MED12</t>
  </si>
  <si>
    <t>GPRC6A</t>
  </si>
  <si>
    <t>PLCL1</t>
  </si>
  <si>
    <t>STT3B</t>
  </si>
  <si>
    <t>GPT2</t>
  </si>
  <si>
    <t>KCND2</t>
  </si>
  <si>
    <t>SVOPL</t>
  </si>
  <si>
    <t>KDM7A</t>
  </si>
  <si>
    <t>GRB14</t>
  </si>
  <si>
    <t>GRB2</t>
  </si>
  <si>
    <t>KNTC1</t>
  </si>
  <si>
    <t>GRHL2</t>
  </si>
  <si>
    <t>GRIA3</t>
  </si>
  <si>
    <t>CLCC1</t>
  </si>
  <si>
    <t>LRRC71</t>
  </si>
  <si>
    <t>SLC23A1</t>
  </si>
  <si>
    <t>GRIN2A</t>
  </si>
  <si>
    <t>BTN1A1</t>
  </si>
  <si>
    <t>RNF32</t>
  </si>
  <si>
    <t>YTHDF3</t>
  </si>
  <si>
    <t>BEST3</t>
  </si>
  <si>
    <t>WSCD2</t>
  </si>
  <si>
    <t>CES1</t>
  </si>
  <si>
    <t>GRM8</t>
  </si>
  <si>
    <t>GRXCR1</t>
  </si>
  <si>
    <t>GSAP</t>
  </si>
  <si>
    <t>NR3C2</t>
  </si>
  <si>
    <t>GSDMA</t>
  </si>
  <si>
    <t>RMND1</t>
  </si>
  <si>
    <t>GSPT2</t>
  </si>
  <si>
    <t>LDLRAD3</t>
  </si>
  <si>
    <t>GSTA1</t>
  </si>
  <si>
    <t>GTF2IRD1P1</t>
  </si>
  <si>
    <t>INSR</t>
  </si>
  <si>
    <t>GTF2IRD2</t>
  </si>
  <si>
    <t>RAD23A</t>
  </si>
  <si>
    <t>TSKS</t>
  </si>
  <si>
    <t>MASP2</t>
  </si>
  <si>
    <t>TMEM18</t>
  </si>
  <si>
    <t>SPAST</t>
  </si>
  <si>
    <t>GUCY1B3</t>
  </si>
  <si>
    <t>RBM24</t>
  </si>
  <si>
    <t>GUCY2F</t>
  </si>
  <si>
    <t>SERPINB3</t>
  </si>
  <si>
    <t>GYG2</t>
  </si>
  <si>
    <t>ZNF100</t>
  </si>
  <si>
    <t>GZMA</t>
  </si>
  <si>
    <t>ZNF181</t>
  </si>
  <si>
    <t>HRC</t>
  </si>
  <si>
    <t>H2BFWT</t>
  </si>
  <si>
    <t>HACE1</t>
  </si>
  <si>
    <t>HADHA</t>
  </si>
  <si>
    <t>TMPO</t>
  </si>
  <si>
    <t>HAND2</t>
  </si>
  <si>
    <t>LPIN2</t>
  </si>
  <si>
    <t>HAO2</t>
  </si>
  <si>
    <t>HAUS7</t>
  </si>
  <si>
    <t>RNPEP</t>
  </si>
  <si>
    <t>HAVCR1</t>
  </si>
  <si>
    <t>OR2L8</t>
  </si>
  <si>
    <t>HBA2</t>
  </si>
  <si>
    <t>MRS2</t>
  </si>
  <si>
    <t>HBS1L</t>
  </si>
  <si>
    <t>SLC18B1</t>
  </si>
  <si>
    <t>HCAR3</t>
  </si>
  <si>
    <t>UCP2</t>
  </si>
  <si>
    <t>HCP5</t>
  </si>
  <si>
    <t>IKBIP</t>
  </si>
  <si>
    <t>HDAC2</t>
  </si>
  <si>
    <t>ZNF180</t>
  </si>
  <si>
    <t>KLK13</t>
  </si>
  <si>
    <t>HDGFRP3</t>
  </si>
  <si>
    <t>PACSIN2</t>
  </si>
  <si>
    <t>SLC9A6</t>
  </si>
  <si>
    <t>HDX</t>
  </si>
  <si>
    <t>TAGLN2</t>
  </si>
  <si>
    <t>NGLY1</t>
  </si>
  <si>
    <t>HELB</t>
  </si>
  <si>
    <t>HELLS</t>
  </si>
  <si>
    <t>RANBP17</t>
  </si>
  <si>
    <t>HELQ</t>
  </si>
  <si>
    <t>SWT1</t>
  </si>
  <si>
    <t>HEPACAM2</t>
  </si>
  <si>
    <t>MCTP1</t>
  </si>
  <si>
    <t>HEPH</t>
  </si>
  <si>
    <t>LIMK2</t>
  </si>
  <si>
    <t>HERC3</t>
  </si>
  <si>
    <t>HERC5</t>
  </si>
  <si>
    <t>RNF10</t>
  </si>
  <si>
    <t>HGD</t>
  </si>
  <si>
    <t>PLXNC1</t>
  </si>
  <si>
    <t>HIAT1</t>
  </si>
  <si>
    <t>HIBCH</t>
  </si>
  <si>
    <t>HIF3A</t>
  </si>
  <si>
    <t>HIPK1</t>
  </si>
  <si>
    <t>HIRA</t>
  </si>
  <si>
    <t>HIST1H1T</t>
  </si>
  <si>
    <t>HIST1H2AJ</t>
  </si>
  <si>
    <t>SLC18A3</t>
  </si>
  <si>
    <t>HIST1H2AL</t>
  </si>
  <si>
    <t>HIST1H2BA</t>
  </si>
  <si>
    <t>SLC13A5</t>
  </si>
  <si>
    <t>HIST1H2BB</t>
  </si>
  <si>
    <t>HIST1H3A</t>
  </si>
  <si>
    <t>HIST1H3I</t>
  </si>
  <si>
    <t>HIST1H4E</t>
  </si>
  <si>
    <t>HIST2H2AC</t>
  </si>
  <si>
    <t>ZXDC</t>
  </si>
  <si>
    <t>HLA-DMB</t>
  </si>
  <si>
    <t>HLA-E</t>
  </si>
  <si>
    <t>HLCS</t>
  </si>
  <si>
    <t>HLF</t>
  </si>
  <si>
    <t>HLTF</t>
  </si>
  <si>
    <t>IDO1</t>
  </si>
  <si>
    <t>HMGCLL1</t>
  </si>
  <si>
    <t>HMGCR</t>
  </si>
  <si>
    <t>VRK2</t>
  </si>
  <si>
    <t>HMGCS2</t>
  </si>
  <si>
    <t>STK31</t>
  </si>
  <si>
    <t>HMHA1</t>
  </si>
  <si>
    <t>SERPINE1</t>
  </si>
  <si>
    <t>PI15</t>
  </si>
  <si>
    <t>HNRNPF</t>
  </si>
  <si>
    <t>OR5D14</t>
  </si>
  <si>
    <t>HNRNPKP3</t>
  </si>
  <si>
    <t>SDCBP2</t>
  </si>
  <si>
    <t>HNRNPUL1</t>
  </si>
  <si>
    <t>HOOK1</t>
  </si>
  <si>
    <t>RAB3GAP2</t>
  </si>
  <si>
    <t>AKT3</t>
  </si>
  <si>
    <t>OR14I1</t>
  </si>
  <si>
    <t>HOXD1</t>
  </si>
  <si>
    <t>HOXD13</t>
  </si>
  <si>
    <t>HPGD</t>
  </si>
  <si>
    <t>SLC17A4</t>
  </si>
  <si>
    <t>HPR</t>
  </si>
  <si>
    <t>HPS3</t>
  </si>
  <si>
    <t>HOXA4</t>
  </si>
  <si>
    <t>TRPS1</t>
  </si>
  <si>
    <t>HPX</t>
  </si>
  <si>
    <t>ANO2</t>
  </si>
  <si>
    <t>HRASLS</t>
  </si>
  <si>
    <t>MYO1D</t>
  </si>
  <si>
    <t>ZNF257</t>
  </si>
  <si>
    <t>HS2ST1</t>
  </si>
  <si>
    <t>HS6ST2</t>
  </si>
  <si>
    <t>CUL4B</t>
  </si>
  <si>
    <t>HSD17B4</t>
  </si>
  <si>
    <t>C12orf42</t>
  </si>
  <si>
    <t>HSD3B1</t>
  </si>
  <si>
    <t>HSD3B2</t>
  </si>
  <si>
    <t>ZNF586</t>
  </si>
  <si>
    <t>HSF5</t>
  </si>
  <si>
    <t>TBC1D10A</t>
  </si>
  <si>
    <t>HSP90B3P</t>
  </si>
  <si>
    <t>HSPA12A</t>
  </si>
  <si>
    <t>HSPA13</t>
  </si>
  <si>
    <t>SPICE1</t>
  </si>
  <si>
    <t>HSPA2</t>
  </si>
  <si>
    <t>OR51Q1</t>
  </si>
  <si>
    <t>HSPA4</t>
  </si>
  <si>
    <t>HSPA6</t>
  </si>
  <si>
    <t>HSPA8</t>
  </si>
  <si>
    <t>HTATSF1</t>
  </si>
  <si>
    <t>HTR1E</t>
  </si>
  <si>
    <t>HTR2A</t>
  </si>
  <si>
    <t>HTR5A</t>
  </si>
  <si>
    <t>HTRA1</t>
  </si>
  <si>
    <t>HYAL4</t>
  </si>
  <si>
    <t>HYALP1</t>
  </si>
  <si>
    <t>IDE</t>
  </si>
  <si>
    <t>IDH3A</t>
  </si>
  <si>
    <t>NEK11</t>
  </si>
  <si>
    <t>IFI44</t>
  </si>
  <si>
    <t>PRR23B</t>
  </si>
  <si>
    <t>IFI44L</t>
  </si>
  <si>
    <t>ANXA3</t>
  </si>
  <si>
    <t>ADPRHL1</t>
  </si>
  <si>
    <t>IFNE</t>
  </si>
  <si>
    <t>IFNG</t>
  </si>
  <si>
    <t>IFT80</t>
  </si>
  <si>
    <t>RIT1</t>
  </si>
  <si>
    <t>IGF2BP2</t>
  </si>
  <si>
    <t>IL27</t>
  </si>
  <si>
    <t>IGFL4</t>
  </si>
  <si>
    <t>NDP</t>
  </si>
  <si>
    <t>IGHMBP2</t>
  </si>
  <si>
    <t>IGHV3-15</t>
  </si>
  <si>
    <t>IGHV3-74</t>
  </si>
  <si>
    <t>KLKB1</t>
  </si>
  <si>
    <t>IGHV4-28</t>
  </si>
  <si>
    <t>ODF2</t>
  </si>
  <si>
    <t>IGHV4-31</t>
  </si>
  <si>
    <t>SF1</t>
  </si>
  <si>
    <t>SERPINA11</t>
  </si>
  <si>
    <t>IGKV1D-42</t>
  </si>
  <si>
    <t>IGKV1OR2-118</t>
  </si>
  <si>
    <t>IGKV2-24</t>
  </si>
  <si>
    <t>IGKV3-15</t>
  </si>
  <si>
    <t>SLC25A25</t>
  </si>
  <si>
    <t>IGKV3-7</t>
  </si>
  <si>
    <t>VPS4B</t>
  </si>
  <si>
    <t>IGKV5-2</t>
  </si>
  <si>
    <t>SEC23B</t>
  </si>
  <si>
    <t>IGLC3</t>
  </si>
  <si>
    <t>IGLL5</t>
  </si>
  <si>
    <t>IGLV3-32</t>
  </si>
  <si>
    <t>IGLV5-45</t>
  </si>
  <si>
    <t>IGSF1</t>
  </si>
  <si>
    <t>IGSF11</t>
  </si>
  <si>
    <t>IGSF22</t>
  </si>
  <si>
    <t>IGSF8</t>
  </si>
  <si>
    <t>IK</t>
  </si>
  <si>
    <t>IL17F</t>
  </si>
  <si>
    <t>IL17RE</t>
  </si>
  <si>
    <t>IL1RAPL1</t>
  </si>
  <si>
    <t>IL1RL2</t>
  </si>
  <si>
    <t>IL21</t>
  </si>
  <si>
    <t>IL2RA</t>
  </si>
  <si>
    <t>IL2RB</t>
  </si>
  <si>
    <t>LTF</t>
  </si>
  <si>
    <t>IL2RG</t>
  </si>
  <si>
    <t>IL37</t>
  </si>
  <si>
    <t>IL3RA</t>
  </si>
  <si>
    <t>IL5RA</t>
  </si>
  <si>
    <t>IL7R</t>
  </si>
  <si>
    <t>ILF2</t>
  </si>
  <si>
    <t>IMPDH1</t>
  </si>
  <si>
    <t>IMPG2</t>
  </si>
  <si>
    <t>TRDN</t>
  </si>
  <si>
    <t>INADL</t>
  </si>
  <si>
    <t>OR4K15</t>
  </si>
  <si>
    <t>OR1A1</t>
  </si>
  <si>
    <t>INMT</t>
  </si>
  <si>
    <t>INO80</t>
  </si>
  <si>
    <t>INO80C</t>
  </si>
  <si>
    <t>INPP4B</t>
  </si>
  <si>
    <t>INPP5A</t>
  </si>
  <si>
    <t>INTS2</t>
  </si>
  <si>
    <t>INTS6</t>
  </si>
  <si>
    <t>INTS7</t>
  </si>
  <si>
    <t>IP6K1</t>
  </si>
  <si>
    <t>IQCB1</t>
  </si>
  <si>
    <t>IREB2</t>
  </si>
  <si>
    <t>IRF2</t>
  </si>
  <si>
    <t>IRF3</t>
  </si>
  <si>
    <t>ITGA1</t>
  </si>
  <si>
    <t>ITGA4</t>
  </si>
  <si>
    <t>ITGA8</t>
  </si>
  <si>
    <t>ITGA9</t>
  </si>
  <si>
    <t>ITGB1BP1</t>
  </si>
  <si>
    <t>ITGB5</t>
  </si>
  <si>
    <t>ITGB6</t>
  </si>
  <si>
    <t>ITIH3</t>
  </si>
  <si>
    <t>ITIH5</t>
  </si>
  <si>
    <t>ITLN2</t>
  </si>
  <si>
    <t>ITM2B</t>
  </si>
  <si>
    <t>IZUMO1R</t>
  </si>
  <si>
    <t>JAK2</t>
  </si>
  <si>
    <t>JAKMIP1</t>
  </si>
  <si>
    <t>JAKMIP2</t>
  </si>
  <si>
    <t>JAKMIP3</t>
  </si>
  <si>
    <t>JDP2</t>
  </si>
  <si>
    <t>JMJD1C</t>
  </si>
  <si>
    <t>JRKL</t>
  </si>
  <si>
    <t>KARS</t>
  </si>
  <si>
    <t>KAT2A</t>
  </si>
  <si>
    <t>KAT6B</t>
  </si>
  <si>
    <t>KATNAL1</t>
  </si>
  <si>
    <t>KBTBD12</t>
  </si>
  <si>
    <t>KBTBD3</t>
  </si>
  <si>
    <t>KBTBD4</t>
  </si>
  <si>
    <t>KCNAB1</t>
  </si>
  <si>
    <t>KCNE1</t>
  </si>
  <si>
    <t>KCNE2</t>
  </si>
  <si>
    <t>KCNF1</t>
  </si>
  <si>
    <t>KCNJ2</t>
  </si>
  <si>
    <t>KCNJ6</t>
  </si>
  <si>
    <t>KCNQ2</t>
  </si>
  <si>
    <t>KCNT2</t>
  </si>
  <si>
    <t>KCNV1</t>
  </si>
  <si>
    <t>KCNV2</t>
  </si>
  <si>
    <t>KCTD19</t>
  </si>
  <si>
    <t>KDELR2</t>
  </si>
  <si>
    <t>KDM4C</t>
  </si>
  <si>
    <t>KDM6A</t>
  </si>
  <si>
    <t>KEL</t>
  </si>
  <si>
    <t>KIAA0020</t>
  </si>
  <si>
    <t>KIAA0141</t>
  </si>
  <si>
    <t>KIAA0195</t>
  </si>
  <si>
    <t>KIAA0226</t>
  </si>
  <si>
    <t>KIAA0430</t>
  </si>
  <si>
    <t>KIAA0907</t>
  </si>
  <si>
    <t>KIAA0922</t>
  </si>
  <si>
    <t>KIAA1033</t>
  </si>
  <si>
    <t>KIAA1191</t>
  </si>
  <si>
    <t>KIAA1210</t>
  </si>
  <si>
    <t>KIAA1279</t>
  </si>
  <si>
    <t>KIAA1407</t>
  </si>
  <si>
    <t>KIAA1429</t>
  </si>
  <si>
    <t>KIAA1462</t>
  </si>
  <si>
    <t>KIAA1551</t>
  </si>
  <si>
    <t>KIAA1586</t>
  </si>
  <si>
    <t>KIAA1683</t>
  </si>
  <si>
    <t>KIAA1715</t>
  </si>
  <si>
    <t>KIAA2022</t>
  </si>
  <si>
    <t>KIF15</t>
  </si>
  <si>
    <t>KIF23</t>
  </si>
  <si>
    <t>KIF27</t>
  </si>
  <si>
    <t>KIF2A</t>
  </si>
  <si>
    <t>KIF3B</t>
  </si>
  <si>
    <t>KIF4B</t>
  </si>
  <si>
    <t>KIF5C</t>
  </si>
  <si>
    <t>KIR2DS4</t>
  </si>
  <si>
    <t>KIRREL</t>
  </si>
  <si>
    <t>KLB</t>
  </si>
  <si>
    <t>KLHDC3</t>
  </si>
  <si>
    <t>KLHL11</t>
  </si>
  <si>
    <t>KLHL13</t>
  </si>
  <si>
    <t>KLHL31</t>
  </si>
  <si>
    <t>KLHL33</t>
  </si>
  <si>
    <t>KLHL4</t>
  </si>
  <si>
    <t>KLK12</t>
  </si>
  <si>
    <t>KLRF1</t>
  </si>
  <si>
    <t>KNG1</t>
  </si>
  <si>
    <t>KPNA2</t>
  </si>
  <si>
    <t>KRBOX4</t>
  </si>
  <si>
    <t>KRT16P2</t>
  </si>
  <si>
    <t>KRT2</t>
  </si>
  <si>
    <t>KRT31</t>
  </si>
  <si>
    <t>KRTAP13-4</t>
  </si>
  <si>
    <t>KRTAP24-1</t>
  </si>
  <si>
    <t>KXD1</t>
  </si>
  <si>
    <t>LACC1</t>
  </si>
  <si>
    <t>LACE1</t>
  </si>
  <si>
    <t>LACTB</t>
  </si>
  <si>
    <t>LAIR1</t>
  </si>
  <si>
    <t>LAMC2</t>
  </si>
  <si>
    <t>LAMP3</t>
  </si>
  <si>
    <t>LANCL2</t>
  </si>
  <si>
    <t>LANCL3</t>
  </si>
  <si>
    <t>LARGE</t>
  </si>
  <si>
    <t>LARP6</t>
  </si>
  <si>
    <t>LARP7</t>
  </si>
  <si>
    <t>LATS1</t>
  </si>
  <si>
    <t>LATS2</t>
  </si>
  <si>
    <t>LBR</t>
  </si>
  <si>
    <t>LCA5</t>
  </si>
  <si>
    <t>LCA5L</t>
  </si>
  <si>
    <t>LCE1A</t>
  </si>
  <si>
    <t>LCE2B</t>
  </si>
  <si>
    <t>LCE3D</t>
  </si>
  <si>
    <t>LCE5A</t>
  </si>
  <si>
    <t>LDHA</t>
  </si>
  <si>
    <t>LDLR</t>
  </si>
  <si>
    <t>LECT1</t>
  </si>
  <si>
    <t>LELP1</t>
  </si>
  <si>
    <t>LENEP</t>
  </si>
  <si>
    <t>LENG1</t>
  </si>
  <si>
    <t>LETM1</t>
  </si>
  <si>
    <t>LGALS12</t>
  </si>
  <si>
    <t>LGALS2</t>
  </si>
  <si>
    <t>LGI1</t>
  </si>
  <si>
    <t>LGMN</t>
  </si>
  <si>
    <t>LGR4</t>
  </si>
  <si>
    <t>LGSN</t>
  </si>
  <si>
    <t>LHCGR</t>
  </si>
  <si>
    <t>LHX4</t>
  </si>
  <si>
    <t>LIFR</t>
  </si>
  <si>
    <t>LIG4</t>
  </si>
  <si>
    <t>LILRA2</t>
  </si>
  <si>
    <t>LILRA5</t>
  </si>
  <si>
    <t>LILRB5</t>
  </si>
  <si>
    <t>LIMA1</t>
  </si>
  <si>
    <t>LIMCH1</t>
  </si>
  <si>
    <t>LIMK1</t>
  </si>
  <si>
    <t>LIN7A</t>
  </si>
  <si>
    <t>LINC00574</t>
  </si>
  <si>
    <t>LINC00668</t>
  </si>
  <si>
    <t>LINC00969</t>
  </si>
  <si>
    <t>LIPG</t>
  </si>
  <si>
    <t>LMAN2</t>
  </si>
  <si>
    <t>LMCD1</t>
  </si>
  <si>
    <t>LMO3</t>
  </si>
  <si>
    <t>LONRF2</t>
  </si>
  <si>
    <t>LPCAT4</t>
  </si>
  <si>
    <t>LPGAT1</t>
  </si>
  <si>
    <t>LPPR2</t>
  </si>
  <si>
    <t>LPPR3</t>
  </si>
  <si>
    <t>LPPR4</t>
  </si>
  <si>
    <t>LPPR5</t>
  </si>
  <si>
    <t>LRFN5</t>
  </si>
  <si>
    <t>LRIG2</t>
  </si>
  <si>
    <t>LRMP</t>
  </si>
  <si>
    <t>LRP8</t>
  </si>
  <si>
    <t>LRPAP1</t>
  </si>
  <si>
    <t>LRRC16A</t>
  </si>
  <si>
    <t>LRRC16B</t>
  </si>
  <si>
    <t>LRRC18</t>
  </si>
  <si>
    <t>LRRC31</t>
  </si>
  <si>
    <t>LRRC32</t>
  </si>
  <si>
    <t>LRRC36</t>
  </si>
  <si>
    <t>LRRC37A</t>
  </si>
  <si>
    <t>LRRC37BP1</t>
  </si>
  <si>
    <t>LRRC48</t>
  </si>
  <si>
    <t>LRRC52</t>
  </si>
  <si>
    <t>LRRC7</t>
  </si>
  <si>
    <t>LRRC70</t>
  </si>
  <si>
    <t>LRRC8D</t>
  </si>
  <si>
    <t>LRRD1</t>
  </si>
  <si>
    <t>LRRIQ1</t>
  </si>
  <si>
    <t>LRRIQ3</t>
  </si>
  <si>
    <t>LRRN2</t>
  </si>
  <si>
    <t>LRRTM1</t>
  </si>
  <si>
    <t>LSM5</t>
  </si>
  <si>
    <t>LTBP1</t>
  </si>
  <si>
    <t>LTK</t>
  </si>
  <si>
    <t>LVRN</t>
  </si>
  <si>
    <t>LY9</t>
  </si>
  <si>
    <t>LZTFL1</t>
  </si>
  <si>
    <t>MAATS1</t>
  </si>
  <si>
    <t>MAB21L1</t>
  </si>
  <si>
    <t>MAB21L3</t>
  </si>
  <si>
    <t>MAD2L1</t>
  </si>
  <si>
    <t>MAG</t>
  </si>
  <si>
    <t>MAGEA3</t>
  </si>
  <si>
    <t>MAGEB18</t>
  </si>
  <si>
    <t>MAGEB3</t>
  </si>
  <si>
    <t>MAGEB4</t>
  </si>
  <si>
    <t>MAGEB6</t>
  </si>
  <si>
    <t>MAGEC3</t>
  </si>
  <si>
    <t>MAGED1</t>
  </si>
  <si>
    <t>MAGEE1</t>
  </si>
  <si>
    <t>MAK</t>
  </si>
  <si>
    <t>MAML3</t>
  </si>
  <si>
    <t>MAN1A1</t>
  </si>
  <si>
    <t>MAN2A1</t>
  </si>
  <si>
    <t>MANSC1</t>
  </si>
  <si>
    <t>MAP2</t>
  </si>
  <si>
    <t>MAP3K1</t>
  </si>
  <si>
    <t>MAP3K19</t>
  </si>
  <si>
    <t>MAP3K8</t>
  </si>
  <si>
    <t>MAPK1</t>
  </si>
  <si>
    <t>MAPK6</t>
  </si>
  <si>
    <t>MAPK9</t>
  </si>
  <si>
    <t>MARS</t>
  </si>
  <si>
    <t>MAT2A</t>
  </si>
  <si>
    <t>MB21D2</t>
  </si>
  <si>
    <t>MBOAT1</t>
  </si>
  <si>
    <t>MBP</t>
  </si>
  <si>
    <t>MCHR2</t>
  </si>
  <si>
    <t>MCM8</t>
  </si>
  <si>
    <t>MCOLN3</t>
  </si>
  <si>
    <t>MDGA2</t>
  </si>
  <si>
    <t>MDM2</t>
  </si>
  <si>
    <t>MEA1</t>
  </si>
  <si>
    <t>MED13</t>
  </si>
  <si>
    <t>MEOX2</t>
  </si>
  <si>
    <t>MEPCE</t>
  </si>
  <si>
    <t>MERTK</t>
  </si>
  <si>
    <t>MEST</t>
  </si>
  <si>
    <t>METTL11B</t>
  </si>
  <si>
    <t>METTL14</t>
  </si>
  <si>
    <t>METTL20</t>
  </si>
  <si>
    <t>METTL21A</t>
  </si>
  <si>
    <t>MFAP5</t>
  </si>
  <si>
    <t>MFI2</t>
  </si>
  <si>
    <t>MFN2</t>
  </si>
  <si>
    <t>MFSD7</t>
  </si>
  <si>
    <t>MGAT4A</t>
  </si>
  <si>
    <t>MGAT5</t>
  </si>
  <si>
    <t>MGAT5B</t>
  </si>
  <si>
    <t>MGEA5</t>
  </si>
  <si>
    <t>MIB1</t>
  </si>
  <si>
    <t>MID2</t>
  </si>
  <si>
    <t>MINA</t>
  </si>
  <si>
    <t>MINK1</t>
  </si>
  <si>
    <t>MIR1185-1</t>
  </si>
  <si>
    <t>MIR522</t>
  </si>
  <si>
    <t>MIR622</t>
  </si>
  <si>
    <t>MIR670</t>
  </si>
  <si>
    <t>MIS18BP1</t>
  </si>
  <si>
    <t>MKL2</t>
  </si>
  <si>
    <t>MKRN1</t>
  </si>
  <si>
    <t>MKRN2</t>
  </si>
  <si>
    <t>MKRN3</t>
  </si>
  <si>
    <t>MLF1</t>
  </si>
  <si>
    <t>MLH3</t>
  </si>
  <si>
    <t>MLLT3</t>
  </si>
  <si>
    <t>MLLT4</t>
  </si>
  <si>
    <t>MMAA</t>
  </si>
  <si>
    <t>MMP27</t>
  </si>
  <si>
    <t>MMRN1</t>
  </si>
  <si>
    <t>MMS19</t>
  </si>
  <si>
    <t>MNX1</t>
  </si>
  <si>
    <t>MOAP1</t>
  </si>
  <si>
    <t>MOCS3</t>
  </si>
  <si>
    <t>MON2</t>
  </si>
  <si>
    <t>MORC1</t>
  </si>
  <si>
    <t>MORN1</t>
  </si>
  <si>
    <t>MORN3</t>
  </si>
  <si>
    <t>MOSPD2</t>
  </si>
  <si>
    <t>MPHOSPH9</t>
  </si>
  <si>
    <t>MPI</t>
  </si>
  <si>
    <t>MPLKIP</t>
  </si>
  <si>
    <t>MR1</t>
  </si>
  <si>
    <t>MRPL18</t>
  </si>
  <si>
    <t>MRPL48</t>
  </si>
  <si>
    <t>MRPL49</t>
  </si>
  <si>
    <t>MRPL52</t>
  </si>
  <si>
    <t>MRPS2</t>
  </si>
  <si>
    <t>MRPS22</t>
  </si>
  <si>
    <t>MS4A2</t>
  </si>
  <si>
    <t>MS4A7</t>
  </si>
  <si>
    <t>MSANTD2</t>
  </si>
  <si>
    <t>MSH3</t>
  </si>
  <si>
    <t>MSH4</t>
  </si>
  <si>
    <t>MSI1</t>
  </si>
  <si>
    <t>MSL3</t>
  </si>
  <si>
    <t>MSL3P1</t>
  </si>
  <si>
    <t>MT1HL1</t>
  </si>
  <si>
    <t>MTA2</t>
  </si>
  <si>
    <t>MTBP</t>
  </si>
  <si>
    <t>MTCH1</t>
  </si>
  <si>
    <t>MTDH</t>
  </si>
  <si>
    <t>MTF1</t>
  </si>
  <si>
    <t>MTHFD1L</t>
  </si>
  <si>
    <t>MTRF1</t>
  </si>
  <si>
    <t>MTUS2</t>
  </si>
  <si>
    <t>MUC7</t>
  </si>
  <si>
    <t>MUM1</t>
  </si>
  <si>
    <t>MX2</t>
  </si>
  <si>
    <t>MYBL1</t>
  </si>
  <si>
    <t>MYBPH</t>
  </si>
  <si>
    <t>MYCBPAP</t>
  </si>
  <si>
    <t>MYF6</t>
  </si>
  <si>
    <t>MYH3</t>
  </si>
  <si>
    <t>MYNN</t>
  </si>
  <si>
    <t>MYO1H</t>
  </si>
  <si>
    <t>MYOM1</t>
  </si>
  <si>
    <t>MYPN</t>
  </si>
  <si>
    <t>MYZAP</t>
  </si>
  <si>
    <t>N4BP2L2</t>
  </si>
  <si>
    <t>NAA15</t>
  </si>
  <si>
    <t>NAA25</t>
  </si>
  <si>
    <t>NAA50</t>
  </si>
  <si>
    <t>NAB1</t>
  </si>
  <si>
    <t>NAMPT</t>
  </si>
  <si>
    <t>NAP1L1</t>
  </si>
  <si>
    <t>NAPSA</t>
  </si>
  <si>
    <t>NASP</t>
  </si>
  <si>
    <t>NAT9</t>
  </si>
  <si>
    <t>NBEA</t>
  </si>
  <si>
    <t>NCAM2</t>
  </si>
  <si>
    <t>NCAPD3</t>
  </si>
  <si>
    <t>NCAPH</t>
  </si>
  <si>
    <t>NCDN</t>
  </si>
  <si>
    <t>NCF2</t>
  </si>
  <si>
    <t>NCKAP1</t>
  </si>
  <si>
    <t>NCKAP1L</t>
  </si>
  <si>
    <t>NCOA7</t>
  </si>
  <si>
    <t>NDNF</t>
  </si>
  <si>
    <t>NDUFAB1</t>
  </si>
  <si>
    <t>NDUFB10</t>
  </si>
  <si>
    <t>NDUFB6</t>
  </si>
  <si>
    <t>NDUFV2</t>
  </si>
  <si>
    <t>NECAB1</t>
  </si>
  <si>
    <t>NECAP2</t>
  </si>
  <si>
    <t>NEDD1</t>
  </si>
  <si>
    <t>NEDD9</t>
  </si>
  <si>
    <t>NEK4</t>
  </si>
  <si>
    <t>NEK9</t>
  </si>
  <si>
    <t>NELL1</t>
  </si>
  <si>
    <t>NEO1</t>
  </si>
  <si>
    <t>NET1</t>
  </si>
  <si>
    <t>NETO1</t>
  </si>
  <si>
    <t>NETO2</t>
  </si>
  <si>
    <t>NFAT5</t>
  </si>
  <si>
    <t>NFKB1</t>
  </si>
  <si>
    <t>NFKBIZ</t>
  </si>
  <si>
    <t>NFRKB</t>
  </si>
  <si>
    <t>NFX1</t>
  </si>
  <si>
    <t>NGF</t>
  </si>
  <si>
    <t>NGFRAP1</t>
  </si>
  <si>
    <t>NHLRC1</t>
  </si>
  <si>
    <t>NHLRC2</t>
  </si>
  <si>
    <t>NIPAL1</t>
  </si>
  <si>
    <t>NKAIN2</t>
  </si>
  <si>
    <t>NKAIN3</t>
  </si>
  <si>
    <t>NKD1</t>
  </si>
  <si>
    <t>NLGN1</t>
  </si>
  <si>
    <t>NLRC4</t>
  </si>
  <si>
    <t>NLRP11</t>
  </si>
  <si>
    <t>NLRP3</t>
  </si>
  <si>
    <t>NME7</t>
  </si>
  <si>
    <t>NMS</t>
  </si>
  <si>
    <t>NMT1</t>
  </si>
  <si>
    <t>NMT2</t>
  </si>
  <si>
    <t>NOB1</t>
  </si>
  <si>
    <t>NOL10</t>
  </si>
  <si>
    <t>NOLC1</t>
  </si>
  <si>
    <t>NOVA2</t>
  </si>
  <si>
    <t>NOX1</t>
  </si>
  <si>
    <t>NPAT</t>
  </si>
  <si>
    <t>NPBWR1</t>
  </si>
  <si>
    <t>NPDC1</t>
  </si>
  <si>
    <t>NPLOC4</t>
  </si>
  <si>
    <t>NPR3</t>
  </si>
  <si>
    <t>NPVF</t>
  </si>
  <si>
    <t>NR1D2</t>
  </si>
  <si>
    <t>NR2F2</t>
  </si>
  <si>
    <t>NR3C1</t>
  </si>
  <si>
    <t>NR4A2</t>
  </si>
  <si>
    <t>NR5A2</t>
  </si>
  <si>
    <t>NRBP1</t>
  </si>
  <si>
    <t>NSDHL</t>
  </si>
  <si>
    <t>NSUN4</t>
  </si>
  <si>
    <t>NSUN7</t>
  </si>
  <si>
    <t>NT5C1A</t>
  </si>
  <si>
    <t>NTRK2</t>
  </si>
  <si>
    <t>NUAK1</t>
  </si>
  <si>
    <t>NUAK2</t>
  </si>
  <si>
    <t>NUDCD1</t>
  </si>
  <si>
    <t>NUDT13</t>
  </si>
  <si>
    <t>NUDT21</t>
  </si>
  <si>
    <t>NUDT8</t>
  </si>
  <si>
    <t>NUF2</t>
  </si>
  <si>
    <t>NUP133</t>
  </si>
  <si>
    <t>NUP160</t>
  </si>
  <si>
    <t>NUP188</t>
  </si>
  <si>
    <t>NUP35</t>
  </si>
  <si>
    <t>NUP54</t>
  </si>
  <si>
    <t>NUP85</t>
  </si>
  <si>
    <t>NUP88</t>
  </si>
  <si>
    <t>NVL</t>
  </si>
  <si>
    <t>NXF1</t>
  </si>
  <si>
    <t>NXF3</t>
  </si>
  <si>
    <t>NXPE1</t>
  </si>
  <si>
    <t>OCIAD1</t>
  </si>
  <si>
    <t>ODAM</t>
  </si>
  <si>
    <t>ODF3L1</t>
  </si>
  <si>
    <t>OFD1</t>
  </si>
  <si>
    <t>OGDHL</t>
  </si>
  <si>
    <t>OGFOD1</t>
  </si>
  <si>
    <t>OGT</t>
  </si>
  <si>
    <t>OLA1</t>
  </si>
  <si>
    <t>OLFML2B</t>
  </si>
  <si>
    <t>OPN1SW</t>
  </si>
  <si>
    <t>OPRD1</t>
  </si>
  <si>
    <t>OPRL1</t>
  </si>
  <si>
    <t>OR10A7</t>
  </si>
  <si>
    <t>OR10H4</t>
  </si>
  <si>
    <t>OR10Q1</t>
  </si>
  <si>
    <t>OR10R2</t>
  </si>
  <si>
    <t>OR10S1</t>
  </si>
  <si>
    <t>OR10T2</t>
  </si>
  <si>
    <t>OR10V1</t>
  </si>
  <si>
    <t>OR10X1</t>
  </si>
  <si>
    <t>OR13C4</t>
  </si>
  <si>
    <t>OR13C8</t>
  </si>
  <si>
    <t>OR13C9</t>
  </si>
  <si>
    <t>OR13G1</t>
  </si>
  <si>
    <t>OR14K1</t>
  </si>
  <si>
    <t>OR1A2</t>
  </si>
  <si>
    <t>OR1D5</t>
  </si>
  <si>
    <t>OR1E1</t>
  </si>
  <si>
    <t>OR1I1</t>
  </si>
  <si>
    <t>OR2A14</t>
  </si>
  <si>
    <t>OR2A4</t>
  </si>
  <si>
    <t>OR2AG1</t>
  </si>
  <si>
    <t>OR2AG2</t>
  </si>
  <si>
    <t>OR2B2</t>
  </si>
  <si>
    <t>OR2F1</t>
  </si>
  <si>
    <t>OR2F2</t>
  </si>
  <si>
    <t>OR2G3</t>
  </si>
  <si>
    <t>OR2L13</t>
  </si>
  <si>
    <t>OR2T10</t>
  </si>
  <si>
    <t>OR2T34</t>
  </si>
  <si>
    <t>OR2V1</t>
  </si>
  <si>
    <t>OR2V2</t>
  </si>
  <si>
    <t>OR4A15</t>
  </si>
  <si>
    <t>OR4A5</t>
  </si>
  <si>
    <t>OR4C6</t>
  </si>
  <si>
    <t>OR4D11</t>
  </si>
  <si>
    <t>OR4E2</t>
  </si>
  <si>
    <t>OR4K1</t>
  </si>
  <si>
    <t>OR4K2</t>
  </si>
  <si>
    <t>OR4K5</t>
  </si>
  <si>
    <t>OR4P4</t>
  </si>
  <si>
    <t>OR51B4</t>
  </si>
  <si>
    <t>OR51B5</t>
  </si>
  <si>
    <t>OR51B6</t>
  </si>
  <si>
    <t>OR52A1</t>
  </si>
  <si>
    <t>OR52A5</t>
  </si>
  <si>
    <t>OR52N2</t>
  </si>
  <si>
    <t>OR52R1</t>
  </si>
  <si>
    <t>OR56A4</t>
  </si>
  <si>
    <t>OR5AN1</t>
  </si>
  <si>
    <t>OR5B12</t>
  </si>
  <si>
    <t>OR5B17</t>
  </si>
  <si>
    <t>OR5D18</t>
  </si>
  <si>
    <t>OR5I1</t>
  </si>
  <si>
    <t>OR5J2</t>
  </si>
  <si>
    <t>OR5K1</t>
  </si>
  <si>
    <t>OR5K3</t>
  </si>
  <si>
    <t>OR5P3</t>
  </si>
  <si>
    <t>OR5T2</t>
  </si>
  <si>
    <t>OR6C3</t>
  </si>
  <si>
    <t>OR6C76</t>
  </si>
  <si>
    <t>OR6K2</t>
  </si>
  <si>
    <t>OR6K3</t>
  </si>
  <si>
    <t>OR6K6</t>
  </si>
  <si>
    <t>OR7A17</t>
  </si>
  <si>
    <t>OR7D2</t>
  </si>
  <si>
    <t>OR8G1</t>
  </si>
  <si>
    <t>OR8H1</t>
  </si>
  <si>
    <t>OR8K1</t>
  </si>
  <si>
    <t>OR9A4</t>
  </si>
  <si>
    <t>OSBPL11</t>
  </si>
  <si>
    <t>OSBPL8</t>
  </si>
  <si>
    <t>OSMR</t>
  </si>
  <si>
    <t>OTOR</t>
  </si>
  <si>
    <t>OVOL2</t>
  </si>
  <si>
    <t>OXA1L</t>
  </si>
  <si>
    <t>OXGR1</t>
  </si>
  <si>
    <t>OXR1</t>
  </si>
  <si>
    <t>P2RX3</t>
  </si>
  <si>
    <t>P2RX4</t>
  </si>
  <si>
    <t>P2RX5</t>
  </si>
  <si>
    <t>P2RY10</t>
  </si>
  <si>
    <t>P2RY13</t>
  </si>
  <si>
    <t>P3H2</t>
  </si>
  <si>
    <t>PAAF1</t>
  </si>
  <si>
    <t>PABPC1</t>
  </si>
  <si>
    <t>PABPC3</t>
  </si>
  <si>
    <t>PADI4</t>
  </si>
  <si>
    <t>PAGE5</t>
  </si>
  <si>
    <t>PAK2</t>
  </si>
  <si>
    <t>PAK7</t>
  </si>
  <si>
    <t>PALB2</t>
  </si>
  <si>
    <t>PANX3</t>
  </si>
  <si>
    <t>PAQR3</t>
  </si>
  <si>
    <t>PAQR9</t>
  </si>
  <si>
    <t>PARK2</t>
  </si>
  <si>
    <t>PARP11</t>
  </si>
  <si>
    <t>PARP8</t>
  </si>
  <si>
    <t>PAXBP1</t>
  </si>
  <si>
    <t>PBK</t>
  </si>
  <si>
    <t>PCBP3</t>
  </si>
  <si>
    <t>PCDHB1</t>
  </si>
  <si>
    <t>PCDHB2</t>
  </si>
  <si>
    <t>PCNXL3</t>
  </si>
  <si>
    <t>PCSK2</t>
  </si>
  <si>
    <t>PCSK5</t>
  </si>
  <si>
    <t>PCYT1B</t>
  </si>
  <si>
    <t>PDCD2</t>
  </si>
  <si>
    <t>PDE1A</t>
  </si>
  <si>
    <t>PDE4B</t>
  </si>
  <si>
    <t>PDE4C</t>
  </si>
  <si>
    <t>PDE5A</t>
  </si>
  <si>
    <t>PDIK1L</t>
  </si>
  <si>
    <t>PDS5B</t>
  </si>
  <si>
    <t>PDYN</t>
  </si>
  <si>
    <t>PDZD7</t>
  </si>
  <si>
    <t>PDZRN4</t>
  </si>
  <si>
    <t>PEBP1</t>
  </si>
  <si>
    <t>PEF1</t>
  </si>
  <si>
    <t>PER2</t>
  </si>
  <si>
    <t>PEX5L</t>
  </si>
  <si>
    <t>PFDN2</t>
  </si>
  <si>
    <t>PFKFB2</t>
  </si>
  <si>
    <t>PFKM</t>
  </si>
  <si>
    <t>PFN2</t>
  </si>
  <si>
    <t>PGA5</t>
  </si>
  <si>
    <t>PGM2</t>
  </si>
  <si>
    <t>PGRMC1</t>
  </si>
  <si>
    <t>PHF20L1</t>
  </si>
  <si>
    <t>PHF21A</t>
  </si>
  <si>
    <t>PHF3</t>
  </si>
  <si>
    <t>PHIP</t>
  </si>
  <si>
    <t>PHKA1</t>
  </si>
  <si>
    <t>PHLDA1</t>
  </si>
  <si>
    <t>PHLDB2</t>
  </si>
  <si>
    <t>PHTF1</t>
  </si>
  <si>
    <t>PHTF2</t>
  </si>
  <si>
    <t>PHYH</t>
  </si>
  <si>
    <t>PHYKPL</t>
  </si>
  <si>
    <t>PI4K2B</t>
  </si>
  <si>
    <t>PIGA</t>
  </si>
  <si>
    <t>PIGV</t>
  </si>
  <si>
    <t>PIH1D2</t>
  </si>
  <si>
    <t>PIK3C3</t>
  </si>
  <si>
    <t>PIK3R4</t>
  </si>
  <si>
    <t>PIPOX</t>
  </si>
  <si>
    <t>PITPNB</t>
  </si>
  <si>
    <t>PIWIL2</t>
  </si>
  <si>
    <t>PIWIL4</t>
  </si>
  <si>
    <t>PJA2</t>
  </si>
  <si>
    <t>PKD2L2</t>
  </si>
  <si>
    <t>PLA2G2E</t>
  </si>
  <si>
    <t>PLAA</t>
  </si>
  <si>
    <t>PLAC8</t>
  </si>
  <si>
    <t>PLAT</t>
  </si>
  <si>
    <t>PLCB4</t>
  </si>
  <si>
    <t>PLCL2</t>
  </si>
  <si>
    <t>PLCZ1</t>
  </si>
  <si>
    <t>PLD5</t>
  </si>
  <si>
    <t>PLEKHA5</t>
  </si>
  <si>
    <t>PLEKHA8</t>
  </si>
  <si>
    <t>PLEKHG4B</t>
  </si>
  <si>
    <t>PLEKHH2</t>
  </si>
  <si>
    <t>PLEKHM1P</t>
  </si>
  <si>
    <t>PLK4</t>
  </si>
  <si>
    <t>PLLP</t>
  </si>
  <si>
    <t>PLS1</t>
  </si>
  <si>
    <t>PLS3</t>
  </si>
  <si>
    <t>PLXNA4</t>
  </si>
  <si>
    <t>PM20D1</t>
  </si>
  <si>
    <t>PMFBP1</t>
  </si>
  <si>
    <t>PNKP</t>
  </si>
  <si>
    <t>PNLIPRP2</t>
  </si>
  <si>
    <t>PNMA3</t>
  </si>
  <si>
    <t>PNPLA4</t>
  </si>
  <si>
    <t>PNPLA8</t>
  </si>
  <si>
    <t>PNRC2</t>
  </si>
  <si>
    <t>POGLUT1</t>
  </si>
  <si>
    <t>POLA1</t>
  </si>
  <si>
    <t>POLE2</t>
  </si>
  <si>
    <t>POLH</t>
  </si>
  <si>
    <t>POLK</t>
  </si>
  <si>
    <t>POLR1C</t>
  </si>
  <si>
    <t>POLR3B</t>
  </si>
  <si>
    <t>POLR3C</t>
  </si>
  <si>
    <t>POLR3D</t>
  </si>
  <si>
    <t>POPDC2</t>
  </si>
  <si>
    <t>POU2F1</t>
  </si>
  <si>
    <t>POU6F2</t>
  </si>
  <si>
    <t>PPAPDC3</t>
  </si>
  <si>
    <t>PPBP</t>
  </si>
  <si>
    <t>PPFIA2</t>
  </si>
  <si>
    <t>PPFIBP1</t>
  </si>
  <si>
    <t>PPFIBP2</t>
  </si>
  <si>
    <t>PPIE</t>
  </si>
  <si>
    <t>PPIG</t>
  </si>
  <si>
    <t>PPIP5K2</t>
  </si>
  <si>
    <t>PPM1F</t>
  </si>
  <si>
    <t>PPM1L</t>
  </si>
  <si>
    <t>PPME1</t>
  </si>
  <si>
    <t>PPP1R1A</t>
  </si>
  <si>
    <t>PPP1R21</t>
  </si>
  <si>
    <t>PPP1R36</t>
  </si>
  <si>
    <t>PPP1R3A</t>
  </si>
  <si>
    <t>PPP2CA</t>
  </si>
  <si>
    <t>PPP2R2D</t>
  </si>
  <si>
    <t>PPP2R3C</t>
  </si>
  <si>
    <t>PPP3CA</t>
  </si>
  <si>
    <t>PPP6C</t>
  </si>
  <si>
    <t>PPTC7</t>
  </si>
  <si>
    <t>PQLC2</t>
  </si>
  <si>
    <t>PRB4</t>
  </si>
  <si>
    <t>PRDM1</t>
  </si>
  <si>
    <t>PRDM10</t>
  </si>
  <si>
    <t>PRDM4</t>
  </si>
  <si>
    <t>PRDM5</t>
  </si>
  <si>
    <t>PRDX5</t>
  </si>
  <si>
    <t>PRELP</t>
  </si>
  <si>
    <t>PREP</t>
  </si>
  <si>
    <t>PRKAA1</t>
  </si>
  <si>
    <t>PRKAA2</t>
  </si>
  <si>
    <t>PRKCA</t>
  </si>
  <si>
    <t>PRKCB</t>
  </si>
  <si>
    <t>PRKCI</t>
  </si>
  <si>
    <t>PRKG1</t>
  </si>
  <si>
    <t>PRKG2</t>
  </si>
  <si>
    <t>PRKRA</t>
  </si>
  <si>
    <t>PRKRIP1</t>
  </si>
  <si>
    <t>PRLR</t>
  </si>
  <si>
    <t>PRMT5</t>
  </si>
  <si>
    <t>PRODH2</t>
  </si>
  <si>
    <t>PROSER1</t>
  </si>
  <si>
    <t>PROX2</t>
  </si>
  <si>
    <t>PRPF3</t>
  </si>
  <si>
    <t>PRPF38A</t>
  </si>
  <si>
    <t>PRPF38B</t>
  </si>
  <si>
    <t>PRPF4</t>
  </si>
  <si>
    <t>PRPF40B</t>
  </si>
  <si>
    <t>PRPS2</t>
  </si>
  <si>
    <t>PRR32</t>
  </si>
  <si>
    <t>PRSS23</t>
  </si>
  <si>
    <t>PRSS3</t>
  </si>
  <si>
    <t>PRSS45</t>
  </si>
  <si>
    <t>PRTG</t>
  </si>
  <si>
    <t>PSIP1</t>
  </si>
  <si>
    <t>PSMA4</t>
  </si>
  <si>
    <t>PSMC5</t>
  </si>
  <si>
    <t>PSMC6</t>
  </si>
  <si>
    <t>PSMD10</t>
  </si>
  <si>
    <t>PSMD4</t>
  </si>
  <si>
    <t>PSTPIP2</t>
  </si>
  <si>
    <t>PTAFR</t>
  </si>
  <si>
    <t>PTBP2</t>
  </si>
  <si>
    <t>PTCH1</t>
  </si>
  <si>
    <t>PTCRA</t>
  </si>
  <si>
    <t>PTDSS1</t>
  </si>
  <si>
    <t>PTGER2</t>
  </si>
  <si>
    <t>PTK2B</t>
  </si>
  <si>
    <t>PTPN4</t>
  </si>
  <si>
    <t>PTPN7</t>
  </si>
  <si>
    <t>PTPRC</t>
  </si>
  <si>
    <t>PTPRD</t>
  </si>
  <si>
    <t>PTPRQ</t>
  </si>
  <si>
    <t>PTPRZ1</t>
  </si>
  <si>
    <t>PTRF</t>
  </si>
  <si>
    <t>PUM2</t>
  </si>
  <si>
    <t>PVRIG</t>
  </si>
  <si>
    <t>PVRL2</t>
  </si>
  <si>
    <t>PWP1</t>
  </si>
  <si>
    <t>QPCTL</t>
  </si>
  <si>
    <t>R3HCC1L</t>
  </si>
  <si>
    <t>RAB11A</t>
  </si>
  <si>
    <t>RAB13</t>
  </si>
  <si>
    <t>RAB14</t>
  </si>
  <si>
    <t>RAB1A</t>
  </si>
  <si>
    <t>RAB22A</t>
  </si>
  <si>
    <t>RAB37</t>
  </si>
  <si>
    <t>RAB3IP</t>
  </si>
  <si>
    <t>RAB4A</t>
  </si>
  <si>
    <t>RAB6A</t>
  </si>
  <si>
    <t>RABEP1</t>
  </si>
  <si>
    <t>RABGAP1</t>
  </si>
  <si>
    <t>RABGGTB</t>
  </si>
  <si>
    <t>RAD18</t>
  </si>
  <si>
    <t>RAD23B</t>
  </si>
  <si>
    <t>RAD50</t>
  </si>
  <si>
    <t>RAD51AP2</t>
  </si>
  <si>
    <t>RAG2</t>
  </si>
  <si>
    <t>RALGAPA1</t>
  </si>
  <si>
    <t>RALGAPA2</t>
  </si>
  <si>
    <t>RALY</t>
  </si>
  <si>
    <t>RAPGEF2</t>
  </si>
  <si>
    <t>RAPGEF5</t>
  </si>
  <si>
    <t>RASGEF1B</t>
  </si>
  <si>
    <t>RASGRF1</t>
  </si>
  <si>
    <t>RASGRP2</t>
  </si>
  <si>
    <t>RASGRP4</t>
  </si>
  <si>
    <t>RASSF5</t>
  </si>
  <si>
    <t>RB1CC1</t>
  </si>
  <si>
    <t>RBKS</t>
  </si>
  <si>
    <t>RBM11</t>
  </si>
  <si>
    <t>RBM22</t>
  </si>
  <si>
    <t>RBM4</t>
  </si>
  <si>
    <t>RBM6</t>
  </si>
  <si>
    <t>RBP4</t>
  </si>
  <si>
    <t>RCBTB2</t>
  </si>
  <si>
    <t>RCOR1</t>
  </si>
  <si>
    <t>RCOR3</t>
  </si>
  <si>
    <t>RDH14</t>
  </si>
  <si>
    <t>RDH5</t>
  </si>
  <si>
    <t>RDX</t>
  </si>
  <si>
    <t>RECQL</t>
  </si>
  <si>
    <t>REG1A</t>
  </si>
  <si>
    <t>REG1B</t>
  </si>
  <si>
    <t>REG1P</t>
  </si>
  <si>
    <t>REPS1</t>
  </si>
  <si>
    <t>RER1</t>
  </si>
  <si>
    <t>RESP18</t>
  </si>
  <si>
    <t>REXO2</t>
  </si>
  <si>
    <t>RFPL3</t>
  </si>
  <si>
    <t>RGAG1</t>
  </si>
  <si>
    <t>RGS1</t>
  </si>
  <si>
    <t>RGS11</t>
  </si>
  <si>
    <t>RGS7</t>
  </si>
  <si>
    <t>RGS7BP</t>
  </si>
  <si>
    <t>RHOA</t>
  </si>
  <si>
    <t>RHOXF1</t>
  </si>
  <si>
    <t>RIF1</t>
  </si>
  <si>
    <t>RIMKLA</t>
  </si>
  <si>
    <t>RIMKLB</t>
  </si>
  <si>
    <t>RIMS1</t>
  </si>
  <si>
    <t>RIN1</t>
  </si>
  <si>
    <t>RIOK1</t>
  </si>
  <si>
    <t>RLF</t>
  </si>
  <si>
    <t>RMND5B</t>
  </si>
  <si>
    <t>RNASE6</t>
  </si>
  <si>
    <t>RNASE7</t>
  </si>
  <si>
    <t>RND3</t>
  </si>
  <si>
    <t>RNF112</t>
  </si>
  <si>
    <t>RNF113A</t>
  </si>
  <si>
    <t>RNF13</t>
  </si>
  <si>
    <t>RNF144B</t>
  </si>
  <si>
    <t>RNF146</t>
  </si>
  <si>
    <t>RNF168</t>
  </si>
  <si>
    <t>RNF20</t>
  </si>
  <si>
    <t>RNF214</t>
  </si>
  <si>
    <t>RNFT1</t>
  </si>
  <si>
    <t>RNPC3</t>
  </si>
  <si>
    <t>ROBO4</t>
  </si>
  <si>
    <t>ROCK2</t>
  </si>
  <si>
    <t>ROR1</t>
  </si>
  <si>
    <t>RP11-1220K2.2</t>
  </si>
  <si>
    <t>RP11-147L13.13</t>
  </si>
  <si>
    <t>RP11-248G5.8</t>
  </si>
  <si>
    <t>RP11-464F9.1</t>
  </si>
  <si>
    <t>RP11-466L17.1</t>
  </si>
  <si>
    <t>RP11-693N9.2</t>
  </si>
  <si>
    <t>RP11-707M1.1</t>
  </si>
  <si>
    <t>RP11-726G1.1</t>
  </si>
  <si>
    <t>RP11-735A19.2</t>
  </si>
  <si>
    <t>RP11-96C23.13</t>
  </si>
  <si>
    <t>RP5-1193P9.4</t>
  </si>
  <si>
    <t>RPA3</t>
  </si>
  <si>
    <t>RPA4</t>
  </si>
  <si>
    <t>RPE</t>
  </si>
  <si>
    <t>RPE65</t>
  </si>
  <si>
    <t>RPL18</t>
  </si>
  <si>
    <t>RPL27</t>
  </si>
  <si>
    <t>RPL31</t>
  </si>
  <si>
    <t>RPL32</t>
  </si>
  <si>
    <t>RPP40</t>
  </si>
  <si>
    <t>RPS6KA3</t>
  </si>
  <si>
    <t>RPS8</t>
  </si>
  <si>
    <t>RRAGB</t>
  </si>
  <si>
    <t>RRAGC</t>
  </si>
  <si>
    <t>RRP12</t>
  </si>
  <si>
    <t>RSPH3</t>
  </si>
  <si>
    <t>RSPO2</t>
  </si>
  <si>
    <t>RTF1</t>
  </si>
  <si>
    <t>RTFDC1</t>
  </si>
  <si>
    <t>RTN4</t>
  </si>
  <si>
    <t>RTP1</t>
  </si>
  <si>
    <t>RUNDC1</t>
  </si>
  <si>
    <t>RWDD1</t>
  </si>
  <si>
    <t>RWDD2A</t>
  </si>
  <si>
    <t>RWDD2B</t>
  </si>
  <si>
    <t>RXFP4</t>
  </si>
  <si>
    <t>S100B</t>
  </si>
  <si>
    <t>SAAL1</t>
  </si>
  <si>
    <t>SAGE1</t>
  </si>
  <si>
    <t>SALL2</t>
  </si>
  <si>
    <t>SAMD3</t>
  </si>
  <si>
    <t>SAMHD1</t>
  </si>
  <si>
    <t>SAP30</t>
  </si>
  <si>
    <t>SARAF</t>
  </si>
  <si>
    <t>SARS</t>
  </si>
  <si>
    <t>SART3</t>
  </si>
  <si>
    <t>SAXO2</t>
  </si>
  <si>
    <t>SCAI</t>
  </si>
  <si>
    <t>SCFD2</t>
  </si>
  <si>
    <t>SCG3</t>
  </si>
  <si>
    <t>SCLT1</t>
  </si>
  <si>
    <t>SCML1</t>
  </si>
  <si>
    <t>SCN2A</t>
  </si>
  <si>
    <t>SCN2B</t>
  </si>
  <si>
    <t>SCN3A</t>
  </si>
  <si>
    <t>SCN7A</t>
  </si>
  <si>
    <t>SCN8A</t>
  </si>
  <si>
    <t>SCNN1B</t>
  </si>
  <si>
    <t>SCP2</t>
  </si>
  <si>
    <t>SCRN1</t>
  </si>
  <si>
    <t>SCRN2</t>
  </si>
  <si>
    <t>SCYL2</t>
  </si>
  <si>
    <t>SDC4</t>
  </si>
  <si>
    <t>SEC11A</t>
  </si>
  <si>
    <t>SEC14L1</t>
  </si>
  <si>
    <t>SEC23A</t>
  </si>
  <si>
    <t>SECISBP2</t>
  </si>
  <si>
    <t>SELE</t>
  </si>
  <si>
    <t>SELL</t>
  </si>
  <si>
    <t>SELP</t>
  </si>
  <si>
    <t>SEMA3D</t>
  </si>
  <si>
    <t>SEMA3E</t>
  </si>
  <si>
    <t>SEMA4D</t>
  </si>
  <si>
    <t>SENP1</t>
  </si>
  <si>
    <t>SEPP1</t>
  </si>
  <si>
    <t>SERAC1</t>
  </si>
  <si>
    <t>SERHL</t>
  </si>
  <si>
    <t>SERINC1</t>
  </si>
  <si>
    <t>SERINC3</t>
  </si>
  <si>
    <t>SERINC5</t>
  </si>
  <si>
    <t>SERPINA1</t>
  </si>
  <si>
    <t>SERPINA10</t>
  </si>
  <si>
    <t>SERPINA9</t>
  </si>
  <si>
    <t>SERPINB1</t>
  </si>
  <si>
    <t>SERPINB2</t>
  </si>
  <si>
    <t>SERPINE2</t>
  </si>
  <si>
    <t>SF3B5</t>
  </si>
  <si>
    <t>SF3B6</t>
  </si>
  <si>
    <t>SFMBT1</t>
  </si>
  <si>
    <t>SFMBT2</t>
  </si>
  <si>
    <t>SFXN5</t>
  </si>
  <si>
    <t>SGCD</t>
  </si>
  <si>
    <t>SGK1</t>
  </si>
  <si>
    <t>SH3BGRL2</t>
  </si>
  <si>
    <t>SH3BP1</t>
  </si>
  <si>
    <t>SH3GL2</t>
  </si>
  <si>
    <t>SH3PXD2A</t>
  </si>
  <si>
    <t>SH3RF1</t>
  </si>
  <si>
    <t>SHB</t>
  </si>
  <si>
    <t>SHISA6</t>
  </si>
  <si>
    <t>SHQ1</t>
  </si>
  <si>
    <t>SI</t>
  </si>
  <si>
    <t>SIDT2</t>
  </si>
  <si>
    <t>SIGLEC5</t>
  </si>
  <si>
    <t>SIL1</t>
  </si>
  <si>
    <t>SIRPD</t>
  </si>
  <si>
    <t>SIX3</t>
  </si>
  <si>
    <t>SKIV2L2</t>
  </si>
  <si>
    <t>SLAMF6</t>
  </si>
  <si>
    <t>SLC10A1</t>
  </si>
  <si>
    <t>SLC10A2</t>
  </si>
  <si>
    <t>SLC10A5</t>
  </si>
  <si>
    <t>SLC12A1</t>
  </si>
  <si>
    <t>SLC12A2</t>
  </si>
  <si>
    <t>SLC13A1</t>
  </si>
  <si>
    <t>SLC15A3</t>
  </si>
  <si>
    <t>SLC16A1</t>
  </si>
  <si>
    <t>SLC16A10</t>
  </si>
  <si>
    <t>SLC16A12</t>
  </si>
  <si>
    <t>SLC16A2</t>
  </si>
  <si>
    <t>SLC17A2</t>
  </si>
  <si>
    <t>SLC17A5</t>
  </si>
  <si>
    <t>SLC17A8</t>
  </si>
  <si>
    <t>SLC1A3</t>
  </si>
  <si>
    <t>SLC1A6</t>
  </si>
  <si>
    <t>SLC20A2</t>
  </si>
  <si>
    <t>SLC22A11</t>
  </si>
  <si>
    <t>SLC22A16</t>
  </si>
  <si>
    <t>SLC25A12</t>
  </si>
  <si>
    <t>SLC25A32</t>
  </si>
  <si>
    <t>SLC25A38</t>
  </si>
  <si>
    <t>SLC25A40</t>
  </si>
  <si>
    <t>SLC25A51</t>
  </si>
  <si>
    <t>SLC26A4</t>
  </si>
  <si>
    <t>SLC26A5</t>
  </si>
  <si>
    <t>SLC26A9</t>
  </si>
  <si>
    <t>SLC27A2</t>
  </si>
  <si>
    <t>SLC29A1</t>
  </si>
  <si>
    <t>SLC2A12</t>
  </si>
  <si>
    <t>SLC2A13</t>
  </si>
  <si>
    <t>SLC2A6</t>
  </si>
  <si>
    <t>SLC30A1</t>
  </si>
  <si>
    <t>SLC30A7</t>
  </si>
  <si>
    <t>SLC30A8</t>
  </si>
  <si>
    <t>SLC34A1</t>
  </si>
  <si>
    <t>SLC35A1</t>
  </si>
  <si>
    <t>SLC35B1</t>
  </si>
  <si>
    <t>SLC35B3</t>
  </si>
  <si>
    <t>SLC35C2</t>
  </si>
  <si>
    <t>SLC35D1</t>
  </si>
  <si>
    <t>SLC35E2</t>
  </si>
  <si>
    <t>SLC35F1</t>
  </si>
  <si>
    <t>SLC35F5</t>
  </si>
  <si>
    <t>SLC38A2</t>
  </si>
  <si>
    <t>SLC38A3</t>
  </si>
  <si>
    <t>SLC38A4</t>
  </si>
  <si>
    <t>SLC38A9</t>
  </si>
  <si>
    <t>SLC3A2</t>
  </si>
  <si>
    <t>SLC43A3</t>
  </si>
  <si>
    <t>SLC44A5</t>
  </si>
  <si>
    <t>SLC47A1</t>
  </si>
  <si>
    <t>SLC4A8</t>
  </si>
  <si>
    <t>SLC50A1</t>
  </si>
  <si>
    <t>SLC5A12</t>
  </si>
  <si>
    <t>SLC5A5</t>
  </si>
  <si>
    <t>SLC6A1</t>
  </si>
  <si>
    <t>SLC6A15</t>
  </si>
  <si>
    <t>SLC6A18</t>
  </si>
  <si>
    <t>SLC7A7</t>
  </si>
  <si>
    <t>SLC7A8</t>
  </si>
  <si>
    <t>SLC7A9</t>
  </si>
  <si>
    <t>SLC8A3</t>
  </si>
  <si>
    <t>SLC9A4</t>
  </si>
  <si>
    <t>SLC9B1</t>
  </si>
  <si>
    <t>SLC9B2</t>
  </si>
  <si>
    <t>SLC9C2</t>
  </si>
  <si>
    <t>SLCO1B1</t>
  </si>
  <si>
    <t>SLCO4C1</t>
  </si>
  <si>
    <t>SLCO5A1</t>
  </si>
  <si>
    <t>SLFN12</t>
  </si>
  <si>
    <t>SLITRK1</t>
  </si>
  <si>
    <t>SLMAP</t>
  </si>
  <si>
    <t>SMAP2</t>
  </si>
  <si>
    <t>SMARCA5</t>
  </si>
  <si>
    <t>SMC1A</t>
  </si>
  <si>
    <t>SMCO2</t>
  </si>
  <si>
    <t>SMCP</t>
  </si>
  <si>
    <t>SMEK1</t>
  </si>
  <si>
    <t>SMG8</t>
  </si>
  <si>
    <t>SMIM3</t>
  </si>
  <si>
    <t>SMIM8</t>
  </si>
  <si>
    <t>SMNDC1</t>
  </si>
  <si>
    <t>SMOC2</t>
  </si>
  <si>
    <t>SMPDL3A</t>
  </si>
  <si>
    <t>SMYD1</t>
  </si>
  <si>
    <t>SNAP23</t>
  </si>
  <si>
    <t>SNAPC1</t>
  </si>
  <si>
    <t>SNCAIP</t>
  </si>
  <si>
    <t>SNRPD2</t>
  </si>
  <si>
    <t>SNTG1</t>
  </si>
  <si>
    <t>SNX10</t>
  </si>
  <si>
    <t>SNX13</t>
  </si>
  <si>
    <t>SNX15</t>
  </si>
  <si>
    <t>SNX32</t>
  </si>
  <si>
    <t>SNX6</t>
  </si>
  <si>
    <t>SNX8</t>
  </si>
  <si>
    <t>SOCS6</t>
  </si>
  <si>
    <t>SORCS3</t>
  </si>
  <si>
    <t>SP4</t>
  </si>
  <si>
    <t>SPAG1</t>
  </si>
  <si>
    <t>SPAG9</t>
  </si>
  <si>
    <t>SPATA1</t>
  </si>
  <si>
    <t>SPATA16</t>
  </si>
  <si>
    <t>SPATA17</t>
  </si>
  <si>
    <t>SPATS1</t>
  </si>
  <si>
    <t>SPG20</t>
  </si>
  <si>
    <t>SPINK2</t>
  </si>
  <si>
    <t>SPOCK2</t>
  </si>
  <si>
    <t>SPOP</t>
  </si>
  <si>
    <t>SPRTN</t>
  </si>
  <si>
    <t>SPSB1</t>
  </si>
  <si>
    <t>SPTLC1</t>
  </si>
  <si>
    <t>SPTLC2</t>
  </si>
  <si>
    <t>SPTLC3</t>
  </si>
  <si>
    <t>SPX</t>
  </si>
  <si>
    <t>SQRDL</t>
  </si>
  <si>
    <t>SRPX</t>
  </si>
  <si>
    <t>SRPX2</t>
  </si>
  <si>
    <t>SRSF11</t>
  </si>
  <si>
    <t>SSBP2</t>
  </si>
  <si>
    <t>SSH3</t>
  </si>
  <si>
    <t>SSR1</t>
  </si>
  <si>
    <t>ST3GAL4</t>
  </si>
  <si>
    <t>ST6GALNAC2</t>
  </si>
  <si>
    <t>ST6GALNAC3</t>
  </si>
  <si>
    <t>ST7</t>
  </si>
  <si>
    <t>STAG2</t>
  </si>
  <si>
    <t>STAG3L4</t>
  </si>
  <si>
    <t>STAT1</t>
  </si>
  <si>
    <t>STAT3</t>
  </si>
  <si>
    <t>STAT4</t>
  </si>
  <si>
    <t>STC1</t>
  </si>
  <si>
    <t>STK16</t>
  </si>
  <si>
    <t>STK17A</t>
  </si>
  <si>
    <t>STK32C</t>
  </si>
  <si>
    <t>STRA8</t>
  </si>
  <si>
    <t>STRAP</t>
  </si>
  <si>
    <t>STRBP</t>
  </si>
  <si>
    <t>STRN4</t>
  </si>
  <si>
    <t>STX12</t>
  </si>
  <si>
    <t>STXBP1</t>
  </si>
  <si>
    <t>STXBP2</t>
  </si>
  <si>
    <t>STXBP3</t>
  </si>
  <si>
    <t>SUGT1</t>
  </si>
  <si>
    <t>SULT1C3</t>
  </si>
  <si>
    <t>SULT1E1</t>
  </si>
  <si>
    <t>SUN2</t>
  </si>
  <si>
    <t>SUPT3H</t>
  </si>
  <si>
    <t>SUPT7L</t>
  </si>
  <si>
    <t>SUPV3L1</t>
  </si>
  <si>
    <t>SUV420H1</t>
  </si>
  <si>
    <t>SV2B</t>
  </si>
  <si>
    <t>SYCP2</t>
  </si>
  <si>
    <t>SYCP2L</t>
  </si>
  <si>
    <t>SYNCRIP</t>
  </si>
  <si>
    <t>SYNGR4</t>
  </si>
  <si>
    <t>SYP</t>
  </si>
  <si>
    <t>SYT1</t>
  </si>
  <si>
    <t>SYT16</t>
  </si>
  <si>
    <t>SYT9</t>
  </si>
  <si>
    <t>SYTL4</t>
  </si>
  <si>
    <t>SYTL5</t>
  </si>
  <si>
    <t>TAAR1</t>
  </si>
  <si>
    <t>TAAR2</t>
  </si>
  <si>
    <t>TAB2</t>
  </si>
  <si>
    <t>TACO1</t>
  </si>
  <si>
    <t>TACR2</t>
  </si>
  <si>
    <t>TADA1</t>
  </si>
  <si>
    <t>TAF1</t>
  </si>
  <si>
    <t>TAF1A</t>
  </si>
  <si>
    <t>TAF1L</t>
  </si>
  <si>
    <t>TAF5L</t>
  </si>
  <si>
    <t>TAGLN</t>
  </si>
  <si>
    <t>TANC2</t>
  </si>
  <si>
    <t>TAOK1</t>
  </si>
  <si>
    <t>TAPT1</t>
  </si>
  <si>
    <t>TAPT1-AS1</t>
  </si>
  <si>
    <t>TARBP1</t>
  </si>
  <si>
    <t>TAS1R1</t>
  </si>
  <si>
    <t>TAS2R1</t>
  </si>
  <si>
    <t>TAS2R16</t>
  </si>
  <si>
    <t>TAS2R31</t>
  </si>
  <si>
    <t>TAS2R41</t>
  </si>
  <si>
    <t>TAT</t>
  </si>
  <si>
    <t>TATDN1</t>
  </si>
  <si>
    <t>TATDN3</t>
  </si>
  <si>
    <t>TAX1BP1</t>
  </si>
  <si>
    <t>TBC1D15</t>
  </si>
  <si>
    <t>TBC1D20</t>
  </si>
  <si>
    <t>TBC1D23</t>
  </si>
  <si>
    <t>TBC1D32</t>
  </si>
  <si>
    <t>TBC1D3F</t>
  </si>
  <si>
    <t>TBCE</t>
  </si>
  <si>
    <t>TBRG1</t>
  </si>
  <si>
    <t>TBRG4</t>
  </si>
  <si>
    <t>TCEA2</t>
  </si>
  <si>
    <t>TCEAL3</t>
  </si>
  <si>
    <t>TCEB1</t>
  </si>
  <si>
    <t>TCEB3B</t>
  </si>
  <si>
    <t>TCF12</t>
  </si>
  <si>
    <t>TCL6</t>
  </si>
  <si>
    <t>TCP11L2</t>
  </si>
  <si>
    <t>TCTEX1D1</t>
  </si>
  <si>
    <t>TDRD1</t>
  </si>
  <si>
    <t>TDRKH</t>
  </si>
  <si>
    <t>TEC</t>
  </si>
  <si>
    <t>TENM1</t>
  </si>
  <si>
    <t>TERF2IP</t>
  </si>
  <si>
    <t>TET1</t>
  </si>
  <si>
    <t>TET2</t>
  </si>
  <si>
    <t>TEX14</t>
  </si>
  <si>
    <t>TFAP2C</t>
  </si>
  <si>
    <t>TFB1M</t>
  </si>
  <si>
    <t>TFB2M</t>
  </si>
  <si>
    <t>TFCP2L1</t>
  </si>
  <si>
    <t>TFE3</t>
  </si>
  <si>
    <t>TFEC</t>
  </si>
  <si>
    <t>TFPI2</t>
  </si>
  <si>
    <t>TGFBR2</t>
  </si>
  <si>
    <t>TGFBR3</t>
  </si>
  <si>
    <t>TGM3</t>
  </si>
  <si>
    <t>TGS1</t>
  </si>
  <si>
    <t>THAP1</t>
  </si>
  <si>
    <t>THEMIS</t>
  </si>
  <si>
    <t>THNSL2</t>
  </si>
  <si>
    <t>THPO</t>
  </si>
  <si>
    <t>TIA1</t>
  </si>
  <si>
    <t>TIMELESS</t>
  </si>
  <si>
    <t>TIMM8A</t>
  </si>
  <si>
    <t>TIMM9</t>
  </si>
  <si>
    <t>TINAG</t>
  </si>
  <si>
    <t>TINF2</t>
  </si>
  <si>
    <t>TIPARP</t>
  </si>
  <si>
    <t>TKTL1</t>
  </si>
  <si>
    <t>TLL1</t>
  </si>
  <si>
    <t>TLR5</t>
  </si>
  <si>
    <t>TLR6</t>
  </si>
  <si>
    <t>TLR7</t>
  </si>
  <si>
    <t>TLR8</t>
  </si>
  <si>
    <t>TM2D2</t>
  </si>
  <si>
    <t>TM9SF2</t>
  </si>
  <si>
    <t>TMBIM4</t>
  </si>
  <si>
    <t>TMCC3</t>
  </si>
  <si>
    <t>TMED2</t>
  </si>
  <si>
    <t>TMED4</t>
  </si>
  <si>
    <t>TMEM106B</t>
  </si>
  <si>
    <t>TMEM117</t>
  </si>
  <si>
    <t>TMEM131</t>
  </si>
  <si>
    <t>TMEM145</t>
  </si>
  <si>
    <t>TMEM155</t>
  </si>
  <si>
    <t>TMEM190</t>
  </si>
  <si>
    <t>TMEM206</t>
  </si>
  <si>
    <t>TMEM209</t>
  </si>
  <si>
    <t>TMEM245</t>
  </si>
  <si>
    <t>TMEM246</t>
  </si>
  <si>
    <t>TMEM25</t>
  </si>
  <si>
    <t>TMEM57</t>
  </si>
  <si>
    <t>TMEM59</t>
  </si>
  <si>
    <t>TMEM81</t>
  </si>
  <si>
    <t>TMEM8C</t>
  </si>
  <si>
    <t>TMOD1</t>
  </si>
  <si>
    <t>TMPRSS11A</t>
  </si>
  <si>
    <t>TMTC4</t>
  </si>
  <si>
    <t>TMUB2</t>
  </si>
  <si>
    <t>TMX1</t>
  </si>
  <si>
    <t>TNFRSF19</t>
  </si>
  <si>
    <t>TNFSF4</t>
  </si>
  <si>
    <t>TNKS2</t>
  </si>
  <si>
    <t>TNPO3</t>
  </si>
  <si>
    <t>TOB1</t>
  </si>
  <si>
    <t>TOMM40L</t>
  </si>
  <si>
    <t>TOX</t>
  </si>
  <si>
    <t>TPD52L1</t>
  </si>
  <si>
    <t>TPH1</t>
  </si>
  <si>
    <t>TPH2</t>
  </si>
  <si>
    <t>TPRG1L</t>
  </si>
  <si>
    <t>TPRKB</t>
  </si>
  <si>
    <t>TPTE</t>
  </si>
  <si>
    <t>TRAF3IP3</t>
  </si>
  <si>
    <t>TRAFD1</t>
  </si>
  <si>
    <t>TRAPPC11</t>
  </si>
  <si>
    <t>TRAPPC8</t>
  </si>
  <si>
    <t>TRAV4</t>
  </si>
  <si>
    <t>TRBV30</t>
  </si>
  <si>
    <t>TRDV1</t>
  </si>
  <si>
    <t>TREML3P</t>
  </si>
  <si>
    <t>TRIM16L</t>
  </si>
  <si>
    <t>TRIM17</t>
  </si>
  <si>
    <t>TRIM23</t>
  </si>
  <si>
    <t>TRIM27</t>
  </si>
  <si>
    <t>TRIM49C</t>
  </si>
  <si>
    <t>TRIM55</t>
  </si>
  <si>
    <t>TRIM6</t>
  </si>
  <si>
    <t>TRIM64</t>
  </si>
  <si>
    <t>TRIP12</t>
  </si>
  <si>
    <t>TRIP13</t>
  </si>
  <si>
    <t>TRIP4</t>
  </si>
  <si>
    <t>TRMT112</t>
  </si>
  <si>
    <t>TRMT44</t>
  </si>
  <si>
    <t>TRNAU1AP</t>
  </si>
  <si>
    <t>TROAP</t>
  </si>
  <si>
    <t>TRPC1</t>
  </si>
  <si>
    <t>TRPC5</t>
  </si>
  <si>
    <t>TRPC6</t>
  </si>
  <si>
    <t>TRPM8</t>
  </si>
  <si>
    <t>TRUB1</t>
  </si>
  <si>
    <t>TSGA10</t>
  </si>
  <si>
    <t>TSHR</t>
  </si>
  <si>
    <t>TSPAN1</t>
  </si>
  <si>
    <t>TSPAN16</t>
  </si>
  <si>
    <t>TSPAN6</t>
  </si>
  <si>
    <t>TSR1</t>
  </si>
  <si>
    <t>TSSC1</t>
  </si>
  <si>
    <t>TSTD2</t>
  </si>
  <si>
    <t>TTBK2</t>
  </si>
  <si>
    <t>TTC25</t>
  </si>
  <si>
    <t>TTC29</t>
  </si>
  <si>
    <t>TTC30B</t>
  </si>
  <si>
    <t>TTC31</t>
  </si>
  <si>
    <t>TTC6</t>
  </si>
  <si>
    <t>TTLL2</t>
  </si>
  <si>
    <t>TUBA3D</t>
  </si>
  <si>
    <t>TUBAL3</t>
  </si>
  <si>
    <t>TUBB4B</t>
  </si>
  <si>
    <t>TUBD1</t>
  </si>
  <si>
    <t>TUBE1</t>
  </si>
  <si>
    <t>TUBGCP3</t>
  </si>
  <si>
    <t>TUFM</t>
  </si>
  <si>
    <t>TVP23C-CDRT4</t>
  </si>
  <si>
    <t>TWF1</t>
  </si>
  <si>
    <t>TWSG1</t>
  </si>
  <si>
    <t>TXNDC11</t>
  </si>
  <si>
    <t>TXNDC9</t>
  </si>
  <si>
    <t>UAP1</t>
  </si>
  <si>
    <t>UBA5</t>
  </si>
  <si>
    <t>UBA52</t>
  </si>
  <si>
    <t>UBAP1</t>
  </si>
  <si>
    <t>UBC</t>
  </si>
  <si>
    <t>UBE2E1</t>
  </si>
  <si>
    <t>UBE2J1</t>
  </si>
  <si>
    <t>UBLCP1</t>
  </si>
  <si>
    <t>UBQLN1</t>
  </si>
  <si>
    <t>UBQLN4</t>
  </si>
  <si>
    <t>UBR2</t>
  </si>
  <si>
    <t>UBXN2A</t>
  </si>
  <si>
    <t>UBXN2B</t>
  </si>
  <si>
    <t>UBXN8</t>
  </si>
  <si>
    <t>UCHL5</t>
  </si>
  <si>
    <t>UCKL1</t>
  </si>
  <si>
    <t>UFD1L</t>
  </si>
  <si>
    <t>UFL1</t>
  </si>
  <si>
    <t>UGT1A4</t>
  </si>
  <si>
    <t>UGT1A6</t>
  </si>
  <si>
    <t>UGT1A8</t>
  </si>
  <si>
    <t>UGT2A1</t>
  </si>
  <si>
    <t>UGT2B15</t>
  </si>
  <si>
    <t>UGT2B7</t>
  </si>
  <si>
    <t>UHRF1BP1L</t>
  </si>
  <si>
    <t>UIMC1</t>
  </si>
  <si>
    <t>ULBP1</t>
  </si>
  <si>
    <t>ULK4</t>
  </si>
  <si>
    <t>UNC13C</t>
  </si>
  <si>
    <t>UNC50</t>
  </si>
  <si>
    <t>URB2</t>
  </si>
  <si>
    <t>URI1</t>
  </si>
  <si>
    <t>USHBP1</t>
  </si>
  <si>
    <t>USP12</t>
  </si>
  <si>
    <t>USP13</t>
  </si>
  <si>
    <t>USP16</t>
  </si>
  <si>
    <t>USP22</t>
  </si>
  <si>
    <t>USP25</t>
  </si>
  <si>
    <t>USP26</t>
  </si>
  <si>
    <t>USP27X</t>
  </si>
  <si>
    <t>USP32</t>
  </si>
  <si>
    <t>USP33</t>
  </si>
  <si>
    <t>USP37</t>
  </si>
  <si>
    <t>USP45</t>
  </si>
  <si>
    <t>USP54</t>
  </si>
  <si>
    <t>USP6NL</t>
  </si>
  <si>
    <t>USPL1</t>
  </si>
  <si>
    <t>VAMP7</t>
  </si>
  <si>
    <t>VANGL1</t>
  </si>
  <si>
    <t>VASP</t>
  </si>
  <si>
    <t>VAV3</t>
  </si>
  <si>
    <t>VCX3A</t>
  </si>
  <si>
    <t>VCX3B</t>
  </si>
  <si>
    <t>VDR</t>
  </si>
  <si>
    <t>VIT</t>
  </si>
  <si>
    <t>VNN2</t>
  </si>
  <si>
    <t>VPS33A</t>
  </si>
  <si>
    <t>VPS36</t>
  </si>
  <si>
    <t>VPS54</t>
  </si>
  <si>
    <t>VSTM4</t>
  </si>
  <si>
    <t>VSX1</t>
  </si>
  <si>
    <t>VTI1B</t>
  </si>
  <si>
    <t>VWA3A</t>
  </si>
  <si>
    <t>VWA9</t>
  </si>
  <si>
    <t>WAPAL</t>
  </si>
  <si>
    <t>WARS</t>
  </si>
  <si>
    <t>WASF1</t>
  </si>
  <si>
    <t>WBP1L</t>
  </si>
  <si>
    <t>WBSCR17</t>
  </si>
  <si>
    <t>WDHD1</t>
  </si>
  <si>
    <t>WDPCP</t>
  </si>
  <si>
    <t>WDR11</t>
  </si>
  <si>
    <t>WDR17</t>
  </si>
  <si>
    <t>WDR31</t>
  </si>
  <si>
    <t>WDR33</t>
  </si>
  <si>
    <t>WDR44</t>
  </si>
  <si>
    <t>WDR48</t>
  </si>
  <si>
    <t>WDR66</t>
  </si>
  <si>
    <t>WDR86</t>
  </si>
  <si>
    <t>WDR93</t>
  </si>
  <si>
    <t>WEE1</t>
  </si>
  <si>
    <t>WFDC3</t>
  </si>
  <si>
    <t>WFDC6</t>
  </si>
  <si>
    <t>WHSC1</t>
  </si>
  <si>
    <t>WI2-3308P17.2</t>
  </si>
  <si>
    <t>WWC2</t>
  </si>
  <si>
    <t>XAGE2</t>
  </si>
  <si>
    <t>XCL1</t>
  </si>
  <si>
    <t>XPO1</t>
  </si>
  <si>
    <t>XPO4</t>
  </si>
  <si>
    <t>XPOT</t>
  </si>
  <si>
    <t>XPR1</t>
  </si>
  <si>
    <t>XRCC6</t>
  </si>
  <si>
    <t>XRCC6BP1</t>
  </si>
  <si>
    <t>XXbac-BPG116M5.17</t>
  </si>
  <si>
    <t>XXbac-BPG308J9.3</t>
  </si>
  <si>
    <t>XYLT1</t>
  </si>
  <si>
    <t>YARS</t>
  </si>
  <si>
    <t>YIPF7</t>
  </si>
  <si>
    <t>YOD1</t>
  </si>
  <si>
    <t>YTHDC2</t>
  </si>
  <si>
    <t>YY1</t>
  </si>
  <si>
    <t>ZBED5</t>
  </si>
  <si>
    <t>ZBTB12</t>
  </si>
  <si>
    <t>ZBTB37</t>
  </si>
  <si>
    <t>ZBTB38</t>
  </si>
  <si>
    <t>ZBTB41</t>
  </si>
  <si>
    <t>ZBTB5</t>
  </si>
  <si>
    <t>ZC3H7B</t>
  </si>
  <si>
    <t>ZCCHC11</t>
  </si>
  <si>
    <t>ZCCHC7</t>
  </si>
  <si>
    <t>ZCRB1</t>
  </si>
  <si>
    <t>ZCWPW2</t>
  </si>
  <si>
    <t>ZDBF2</t>
  </si>
  <si>
    <t>ZDHHC15</t>
  </si>
  <si>
    <t>ZDHHC17</t>
  </si>
  <si>
    <t>ZDHHC19</t>
  </si>
  <si>
    <t>ZEB1</t>
  </si>
  <si>
    <t>ZFP2</t>
  </si>
  <si>
    <t>ZFP41</t>
  </si>
  <si>
    <t>ZFP69</t>
  </si>
  <si>
    <t>ZFP82</t>
  </si>
  <si>
    <t>ZFP91</t>
  </si>
  <si>
    <t>ZFPM1</t>
  </si>
  <si>
    <t>ZHX1</t>
  </si>
  <si>
    <t>ZKSCAN4</t>
  </si>
  <si>
    <t>ZKSCAN7</t>
  </si>
  <si>
    <t>ZMYM2</t>
  </si>
  <si>
    <t>ZMYM6</t>
  </si>
  <si>
    <t>ZNF101</t>
  </si>
  <si>
    <t>ZNF114</t>
  </si>
  <si>
    <t>ZNF12</t>
  </si>
  <si>
    <t>ZNF138</t>
  </si>
  <si>
    <t>ZNF157</t>
  </si>
  <si>
    <t>ZNF160</t>
  </si>
  <si>
    <t>ZNF169</t>
  </si>
  <si>
    <t>ZNF175</t>
  </si>
  <si>
    <t>ZNF189</t>
  </si>
  <si>
    <t>ZNF208</t>
  </si>
  <si>
    <t>ZNF215</t>
  </si>
  <si>
    <t>ZNF233</t>
  </si>
  <si>
    <t>ZNF239</t>
  </si>
  <si>
    <t>ZNF280B</t>
  </si>
  <si>
    <t>ZNF280D</t>
  </si>
  <si>
    <t>ZNF30</t>
  </si>
  <si>
    <t>ZNF300</t>
  </si>
  <si>
    <t>ZNF321P</t>
  </si>
  <si>
    <t>ZNF330</t>
  </si>
  <si>
    <t>ZNF34</t>
  </si>
  <si>
    <t>ZNF343</t>
  </si>
  <si>
    <t>ZNF354C</t>
  </si>
  <si>
    <t>ZNF41</t>
  </si>
  <si>
    <t>ZNF418</t>
  </si>
  <si>
    <t>ZNF43</t>
  </si>
  <si>
    <t>ZNF438</t>
  </si>
  <si>
    <t>ZNF44</t>
  </si>
  <si>
    <t>ZNF45</t>
  </si>
  <si>
    <t>ZNF451</t>
  </si>
  <si>
    <t>ZNF461</t>
  </si>
  <si>
    <t>ZNF471</t>
  </si>
  <si>
    <t>ZNF484</t>
  </si>
  <si>
    <t>ZNF490</t>
  </si>
  <si>
    <t>ZNF521</t>
  </si>
  <si>
    <t>ZNF530</t>
  </si>
  <si>
    <t>ZNF532</t>
  </si>
  <si>
    <t>ZNF546</t>
  </si>
  <si>
    <t>ZNF548</t>
  </si>
  <si>
    <t>ZNF549</t>
  </si>
  <si>
    <t>ZNF551</t>
  </si>
  <si>
    <t>ZNF560</t>
  </si>
  <si>
    <t>ZNF564</t>
  </si>
  <si>
    <t>ZNF566</t>
  </si>
  <si>
    <t>ZNF572</t>
  </si>
  <si>
    <t>ZNF578</t>
  </si>
  <si>
    <t>ZNF599</t>
  </si>
  <si>
    <t>ZNF607</t>
  </si>
  <si>
    <t>ZNF619</t>
  </si>
  <si>
    <t>ZNF625</t>
  </si>
  <si>
    <t>ZNF644</t>
  </si>
  <si>
    <t>ZNF654</t>
  </si>
  <si>
    <t>ZNF662</t>
  </si>
  <si>
    <t>ZNF665</t>
  </si>
  <si>
    <t>ZNF669</t>
  </si>
  <si>
    <t>ZNF682</t>
  </si>
  <si>
    <t>ZNF697</t>
  </si>
  <si>
    <t>ZNF704</t>
  </si>
  <si>
    <t>ZNF708</t>
  </si>
  <si>
    <t>ZNF714</t>
  </si>
  <si>
    <t>ZNF716</t>
  </si>
  <si>
    <t>ZNF718</t>
  </si>
  <si>
    <t>ZNF723P</t>
  </si>
  <si>
    <t>ZNF727</t>
  </si>
  <si>
    <t>ZNF730</t>
  </si>
  <si>
    <t>ZNF749</t>
  </si>
  <si>
    <t>ZNF75A</t>
  </si>
  <si>
    <t>ZNF774</t>
  </si>
  <si>
    <t>ZNF790</t>
  </si>
  <si>
    <t>ZNF793</t>
  </si>
  <si>
    <t>ZNF80</t>
  </si>
  <si>
    <t>ZNF805</t>
  </si>
  <si>
    <t>ZNF808</t>
  </si>
  <si>
    <t>ZNF814</t>
  </si>
  <si>
    <t>ZNF841</t>
  </si>
  <si>
    <t>ZNRF1</t>
  </si>
  <si>
    <t>ZNRF4</t>
  </si>
  <si>
    <t>ZP2</t>
  </si>
  <si>
    <t>ZPLD1</t>
  </si>
  <si>
    <t>ZPR1</t>
  </si>
  <si>
    <t>ZSCAN12</t>
  </si>
  <si>
    <t>ZSCAN23</t>
  </si>
  <si>
    <t>ZSCAN31</t>
  </si>
  <si>
    <t>ZSCAN32</t>
  </si>
  <si>
    <t>ZSWIM1</t>
  </si>
  <si>
    <t>ZSWIM3</t>
  </si>
  <si>
    <t>Supplementary Table 3: Mutated genes within each cohort</t>
  </si>
  <si>
    <t>Supplementary Table 4: Overview of Patient Genome Profile</t>
  </si>
  <si>
    <t>Supplementary Table 5: Statistical analysis of top somatic mutations across our cohort and TNBC in TCGA population devided by reported race.</t>
  </si>
  <si>
    <t>Gene</t>
  </si>
  <si>
    <t>rsID</t>
  </si>
  <si>
    <t>Variant Classification</t>
  </si>
  <si>
    <t># of samples</t>
  </si>
  <si>
    <t>SIFT</t>
  </si>
  <si>
    <t>PolyPhen</t>
  </si>
  <si>
    <t>HGVSc</t>
  </si>
  <si>
    <t>HGVSp</t>
  </si>
  <si>
    <t xml:space="preserve">Impact </t>
  </si>
  <si>
    <t>Clin_sig</t>
  </si>
  <si>
    <t>rs112799504</t>
  </si>
  <si>
    <t>Missense</t>
  </si>
  <si>
    <t>tolerated(0.26)</t>
  </si>
  <si>
    <t>unknown(0)</t>
  </si>
  <si>
    <t>c.3491T&gt;G</t>
  </si>
  <si>
    <t>p.Leu1164Arg</t>
  </si>
  <si>
    <t>MODERATE</t>
  </si>
  <si>
    <t>rs1166403578</t>
  </si>
  <si>
    <t>tolerated(0.43)</t>
  </si>
  <si>
    <t>probably_damaging(0.983)</t>
  </si>
  <si>
    <t>c.2271T&gt;A</t>
  </si>
  <si>
    <t>p.His757Gln</t>
  </si>
  <si>
    <t>rs1190072973</t>
  </si>
  <si>
    <t>tolerated(1)</t>
  </si>
  <si>
    <t>benign(0.003)</t>
  </si>
  <si>
    <t>c.224G&gt;T</t>
  </si>
  <si>
    <t>p.Arg75Leu</t>
  </si>
  <si>
    <t>rs1190530484</t>
  </si>
  <si>
    <t>tolerated(0.08)</t>
  </si>
  <si>
    <t>probably_damaging(0.969)</t>
  </si>
  <si>
    <t>c.2677G&gt;A</t>
  </si>
  <si>
    <t>p.Glu893Lys</t>
  </si>
  <si>
    <t>rs1248964958</t>
  </si>
  <si>
    <t>deleterious(0.01)</t>
  </si>
  <si>
    <t>possibly_damaging(0.615)</t>
  </si>
  <si>
    <t>c.111C&gt;G</t>
  </si>
  <si>
    <t>p.Asn37Lys</t>
  </si>
  <si>
    <t>rs1263275403</t>
  </si>
  <si>
    <t>possibly_damaging(0.845)</t>
  </si>
  <si>
    <t>c.1057C&gt;G</t>
  </si>
  <si>
    <t>p.Leu353Val</t>
  </si>
  <si>
    <t>rs1280742478</t>
  </si>
  <si>
    <t>probably_damaging(0.948)</t>
  </si>
  <si>
    <t>c.1550C&gt;A</t>
  </si>
  <si>
    <t>p.Ser517Tyr</t>
  </si>
  <si>
    <t>rs1281490330</t>
  </si>
  <si>
    <t>Splice Region</t>
  </si>
  <si>
    <t>c.3849-5T&gt;C</t>
  </si>
  <si>
    <t>LOW</t>
  </si>
  <si>
    <t>rs1307705390</t>
  </si>
  <si>
    <t>benign(0.011)</t>
  </si>
  <si>
    <t>c.206T&gt;C</t>
  </si>
  <si>
    <t>p.Phe69Ser</t>
  </si>
  <si>
    <t>rs1314940047</t>
  </si>
  <si>
    <t>tolerated(0.5)</t>
  </si>
  <si>
    <t>c.3419C&gt;A</t>
  </si>
  <si>
    <t>p.Ala1140Asp</t>
  </si>
  <si>
    <t>rs1320487944</t>
  </si>
  <si>
    <t>c.3404G&gt;A</t>
  </si>
  <si>
    <t>p.Ser1135Asn</t>
  </si>
  <si>
    <t>rs1338537970</t>
  </si>
  <si>
    <t>tolerated(0.12)</t>
  </si>
  <si>
    <t>possibly_damaging(0.578)</t>
  </si>
  <si>
    <t>c.3784C&gt;G</t>
  </si>
  <si>
    <t>p.Leu1262Val</t>
  </si>
  <si>
    <t>rs1356281183</t>
  </si>
  <si>
    <t>In Frame Deletion</t>
  </si>
  <si>
    <t>c.4154_4159del</t>
  </si>
  <si>
    <t>p.Val1385_Glu1386del</t>
  </si>
  <si>
    <t>rs1371401089</t>
  </si>
  <si>
    <t>tolerated(0.25)</t>
  </si>
  <si>
    <t>possibly_damaging(0.774)</t>
  </si>
  <si>
    <t>c.1284C&gt;A</t>
  </si>
  <si>
    <t>p.His428Gln</t>
  </si>
  <si>
    <t>rs1379232501</t>
  </si>
  <si>
    <t>tolerated(0.18)</t>
  </si>
  <si>
    <t>probably_damaging(0.958)</t>
  </si>
  <si>
    <t>c.2672G&gt;A</t>
  </si>
  <si>
    <t>p.Ser891Asn</t>
  </si>
  <si>
    <t>rs1432832887</t>
  </si>
  <si>
    <t>deleterious(0)</t>
  </si>
  <si>
    <t>probably_damaging(0.989)</t>
  </si>
  <si>
    <t>c.3104C&gt;G</t>
  </si>
  <si>
    <t>p.Pro1035Arg</t>
  </si>
  <si>
    <t>rs1438400843</t>
  </si>
  <si>
    <t>c.1091+8G&gt;A</t>
  </si>
  <si>
    <t>rs1448669603</t>
  </si>
  <si>
    <t>tolerated(0.23)</t>
  </si>
  <si>
    <t>c.3428A&gt;G</t>
  </si>
  <si>
    <t>p.Glu1143Gly</t>
  </si>
  <si>
    <t>rs1458591825</t>
  </si>
  <si>
    <t>c.3114C&gt;G</t>
  </si>
  <si>
    <t>p.Pro1038=</t>
  </si>
  <si>
    <t>rs1553885386</t>
  </si>
  <si>
    <t>probably_damaging(0.979)</t>
  </si>
  <si>
    <t>c.620G&gt;A</t>
  </si>
  <si>
    <t>p.Cys207Tyr</t>
  </si>
  <si>
    <t>rs1553886273</t>
  </si>
  <si>
    <t>c.1379+3G&gt;A</t>
  </si>
  <si>
    <t>rs1553886379</t>
  </si>
  <si>
    <t>probably_damaging(0.923)</t>
  </si>
  <si>
    <t>c.1442C&gt;T</t>
  </si>
  <si>
    <t>p.Thr481Ile</t>
  </si>
  <si>
    <t>rs1553886355</t>
  </si>
  <si>
    <t>deleterious(0.02)</t>
  </si>
  <si>
    <t>possibly_damaging(0.764)</t>
  </si>
  <si>
    <t>c.1401A&gt;C</t>
  </si>
  <si>
    <t>p.Glu467Asp</t>
  </si>
  <si>
    <t>rs1553886820</t>
  </si>
  <si>
    <t>tolerated(0.47)</t>
  </si>
  <si>
    <t>benign(0)</t>
  </si>
  <si>
    <t>c.1765G&gt;C</t>
  </si>
  <si>
    <t>p.Val589Leu</t>
  </si>
  <si>
    <t>rs189050702</t>
  </si>
  <si>
    <t>c.3499C&gt;T</t>
  </si>
  <si>
    <t>p.Pro1167Ser</t>
  </si>
  <si>
    <t>rs200420044</t>
  </si>
  <si>
    <t>c.3462G&gt;T</t>
  </si>
  <si>
    <t>p.Trp1154Cys</t>
  </si>
  <si>
    <t>rs587723907</t>
  </si>
  <si>
    <t>tolerated(0.3)</t>
  </si>
  <si>
    <t>c.3511T&gt;C</t>
  </si>
  <si>
    <t>p.Tyr1171His</t>
  </si>
  <si>
    <t>rs77915405</t>
  </si>
  <si>
    <t>tolerated(0.09)</t>
  </si>
  <si>
    <t>c.3512A&gt;G</t>
  </si>
  <si>
    <t>p.Tyr1171Cys</t>
  </si>
  <si>
    <t>rs782473495</t>
  </si>
  <si>
    <t>benign(0.031)</t>
  </si>
  <si>
    <t>c.4210A&gt;G</t>
  </si>
  <si>
    <t>p.Met1404Val</t>
  </si>
  <si>
    <t>novel</t>
  </si>
  <si>
    <t>tolerated(0.06)</t>
  </si>
  <si>
    <t>benign(0.155)</t>
  </si>
  <si>
    <t>c.1373C&gt;A</t>
  </si>
  <si>
    <t>p.Ser458Tyr</t>
  </si>
  <si>
    <t>c.3467C&gt;T</t>
  </si>
  <si>
    <t>p.Ser1156Leu</t>
  </si>
  <si>
    <t xml:space="preserve">novel </t>
  </si>
  <si>
    <t>tolerated(0.53)</t>
  </si>
  <si>
    <t>c.3423G&gt;T</t>
  </si>
  <si>
    <t>p.Glu1141Asp</t>
  </si>
  <si>
    <t>rs140230284</t>
  </si>
  <si>
    <t>c.1339T&gt;G</t>
  </si>
  <si>
    <t>p.Leu447Val</t>
  </si>
  <si>
    <t>rs199505764</t>
  </si>
  <si>
    <t>tolerated(0.2)</t>
  </si>
  <si>
    <t>possibly_damaging(0.88)</t>
  </si>
  <si>
    <t>c.2614G&gt;A</t>
  </si>
  <si>
    <t>p.Gly872Ser</t>
  </si>
  <si>
    <t>rs199927982</t>
  </si>
  <si>
    <t>tolerated(0.07)</t>
  </si>
  <si>
    <t>possibly_damaging(0.496)</t>
  </si>
  <si>
    <t>c.2062G&gt;A</t>
  </si>
  <si>
    <t>p.Asp688Asn</t>
  </si>
  <si>
    <t>rs200266507</t>
  </si>
  <si>
    <t>deleterious(0.03)</t>
  </si>
  <si>
    <t>probably_damaging(0.968)</t>
  </si>
  <si>
    <t>c.3101G&gt;C</t>
  </si>
  <si>
    <t>p.Gly1034Ala</t>
  </si>
  <si>
    <t>rs200529034</t>
  </si>
  <si>
    <t>tolerated(0.11)</t>
  </si>
  <si>
    <t>benign(0.339)</t>
  </si>
  <si>
    <t>c.1651G&gt;A</t>
  </si>
  <si>
    <t>p.Val551Ile</t>
  </si>
  <si>
    <t>rs201988075</t>
  </si>
  <si>
    <t>tolerated(0.85)</t>
  </si>
  <si>
    <t>benign(0.05)</t>
  </si>
  <si>
    <t>c.113A&gt;G</t>
  </si>
  <si>
    <t>p.Asn38Ser</t>
  </si>
  <si>
    <t>rs371086662</t>
  </si>
  <si>
    <t>tolerated(0.34)</t>
  </si>
  <si>
    <t>benign(0.061)</t>
  </si>
  <si>
    <t>c.3391G&gt;A</t>
  </si>
  <si>
    <t>p.Gly1131Ser</t>
  </si>
  <si>
    <t>rs376540463</t>
  </si>
  <si>
    <t>tolerated(0.15)</t>
  </si>
  <si>
    <t>possibly_damaging(0.864)</t>
  </si>
  <si>
    <t>c.134C&gt;T</t>
  </si>
  <si>
    <t>p.Ala45Val</t>
  </si>
  <si>
    <t>rs62115187</t>
  </si>
  <si>
    <t>tolerated(0.13)</t>
  </si>
  <si>
    <t>probably_damaging(1)</t>
  </si>
  <si>
    <t>c.2353G&gt;A</t>
  </si>
  <si>
    <t>p.Gly785Ser</t>
  </si>
  <si>
    <t>rs754501970</t>
  </si>
  <si>
    <t>probably_damaging(0.997)</t>
  </si>
  <si>
    <t>c.1384G&gt;A</t>
  </si>
  <si>
    <t>p.Val462Ile</t>
  </si>
  <si>
    <t>c.271_303del</t>
  </si>
  <si>
    <t>p.Gly91_Ser101del</t>
  </si>
  <si>
    <t>benign(0.402)</t>
  </si>
  <si>
    <t>c.3511G&gt;A</t>
  </si>
  <si>
    <t>p.Glu1171Lys</t>
  </si>
  <si>
    <t>rs121912660</t>
  </si>
  <si>
    <t>probably_damaging(0.98)</t>
  </si>
  <si>
    <t>c.839G&gt;C</t>
  </si>
  <si>
    <t>p.Arg280Thr</t>
  </si>
  <si>
    <t>uncertain_significance,likely_pathogenic,pathogenic</t>
  </si>
  <si>
    <t>rs1555526469</t>
  </si>
  <si>
    <t>Splice Site</t>
  </si>
  <si>
    <t>c.375+2T&gt;G</t>
  </si>
  <si>
    <t>HIGH</t>
  </si>
  <si>
    <t>likely_pathogenic</t>
  </si>
  <si>
    <t>rs28934575</t>
  </si>
  <si>
    <t>c.733G&gt;T</t>
  </si>
  <si>
    <t>p.Gly245Cys</t>
  </si>
  <si>
    <t>pathogenic,likely_pathogenic</t>
  </si>
  <si>
    <t>rs730882029</t>
  </si>
  <si>
    <t>Nonsense</t>
  </si>
  <si>
    <t>c.1024C&gt;T</t>
  </si>
  <si>
    <t>p.Arg342Ter</t>
  </si>
  <si>
    <t>pathogenic</t>
  </si>
  <si>
    <t>rs587782664</t>
  </si>
  <si>
    <t>probably_damaging(0.999)</t>
  </si>
  <si>
    <t>c.711G&gt;A</t>
  </si>
  <si>
    <t>p.Met237Ile</t>
  </si>
  <si>
    <t>uncertain_significance,likely_pathogenic</t>
  </si>
  <si>
    <t>rs760043106</t>
  </si>
  <si>
    <t>probably_damaging(0.993)</t>
  </si>
  <si>
    <t>c.584T&gt;C</t>
  </si>
  <si>
    <t>p.Ile195Thr</t>
  </si>
  <si>
    <t>likely_pathogenic,pathogenic</t>
  </si>
  <si>
    <t>rs754312472</t>
  </si>
  <si>
    <t>c.234_263del</t>
  </si>
  <si>
    <t>p.Ala79_Ala88del</t>
  </si>
  <si>
    <t>uncertain_significance</t>
  </si>
  <si>
    <t>rs864309495</t>
  </si>
  <si>
    <t>Frame Shift Deletion</t>
  </si>
  <si>
    <t>c.636del</t>
  </si>
  <si>
    <t>p.Arg213AspfsTer34</t>
  </si>
  <si>
    <t>c.994-1_1023del</t>
  </si>
  <si>
    <t>c.838_863del</t>
  </si>
  <si>
    <t>p.Arg280SerfsTer17</t>
  </si>
  <si>
    <t>c.368_374del</t>
  </si>
  <si>
    <t>p.Thr123SerfsTer45</t>
  </si>
  <si>
    <t>Frame Shift Insertion</t>
  </si>
  <si>
    <t>c.844_845insT</t>
  </si>
  <si>
    <t>p.Arg282LeufsTer24</t>
  </si>
  <si>
    <t>c.382_383del</t>
  </si>
  <si>
    <t>p.Pro128CysfsTer20</t>
  </si>
  <si>
    <t>blank</t>
  </si>
  <si>
    <t>c.797del</t>
  </si>
  <si>
    <t>p.Gly266AspfsTer79</t>
  </si>
  <si>
    <t>c.645del</t>
  </si>
  <si>
    <t>p.Ser215ArgfsTer32</t>
  </si>
  <si>
    <t>c.792_794del</t>
  </si>
  <si>
    <t>p.Leu265del</t>
  </si>
  <si>
    <t>rs111315075</t>
  </si>
  <si>
    <t>probably_damaging(0.972)</t>
  </si>
  <si>
    <t>c.1262G&gt;T</t>
  </si>
  <si>
    <t>p.Arg421Ile</t>
  </si>
  <si>
    <t>rs13314309</t>
  </si>
  <si>
    <t>c.1670G&gt;A</t>
  </si>
  <si>
    <t>p.Gly557Glu</t>
  </si>
  <si>
    <t>rs1376913597</t>
  </si>
  <si>
    <t>possibly_damaging(0.682)</t>
  </si>
  <si>
    <t>c.1310C&gt;T</t>
  </si>
  <si>
    <t>p.Thr437Met</t>
  </si>
  <si>
    <t>rs138918118</t>
  </si>
  <si>
    <t>c.811dup</t>
  </si>
  <si>
    <t>p.Ser271LysfsTer3</t>
  </si>
  <si>
    <t>rs2918517</t>
  </si>
  <si>
    <t>benign(0.129)</t>
  </si>
  <si>
    <t>c.1682G&gt;T</t>
  </si>
  <si>
    <t>p.Arg561Ile</t>
  </si>
  <si>
    <t>rs573869621</t>
  </si>
  <si>
    <t>c.1617dup</t>
  </si>
  <si>
    <t>p.Pro540ThrfsTer3</t>
  </si>
  <si>
    <t>rs546175916</t>
  </si>
  <si>
    <t>c.2107A&gt;C</t>
  </si>
  <si>
    <t>p.Thr703Pro</t>
  </si>
  <si>
    <t>rs1033624528</t>
  </si>
  <si>
    <t>tolerated(0.97)</t>
  </si>
  <si>
    <t>probably_damaging(0.99)</t>
  </si>
  <si>
    <t>c.4754G&gt;A</t>
  </si>
  <si>
    <t>p.Arg1585Gln</t>
  </si>
  <si>
    <t>rs1047236332</t>
  </si>
  <si>
    <t>tolerated(0.36)</t>
  </si>
  <si>
    <t>benign(0.166)</t>
  </si>
  <si>
    <t>c.7654G&gt;A</t>
  </si>
  <si>
    <t>p.Glu2552Lys</t>
  </si>
  <si>
    <t>rs11243875</t>
  </si>
  <si>
    <t>benign(0.019)</t>
  </si>
  <si>
    <t>c.7097C&gt;T</t>
  </si>
  <si>
    <t>p.Pro2366Leu</t>
  </si>
  <si>
    <t>rs372785922</t>
  </si>
  <si>
    <t>tolerated(0.48)</t>
  </si>
  <si>
    <t>c.12404G&gt;A</t>
  </si>
  <si>
    <t>p.Arg4135His</t>
  </si>
  <si>
    <t>rs377210084</t>
  </si>
  <si>
    <t>benign(0.023)</t>
  </si>
  <si>
    <t>c.9691G&gt;A</t>
  </si>
  <si>
    <t>p.Val3231Met</t>
  </si>
  <si>
    <t>rs559374161</t>
  </si>
  <si>
    <t>tolerated(0.35)</t>
  </si>
  <si>
    <t>c.14491G&gt;A</t>
  </si>
  <si>
    <t>p.Ala4831Thr</t>
  </si>
  <si>
    <t>rs559611061</t>
  </si>
  <si>
    <t>possibly_damaging(0.901)</t>
  </si>
  <si>
    <t>c.4064C&gt;T</t>
  </si>
  <si>
    <t>p.Ser1355Leu</t>
  </si>
  <si>
    <t>rs564881699</t>
  </si>
  <si>
    <t>probably_damaging(0.943)</t>
  </si>
  <si>
    <t>c.10672C&gt;T</t>
  </si>
  <si>
    <t>p.Arg3558Trp</t>
  </si>
  <si>
    <t>rs568826833</t>
  </si>
  <si>
    <t>c.13682A&gt;G</t>
  </si>
  <si>
    <t>p.Asn4561Ser</t>
  </si>
  <si>
    <t>rs782506939</t>
  </si>
  <si>
    <t>benign(0.209)</t>
  </si>
  <si>
    <t>c.814G&gt;A</t>
  </si>
  <si>
    <t>p.Val272Met</t>
  </si>
  <si>
    <t>rs779777504</t>
  </si>
  <si>
    <t>probably_damaging(0.992)</t>
  </si>
  <si>
    <t>c.12439C&gt;T</t>
  </si>
  <si>
    <t>p.Arg4147Trp</t>
  </si>
  <si>
    <t>rs777757542</t>
  </si>
  <si>
    <t>probably_damaging(0.995)</t>
  </si>
  <si>
    <t>c.9550C&gt;T</t>
  </si>
  <si>
    <t>p.Arg3184Trp</t>
  </si>
  <si>
    <t>deleterious(0.05)</t>
  </si>
  <si>
    <t>c.5182G&gt;A</t>
  </si>
  <si>
    <t>p.Val1728Met</t>
  </si>
  <si>
    <t>deleterious(0.04)</t>
  </si>
  <si>
    <t>possibly_damaging(0.755)</t>
  </si>
  <si>
    <t>c.5656G&gt;A</t>
  </si>
  <si>
    <t>p.Val1886Met</t>
  </si>
  <si>
    <t>c.12858_12859delinsGA</t>
  </si>
  <si>
    <t>p.Asn4286_Glu4287delinsLysLys</t>
  </si>
  <si>
    <t>c.11432_11433insTCAGC</t>
  </si>
  <si>
    <t>p.Ser3812GlnfsTer23</t>
  </si>
  <si>
    <t>benign(0.097)</t>
  </si>
  <si>
    <t>c.11437A&gt;C</t>
  </si>
  <si>
    <t>p.Asn3813His</t>
  </si>
  <si>
    <t>c.1105_1128del</t>
  </si>
  <si>
    <t>p.Leu369_Leu376del</t>
  </si>
  <si>
    <t>In Frame Insertion</t>
  </si>
  <si>
    <t>c.11447_11448insGGT</t>
  </si>
  <si>
    <t>p.Leu3816_Leu3817insVal</t>
  </si>
  <si>
    <t>c.11448_11449insTTGTCTCTCTCTCTCTCTCTCT</t>
  </si>
  <si>
    <t>p.Thr3818SerfsTer19</t>
  </si>
  <si>
    <t>c.12536_12561del</t>
  </si>
  <si>
    <t>p.Ala4179AspfsTer86</t>
  </si>
  <si>
    <t>c.14087_14088insGA</t>
  </si>
  <si>
    <t>p.Pro4697ThrfsTer60</t>
  </si>
  <si>
    <t>c.213_214del</t>
  </si>
  <si>
    <t>p.Ser71ArgfsTer42</t>
  </si>
  <si>
    <t>c.216_217insACTG</t>
  </si>
  <si>
    <t>p.Ala73ThrfsTer42</t>
  </si>
  <si>
    <t>rs74897484</t>
  </si>
  <si>
    <t>benign(0.248)</t>
  </si>
  <si>
    <t>c.2362C&gt;A</t>
  </si>
  <si>
    <t>p.Gln788Lys</t>
  </si>
  <si>
    <t>benign</t>
  </si>
  <si>
    <t>rs757095740</t>
  </si>
  <si>
    <t>possibly_damaging(0.462)</t>
  </si>
  <si>
    <t>c.521G&gt;A</t>
  </si>
  <si>
    <t>p.Arg174Gln</t>
  </si>
  <si>
    <t>rs2228110</t>
  </si>
  <si>
    <t>probably_damaging(0.994)</t>
  </si>
  <si>
    <t>c.1435G&gt;T</t>
  </si>
  <si>
    <t>p.Gly479Cys</t>
  </si>
  <si>
    <t>rs59328013</t>
  </si>
  <si>
    <t>probably_damaging(0.931)</t>
  </si>
  <si>
    <t>c.919G&gt;A</t>
  </si>
  <si>
    <t>p.Gly307Arg</t>
  </si>
  <si>
    <t>deleterious_low_confidence(0)</t>
  </si>
  <si>
    <t>benign(0.001)</t>
  </si>
  <si>
    <t>c.56C&gt;T</t>
  </si>
  <si>
    <t>p.Ala19Val</t>
  </si>
  <si>
    <t>rs1195306697</t>
  </si>
  <si>
    <t>tolerated(0.68)</t>
  </si>
  <si>
    <t>c.703A&gt;G</t>
  </si>
  <si>
    <t>p.Lys235Glu</t>
  </si>
  <si>
    <t>rs1220423965</t>
  </si>
  <si>
    <t>benign(0.022)</t>
  </si>
  <si>
    <t>c.588G&gt;C</t>
  </si>
  <si>
    <t>p.Glu196Asp</t>
  </si>
  <si>
    <t>rs1232095669</t>
  </si>
  <si>
    <t>rs1287467784</t>
  </si>
  <si>
    <t>possibly_damaging(0.831)</t>
  </si>
  <si>
    <t>c.752G&gt;A</t>
  </si>
  <si>
    <t>p.Cys251Tyr</t>
  </si>
  <si>
    <t>rs1272471706</t>
  </si>
  <si>
    <t>benign(0.079)</t>
  </si>
  <si>
    <t>c.1954T&gt;C</t>
  </si>
  <si>
    <t>p.Ser652Pro</t>
  </si>
  <si>
    <t>rs199775990</t>
  </si>
  <si>
    <t>tolerated(0.51)</t>
  </si>
  <si>
    <t>c.1808G&gt;A</t>
  </si>
  <si>
    <t>p.Arg603Gln</t>
  </si>
  <si>
    <t>rs200802363</t>
  </si>
  <si>
    <t>c.223C&gt;T</t>
  </si>
  <si>
    <t>p.Arg75Ter</t>
  </si>
  <si>
    <t>rs3992692</t>
  </si>
  <si>
    <t>possibly_damaging(0.636)</t>
  </si>
  <si>
    <t>c.733G&gt;A</t>
  </si>
  <si>
    <t>p.Glu245Lys</t>
  </si>
  <si>
    <t>rs375194847</t>
  </si>
  <si>
    <t>c.1883A&gt;G</t>
  </si>
  <si>
    <t>p.Glu628Gly</t>
  </si>
  <si>
    <t>rs57784339</t>
  </si>
  <si>
    <t>c.158A&gt;G</t>
  </si>
  <si>
    <t>p.Asn53Ser</t>
  </si>
  <si>
    <t>rs782529642</t>
  </si>
  <si>
    <t>tolerated(0.52)</t>
  </si>
  <si>
    <t>c.1984G&gt;A</t>
  </si>
  <si>
    <t>p.Val662Ile</t>
  </si>
  <si>
    <t>tolerated(0.17)</t>
  </si>
  <si>
    <t>c.886_887inv</t>
  </si>
  <si>
    <t>p.Cys296His</t>
  </si>
  <si>
    <t>c.516_539del</t>
  </si>
  <si>
    <t>p.Asp173_Glu180del</t>
  </si>
  <si>
    <t>rs200089754</t>
  </si>
  <si>
    <t>tolerated_low_confidence(0.16)</t>
  </si>
  <si>
    <t>c.9385C&gt;T</t>
  </si>
  <si>
    <t>p.Pro3129Ser</t>
  </si>
  <si>
    <t>rs200638996</t>
  </si>
  <si>
    <t>c.13924G&gt;A</t>
  </si>
  <si>
    <t>p.Val4642Ile</t>
  </si>
  <si>
    <t>rs200943206</t>
  </si>
  <si>
    <t>c.4525A&gt;G</t>
  </si>
  <si>
    <t>p.Ile1509Val</t>
  </si>
  <si>
    <t>rs201127814</t>
  </si>
  <si>
    <t>probably_damaging(0.965)</t>
  </si>
  <si>
    <t>c.10444C&gt;T</t>
  </si>
  <si>
    <t>p.Arg3482Trp</t>
  </si>
  <si>
    <t>rs201392255</t>
  </si>
  <si>
    <t>tolerated_low_confidence(0.6)</t>
  </si>
  <si>
    <t>c.2534G&gt;A</t>
  </si>
  <si>
    <t>p.Arg845Gln</t>
  </si>
  <si>
    <t>rs374523376</t>
  </si>
  <si>
    <t>deleterious_low_confidence(0.01)</t>
  </si>
  <si>
    <t>benign(0.025)</t>
  </si>
  <si>
    <t>c.1193G&gt;A</t>
  </si>
  <si>
    <t>p.Gly398Asp</t>
  </si>
  <si>
    <t>rs374725382</t>
  </si>
  <si>
    <t>c.15716C&gt;T</t>
  </si>
  <si>
    <t>p.Pro5239Leu</t>
  </si>
  <si>
    <t>rs398123719</t>
  </si>
  <si>
    <t>possibly_damaging(0.548)</t>
  </si>
  <si>
    <t>c.14185C&gt;T</t>
  </si>
  <si>
    <t>p.Arg4729Trp</t>
  </si>
  <si>
    <t>rs776778856</t>
  </si>
  <si>
    <t>tolerated_low_confidence(0.06)</t>
  </si>
  <si>
    <t>c.1955G&gt;A</t>
  </si>
  <si>
    <t>p.Arg652His</t>
  </si>
  <si>
    <t>rs557789686</t>
  </si>
  <si>
    <t>benign(0.205)</t>
  </si>
  <si>
    <t>c.6521A&gt;G</t>
  </si>
  <si>
    <t>p.Gln2174Arg</t>
  </si>
  <si>
    <t>rs776242478</t>
  </si>
  <si>
    <t>tolerated_low_confidence(0.17)</t>
  </si>
  <si>
    <t>c.1628C&gt;T</t>
  </si>
  <si>
    <t>p.Ser543Leu</t>
  </si>
  <si>
    <t>rs727503983</t>
  </si>
  <si>
    <t>c.8488C&gt;T</t>
  </si>
  <si>
    <t>p.Arg2830Ter</t>
  </si>
  <si>
    <t xml:space="preserve">pathogenic </t>
  </si>
  <si>
    <t>rs767181879</t>
  </si>
  <si>
    <t>tolerated_low_confidence(0.11)</t>
  </si>
  <si>
    <t>c.2249C&gt;T</t>
  </si>
  <si>
    <t>p.Pro750Leu</t>
  </si>
  <si>
    <t>c.3364del</t>
  </si>
  <si>
    <t>p.Thr1122GlnfsTer42</t>
  </si>
  <si>
    <t>c.3359_3362del</t>
  </si>
  <si>
    <t>p.Glu1120AlafsTer43</t>
  </si>
  <si>
    <t>c.4236G&gt;A</t>
  </si>
  <si>
    <t>p.Lys1412=</t>
  </si>
  <si>
    <t>c.6296G&gt;A</t>
  </si>
  <si>
    <t>p.Arg2099Gln</t>
  </si>
  <si>
    <t>c.11129G&gt;A</t>
  </si>
  <si>
    <t>p.Gly3710Glu</t>
  </si>
  <si>
    <t>c.9323_9324insTCCCCAC</t>
  </si>
  <si>
    <t>p.Glu3108AspfsTer12</t>
  </si>
  <si>
    <t>c.5270_5271insTCTGTGGC</t>
  </si>
  <si>
    <t>p.Gly1758LeufsTer30</t>
  </si>
  <si>
    <t>tolerated_low_confidence(0.28)</t>
  </si>
  <si>
    <t>c.12992C&gt;T</t>
  </si>
  <si>
    <t>p.Pro4331Leu</t>
  </si>
  <si>
    <t>probably_damaging(0.963)</t>
  </si>
  <si>
    <t>c.1033C&gt;T</t>
  </si>
  <si>
    <t>p.Leu345Phe</t>
  </si>
  <si>
    <t>rs111605618</t>
  </si>
  <si>
    <t>possibly_damaging(0.577)</t>
  </si>
  <si>
    <t>c.389C&gt;A</t>
  </si>
  <si>
    <t>p.Ala130Asp</t>
  </si>
  <si>
    <t>rs537058126</t>
  </si>
  <si>
    <t>benign(0.095)</t>
  </si>
  <si>
    <t>c.406C&gt;G</t>
  </si>
  <si>
    <t>p.Arg136Gly</t>
  </si>
  <si>
    <t>rs557335716</t>
  </si>
  <si>
    <t>c.344_345insCT</t>
  </si>
  <si>
    <t>p.Leu115PhefsTer2</t>
  </si>
  <si>
    <t>rs766445766</t>
  </si>
  <si>
    <t>c.334G&gt;T</t>
  </si>
  <si>
    <t>p.Glu112Ter</t>
  </si>
  <si>
    <t>rs770592575</t>
  </si>
  <si>
    <t>benign(0.007)</t>
  </si>
  <si>
    <t>c.411C&gt;G</t>
  </si>
  <si>
    <t>p.Ser137Arg</t>
  </si>
  <si>
    <t>rs3217718</t>
  </si>
  <si>
    <t>c.5632_5634del</t>
  </si>
  <si>
    <t>p.Lys1878del</t>
  </si>
  <si>
    <t>rs543368793</t>
  </si>
  <si>
    <t>c.1141_1143del</t>
  </si>
  <si>
    <t>p.Asp381del</t>
  </si>
  <si>
    <t>rs567192344</t>
  </si>
  <si>
    <t>tolerated(0.32)</t>
  </si>
  <si>
    <t>c.2215G&gt;C</t>
  </si>
  <si>
    <t>p.Glu739Gln</t>
  </si>
  <si>
    <t>rs556192193</t>
  </si>
  <si>
    <t>possibly_damaging(0.727)</t>
  </si>
  <si>
    <t>c.5963C&gt;T</t>
  </si>
  <si>
    <t>p.Ala1988Val</t>
  </si>
  <si>
    <t>rs573353481</t>
  </si>
  <si>
    <t>tolerated(0.19)</t>
  </si>
  <si>
    <t>benign(0.039)</t>
  </si>
  <si>
    <t>c.6886A&gt;C</t>
  </si>
  <si>
    <t>p.Thr2296Pro</t>
  </si>
  <si>
    <t>rs570106950</t>
  </si>
  <si>
    <t>tolerated(0.49)</t>
  </si>
  <si>
    <t>benign(0.118)</t>
  </si>
  <si>
    <t>c.3793G&gt;A</t>
  </si>
  <si>
    <t>p.Asp1265Asn</t>
  </si>
  <si>
    <t>rs766484418</t>
  </si>
  <si>
    <t>tolerated(0.56)</t>
  </si>
  <si>
    <t>possibly_damaging(0.894)</t>
  </si>
  <si>
    <t>c.409G&gt;A</t>
  </si>
  <si>
    <t>p.Gly137Ser</t>
  </si>
  <si>
    <t>rs746709104</t>
  </si>
  <si>
    <t>possibly_damaging(0.684)</t>
  </si>
  <si>
    <t>c.6625G&gt;A</t>
  </si>
  <si>
    <t>p.Asp2209Asn</t>
  </si>
  <si>
    <t>rs868467734</t>
  </si>
  <si>
    <t>c.6800C&gt;T</t>
  </si>
  <si>
    <t>p.Thr2267Met</t>
  </si>
  <si>
    <t>tolerated(0.57)</t>
  </si>
  <si>
    <t>benign(0.096)</t>
  </si>
  <si>
    <t>c.4405G&gt;A</t>
  </si>
  <si>
    <t>p.Ala1469Thr</t>
  </si>
  <si>
    <t>c.3358del</t>
  </si>
  <si>
    <t>p.Arg1120AlafsTer39</t>
  </si>
  <si>
    <t>c.3356del</t>
  </si>
  <si>
    <t>p.Glu1119GlyfsTer40</t>
  </si>
  <si>
    <t>rs1344422504</t>
  </si>
  <si>
    <t>benign(0.009)</t>
  </si>
  <si>
    <t>c.3008T&gt;C</t>
  </si>
  <si>
    <t>p.Phe1003Ser</t>
  </si>
  <si>
    <t>rs398122639</t>
  </si>
  <si>
    <t>c.1609A&gt;G</t>
  </si>
  <si>
    <t>p.Asn537Asp</t>
  </si>
  <si>
    <t>conflicting_interpretations_of_pathogenicity,uncertain_significance,likely_benign</t>
  </si>
  <si>
    <t>rs56082113</t>
  </si>
  <si>
    <t>benign(0.015)</t>
  </si>
  <si>
    <t>c.2458A&gt;G</t>
  </si>
  <si>
    <t>p.Lys820Glu</t>
  </si>
  <si>
    <t>benign/likely_benign,benign</t>
  </si>
  <si>
    <t>rs80357978</t>
  </si>
  <si>
    <t>c.1335_1336del</t>
  </si>
  <si>
    <t>p.Arg446SerfsTer9</t>
  </si>
  <si>
    <t>rs80357154</t>
  </si>
  <si>
    <t>c.3046A&gt;G</t>
  </si>
  <si>
    <t>p.Asn1016Asp</t>
  </si>
  <si>
    <t>rs80357725</t>
  </si>
  <si>
    <t>c.2329del</t>
  </si>
  <si>
    <t>p.Tyr777MetfsTer15</t>
  </si>
  <si>
    <t>c.4040_4060del</t>
  </si>
  <si>
    <t>p.Arg1347_Glu1353del</t>
  </si>
  <si>
    <t>rs1191626233</t>
  </si>
  <si>
    <t>tolerated(0.28)</t>
  </si>
  <si>
    <t>c.4708T&gt;A</t>
  </si>
  <si>
    <t>p.Ser1570Thr</t>
  </si>
  <si>
    <t>rs1361884254</t>
  </si>
  <si>
    <t>c.4492G&gt;C</t>
  </si>
  <si>
    <t>p.Ala1498Pro</t>
  </si>
  <si>
    <t>rs1453626307</t>
  </si>
  <si>
    <t>c.4711A&gt;G</t>
  </si>
  <si>
    <t>p.Ile1571Val</t>
  </si>
  <si>
    <t>rs2844707</t>
  </si>
  <si>
    <t>benign(0.036)</t>
  </si>
  <si>
    <t>c.1756T&gt;G</t>
  </si>
  <si>
    <t>p.Ser586Ala</t>
  </si>
  <si>
    <t>rs3132589</t>
  </si>
  <si>
    <t>benign(0.068)</t>
  </si>
  <si>
    <t>c.4527G&gt;T</t>
  </si>
  <si>
    <t>p.Glu1509Asp</t>
  </si>
  <si>
    <t>rs58344693</t>
  </si>
  <si>
    <t>benign(0.062)</t>
  </si>
  <si>
    <t>c.1608A&gt;G</t>
  </si>
  <si>
    <t>p.Ile536Met</t>
  </si>
  <si>
    <t>rs61733211</t>
  </si>
  <si>
    <t>possibly_damaging(0.477)</t>
  </si>
  <si>
    <t>c.6266C&gt;A</t>
  </si>
  <si>
    <t>p.Thr2089Asn</t>
  </si>
  <si>
    <t>rs61743771</t>
  </si>
  <si>
    <t>c.5153C&gt;T</t>
  </si>
  <si>
    <t>p.Pro1718Leu</t>
  </si>
  <si>
    <t>c.1009_1049del</t>
  </si>
  <si>
    <t>p.Arg337GlufsTer26</t>
  </si>
  <si>
    <t>c.862_863insCATT</t>
  </si>
  <si>
    <t>p.Ile288ThrfsTer14</t>
  </si>
  <si>
    <t>c.2771_2775del</t>
  </si>
  <si>
    <t>p.Ala924GlufsTer90</t>
  </si>
  <si>
    <t>c.2764_2769del</t>
  </si>
  <si>
    <t>p.Pro922_Val923del</t>
  </si>
  <si>
    <t>c.2504_2520del</t>
  </si>
  <si>
    <t>p.Thr835ArgfsTer27</t>
  </si>
  <si>
    <t>c.2714del</t>
  </si>
  <si>
    <t>p.Val905AspfsTer15</t>
  </si>
  <si>
    <t>benign(0.033)</t>
  </si>
  <si>
    <t>c.2711A&gt;T</t>
  </si>
  <si>
    <t>p.Gln904Leu</t>
  </si>
  <si>
    <t>c.2006_2007insAATGAGAACACGTGGA</t>
  </si>
  <si>
    <t>p.Thr670MetfsTer21</t>
  </si>
  <si>
    <t>c.5552_5553insAAG</t>
  </si>
  <si>
    <t>p.Gly1851_Lys1852insArg</t>
  </si>
  <si>
    <t>possibly_damaging(0.794)</t>
  </si>
  <si>
    <t>c.5548_5549delinsGA</t>
  </si>
  <si>
    <t>p.Pro1850Glu</t>
  </si>
  <si>
    <t>c.2015_2016insTGTTCATATG</t>
  </si>
  <si>
    <t>p.Arg672SerfsTer17</t>
  </si>
  <si>
    <t>c.5644C&gt;T</t>
  </si>
  <si>
    <t>p.Arg1882Ter</t>
  </si>
  <si>
    <t>rs1479377696</t>
  </si>
  <si>
    <t>benign(0.051)</t>
  </si>
  <si>
    <t>c.4343C&gt;T</t>
  </si>
  <si>
    <t>p.Ala1448Val</t>
  </si>
  <si>
    <t>rs1060502238</t>
  </si>
  <si>
    <t>benign(0.426)</t>
  </si>
  <si>
    <t>c.1309G&gt;A</t>
  </si>
  <si>
    <t>p.Glu437Lys</t>
  </si>
  <si>
    <t>rs754086897</t>
  </si>
  <si>
    <t>c.383G&gt;A</t>
  </si>
  <si>
    <t>p.Arg128His</t>
  </si>
  <si>
    <t>rs749761941</t>
  </si>
  <si>
    <t>benign(0.123)</t>
  </si>
  <si>
    <t>c.2038G&gt;A</t>
  </si>
  <si>
    <t>p.Asp680Asn</t>
  </si>
  <si>
    <t>rs2229968</t>
  </si>
  <si>
    <t>tolerated(0.62)</t>
  </si>
  <si>
    <t>c.5011G&gt;A</t>
  </si>
  <si>
    <t>p.Val1671Ile</t>
  </si>
  <si>
    <t>benign,likely_benign</t>
  </si>
  <si>
    <t>rs202023246</t>
  </si>
  <si>
    <t>c.62-8C&gt;T</t>
  </si>
  <si>
    <t>rs760116150</t>
  </si>
  <si>
    <t>c.1903+7G&gt;A</t>
  </si>
  <si>
    <t>rs776258761</t>
  </si>
  <si>
    <t>c.1379C&gt;T</t>
  </si>
  <si>
    <t>p.Pro460Leu</t>
  </si>
  <si>
    <t>rs765844768</t>
  </si>
  <si>
    <t>possibly_damaging(0.614)</t>
  </si>
  <si>
    <t>c.4537G&gt;A</t>
  </si>
  <si>
    <t>p.Gly1513Ser</t>
  </si>
  <si>
    <t>rs758471372</t>
  </si>
  <si>
    <t>tolerated(0.22)</t>
  </si>
  <si>
    <t>c.3245G&gt;A</t>
  </si>
  <si>
    <t>p.Arg1082His</t>
  </si>
  <si>
    <t>rs997320046</t>
  </si>
  <si>
    <t>possibly_damaging(0.653)</t>
  </si>
  <si>
    <t>c.5806G&gt;A</t>
  </si>
  <si>
    <t>p.Ala1936Thr</t>
  </si>
  <si>
    <t>rs779337715</t>
  </si>
  <si>
    <t>benign(0.005)</t>
  </si>
  <si>
    <t>c.5572A&gt;C</t>
  </si>
  <si>
    <t>p.Met1858Leu</t>
  </si>
  <si>
    <t>c.7263_7264insGGACC</t>
  </si>
  <si>
    <t>p.Ser2422GlyfsTer15</t>
  </si>
  <si>
    <t>c.2227_2253del</t>
  </si>
  <si>
    <t>p.Pro743_Asp751del</t>
  </si>
  <si>
    <t>possibly_damaging(0.544)</t>
  </si>
  <si>
    <t>c.5224_5225delinsCG</t>
  </si>
  <si>
    <t>p.Ala1742Arg</t>
  </si>
  <si>
    <t>rs749623828</t>
  </si>
  <si>
    <t>c.3050C&gt;T</t>
  </si>
  <si>
    <t>p.Pro1017Leu</t>
  </si>
  <si>
    <t>benign(0.437)</t>
  </si>
  <si>
    <t>c.1637G&gt;C</t>
  </si>
  <si>
    <t>p.Gly546Ala</t>
  </si>
  <si>
    <t>c.3897_3898insATT</t>
  </si>
  <si>
    <t>p.Tyr1299_Ala1300insIle</t>
  </si>
  <si>
    <t>c.3896_3897insGTT</t>
  </si>
  <si>
    <t>p.Tyr1299delinsTer</t>
  </si>
  <si>
    <t>c.2826del</t>
  </si>
  <si>
    <t>p.Met943Ter</t>
  </si>
  <si>
    <t>tolerated(0.37)</t>
  </si>
  <si>
    <t>c.1205G&gt;A</t>
  </si>
  <si>
    <t>p.Arg402Gln</t>
  </si>
  <si>
    <t>deleterious_low_confidence(0.04)</t>
  </si>
  <si>
    <t>c.993G&gt;T</t>
  </si>
  <si>
    <t>p.Trp331Cys</t>
  </si>
  <si>
    <t>rs529184143</t>
  </si>
  <si>
    <t>benign(0.047)</t>
  </si>
  <si>
    <t>c.5587G&gt;A</t>
  </si>
  <si>
    <t>p.Val1863Ile</t>
  </si>
  <si>
    <t>rs200187681</t>
  </si>
  <si>
    <t>tolerated(0.38)</t>
  </si>
  <si>
    <t>benign(0.014)</t>
  </si>
  <si>
    <t>c.2023A&gt;C</t>
  </si>
  <si>
    <t>p.Ile675Leu</t>
  </si>
  <si>
    <t>uncertain_significance,likely_benign</t>
  </si>
  <si>
    <t>rs762515714</t>
  </si>
  <si>
    <t>c.12869G&gt;A</t>
  </si>
  <si>
    <t>p.Arg4290His</t>
  </si>
  <si>
    <t>rs199869109</t>
  </si>
  <si>
    <t>possibly_damaging(0.688)</t>
  </si>
  <si>
    <t>c.7624C&gt;G</t>
  </si>
  <si>
    <t>p.Leu2542Val</t>
  </si>
  <si>
    <t>rs35791889</t>
  </si>
  <si>
    <t>c.5747C&gt;T</t>
  </si>
  <si>
    <t>p.Thr1916Ile</t>
  </si>
  <si>
    <t>rs199796758</t>
  </si>
  <si>
    <t>benign(0.054)</t>
  </si>
  <si>
    <t>c.16472G&gt;A</t>
  </si>
  <si>
    <t>p.Ser5491Asn</t>
  </si>
  <si>
    <t>c.7321_7330del</t>
  </si>
  <si>
    <t>p.Thr2441LeufsTer23</t>
  </si>
  <si>
    <t>c.18731A&gt;G</t>
  </si>
  <si>
    <t>p.Tyr6244Cys</t>
  </si>
  <si>
    <t>rs200863613</t>
  </si>
  <si>
    <t>tolerated(0.39)</t>
  </si>
  <si>
    <t>benign(0.114)</t>
  </si>
  <si>
    <t>c.298G&gt;T</t>
  </si>
  <si>
    <t>p.Ala100Ser</t>
  </si>
  <si>
    <t>likely_benign,conflicting_interpretations_of_pathogenicity</t>
  </si>
  <si>
    <t>rs527814073</t>
  </si>
  <si>
    <t>c.495G&gt;C</t>
  </si>
  <si>
    <t>p.Arg165Ser</t>
  </si>
  <si>
    <t>not_provided,likely_benign</t>
  </si>
  <si>
    <t>c.277_278delinsGA</t>
  </si>
  <si>
    <t>p.Thr93Glu</t>
  </si>
  <si>
    <t>rs1404901753</t>
  </si>
  <si>
    <t>c.4181G&gt;A</t>
  </si>
  <si>
    <t>p.Arg1394Gln</t>
  </si>
  <si>
    <t>rs1368579320</t>
  </si>
  <si>
    <t>probably_damaging(0.959)</t>
  </si>
  <si>
    <t>c.1696G&gt;A</t>
  </si>
  <si>
    <t>p.Glu566Lys</t>
  </si>
  <si>
    <t>rs771401780</t>
  </si>
  <si>
    <t>c.193C&gt;T</t>
  </si>
  <si>
    <t>p.Arg65Trp</t>
  </si>
  <si>
    <t>c.4539+1G&gt;A</t>
  </si>
  <si>
    <t>c.3301_3302insT</t>
  </si>
  <si>
    <t>p.Arg1101LeufsTer27</t>
  </si>
  <si>
    <t>c.3298_3299insGGCC</t>
  </si>
  <si>
    <t>p.Thr1100ArgfsTer29</t>
  </si>
  <si>
    <t>benign(0.394)</t>
  </si>
  <si>
    <t>c.5189G&gt;A</t>
  </si>
  <si>
    <t>p.Gly1730Glu</t>
  </si>
  <si>
    <t>rs782186777</t>
  </si>
  <si>
    <t>c.2819C&gt;T</t>
  </si>
  <si>
    <t>p.Pro940Leu</t>
  </si>
  <si>
    <t>rs782567557</t>
  </si>
  <si>
    <t>benign(0.04)</t>
  </si>
  <si>
    <t>c.4328C&gt;T</t>
  </si>
  <si>
    <t>p.Pro1443Leu</t>
  </si>
  <si>
    <t>rs781824471</t>
  </si>
  <si>
    <t>tolerated(0.05)</t>
  </si>
  <si>
    <t>c.3137C&gt;T</t>
  </si>
  <si>
    <t>p.Pro1046Leu</t>
  </si>
  <si>
    <t>rs560917102</t>
  </si>
  <si>
    <t>c.2598_2606dup</t>
  </si>
  <si>
    <t>p.Ser868_Gly870dup</t>
  </si>
  <si>
    <t>rs2230103</t>
  </si>
  <si>
    <t>benign(0.042)</t>
  </si>
  <si>
    <t>c.1627A&gt;G</t>
  </si>
  <si>
    <t>p.Ile543Val</t>
  </si>
  <si>
    <t>c.1599_1661del</t>
  </si>
  <si>
    <t>p.Glu534_Ser554del</t>
  </si>
  <si>
    <t>c.3361G&gt;T</t>
  </si>
  <si>
    <t>p.Gly1121Ter</t>
  </si>
  <si>
    <t>c.3382dup</t>
  </si>
  <si>
    <t>p.Gln1128ProfsTer47</t>
  </si>
  <si>
    <t>c.840_841del</t>
  </si>
  <si>
    <t>p.Gln280HisfsTer22</t>
  </si>
  <si>
    <t>c.2800_2808del</t>
  </si>
  <si>
    <t>p.Thr934_Pro936del</t>
  </si>
  <si>
    <t>rs200386275</t>
  </si>
  <si>
    <t>possibly_damaging(0.483)</t>
  </si>
  <si>
    <t>c.647C&gt;G</t>
  </si>
  <si>
    <t>p.Pro216Arg</t>
  </si>
  <si>
    <t>rs1002663544</t>
  </si>
  <si>
    <t>possibly_damaging(0.642)</t>
  </si>
  <si>
    <t>c.3724G&gt;A</t>
  </si>
  <si>
    <t>p.Asp1242Asn</t>
  </si>
  <si>
    <t>rs202218975</t>
  </si>
  <si>
    <t>c.1634G&gt;A</t>
  </si>
  <si>
    <t>p.Arg545Gln</t>
  </si>
  <si>
    <t>rs1300452150</t>
  </si>
  <si>
    <t>c.3335-6G&gt;A</t>
  </si>
  <si>
    <t>rs371324331</t>
  </si>
  <si>
    <t>possibly_damaging(0.862)</t>
  </si>
  <si>
    <t>c.4199G&gt;A</t>
  </si>
  <si>
    <t>p.Arg1400His</t>
  </si>
  <si>
    <t>rs755199038</t>
  </si>
  <si>
    <t>possibly_damaging(0.878)</t>
  </si>
  <si>
    <t>c.1587G&gt;C</t>
  </si>
  <si>
    <t>p.Met529Ile</t>
  </si>
  <si>
    <t>rs564202766</t>
  </si>
  <si>
    <t>c.2268_2279dup</t>
  </si>
  <si>
    <t>p.Gln759_Pro762dup</t>
  </si>
  <si>
    <t>rs949745356</t>
  </si>
  <si>
    <t>possibly_damaging(0.897)</t>
  </si>
  <si>
    <t>c.5740C&gt;T</t>
  </si>
  <si>
    <t>p.Arg1914Cys</t>
  </si>
  <si>
    <t>rs760121092</t>
  </si>
  <si>
    <t>benign(0.122)</t>
  </si>
  <si>
    <t>c.2846C&gt;T</t>
  </si>
  <si>
    <t>p.Pro949Leu</t>
  </si>
  <si>
    <t>c.5998_6034del</t>
  </si>
  <si>
    <t>p.Thr2000ProfsTer28</t>
  </si>
  <si>
    <t>probably_damaging(0.928)</t>
  </si>
  <si>
    <t>c.5350C&gt;T</t>
  </si>
  <si>
    <t>p.Arg1784Trp</t>
  </si>
  <si>
    <t>c.1859_1933del</t>
  </si>
  <si>
    <t>p.Pro620_Pro644del</t>
  </si>
  <si>
    <t>c.5197+14_5198-29del</t>
  </si>
  <si>
    <t>c.3378_3379insTGTTAA</t>
  </si>
  <si>
    <t>p.Lys1126_Pro1127insCysTer</t>
  </si>
  <si>
    <t>rs1060503092</t>
  </si>
  <si>
    <t>c.205+1G&gt;A</t>
  </si>
  <si>
    <t>rs763499117</t>
  </si>
  <si>
    <t>c.1062_1091del</t>
  </si>
  <si>
    <t>p.Thr360_Gly369del</t>
  </si>
  <si>
    <t>rs537161398</t>
  </si>
  <si>
    <t>possibly_damaging(0.446)</t>
  </si>
  <si>
    <t>c.7C&gt;T</t>
  </si>
  <si>
    <t>p.Arg3Trp</t>
  </si>
  <si>
    <t>rs1554747463</t>
  </si>
  <si>
    <t>c.1077_1106dup</t>
  </si>
  <si>
    <t>p.Thr360_Gly369dup</t>
  </si>
  <si>
    <t>rs371927413</t>
  </si>
  <si>
    <t>c.-18-2_-18-1del</t>
  </si>
  <si>
    <t>c.944-6C&gt;T</t>
  </si>
  <si>
    <t>rs1435717617</t>
  </si>
  <si>
    <t>c.832C&gt;T</t>
  </si>
  <si>
    <t>p.Pro278Ser</t>
  </si>
  <si>
    <t>rs16935326</t>
  </si>
  <si>
    <t>c.2810C&gt;T</t>
  </si>
  <si>
    <t>p.Ala937Val</t>
  </si>
  <si>
    <t>rs202148989</t>
  </si>
  <si>
    <t>c.3829G&gt;A</t>
  </si>
  <si>
    <t>p.Ala1277Thr</t>
  </si>
  <si>
    <t>c.3006T&gt;A</t>
  </si>
  <si>
    <t>p.Asp1002Glu</t>
  </si>
  <si>
    <t>c.2984_2986delinsAAA</t>
  </si>
  <si>
    <t>p.Thr995_Gly996delinsLysArg</t>
  </si>
  <si>
    <t>c.349C&gt;A</t>
  </si>
  <si>
    <t>p.Gln117Lys</t>
  </si>
  <si>
    <t>rs1453635304</t>
  </si>
  <si>
    <t>probably_damaging(0.998)</t>
  </si>
  <si>
    <t>c.3844G&gt;A</t>
  </si>
  <si>
    <t>p.Asp1282Asn</t>
  </si>
  <si>
    <t>rs769168176</t>
  </si>
  <si>
    <t>tolerated(0.1)</t>
  </si>
  <si>
    <t>benign(0.293)</t>
  </si>
  <si>
    <t>c.2191G&gt;A</t>
  </si>
  <si>
    <t>p.Asp731Asn</t>
  </si>
  <si>
    <t>rs200623878</t>
  </si>
  <si>
    <t>probably_damaging(0.982)</t>
  </si>
  <si>
    <t>c.4433C&gt;T</t>
  </si>
  <si>
    <t>p.Pro1478Leu</t>
  </si>
  <si>
    <t>rs202168103</t>
  </si>
  <si>
    <t>c.2264-5C&gt;T</t>
  </si>
  <si>
    <t>c.4347C&gt;G</t>
  </si>
  <si>
    <t>p.Asn1449Lys</t>
  </si>
  <si>
    <t>c.1168_1169insAAACCT</t>
  </si>
  <si>
    <t>p.Gly389_Leu390insGlnThr</t>
  </si>
  <si>
    <t>probably_damaging(0.924)</t>
  </si>
  <si>
    <t>c.343C&gt;T</t>
  </si>
  <si>
    <t>p.Leu115Phe</t>
  </si>
  <si>
    <t>tolerated(0.16)</t>
  </si>
  <si>
    <t>possibly_damaging(0.812)</t>
  </si>
  <si>
    <t>c.3547G&gt;A</t>
  </si>
  <si>
    <t>p.Val1183Met</t>
  </si>
  <si>
    <t>rs757016780</t>
  </si>
  <si>
    <t>possibly_damaging(0.839)</t>
  </si>
  <si>
    <t>c.4202G&gt;A</t>
  </si>
  <si>
    <t>p.Arg1401His</t>
  </si>
  <si>
    <t>rs766199196</t>
  </si>
  <si>
    <t>c.410G&gt;A</t>
  </si>
  <si>
    <t>p.Gly137Glu</t>
  </si>
  <si>
    <t>benign(0.367)</t>
  </si>
  <si>
    <t>c.1949C&gt;T</t>
  </si>
  <si>
    <t>p.Pro650Leu</t>
  </si>
  <si>
    <t>possibly_damaging(0.471)</t>
  </si>
  <si>
    <t>c.2272G&gt;T</t>
  </si>
  <si>
    <t>p.Val758Phe</t>
  </si>
  <si>
    <t>c.1768_1774del</t>
  </si>
  <si>
    <t>p.Pro590LeufsTer21</t>
  </si>
  <si>
    <t>c.3892C&gt;T</t>
  </si>
  <si>
    <t>p.Gln1298Ter</t>
  </si>
  <si>
    <t>possibly_damaging(0.876)</t>
  </si>
  <si>
    <t>c.1492C&gt;G</t>
  </si>
  <si>
    <t>p.Pro498Ala</t>
  </si>
  <si>
    <t>c.3331G&gt;A        p.Val1111Met</t>
  </si>
  <si>
    <t>p.Val1111Met</t>
  </si>
  <si>
    <t>rs200883351</t>
  </si>
  <si>
    <t>tolerated(0.6)</t>
  </si>
  <si>
    <t>c.6167C&gt;T</t>
  </si>
  <si>
    <t>p.Pro2056Leu</t>
  </si>
  <si>
    <t>rs199610046</t>
  </si>
  <si>
    <t>c.5888C&gt;G</t>
  </si>
  <si>
    <t>p.Ala1963Gly</t>
  </si>
  <si>
    <t>rs781533078</t>
  </si>
  <si>
    <t>c.4658C&gt;T</t>
  </si>
  <si>
    <t>p.Ser1553Leu</t>
  </si>
  <si>
    <t>rs1408850132</t>
  </si>
  <si>
    <t>possibly_damaging(0.714)</t>
  </si>
  <si>
    <t>c.2077A&gt;G</t>
  </si>
  <si>
    <t>p.Thr693Ala</t>
  </si>
  <si>
    <t>rs369631124</t>
  </si>
  <si>
    <t>benign(0.043)</t>
  </si>
  <si>
    <t>c.6139G&gt;C</t>
  </si>
  <si>
    <t>p.Ala2047Pro</t>
  </si>
  <si>
    <t>rs755137324</t>
  </si>
  <si>
    <t>c.5471C&gt;T</t>
  </si>
  <si>
    <t>p.Pro1824Leu</t>
  </si>
  <si>
    <t>benign(0.445)</t>
  </si>
  <si>
    <t>c.5921C&gt;T</t>
  </si>
  <si>
    <t>p.Ser1974Phe</t>
  </si>
  <si>
    <t>c.4571G&gt;A</t>
  </si>
  <si>
    <t>p.Arg1524His</t>
  </si>
  <si>
    <t>c.4910_4911insT</t>
  </si>
  <si>
    <t>p.Ala1638GlyfsTer48</t>
  </si>
  <si>
    <t>c.4908_4909insTG</t>
  </si>
  <si>
    <t>p.Gly1637TrpfsTer62</t>
  </si>
  <si>
    <t>c.2899C&gt;G</t>
  </si>
  <si>
    <t>p.Pro967Ala</t>
  </si>
  <si>
    <t>c.2178del</t>
  </si>
  <si>
    <t>p.Asn726LysfsTer6</t>
  </si>
  <si>
    <t>rs201511669</t>
  </si>
  <si>
    <t>c.1408G&gt;A</t>
  </si>
  <si>
    <t>p.Ala470Thr</t>
  </si>
  <si>
    <t>rs747681931</t>
  </si>
  <si>
    <t>probably_damaging(0.949)</t>
  </si>
  <si>
    <t>p.Ser437Leu</t>
  </si>
  <si>
    <t>rs796611742</t>
  </si>
  <si>
    <t>tolerated(0.33)</t>
  </si>
  <si>
    <t>benign(0.017)</t>
  </si>
  <si>
    <t>c.2638_2639delinsAA</t>
  </si>
  <si>
    <t>p.Ser880Lys</t>
  </si>
  <si>
    <t>c.631_632insCAGCT</t>
  </si>
  <si>
    <t>p.Ser211ThrfsTer15</t>
  </si>
  <si>
    <t>c.2331_2332insGCGGT</t>
  </si>
  <si>
    <t>p.Cys778AlafsTer123</t>
  </si>
  <si>
    <t>c.948_1001del</t>
  </si>
  <si>
    <t>p.Ser317_Ala334del</t>
  </si>
  <si>
    <t>rs777417920</t>
  </si>
  <si>
    <t>c.6035C&gt;T</t>
  </si>
  <si>
    <t>p.Thr2012Met</t>
  </si>
  <si>
    <t>rs199519673</t>
  </si>
  <si>
    <t>benign(0.133)</t>
  </si>
  <si>
    <t>c.7611G&gt;C</t>
  </si>
  <si>
    <t>p.Glu2537Asp</t>
  </si>
  <si>
    <t>rs202188220</t>
  </si>
  <si>
    <t>c.8381C&gt;T</t>
  </si>
  <si>
    <t>p.Thr2794Met</t>
  </si>
  <si>
    <t>rs749986676</t>
  </si>
  <si>
    <t>tolerated(0.67)</t>
  </si>
  <si>
    <t>probably_damaging(0.932)</t>
  </si>
  <si>
    <t>c.6322G&gt;A</t>
  </si>
  <si>
    <t>p.Gly2108Arg</t>
  </si>
  <si>
    <t>rs199760004</t>
  </si>
  <si>
    <t>tolerated(0.59)</t>
  </si>
  <si>
    <t>probably_damaging(0.971)</t>
  </si>
  <si>
    <t>c.10795G&gt;T</t>
  </si>
  <si>
    <t>p.Ala3599Ser</t>
  </si>
  <si>
    <t>likely_benign,benign/likely_benign</t>
  </si>
  <si>
    <t>rs562559927</t>
  </si>
  <si>
    <t>benign(0.093)</t>
  </si>
  <si>
    <t>c.6388C&gt;G</t>
  </si>
  <si>
    <t>p.Leu2130Val</t>
  </si>
  <si>
    <t>c.9488_9489insTT</t>
  </si>
  <si>
    <t>p.Gln3164CysfsTer19</t>
  </si>
  <si>
    <t>c.1734_1758del</t>
  </si>
  <si>
    <t>p.Pro581AlafsTer143</t>
  </si>
  <si>
    <t>rs4988111</t>
  </si>
  <si>
    <t>tolerated(0.46)</t>
  </si>
  <si>
    <t>c.6995T&gt;C</t>
  </si>
  <si>
    <t>p.Leu2332Pro</t>
  </si>
  <si>
    <t>rs763466864</t>
  </si>
  <si>
    <t>benign(0.006)</t>
  </si>
  <si>
    <t>c.2672C&gt;T</t>
  </si>
  <si>
    <t>p.Thr891Met</t>
  </si>
  <si>
    <t>rs1322165662</t>
  </si>
  <si>
    <t>benign(0.108)</t>
  </si>
  <si>
    <t>c.3925G&gt;A</t>
  </si>
  <si>
    <t>p.Asp1309Asn</t>
  </si>
  <si>
    <t>c.1027_1028insAGAGAGAG</t>
  </si>
  <si>
    <t>p.Val343GlufsTer4</t>
  </si>
  <si>
    <t>probably_damaging(0.973)</t>
  </si>
  <si>
    <t>c.1028T&gt;A</t>
  </si>
  <si>
    <t>p.Val343Glu</t>
  </si>
  <si>
    <t>c.2689_2734+35del</t>
  </si>
  <si>
    <t>c.2924C&gt;T</t>
  </si>
  <si>
    <t>p.Ser975Phe</t>
  </si>
  <si>
    <t>c.3187_3188insGGG</t>
  </si>
  <si>
    <t>p.Asn1063delinsArgAsp</t>
  </si>
  <si>
    <t>probably_damaging(0.984)</t>
  </si>
  <si>
    <t>c.2960T&gt;C</t>
  </si>
  <si>
    <t>p.Phe987Ser</t>
  </si>
  <si>
    <t>rs558660943</t>
  </si>
  <si>
    <t>tolerated_low_confidence(0.31)</t>
  </si>
  <si>
    <t>benign(0.038)</t>
  </si>
  <si>
    <t>p.Ala543Val</t>
  </si>
  <si>
    <t>rs752711063</t>
  </si>
  <si>
    <t>c.1912G&gt;A</t>
  </si>
  <si>
    <t>p.Gly638Ser</t>
  </si>
  <si>
    <t>rs749470261</t>
  </si>
  <si>
    <t>c.4250G&gt;A</t>
  </si>
  <si>
    <t>p.Arg1417His</t>
  </si>
  <si>
    <t>rs755733645</t>
  </si>
  <si>
    <t>tolerated_low_confidence(0.53)</t>
  </si>
  <si>
    <t>c.1031T&gt;C</t>
  </si>
  <si>
    <t>p.Val344Ala</t>
  </si>
  <si>
    <t>c.1021C&gt;T</t>
  </si>
  <si>
    <t>p.Pro341Ser</t>
  </si>
  <si>
    <t>c.1982G&gt;A</t>
  </si>
  <si>
    <t>p.Arg661His</t>
  </si>
  <si>
    <t>c.1264C&gt;T</t>
  </si>
  <si>
    <t>p.Arg422Ter</t>
  </si>
  <si>
    <t>c.430_431insATCCC</t>
  </si>
  <si>
    <t>p.Pro144HisfsTer99</t>
  </si>
  <si>
    <t>tolerated_low_confidence(0.05)</t>
  </si>
  <si>
    <t>probably_damaging(0.953)</t>
  </si>
  <si>
    <t>c.433_434delinsTT</t>
  </si>
  <si>
    <t>p.Glu145Leu</t>
  </si>
  <si>
    <t>c.3109_3110insGC</t>
  </si>
  <si>
    <t>p.Ser1037CysfsTer3</t>
  </si>
  <si>
    <t>c.946_977del</t>
  </si>
  <si>
    <t>p.Leu316ArgfsTer80</t>
  </si>
  <si>
    <t>rs764541314</t>
  </si>
  <si>
    <t>probably_damaging(0.977)</t>
  </si>
  <si>
    <t>c.3536C&gt;T</t>
  </si>
  <si>
    <t>p.Thr1179Met</t>
  </si>
  <si>
    <t>c.4136G&gt;A</t>
  </si>
  <si>
    <t>p.Arg1379Gln</t>
  </si>
  <si>
    <t>c.4226A&gt;T</t>
  </si>
  <si>
    <t>p.Gln1409Leu</t>
  </si>
  <si>
    <t>probably_damaging(0.951)</t>
  </si>
  <si>
    <t>c.2167G&gt;C</t>
  </si>
  <si>
    <t>p.Asp723His</t>
  </si>
  <si>
    <t>benign(0.444)</t>
  </si>
  <si>
    <t>c.1448C&gt;T</t>
  </si>
  <si>
    <t>p.Thr483Ile</t>
  </si>
  <si>
    <t>probably_damaging(0.988)</t>
  </si>
  <si>
    <t>c.1933G&gt;A</t>
  </si>
  <si>
    <t>p.Asp645Asn</t>
  </si>
  <si>
    <t>rs868983551</t>
  </si>
  <si>
    <t>c.1888C&gt;T</t>
  </si>
  <si>
    <t>p.Pro630Ser</t>
  </si>
  <si>
    <t>rs375867140</t>
  </si>
  <si>
    <t>tolerated_low_confidence(1)</t>
  </si>
  <si>
    <t>c.1391T&gt;C</t>
  </si>
  <si>
    <t>p.Val464Ala</t>
  </si>
  <si>
    <t>benign(0.295)</t>
  </si>
  <si>
    <t>c.59T&gt;A</t>
  </si>
  <si>
    <t>p.Ile20Asn</t>
  </si>
  <si>
    <t>c.756_757insTGGC</t>
  </si>
  <si>
    <t>p.Gln253TrpfsTer10</t>
  </si>
  <si>
    <t>c.1551_1604del</t>
  </si>
  <si>
    <t>p.Leu526_Gly543del</t>
  </si>
  <si>
    <t>c.1521_1556del</t>
  </si>
  <si>
    <t>p.Val514_Gly525del</t>
  </si>
  <si>
    <t>c.2005_2011del</t>
  </si>
  <si>
    <t>p.Gly669SerfsTer4</t>
  </si>
  <si>
    <t>c.1040C&gt;T</t>
  </si>
  <si>
    <t>p.Pro347Leu</t>
  </si>
  <si>
    <t>c.1555G&gt;C</t>
  </si>
  <si>
    <t>p.Gly519Arg</t>
  </si>
  <si>
    <t>rs375838031</t>
  </si>
  <si>
    <t>c.386G&gt;A</t>
  </si>
  <si>
    <t>p.Arg129Gln</t>
  </si>
  <si>
    <t>rs564262369</t>
  </si>
  <si>
    <t>c.1206_1210del</t>
  </si>
  <si>
    <t>p.Asp402GlufsTer6</t>
  </si>
  <si>
    <t>rs547402627</t>
  </si>
  <si>
    <t>c.2281C&gt;T</t>
  </si>
  <si>
    <t>p.Arg761Trp</t>
  </si>
  <si>
    <t>rs922932901</t>
  </si>
  <si>
    <t>c.3537_3542del</t>
  </si>
  <si>
    <t>p.Ala1180_Gly1181del</t>
  </si>
  <si>
    <t>c.1609del</t>
  </si>
  <si>
    <t>p.Glu537LysfsTer82</t>
  </si>
  <si>
    <t>probably_damaging(0.92)</t>
  </si>
  <si>
    <t>c.9497T&gt;C</t>
  </si>
  <si>
    <t>p.Val3166Ala</t>
  </si>
  <si>
    <t>c.7730_7772del</t>
  </si>
  <si>
    <t>p.Gly2577ValfsTer49</t>
  </si>
  <si>
    <t>rs768920574</t>
  </si>
  <si>
    <t>probably_damaging(0.962)</t>
  </si>
  <si>
    <t>c.3712G&gt;A</t>
  </si>
  <si>
    <t>p.Gly1238Ser</t>
  </si>
  <si>
    <t>rs377274875</t>
  </si>
  <si>
    <t>benign(0.029)</t>
  </si>
  <si>
    <t>c.1637C&gt;T</t>
  </si>
  <si>
    <t>p.Ser546Phe</t>
  </si>
  <si>
    <t>rs543477447</t>
  </si>
  <si>
    <t>possibly_damaging(0.813)</t>
  </si>
  <si>
    <t>c.3392G&gt;A</t>
  </si>
  <si>
    <t>p.Arg1131His</t>
  </si>
  <si>
    <t>rs200667255</t>
  </si>
  <si>
    <t>c.3110C&gt;G</t>
  </si>
  <si>
    <t>p.Pro1037Arg</t>
  </si>
  <si>
    <t>rs753565181</t>
  </si>
  <si>
    <t>c.3178G&gt;A</t>
  </si>
  <si>
    <t>p.Gly1060Ser</t>
  </si>
  <si>
    <t>c.4571C&gt;T</t>
  </si>
  <si>
    <t>p.Ser1524Phe</t>
  </si>
  <si>
    <t>c.995-7G&gt;T</t>
  </si>
  <si>
    <t>c.995-6_995-5insTCTCT</t>
  </si>
  <si>
    <t>rs1556556238</t>
  </si>
  <si>
    <t>probably_damaging(0.985)</t>
  </si>
  <si>
    <t>c.196G&gt;A</t>
  </si>
  <si>
    <t>p.Ala66Thr</t>
  </si>
  <si>
    <t>rs781949823</t>
  </si>
  <si>
    <t>c.856G&gt;T</t>
  </si>
  <si>
    <t>p.Gly286Cys</t>
  </si>
  <si>
    <t>rs781797965</t>
  </si>
  <si>
    <t>benign(0.092)</t>
  </si>
  <si>
    <t>c.2882G&gt;A</t>
  </si>
  <si>
    <t>p.Ser961Asn</t>
  </si>
  <si>
    <t>rs372451559</t>
  </si>
  <si>
    <t>c.3025G&gt;A</t>
  </si>
  <si>
    <t>p.Asp1009Asn</t>
  </si>
  <si>
    <t>c.2628_2681del</t>
  </si>
  <si>
    <t>p.Ser877_Arg894del</t>
  </si>
  <si>
    <t>c.2208_2209insAACAGTTACGGC</t>
  </si>
  <si>
    <t>p.Ser736_Gln737insAsnSerTyrGly</t>
  </si>
  <si>
    <t>c.2235_2330del</t>
  </si>
  <si>
    <t>p.Ser747_Arg778del</t>
  </si>
  <si>
    <t>rs200398112</t>
  </si>
  <si>
    <t>c.3370+8C&gt;T</t>
  </si>
  <si>
    <t>rs765037698</t>
  </si>
  <si>
    <t>c.1621G&gt;A</t>
  </si>
  <si>
    <t>p.Val541Met</t>
  </si>
  <si>
    <t>rs899266882</t>
  </si>
  <si>
    <t>c.3988G&gt;A</t>
  </si>
  <si>
    <t>p.Val1330Met</t>
  </si>
  <si>
    <t>rs374210888</t>
  </si>
  <si>
    <t>possibly_damaging(0.673)</t>
  </si>
  <si>
    <t>c.1270G&gt;A</t>
  </si>
  <si>
    <t>p.Val424Met</t>
  </si>
  <si>
    <t>benign(0.275)</t>
  </si>
  <si>
    <t>c.2790C&gt;A</t>
  </si>
  <si>
    <t>p.Phe930Leu</t>
  </si>
  <si>
    <t>c.1594C&gt;T</t>
  </si>
  <si>
    <t>p.Arg532Trp</t>
  </si>
  <si>
    <t>c.3275_3327del</t>
  </si>
  <si>
    <t>p.Ala1092AspfsTer46</t>
  </si>
  <si>
    <t>c.1840G&gt;A</t>
  </si>
  <si>
    <t>p.Glu614Lys</t>
  </si>
  <si>
    <t>rs887312837</t>
  </si>
  <si>
    <t>c.2690G&gt;A</t>
  </si>
  <si>
    <t>p.Arg897His</t>
  </si>
  <si>
    <t>rs544677091</t>
  </si>
  <si>
    <t>possibly_damaging(0.795)</t>
  </si>
  <si>
    <t>c.947C&gt;T</t>
  </si>
  <si>
    <t>p.Pro316Leu</t>
  </si>
  <si>
    <t>c.2196_2231del</t>
  </si>
  <si>
    <t>p.Val733_Ala744del</t>
  </si>
  <si>
    <t>c.6839C&gt;T</t>
  </si>
  <si>
    <t>p.Ser2280Phe</t>
  </si>
  <si>
    <t>c.5582_5610del</t>
  </si>
  <si>
    <t>p.Arg1861LeufsTer70</t>
  </si>
  <si>
    <t>c.5965G&gt;A</t>
  </si>
  <si>
    <t>p.Asp1989Asn</t>
  </si>
  <si>
    <t>rs1418278030</t>
  </si>
  <si>
    <t>probably_damaging(0.991)</t>
  </si>
  <si>
    <t>c.611C&gt;T</t>
  </si>
  <si>
    <t>p.Ser204Leu</t>
  </si>
  <si>
    <t>rs201583228</t>
  </si>
  <si>
    <t>benign(0.43)</t>
  </si>
  <si>
    <t>c.1934C&gt;T</t>
  </si>
  <si>
    <t>p.Pro645Leu</t>
  </si>
  <si>
    <t>rs1439472112</t>
  </si>
  <si>
    <t>c.3085G&gt;A</t>
  </si>
  <si>
    <t>p.Ala1029Thr</t>
  </si>
  <si>
    <t>rs778571119</t>
  </si>
  <si>
    <t>benign(0.184)</t>
  </si>
  <si>
    <t>c.3814G&gt;A</t>
  </si>
  <si>
    <t>p.Val1272Ile</t>
  </si>
  <si>
    <t>rs748561400</t>
  </si>
  <si>
    <t>benign(0.397)</t>
  </si>
  <si>
    <t>c.3301G&gt;A</t>
  </si>
  <si>
    <t>p.Val1101Met</t>
  </si>
  <si>
    <t>c.1284_1334del</t>
  </si>
  <si>
    <t>p.Thr431_Arg447del</t>
  </si>
  <si>
    <t>c.2948G&gt;A</t>
  </si>
  <si>
    <t>p.Gly983Asp</t>
  </si>
  <si>
    <t>probably_damaging(0.942)</t>
  </si>
  <si>
    <t>c.5069C&gt;T</t>
  </si>
  <si>
    <t>p.Ser1690Leu</t>
  </si>
  <si>
    <t>c.3851_3887del</t>
  </si>
  <si>
    <t>p.Phe1284SerfsTer33</t>
  </si>
  <si>
    <t>Supplementary Table 6: Types of non-silent mutations for top mutated genes across our cohort.</t>
  </si>
  <si>
    <t>Supplementary Table 8: GISTIC2 analysis of the entire TNBC cohort.</t>
  </si>
  <si>
    <t>% African Ancestry (STRUCTURE)</t>
  </si>
  <si>
    <t>Supplementary Table 7: Percent Copy Number Variation between Nigerian and Barbadian TNBC samples in our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sz val="12"/>
      <color rgb="FF000000"/>
      <name val="Roboto"/>
    </font>
    <font>
      <sz val="12"/>
      <name val="Arial"/>
    </font>
    <font>
      <b/>
      <sz val="18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B9F3FF"/>
        <bgColor indexed="64"/>
      </patternFill>
    </fill>
    <fill>
      <patternFill patternType="solid">
        <fgColor rgb="FFFFD2E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41">
    <xf numFmtId="0" fontId="0" fillId="0" borderId="0" xfId="0"/>
    <xf numFmtId="9" fontId="0" fillId="0" borderId="0" xfId="1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5" fillId="0" borderId="1" xfId="0" applyFont="1" applyBorder="1"/>
    <xf numFmtId="0" fontId="6" fillId="0" borderId="1" xfId="0" applyFont="1" applyBorder="1"/>
    <xf numFmtId="0" fontId="0" fillId="0" borderId="1" xfId="0" applyBorder="1"/>
    <xf numFmtId="0" fontId="7" fillId="9" borderId="1" xfId="0" applyFont="1" applyFill="1" applyBorder="1"/>
    <xf numFmtId="0" fontId="8" fillId="0" borderId="1" xfId="0" applyFont="1" applyBorder="1"/>
    <xf numFmtId="0" fontId="2" fillId="0" borderId="1" xfId="0" applyFont="1" applyBorder="1"/>
    <xf numFmtId="0" fontId="10" fillId="0" borderId="1" xfId="0" applyFont="1" applyBorder="1"/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/>
    <xf numFmtId="49" fontId="10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2" fillId="0" borderId="1" xfId="0" applyFont="1" applyBorder="1"/>
    <xf numFmtId="165" fontId="0" fillId="0" borderId="1" xfId="2" applyNumberFormat="1" applyFont="1" applyBorder="1"/>
    <xf numFmtId="164" fontId="0" fillId="0" borderId="1" xfId="0" applyNumberFormat="1" applyBorder="1"/>
    <xf numFmtId="16" fontId="0" fillId="0" borderId="1" xfId="0" applyNumberFormat="1" applyBorder="1"/>
    <xf numFmtId="9" fontId="0" fillId="0" borderId="1" xfId="1" applyFont="1" applyBorder="1"/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0" fillId="2" borderId="1" xfId="0" applyFill="1" applyBorder="1"/>
    <xf numFmtId="0" fontId="0" fillId="4" borderId="1" xfId="0" applyFill="1" applyBorder="1"/>
    <xf numFmtId="1" fontId="0" fillId="0" borderId="1" xfId="0" applyNumberFormat="1" applyBorder="1"/>
    <xf numFmtId="11" fontId="0" fillId="0" borderId="1" xfId="0" applyNumberFormat="1" applyBorder="1"/>
    <xf numFmtId="0" fontId="9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1" xfId="0" applyBorder="1"/>
    <xf numFmtId="0" fontId="0" fillId="3" borderId="1" xfId="0" applyFill="1" applyBorder="1" applyAlignment="1">
      <alignment horizontal="center"/>
    </xf>
    <xf numFmtId="0" fontId="4" fillId="0" borderId="5" xfId="0" applyFont="1" applyBorder="1" applyAlignment="1">
      <alignment horizontal="center" vertical="center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D2E1"/>
      <color rgb="FFB9F3FF"/>
      <color rgb="FFD6FF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GoogleDrive/My%20Drive/AABCS/NewSuperNormal1000x/Hg38/Manuscript%20Draft/Penultimate%20documents/Supplemental_Tables-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"/>
      <sheetName val="Table S2"/>
      <sheetName val="Table S3"/>
      <sheetName val="Table S4"/>
      <sheetName val="Table S5"/>
      <sheetName val="Table S6"/>
      <sheetName val="Table S7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6AC44-02C9-C144-AE34-58620A0E76DE}">
  <dimension ref="A1:F33"/>
  <sheetViews>
    <sheetView workbookViewId="0">
      <selection activeCell="H8" sqref="H8"/>
    </sheetView>
  </sheetViews>
  <sheetFormatPr baseColWidth="10" defaultRowHeight="16" x14ac:dyDescent="0.2"/>
  <cols>
    <col min="2" max="2" width="17.33203125" bestFit="1" customWidth="1"/>
    <col min="5" max="5" width="10.83203125" customWidth="1"/>
    <col min="6" max="6" width="10" customWidth="1"/>
  </cols>
  <sheetData>
    <row r="1" spans="1:6" ht="54" customHeight="1" x14ac:dyDescent="0.2">
      <c r="A1" s="30" t="s">
        <v>955</v>
      </c>
      <c r="B1" s="30"/>
      <c r="C1" s="30"/>
      <c r="D1" s="30"/>
      <c r="E1" s="30"/>
      <c r="F1" s="30"/>
    </row>
    <row r="2" spans="1:6" x14ac:dyDescent="0.2">
      <c r="A2" s="11" t="s">
        <v>135</v>
      </c>
      <c r="B2" s="11" t="s">
        <v>160</v>
      </c>
      <c r="C2" s="12" t="s">
        <v>170</v>
      </c>
      <c r="D2" s="12" t="s">
        <v>946</v>
      </c>
      <c r="E2" s="13" t="s">
        <v>947</v>
      </c>
      <c r="F2" s="13" t="s">
        <v>948</v>
      </c>
    </row>
    <row r="3" spans="1:6" x14ac:dyDescent="0.2">
      <c r="A3" s="11" t="s">
        <v>104</v>
      </c>
      <c r="B3" s="11" t="s">
        <v>86</v>
      </c>
      <c r="C3" s="14" t="s">
        <v>98</v>
      </c>
      <c r="D3" s="15" t="s">
        <v>949</v>
      </c>
      <c r="E3" s="13">
        <v>60</v>
      </c>
      <c r="F3" s="13">
        <v>2</v>
      </c>
    </row>
    <row r="4" spans="1:6" x14ac:dyDescent="0.2">
      <c r="A4" s="11" t="s">
        <v>105</v>
      </c>
      <c r="B4" s="11" t="s">
        <v>69</v>
      </c>
      <c r="C4" s="14" t="s">
        <v>98</v>
      </c>
      <c r="D4" s="15" t="s">
        <v>949</v>
      </c>
      <c r="E4" s="13">
        <v>49</v>
      </c>
      <c r="F4" s="13">
        <v>3</v>
      </c>
    </row>
    <row r="5" spans="1:6" x14ac:dyDescent="0.2">
      <c r="A5" s="11" t="s">
        <v>106</v>
      </c>
      <c r="B5" s="11" t="s">
        <v>67</v>
      </c>
      <c r="C5" s="14" t="s">
        <v>98</v>
      </c>
      <c r="D5" s="15" t="s">
        <v>949</v>
      </c>
      <c r="E5" s="13">
        <v>73</v>
      </c>
      <c r="F5" s="13">
        <v>3</v>
      </c>
    </row>
    <row r="6" spans="1:6" x14ac:dyDescent="0.2">
      <c r="A6" s="11" t="s">
        <v>107</v>
      </c>
      <c r="B6" s="11" t="s">
        <v>87</v>
      </c>
      <c r="C6" s="14" t="s">
        <v>98</v>
      </c>
      <c r="D6" s="15" t="s">
        <v>949</v>
      </c>
      <c r="E6" s="13">
        <v>53</v>
      </c>
      <c r="F6" s="13">
        <v>3</v>
      </c>
    </row>
    <row r="7" spans="1:6" x14ac:dyDescent="0.2">
      <c r="A7" s="11" t="s">
        <v>108</v>
      </c>
      <c r="B7" s="11" t="s">
        <v>88</v>
      </c>
      <c r="C7" s="14" t="s">
        <v>98</v>
      </c>
      <c r="D7" s="15" t="s">
        <v>949</v>
      </c>
      <c r="E7" s="13">
        <v>68</v>
      </c>
      <c r="F7" s="13">
        <v>3</v>
      </c>
    </row>
    <row r="8" spans="1:6" x14ac:dyDescent="0.2">
      <c r="A8" s="11" t="s">
        <v>109</v>
      </c>
      <c r="B8" s="11" t="s">
        <v>72</v>
      </c>
      <c r="C8" s="14" t="s">
        <v>98</v>
      </c>
      <c r="D8" s="15" t="s">
        <v>949</v>
      </c>
      <c r="E8" s="13">
        <v>57</v>
      </c>
      <c r="F8" s="13">
        <v>3</v>
      </c>
    </row>
    <row r="9" spans="1:6" x14ac:dyDescent="0.2">
      <c r="A9" s="11" t="s">
        <v>110</v>
      </c>
      <c r="B9" s="11" t="s">
        <v>93</v>
      </c>
      <c r="C9" s="14" t="s">
        <v>98</v>
      </c>
      <c r="D9" s="15" t="s">
        <v>949</v>
      </c>
      <c r="E9" s="13">
        <v>75</v>
      </c>
      <c r="F9" s="11"/>
    </row>
    <row r="10" spans="1:6" x14ac:dyDescent="0.2">
      <c r="A10" s="11" t="s">
        <v>111</v>
      </c>
      <c r="B10" s="11" t="s">
        <v>78</v>
      </c>
      <c r="C10" s="15" t="s">
        <v>98</v>
      </c>
      <c r="D10" s="15" t="s">
        <v>949</v>
      </c>
      <c r="E10" s="13">
        <v>50</v>
      </c>
      <c r="F10" s="13">
        <v>3</v>
      </c>
    </row>
    <row r="11" spans="1:6" x14ac:dyDescent="0.2">
      <c r="A11" s="11" t="s">
        <v>112</v>
      </c>
      <c r="B11" s="11" t="s">
        <v>75</v>
      </c>
      <c r="C11" s="14" t="s">
        <v>98</v>
      </c>
      <c r="D11" s="15" t="s">
        <v>949</v>
      </c>
      <c r="E11" s="13">
        <v>60</v>
      </c>
      <c r="F11" s="13">
        <v>3</v>
      </c>
    </row>
    <row r="12" spans="1:6" x14ac:dyDescent="0.2">
      <c r="A12" s="11" t="s">
        <v>113</v>
      </c>
      <c r="B12" s="11" t="s">
        <v>76</v>
      </c>
      <c r="C12" s="14" t="s">
        <v>98</v>
      </c>
      <c r="D12" s="15" t="s">
        <v>949</v>
      </c>
      <c r="E12" s="13">
        <v>47</v>
      </c>
      <c r="F12" s="11">
        <v>3</v>
      </c>
    </row>
    <row r="13" spans="1:6" x14ac:dyDescent="0.2">
      <c r="A13" s="11" t="s">
        <v>114</v>
      </c>
      <c r="B13" s="11" t="s">
        <v>73</v>
      </c>
      <c r="C13" s="14" t="s">
        <v>98</v>
      </c>
      <c r="D13" s="15" t="s">
        <v>949</v>
      </c>
      <c r="E13" s="13">
        <v>40</v>
      </c>
      <c r="F13" s="11"/>
    </row>
    <row r="14" spans="1:6" x14ac:dyDescent="0.2">
      <c r="A14" s="11" t="s">
        <v>115</v>
      </c>
      <c r="B14" s="11" t="s">
        <v>92</v>
      </c>
      <c r="C14" s="14" t="s">
        <v>98</v>
      </c>
      <c r="D14" s="15" t="s">
        <v>949</v>
      </c>
      <c r="E14" s="13">
        <v>51</v>
      </c>
      <c r="F14" s="13">
        <v>3</v>
      </c>
    </row>
    <row r="15" spans="1:6" x14ac:dyDescent="0.2">
      <c r="A15" s="11" t="s">
        <v>116</v>
      </c>
      <c r="B15" s="11" t="s">
        <v>89</v>
      </c>
      <c r="C15" s="14" t="s">
        <v>98</v>
      </c>
      <c r="D15" s="15" t="s">
        <v>949</v>
      </c>
      <c r="E15" s="13">
        <v>46</v>
      </c>
      <c r="F15" s="13">
        <v>3</v>
      </c>
    </row>
    <row r="16" spans="1:6" x14ac:dyDescent="0.2">
      <c r="A16" s="11" t="s">
        <v>117</v>
      </c>
      <c r="B16" s="11" t="s">
        <v>74</v>
      </c>
      <c r="C16" s="14" t="s">
        <v>98</v>
      </c>
      <c r="D16" s="15" t="s">
        <v>949</v>
      </c>
      <c r="E16" s="16">
        <v>55</v>
      </c>
      <c r="F16" s="16">
        <v>3</v>
      </c>
    </row>
    <row r="17" spans="1:6" x14ac:dyDescent="0.2">
      <c r="A17" s="11" t="s">
        <v>118</v>
      </c>
      <c r="B17" s="11" t="s">
        <v>70</v>
      </c>
      <c r="C17" s="14" t="s">
        <v>98</v>
      </c>
      <c r="D17" s="15" t="s">
        <v>949</v>
      </c>
      <c r="E17" s="13">
        <v>76</v>
      </c>
      <c r="F17" s="13">
        <v>3</v>
      </c>
    </row>
    <row r="18" spans="1:6" x14ac:dyDescent="0.2">
      <c r="A18" s="11" t="s">
        <v>119</v>
      </c>
      <c r="B18" s="11" t="s">
        <v>68</v>
      </c>
      <c r="C18" s="14" t="s">
        <v>98</v>
      </c>
      <c r="D18" s="15" t="s">
        <v>949</v>
      </c>
      <c r="E18" s="13">
        <v>29</v>
      </c>
      <c r="F18" s="11"/>
    </row>
    <row r="19" spans="1:6" x14ac:dyDescent="0.2">
      <c r="A19" s="11" t="s">
        <v>120</v>
      </c>
      <c r="B19" s="11" t="s">
        <v>94</v>
      </c>
      <c r="C19" s="14" t="s">
        <v>98</v>
      </c>
      <c r="D19" s="15" t="s">
        <v>949</v>
      </c>
      <c r="E19" s="13">
        <v>46</v>
      </c>
      <c r="F19" s="13">
        <v>2</v>
      </c>
    </row>
    <row r="20" spans="1:6" x14ac:dyDescent="0.2">
      <c r="A20" s="11" t="s">
        <v>121</v>
      </c>
      <c r="B20" s="11" t="s">
        <v>71</v>
      </c>
      <c r="C20" s="14" t="s">
        <v>98</v>
      </c>
      <c r="D20" s="15" t="s">
        <v>949</v>
      </c>
      <c r="E20" s="13">
        <v>36</v>
      </c>
      <c r="F20" s="13">
        <v>2</v>
      </c>
    </row>
    <row r="21" spans="1:6" x14ac:dyDescent="0.2">
      <c r="A21" s="11" t="s">
        <v>122</v>
      </c>
      <c r="B21" s="11" t="s">
        <v>91</v>
      </c>
      <c r="C21" s="14" t="s">
        <v>98</v>
      </c>
      <c r="D21" s="15" t="s">
        <v>949</v>
      </c>
      <c r="E21" s="13">
        <v>53</v>
      </c>
      <c r="F21" s="13">
        <v>3</v>
      </c>
    </row>
    <row r="22" spans="1:6" x14ac:dyDescent="0.2">
      <c r="A22" s="11" t="s">
        <v>123</v>
      </c>
      <c r="B22" s="11" t="s">
        <v>85</v>
      </c>
      <c r="C22" s="14" t="s">
        <v>950</v>
      </c>
      <c r="D22" s="14" t="s">
        <v>951</v>
      </c>
      <c r="E22" s="11"/>
      <c r="F22" s="11"/>
    </row>
    <row r="23" spans="1:6" x14ac:dyDescent="0.2">
      <c r="A23" s="11" t="s">
        <v>124</v>
      </c>
      <c r="B23" s="11" t="s">
        <v>77</v>
      </c>
      <c r="C23" s="15" t="s">
        <v>950</v>
      </c>
      <c r="D23" s="15" t="s">
        <v>952</v>
      </c>
      <c r="E23" s="13">
        <v>33</v>
      </c>
      <c r="F23" s="13">
        <v>2</v>
      </c>
    </row>
    <row r="24" spans="1:6" x14ac:dyDescent="0.2">
      <c r="A24" s="11" t="s">
        <v>125</v>
      </c>
      <c r="B24" s="11" t="s">
        <v>84</v>
      </c>
      <c r="C24" s="14" t="s">
        <v>950</v>
      </c>
      <c r="D24" s="14" t="s">
        <v>953</v>
      </c>
      <c r="E24" s="13">
        <v>39</v>
      </c>
      <c r="F24" s="11"/>
    </row>
    <row r="25" spans="1:6" x14ac:dyDescent="0.2">
      <c r="A25" s="11" t="s">
        <v>126</v>
      </c>
      <c r="B25" s="11" t="s">
        <v>81</v>
      </c>
      <c r="C25" s="14" t="s">
        <v>950</v>
      </c>
      <c r="D25" s="14" t="s">
        <v>953</v>
      </c>
      <c r="E25" s="13">
        <v>42</v>
      </c>
      <c r="F25" s="13">
        <v>3</v>
      </c>
    </row>
    <row r="26" spans="1:6" x14ac:dyDescent="0.2">
      <c r="A26" s="11" t="s">
        <v>127</v>
      </c>
      <c r="B26" s="11" t="s">
        <v>80</v>
      </c>
      <c r="C26" s="14" t="s">
        <v>950</v>
      </c>
      <c r="D26" s="14" t="s">
        <v>953</v>
      </c>
      <c r="E26" s="13">
        <v>42</v>
      </c>
      <c r="F26" s="13">
        <v>3</v>
      </c>
    </row>
    <row r="27" spans="1:6" x14ac:dyDescent="0.2">
      <c r="A27" s="11" t="s">
        <v>128</v>
      </c>
      <c r="B27" s="11" t="s">
        <v>82</v>
      </c>
      <c r="C27" s="14" t="s">
        <v>950</v>
      </c>
      <c r="D27" s="14" t="s">
        <v>951</v>
      </c>
      <c r="E27" s="13">
        <v>35</v>
      </c>
      <c r="F27" s="11">
        <v>3</v>
      </c>
    </row>
    <row r="28" spans="1:6" x14ac:dyDescent="0.2">
      <c r="A28" s="11" t="s">
        <v>129</v>
      </c>
      <c r="B28" s="11" t="s">
        <v>90</v>
      </c>
      <c r="C28" s="14" t="s">
        <v>950</v>
      </c>
      <c r="D28" s="14" t="s">
        <v>953</v>
      </c>
      <c r="E28" s="13">
        <v>45</v>
      </c>
      <c r="F28" s="13">
        <v>3</v>
      </c>
    </row>
    <row r="29" spans="1:6" x14ac:dyDescent="0.2">
      <c r="A29" s="11" t="s">
        <v>130</v>
      </c>
      <c r="B29" s="11" t="s">
        <v>97</v>
      </c>
      <c r="C29" s="14" t="s">
        <v>950</v>
      </c>
      <c r="D29" s="14" t="s">
        <v>954</v>
      </c>
      <c r="E29" s="13">
        <v>39</v>
      </c>
      <c r="F29" s="13">
        <v>2</v>
      </c>
    </row>
    <row r="30" spans="1:6" x14ac:dyDescent="0.2">
      <c r="A30" s="11" t="s">
        <v>131</v>
      </c>
      <c r="B30" s="11" t="s">
        <v>96</v>
      </c>
      <c r="C30" s="14" t="s">
        <v>950</v>
      </c>
      <c r="D30" s="14" t="s">
        <v>952</v>
      </c>
      <c r="E30" s="13">
        <v>36</v>
      </c>
      <c r="F30" s="11"/>
    </row>
    <row r="31" spans="1:6" x14ac:dyDescent="0.2">
      <c r="A31" s="11" t="s">
        <v>132</v>
      </c>
      <c r="B31" s="11" t="s">
        <v>83</v>
      </c>
      <c r="C31" s="14" t="s">
        <v>950</v>
      </c>
      <c r="D31" s="14" t="s">
        <v>954</v>
      </c>
      <c r="E31" s="13">
        <v>55</v>
      </c>
      <c r="F31" s="13">
        <v>3</v>
      </c>
    </row>
    <row r="32" spans="1:6" x14ac:dyDescent="0.2">
      <c r="A32" s="11" t="s">
        <v>133</v>
      </c>
      <c r="B32" s="11" t="s">
        <v>79</v>
      </c>
      <c r="C32" s="14" t="s">
        <v>950</v>
      </c>
      <c r="D32" s="14" t="s">
        <v>952</v>
      </c>
      <c r="E32" s="13">
        <v>59</v>
      </c>
      <c r="F32" s="13">
        <v>1</v>
      </c>
    </row>
    <row r="33" spans="1:6" x14ac:dyDescent="0.2">
      <c r="A33" s="11" t="s">
        <v>134</v>
      </c>
      <c r="B33" s="11" t="s">
        <v>95</v>
      </c>
      <c r="C33" s="15" t="s">
        <v>950</v>
      </c>
      <c r="D33" s="15" t="s">
        <v>952</v>
      </c>
      <c r="E33" s="13">
        <v>50</v>
      </c>
      <c r="F33" s="13">
        <v>1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D1430-B41E-0D41-801A-55498490FCA3}">
  <dimension ref="A1:G34"/>
  <sheetViews>
    <sheetView topLeftCell="A22" zoomScale="110" zoomScaleNormal="110" workbookViewId="0">
      <selection sqref="A1:G33"/>
    </sheetView>
  </sheetViews>
  <sheetFormatPr baseColWidth="10" defaultRowHeight="16" x14ac:dyDescent="0.2"/>
  <cols>
    <col min="2" max="2" width="17.33203125" bestFit="1" customWidth="1"/>
    <col min="3" max="3" width="18" bestFit="1" customWidth="1"/>
    <col min="4" max="4" width="27.5" bestFit="1" customWidth="1"/>
    <col min="5" max="5" width="20.1640625" bestFit="1" customWidth="1"/>
    <col min="6" max="6" width="18" bestFit="1" customWidth="1"/>
    <col min="7" max="7" width="25" bestFit="1" customWidth="1"/>
  </cols>
  <sheetData>
    <row r="1" spans="1:7" ht="40" customHeight="1" x14ac:dyDescent="0.2">
      <c r="A1" s="31" t="s">
        <v>956</v>
      </c>
      <c r="B1" s="31"/>
      <c r="C1" s="31"/>
      <c r="D1" s="31"/>
      <c r="E1" s="31"/>
      <c r="F1" s="31"/>
      <c r="G1" s="31"/>
    </row>
    <row r="2" spans="1:7" x14ac:dyDescent="0.2">
      <c r="A2" s="7" t="s">
        <v>135</v>
      </c>
      <c r="B2" s="7" t="s">
        <v>160</v>
      </c>
      <c r="C2" s="7" t="s">
        <v>161</v>
      </c>
      <c r="D2" s="7" t="s">
        <v>162</v>
      </c>
      <c r="E2" s="7" t="s">
        <v>165</v>
      </c>
      <c r="F2" s="7" t="s">
        <v>163</v>
      </c>
      <c r="G2" s="7" t="s">
        <v>164</v>
      </c>
    </row>
    <row r="3" spans="1:7" x14ac:dyDescent="0.2">
      <c r="A3" s="7" t="s">
        <v>104</v>
      </c>
      <c r="B3" s="7" t="s">
        <v>86</v>
      </c>
      <c r="C3" s="17">
        <v>15</v>
      </c>
      <c r="D3" s="18">
        <v>0.23076923076923078</v>
      </c>
      <c r="E3" s="7">
        <v>66</v>
      </c>
      <c r="F3" s="17">
        <v>29786.094285714287</v>
      </c>
      <c r="G3" s="18">
        <v>458.24760439560441</v>
      </c>
    </row>
    <row r="4" spans="1:7" x14ac:dyDescent="0.2">
      <c r="A4" s="7" t="s">
        <v>105</v>
      </c>
      <c r="B4" s="7" t="s">
        <v>69</v>
      </c>
      <c r="C4" s="17">
        <v>15</v>
      </c>
      <c r="D4" s="18">
        <v>0.23076923076923078</v>
      </c>
      <c r="E4" s="7">
        <v>51</v>
      </c>
      <c r="F4" s="17">
        <v>26553.634285714288</v>
      </c>
      <c r="G4" s="18">
        <v>408.51745054945059</v>
      </c>
    </row>
    <row r="5" spans="1:7" x14ac:dyDescent="0.2">
      <c r="A5" s="7" t="s">
        <v>106</v>
      </c>
      <c r="B5" s="7" t="s">
        <v>67</v>
      </c>
      <c r="C5" s="17">
        <v>16</v>
      </c>
      <c r="D5" s="18">
        <v>0.24615384615384617</v>
      </c>
      <c r="E5" s="7">
        <v>48</v>
      </c>
      <c r="F5" s="17">
        <v>25165.11</v>
      </c>
      <c r="G5" s="18">
        <v>387.15553846153847</v>
      </c>
    </row>
    <row r="6" spans="1:7" x14ac:dyDescent="0.2">
      <c r="A6" s="7" t="s">
        <v>107</v>
      </c>
      <c r="B6" s="7" t="s">
        <v>87</v>
      </c>
      <c r="C6" s="17">
        <v>6004</v>
      </c>
      <c r="D6" s="18">
        <v>92.369230769230768</v>
      </c>
      <c r="E6" s="7">
        <v>61</v>
      </c>
      <c r="F6" s="17">
        <v>31538.612857142856</v>
      </c>
      <c r="G6" s="18">
        <v>485.20942857142853</v>
      </c>
    </row>
    <row r="7" spans="1:7" x14ac:dyDescent="0.2">
      <c r="A7" s="7" t="s">
        <v>108</v>
      </c>
      <c r="B7" s="7" t="s">
        <v>88</v>
      </c>
      <c r="C7" s="17">
        <v>4335</v>
      </c>
      <c r="D7" s="18">
        <v>66.692307692307693</v>
      </c>
      <c r="E7" s="7">
        <v>54</v>
      </c>
      <c r="F7" s="17">
        <v>26076.527142857143</v>
      </c>
      <c r="G7" s="18">
        <v>401.17734065934064</v>
      </c>
    </row>
    <row r="8" spans="1:7" x14ac:dyDescent="0.2">
      <c r="A8" s="7" t="s">
        <v>109</v>
      </c>
      <c r="B8" s="7" t="s">
        <v>72</v>
      </c>
      <c r="C8" s="17">
        <v>4802</v>
      </c>
      <c r="D8" s="18">
        <v>73.876923076923077</v>
      </c>
      <c r="E8" s="7">
        <v>46</v>
      </c>
      <c r="F8" s="17">
        <v>25493.33142857143</v>
      </c>
      <c r="G8" s="18">
        <v>392.20509890109889</v>
      </c>
    </row>
    <row r="9" spans="1:7" x14ac:dyDescent="0.2">
      <c r="A9" s="7" t="s">
        <v>110</v>
      </c>
      <c r="B9" s="7" t="s">
        <v>93</v>
      </c>
      <c r="C9" s="17">
        <v>4678</v>
      </c>
      <c r="D9" s="18">
        <v>71.969230769230762</v>
      </c>
      <c r="E9" s="7">
        <v>33</v>
      </c>
      <c r="F9" s="17">
        <v>27910.745714285713</v>
      </c>
      <c r="G9" s="18">
        <v>429.39608791208786</v>
      </c>
    </row>
    <row r="10" spans="1:7" x14ac:dyDescent="0.2">
      <c r="A10" s="7" t="s">
        <v>111</v>
      </c>
      <c r="B10" s="7" t="s">
        <v>78</v>
      </c>
      <c r="C10" s="17">
        <v>2499</v>
      </c>
      <c r="D10" s="18">
        <v>38.446153846153848</v>
      </c>
      <c r="E10" s="7">
        <v>21</v>
      </c>
      <c r="F10" s="17">
        <v>26603.3</v>
      </c>
      <c r="G10" s="18">
        <v>409.28153846153845</v>
      </c>
    </row>
    <row r="11" spans="1:7" x14ac:dyDescent="0.2">
      <c r="A11" s="7" t="s">
        <v>112</v>
      </c>
      <c r="B11" s="7" t="s">
        <v>75</v>
      </c>
      <c r="C11" s="17">
        <v>0</v>
      </c>
      <c r="D11" s="18">
        <v>0</v>
      </c>
      <c r="E11" s="7">
        <v>34</v>
      </c>
      <c r="F11" s="17">
        <v>31440.05</v>
      </c>
      <c r="G11" s="18">
        <v>483.69307692307689</v>
      </c>
    </row>
    <row r="12" spans="1:7" x14ac:dyDescent="0.2">
      <c r="A12" s="7" t="s">
        <v>113</v>
      </c>
      <c r="B12" s="7" t="s">
        <v>76</v>
      </c>
      <c r="C12" s="17">
        <v>0</v>
      </c>
      <c r="D12" s="18">
        <v>0</v>
      </c>
      <c r="E12" s="7">
        <v>28</v>
      </c>
      <c r="F12" s="17">
        <v>26494.232857142859</v>
      </c>
      <c r="G12" s="18">
        <v>407.60358241758246</v>
      </c>
    </row>
    <row r="13" spans="1:7" x14ac:dyDescent="0.2">
      <c r="A13" s="7" t="s">
        <v>114</v>
      </c>
      <c r="B13" s="7" t="s">
        <v>73</v>
      </c>
      <c r="C13" s="17">
        <v>1513</v>
      </c>
      <c r="D13" s="18">
        <v>23.276923076923076</v>
      </c>
      <c r="E13" s="7">
        <v>33</v>
      </c>
      <c r="F13" s="17">
        <v>25032.304285714286</v>
      </c>
      <c r="G13" s="18">
        <v>385.11237362637365</v>
      </c>
    </row>
    <row r="14" spans="1:7" x14ac:dyDescent="0.2">
      <c r="A14" s="7" t="s">
        <v>115</v>
      </c>
      <c r="B14" s="7" t="s">
        <v>92</v>
      </c>
      <c r="C14" s="17">
        <v>8124</v>
      </c>
      <c r="D14" s="18">
        <v>124.98461538461538</v>
      </c>
      <c r="E14" s="7">
        <v>25</v>
      </c>
      <c r="F14" s="17">
        <v>24665.502857142856</v>
      </c>
      <c r="G14" s="18">
        <v>379.46927472527472</v>
      </c>
    </row>
    <row r="15" spans="1:7" x14ac:dyDescent="0.2">
      <c r="A15" s="7" t="s">
        <v>116</v>
      </c>
      <c r="B15" s="7" t="s">
        <v>89</v>
      </c>
      <c r="C15" s="17">
        <v>11268</v>
      </c>
      <c r="D15" s="18">
        <v>173.35384615384615</v>
      </c>
      <c r="E15" s="7">
        <v>25</v>
      </c>
      <c r="F15" s="17">
        <v>22493.875714285714</v>
      </c>
      <c r="G15" s="18">
        <v>346.05962637362637</v>
      </c>
    </row>
    <row r="16" spans="1:7" x14ac:dyDescent="0.2">
      <c r="A16" s="7" t="s">
        <v>117</v>
      </c>
      <c r="B16" s="7" t="s">
        <v>74</v>
      </c>
      <c r="C16" s="17">
        <v>0</v>
      </c>
      <c r="D16" s="18">
        <v>0</v>
      </c>
      <c r="E16" s="7">
        <v>37</v>
      </c>
      <c r="F16" s="17">
        <v>26029.401428571429</v>
      </c>
      <c r="G16" s="18">
        <v>400.45232967032968</v>
      </c>
    </row>
    <row r="17" spans="1:7" x14ac:dyDescent="0.2">
      <c r="A17" s="7" t="s">
        <v>118</v>
      </c>
      <c r="B17" s="7" t="s">
        <v>70</v>
      </c>
      <c r="C17" s="17">
        <v>5816</v>
      </c>
      <c r="D17" s="18">
        <v>89.476923076923072</v>
      </c>
      <c r="E17" s="7">
        <v>48</v>
      </c>
      <c r="F17" s="17">
        <v>26873.7</v>
      </c>
      <c r="G17" s="18">
        <v>413.44153846153847</v>
      </c>
    </row>
    <row r="18" spans="1:7" x14ac:dyDescent="0.2">
      <c r="A18" s="7" t="s">
        <v>119</v>
      </c>
      <c r="B18" s="7" t="s">
        <v>68</v>
      </c>
      <c r="C18" s="17">
        <v>6237</v>
      </c>
      <c r="D18" s="18">
        <v>95.953846153846158</v>
      </c>
      <c r="E18" s="7">
        <v>69</v>
      </c>
      <c r="F18" s="17">
        <v>30197.599999999999</v>
      </c>
      <c r="G18" s="18">
        <v>464.57846153846151</v>
      </c>
    </row>
    <row r="19" spans="1:7" x14ac:dyDescent="0.2">
      <c r="A19" s="7" t="s">
        <v>120</v>
      </c>
      <c r="B19" s="7" t="s">
        <v>94</v>
      </c>
      <c r="C19" s="17">
        <v>25448</v>
      </c>
      <c r="D19" s="18">
        <v>391.50769230769231</v>
      </c>
      <c r="E19" s="7">
        <v>25</v>
      </c>
      <c r="F19" s="17">
        <v>26421.424285714285</v>
      </c>
      <c r="G19" s="18">
        <v>406.48345054945054</v>
      </c>
    </row>
    <row r="20" spans="1:7" x14ac:dyDescent="0.2">
      <c r="A20" s="7" t="s">
        <v>121</v>
      </c>
      <c r="B20" s="7" t="s">
        <v>71</v>
      </c>
      <c r="C20" s="17">
        <v>9250</v>
      </c>
      <c r="D20" s="18">
        <v>142.30769230769232</v>
      </c>
      <c r="E20" s="7">
        <v>40</v>
      </c>
      <c r="F20" s="17">
        <v>26877.599999999999</v>
      </c>
      <c r="G20" s="18">
        <v>413.50153846153842</v>
      </c>
    </row>
    <row r="21" spans="1:7" x14ac:dyDescent="0.2">
      <c r="A21" s="7" t="s">
        <v>122</v>
      </c>
      <c r="B21" s="7" t="s">
        <v>91</v>
      </c>
      <c r="C21" s="17">
        <v>28</v>
      </c>
      <c r="D21" s="18">
        <v>0.43076923076923079</v>
      </c>
      <c r="E21" s="7">
        <v>19</v>
      </c>
      <c r="F21" s="17">
        <v>23936.400000000001</v>
      </c>
      <c r="G21" s="18">
        <v>368.25230769230774</v>
      </c>
    </row>
    <row r="22" spans="1:7" x14ac:dyDescent="0.2">
      <c r="A22" s="7" t="s">
        <v>123</v>
      </c>
      <c r="B22" s="7" t="s">
        <v>85</v>
      </c>
      <c r="C22" s="17">
        <v>11453</v>
      </c>
      <c r="D22" s="18">
        <v>176.2</v>
      </c>
      <c r="E22" s="7">
        <v>38</v>
      </c>
      <c r="F22" s="17">
        <v>29759.602857142858</v>
      </c>
      <c r="G22" s="18">
        <v>457.84004395604398</v>
      </c>
    </row>
    <row r="23" spans="1:7" x14ac:dyDescent="0.2">
      <c r="A23" s="7" t="s">
        <v>124</v>
      </c>
      <c r="B23" s="7" t="s">
        <v>77</v>
      </c>
      <c r="C23" s="17">
        <v>1517</v>
      </c>
      <c r="D23" s="18">
        <v>23.338461538461537</v>
      </c>
      <c r="E23" s="7">
        <v>54</v>
      </c>
      <c r="F23" s="17">
        <v>27923.017142857141</v>
      </c>
      <c r="G23" s="18">
        <v>429.58487912087912</v>
      </c>
    </row>
    <row r="24" spans="1:7" x14ac:dyDescent="0.2">
      <c r="A24" s="7" t="s">
        <v>125</v>
      </c>
      <c r="B24" s="7" t="s">
        <v>84</v>
      </c>
      <c r="C24" s="17">
        <v>0</v>
      </c>
      <c r="D24" s="18">
        <v>0</v>
      </c>
      <c r="E24" s="7">
        <v>30</v>
      </c>
      <c r="F24" s="17">
        <v>27693.78142857143</v>
      </c>
      <c r="G24" s="18">
        <v>426.05817582417586</v>
      </c>
    </row>
    <row r="25" spans="1:7" x14ac:dyDescent="0.2">
      <c r="A25" s="7" t="s">
        <v>126</v>
      </c>
      <c r="B25" s="7" t="s">
        <v>81</v>
      </c>
      <c r="C25" s="17">
        <v>0</v>
      </c>
      <c r="D25" s="18">
        <v>0</v>
      </c>
      <c r="E25" s="7">
        <v>25</v>
      </c>
      <c r="F25" s="17">
        <v>30465.782857142858</v>
      </c>
      <c r="G25" s="18">
        <v>468.70435164835169</v>
      </c>
    </row>
    <row r="26" spans="1:7" x14ac:dyDescent="0.2">
      <c r="A26" s="7" t="s">
        <v>127</v>
      </c>
      <c r="B26" s="7" t="s">
        <v>80</v>
      </c>
      <c r="C26" s="17">
        <v>0</v>
      </c>
      <c r="D26" s="18">
        <v>0</v>
      </c>
      <c r="E26" s="7">
        <v>30</v>
      </c>
      <c r="F26" s="17">
        <v>27471.670000000002</v>
      </c>
      <c r="G26" s="18">
        <v>422.64107692307698</v>
      </c>
    </row>
    <row r="27" spans="1:7" x14ac:dyDescent="0.2">
      <c r="A27" s="7" t="s">
        <v>128</v>
      </c>
      <c r="B27" s="7" t="s">
        <v>82</v>
      </c>
      <c r="C27" s="17">
        <v>0</v>
      </c>
      <c r="D27" s="18">
        <v>0</v>
      </c>
      <c r="E27" s="7">
        <v>35</v>
      </c>
      <c r="F27" s="17">
        <v>31119.197142857141</v>
      </c>
      <c r="G27" s="18">
        <v>478.75687912087909</v>
      </c>
    </row>
    <row r="28" spans="1:7" x14ac:dyDescent="0.2">
      <c r="A28" s="7" t="s">
        <v>129</v>
      </c>
      <c r="B28" s="7" t="s">
        <v>90</v>
      </c>
      <c r="C28" s="17">
        <v>39</v>
      </c>
      <c r="D28" s="18">
        <v>0.6</v>
      </c>
      <c r="E28" s="7">
        <v>31</v>
      </c>
      <c r="F28" s="17">
        <v>27117.744285714285</v>
      </c>
      <c r="G28" s="18">
        <v>417.19606593406593</v>
      </c>
    </row>
    <row r="29" spans="1:7" x14ac:dyDescent="0.2">
      <c r="A29" s="7" t="s">
        <v>130</v>
      </c>
      <c r="B29" s="7" t="s">
        <v>97</v>
      </c>
      <c r="C29" s="17">
        <v>0</v>
      </c>
      <c r="D29" s="18">
        <v>0</v>
      </c>
      <c r="E29" s="7">
        <v>34</v>
      </c>
      <c r="F29" s="17">
        <v>36316.829999999994</v>
      </c>
      <c r="G29" s="18">
        <v>558.72046153846145</v>
      </c>
    </row>
    <row r="30" spans="1:7" x14ac:dyDescent="0.2">
      <c r="A30" s="7" t="s">
        <v>131</v>
      </c>
      <c r="B30" s="7" t="s">
        <v>96</v>
      </c>
      <c r="C30" s="17">
        <v>14690</v>
      </c>
      <c r="D30" s="18">
        <v>226</v>
      </c>
      <c r="E30" s="7">
        <v>50</v>
      </c>
      <c r="F30" s="17">
        <v>27014.165714285715</v>
      </c>
      <c r="G30" s="18">
        <v>415.60254945054947</v>
      </c>
    </row>
    <row r="31" spans="1:7" x14ac:dyDescent="0.2">
      <c r="A31" s="7" t="s">
        <v>132</v>
      </c>
      <c r="B31" s="7" t="s">
        <v>83</v>
      </c>
      <c r="C31" s="17">
        <v>2038</v>
      </c>
      <c r="D31" s="18">
        <v>31.353846153846153</v>
      </c>
      <c r="E31" s="7">
        <v>30</v>
      </c>
      <c r="F31" s="17">
        <v>29721.001428571428</v>
      </c>
      <c r="G31" s="18">
        <v>457.24617582417579</v>
      </c>
    </row>
    <row r="32" spans="1:7" x14ac:dyDescent="0.2">
      <c r="A32" s="7" t="s">
        <v>133</v>
      </c>
      <c r="B32" s="7" t="s">
        <v>79</v>
      </c>
      <c r="C32" s="17">
        <v>0</v>
      </c>
      <c r="D32" s="18">
        <v>0</v>
      </c>
      <c r="E32" s="7">
        <v>14</v>
      </c>
      <c r="F32" s="17">
        <v>17042</v>
      </c>
      <c r="G32" s="18">
        <v>262.18461538461537</v>
      </c>
    </row>
    <row r="33" spans="1:7" x14ac:dyDescent="0.2">
      <c r="A33" s="7" t="s">
        <v>134</v>
      </c>
      <c r="B33" s="7" t="s">
        <v>95</v>
      </c>
      <c r="C33" s="17">
        <v>23060</v>
      </c>
      <c r="D33" s="18">
        <v>354.76923076923077</v>
      </c>
      <c r="E33" s="7">
        <v>29</v>
      </c>
      <c r="F33" s="17">
        <v>24975.411428571428</v>
      </c>
      <c r="G33" s="18">
        <v>384.23709890109888</v>
      </c>
    </row>
    <row r="34" spans="1:7" x14ac:dyDescent="0.2">
      <c r="G34" s="2"/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3D6B2-A7B7-D747-8225-B0D5C0C4A02F}">
  <dimension ref="A1:E4809"/>
  <sheetViews>
    <sheetView workbookViewId="0">
      <selection sqref="A1:D4809"/>
    </sheetView>
  </sheetViews>
  <sheetFormatPr baseColWidth="10" defaultRowHeight="16" x14ac:dyDescent="0.2"/>
  <cols>
    <col min="1" max="3" width="14.33203125" bestFit="1" customWidth="1"/>
    <col min="4" max="4" width="12.6640625" bestFit="1" customWidth="1"/>
  </cols>
  <sheetData>
    <row r="1" spans="1:5" ht="49" customHeight="1" x14ac:dyDescent="0.2">
      <c r="A1" s="32" t="s">
        <v>6571</v>
      </c>
      <c r="B1" s="32"/>
      <c r="C1" s="32"/>
      <c r="D1" s="32"/>
      <c r="E1" s="4"/>
    </row>
    <row r="2" spans="1:5" x14ac:dyDescent="0.2">
      <c r="A2" s="7" t="s">
        <v>957</v>
      </c>
      <c r="B2" s="7" t="s">
        <v>958</v>
      </c>
      <c r="C2" s="7" t="s">
        <v>39</v>
      </c>
      <c r="D2" s="7" t="s">
        <v>38</v>
      </c>
    </row>
    <row r="3" spans="1:5" x14ac:dyDescent="0.2">
      <c r="A3" s="7" t="s">
        <v>959</v>
      </c>
      <c r="B3" s="7" t="s">
        <v>959</v>
      </c>
      <c r="C3" s="7" t="s">
        <v>960</v>
      </c>
      <c r="D3" s="7" t="s">
        <v>960</v>
      </c>
    </row>
    <row r="4" spans="1:5" x14ac:dyDescent="0.2">
      <c r="A4" s="7" t="s">
        <v>961</v>
      </c>
      <c r="B4" s="7" t="s">
        <v>962</v>
      </c>
      <c r="C4" s="7" t="s">
        <v>0</v>
      </c>
      <c r="D4" s="7" t="s">
        <v>963</v>
      </c>
    </row>
    <row r="5" spans="1:5" x14ac:dyDescent="0.2">
      <c r="A5" s="7" t="s">
        <v>964</v>
      </c>
      <c r="B5" s="7" t="s">
        <v>965</v>
      </c>
      <c r="C5" s="7" t="s">
        <v>966</v>
      </c>
      <c r="D5" s="7" t="s">
        <v>967</v>
      </c>
    </row>
    <row r="6" spans="1:5" x14ac:dyDescent="0.2">
      <c r="A6" s="7" t="s">
        <v>968</v>
      </c>
      <c r="B6" s="7" t="s">
        <v>969</v>
      </c>
      <c r="C6" s="7" t="s">
        <v>967</v>
      </c>
      <c r="D6" s="7" t="s">
        <v>48</v>
      </c>
    </row>
    <row r="7" spans="1:5" x14ac:dyDescent="0.2">
      <c r="A7" s="7" t="s">
        <v>970</v>
      </c>
      <c r="B7" s="7" t="s">
        <v>971</v>
      </c>
      <c r="C7" s="7" t="s">
        <v>963</v>
      </c>
      <c r="D7" s="7" t="s">
        <v>4</v>
      </c>
    </row>
    <row r="8" spans="1:5" x14ac:dyDescent="0.2">
      <c r="A8" s="7" t="s">
        <v>972</v>
      </c>
      <c r="B8" s="7" t="s">
        <v>973</v>
      </c>
      <c r="C8" s="7" t="s">
        <v>974</v>
      </c>
      <c r="D8" s="7" t="s">
        <v>975</v>
      </c>
    </row>
    <row r="9" spans="1:5" x14ac:dyDescent="0.2">
      <c r="A9" s="7" t="s">
        <v>976</v>
      </c>
      <c r="B9" s="7" t="s">
        <v>977</v>
      </c>
      <c r="C9" s="7" t="s">
        <v>978</v>
      </c>
      <c r="D9" s="7" t="s">
        <v>979</v>
      </c>
    </row>
    <row r="10" spans="1:5" x14ac:dyDescent="0.2">
      <c r="A10" s="7" t="s">
        <v>980</v>
      </c>
      <c r="B10" s="7" t="s">
        <v>981</v>
      </c>
      <c r="C10" s="7" t="s">
        <v>982</v>
      </c>
      <c r="D10" s="7" t="s">
        <v>983</v>
      </c>
    </row>
    <row r="11" spans="1:5" x14ac:dyDescent="0.2">
      <c r="A11" s="7" t="s">
        <v>984</v>
      </c>
      <c r="B11" s="7" t="s">
        <v>985</v>
      </c>
      <c r="C11" s="7" t="s">
        <v>986</v>
      </c>
      <c r="D11" s="7" t="s">
        <v>987</v>
      </c>
    </row>
    <row r="12" spans="1:5" x14ac:dyDescent="0.2">
      <c r="A12" s="7" t="s">
        <v>988</v>
      </c>
      <c r="B12" s="7" t="s">
        <v>989</v>
      </c>
      <c r="C12" s="7" t="s">
        <v>990</v>
      </c>
      <c r="D12" s="7" t="s">
        <v>991</v>
      </c>
    </row>
    <row r="13" spans="1:5" x14ac:dyDescent="0.2">
      <c r="A13" s="7" t="s">
        <v>992</v>
      </c>
      <c r="B13" s="7" t="s">
        <v>993</v>
      </c>
      <c r="C13" s="7" t="s">
        <v>994</v>
      </c>
      <c r="D13" s="7" t="s">
        <v>995</v>
      </c>
    </row>
    <row r="14" spans="1:5" x14ac:dyDescent="0.2">
      <c r="A14" s="7" t="s">
        <v>996</v>
      </c>
      <c r="B14" s="7" t="s">
        <v>997</v>
      </c>
      <c r="C14" s="7" t="s">
        <v>998</v>
      </c>
      <c r="D14" s="7" t="s">
        <v>999</v>
      </c>
    </row>
    <row r="15" spans="1:5" x14ac:dyDescent="0.2">
      <c r="A15" s="7" t="s">
        <v>962</v>
      </c>
      <c r="B15" s="7" t="s">
        <v>1000</v>
      </c>
      <c r="C15" s="7" t="s">
        <v>1001</v>
      </c>
      <c r="D15" s="7" t="s">
        <v>2</v>
      </c>
    </row>
    <row r="16" spans="1:5" x14ac:dyDescent="0.2">
      <c r="A16" s="7" t="s">
        <v>1002</v>
      </c>
      <c r="B16" s="7" t="s">
        <v>1003</v>
      </c>
      <c r="C16" s="7" t="s">
        <v>1004</v>
      </c>
      <c r="D16" s="7" t="s">
        <v>1005</v>
      </c>
    </row>
    <row r="17" spans="1:4" x14ac:dyDescent="0.2">
      <c r="A17" s="7" t="s">
        <v>1006</v>
      </c>
      <c r="B17" s="7" t="s">
        <v>1007</v>
      </c>
      <c r="C17" s="7" t="s">
        <v>1008</v>
      </c>
      <c r="D17" s="7" t="s">
        <v>986</v>
      </c>
    </row>
    <row r="18" spans="1:4" x14ac:dyDescent="0.2">
      <c r="A18" s="7" t="s">
        <v>1009</v>
      </c>
      <c r="B18" s="7" t="s">
        <v>1010</v>
      </c>
      <c r="C18" s="7" t="s">
        <v>1011</v>
      </c>
      <c r="D18" s="7" t="s">
        <v>1012</v>
      </c>
    </row>
    <row r="19" spans="1:4" x14ac:dyDescent="0.2">
      <c r="A19" s="7" t="s">
        <v>965</v>
      </c>
      <c r="B19" s="7" t="s">
        <v>1013</v>
      </c>
      <c r="C19" s="7" t="s">
        <v>1014</v>
      </c>
      <c r="D19" s="7" t="s">
        <v>1015</v>
      </c>
    </row>
    <row r="20" spans="1:4" x14ac:dyDescent="0.2">
      <c r="A20" s="7" t="s">
        <v>1016</v>
      </c>
      <c r="B20" s="7" t="s">
        <v>1017</v>
      </c>
      <c r="C20" s="7" t="s">
        <v>1018</v>
      </c>
      <c r="D20" s="7" t="s">
        <v>1019</v>
      </c>
    </row>
    <row r="21" spans="1:4" x14ac:dyDescent="0.2">
      <c r="A21" s="7" t="s">
        <v>971</v>
      </c>
      <c r="B21" s="7" t="s">
        <v>1020</v>
      </c>
      <c r="C21" s="7" t="s">
        <v>1021</v>
      </c>
      <c r="D21" s="7" t="s">
        <v>1013</v>
      </c>
    </row>
    <row r="22" spans="1:4" x14ac:dyDescent="0.2">
      <c r="A22" s="7" t="s">
        <v>977</v>
      </c>
      <c r="B22" s="7" t="s">
        <v>1022</v>
      </c>
      <c r="C22" s="7" t="s">
        <v>1023</v>
      </c>
      <c r="D22" s="7" t="s">
        <v>1024</v>
      </c>
    </row>
    <row r="23" spans="1:4" x14ac:dyDescent="0.2">
      <c r="A23" s="7" t="s">
        <v>1025</v>
      </c>
      <c r="B23" s="7" t="s">
        <v>1026</v>
      </c>
      <c r="C23" s="7" t="s">
        <v>1027</v>
      </c>
      <c r="D23" s="7" t="s">
        <v>982</v>
      </c>
    </row>
    <row r="24" spans="1:4" x14ac:dyDescent="0.2">
      <c r="A24" s="7" t="s">
        <v>1028</v>
      </c>
      <c r="B24" s="7" t="s">
        <v>1029</v>
      </c>
      <c r="C24" s="7" t="s">
        <v>1</v>
      </c>
      <c r="D24" s="7" t="s">
        <v>1030</v>
      </c>
    </row>
    <row r="25" spans="1:4" x14ac:dyDescent="0.2">
      <c r="A25" s="7" t="s">
        <v>1031</v>
      </c>
      <c r="B25" s="7" t="s">
        <v>1032</v>
      </c>
      <c r="C25" s="7" t="s">
        <v>1033</v>
      </c>
      <c r="D25" s="7" t="s">
        <v>1034</v>
      </c>
    </row>
    <row r="26" spans="1:4" x14ac:dyDescent="0.2">
      <c r="A26" s="7" t="s">
        <v>1035</v>
      </c>
      <c r="B26" s="7" t="s">
        <v>1036</v>
      </c>
      <c r="C26" s="7" t="s">
        <v>1037</v>
      </c>
      <c r="D26" s="7" t="s">
        <v>1038</v>
      </c>
    </row>
    <row r="27" spans="1:4" x14ac:dyDescent="0.2">
      <c r="A27" s="7" t="s">
        <v>1039</v>
      </c>
      <c r="B27" s="7" t="s">
        <v>1040</v>
      </c>
      <c r="C27" s="7" t="s">
        <v>1041</v>
      </c>
      <c r="D27" s="7" t="s">
        <v>1042</v>
      </c>
    </row>
    <row r="28" spans="1:4" x14ac:dyDescent="0.2">
      <c r="A28" s="7" t="s">
        <v>1043</v>
      </c>
      <c r="B28" s="7" t="s">
        <v>1044</v>
      </c>
      <c r="C28" s="7" t="s">
        <v>2</v>
      </c>
      <c r="D28" s="7" t="s">
        <v>1045</v>
      </c>
    </row>
    <row r="29" spans="1:4" x14ac:dyDescent="0.2">
      <c r="A29" s="7" t="s">
        <v>981</v>
      </c>
      <c r="B29" s="7" t="s">
        <v>1046</v>
      </c>
      <c r="C29" s="7" t="s">
        <v>1047</v>
      </c>
      <c r="D29" s="7" t="s">
        <v>1001</v>
      </c>
    </row>
    <row r="30" spans="1:4" x14ac:dyDescent="0.2">
      <c r="A30" s="7" t="s">
        <v>1048</v>
      </c>
      <c r="B30" s="7" t="s">
        <v>1049</v>
      </c>
      <c r="C30" s="7" t="s">
        <v>1050</v>
      </c>
      <c r="D30" s="7" t="s">
        <v>1051</v>
      </c>
    </row>
    <row r="31" spans="1:4" x14ac:dyDescent="0.2">
      <c r="A31" s="7" t="s">
        <v>985</v>
      </c>
      <c r="B31" s="7" t="s">
        <v>1052</v>
      </c>
      <c r="C31" s="7" t="s">
        <v>1053</v>
      </c>
      <c r="D31" s="7" t="s">
        <v>1054</v>
      </c>
    </row>
    <row r="32" spans="1:4" x14ac:dyDescent="0.2">
      <c r="A32" s="7" t="s">
        <v>989</v>
      </c>
      <c r="B32" s="7" t="s">
        <v>1055</v>
      </c>
      <c r="C32" s="7" t="s">
        <v>1056</v>
      </c>
      <c r="D32" s="7" t="s">
        <v>1057</v>
      </c>
    </row>
    <row r="33" spans="1:4" x14ac:dyDescent="0.2">
      <c r="A33" s="7" t="s">
        <v>1058</v>
      </c>
      <c r="B33" s="7" t="s">
        <v>1059</v>
      </c>
      <c r="C33" s="7" t="s">
        <v>12</v>
      </c>
      <c r="D33" s="7" t="s">
        <v>1</v>
      </c>
    </row>
    <row r="34" spans="1:4" x14ac:dyDescent="0.2">
      <c r="A34" s="7" t="s">
        <v>1060</v>
      </c>
      <c r="B34" s="7" t="s">
        <v>1061</v>
      </c>
      <c r="C34" s="7" t="s">
        <v>1062</v>
      </c>
      <c r="D34" s="7" t="s">
        <v>1063</v>
      </c>
    </row>
    <row r="35" spans="1:4" x14ac:dyDescent="0.2">
      <c r="A35" s="7" t="s">
        <v>1064</v>
      </c>
      <c r="B35" s="7" t="s">
        <v>1065</v>
      </c>
      <c r="C35" s="7" t="s">
        <v>1066</v>
      </c>
      <c r="D35" s="7" t="s">
        <v>1067</v>
      </c>
    </row>
    <row r="36" spans="1:4" x14ac:dyDescent="0.2">
      <c r="A36" s="7" t="s">
        <v>1068</v>
      </c>
      <c r="B36" s="7" t="s">
        <v>1069</v>
      </c>
      <c r="C36" s="7" t="s">
        <v>1070</v>
      </c>
      <c r="D36" s="7" t="s">
        <v>1071</v>
      </c>
    </row>
    <row r="37" spans="1:4" x14ac:dyDescent="0.2">
      <c r="A37" s="7" t="s">
        <v>1072</v>
      </c>
      <c r="B37" s="7" t="s">
        <v>1073</v>
      </c>
      <c r="C37" s="7" t="s">
        <v>1074</v>
      </c>
      <c r="D37" s="7" t="s">
        <v>1075</v>
      </c>
    </row>
    <row r="38" spans="1:4" x14ac:dyDescent="0.2">
      <c r="A38" s="7" t="s">
        <v>1076</v>
      </c>
      <c r="B38" s="7" t="s">
        <v>1077</v>
      </c>
      <c r="C38" s="7" t="s">
        <v>1078</v>
      </c>
      <c r="D38" s="7" t="s">
        <v>1079</v>
      </c>
    </row>
    <row r="39" spans="1:4" x14ac:dyDescent="0.2">
      <c r="A39" s="7" t="s">
        <v>1080</v>
      </c>
      <c r="B39" s="7" t="s">
        <v>1081</v>
      </c>
      <c r="C39" s="7" t="s">
        <v>1082</v>
      </c>
      <c r="D39" s="7" t="s">
        <v>990</v>
      </c>
    </row>
    <row r="40" spans="1:4" x14ac:dyDescent="0.2">
      <c r="A40" s="7" t="s">
        <v>1083</v>
      </c>
      <c r="B40" s="7" t="s">
        <v>1084</v>
      </c>
      <c r="C40" s="7" t="s">
        <v>1085</v>
      </c>
      <c r="D40" s="7" t="s">
        <v>1086</v>
      </c>
    </row>
    <row r="41" spans="1:4" x14ac:dyDescent="0.2">
      <c r="A41" s="7" t="s">
        <v>1087</v>
      </c>
      <c r="B41" s="7" t="s">
        <v>1088</v>
      </c>
      <c r="C41" s="7" t="s">
        <v>1089</v>
      </c>
      <c r="D41" s="7" t="s">
        <v>994</v>
      </c>
    </row>
    <row r="42" spans="1:4" x14ac:dyDescent="0.2">
      <c r="A42" s="7" t="s">
        <v>1090</v>
      </c>
      <c r="B42" s="7" t="s">
        <v>1091</v>
      </c>
      <c r="C42" s="7" t="s">
        <v>7</v>
      </c>
      <c r="D42" s="7" t="s">
        <v>1092</v>
      </c>
    </row>
    <row r="43" spans="1:4" x14ac:dyDescent="0.2">
      <c r="A43" s="7" t="s">
        <v>1093</v>
      </c>
      <c r="B43" s="7" t="s">
        <v>1094</v>
      </c>
      <c r="C43" s="7" t="s">
        <v>1095</v>
      </c>
      <c r="D43" s="7" t="s">
        <v>1096</v>
      </c>
    </row>
    <row r="44" spans="1:4" x14ac:dyDescent="0.2">
      <c r="A44" s="7" t="s">
        <v>1097</v>
      </c>
      <c r="B44" s="7" t="s">
        <v>1098</v>
      </c>
      <c r="C44" s="7" t="s">
        <v>1099</v>
      </c>
      <c r="D44" s="7" t="s">
        <v>1100</v>
      </c>
    </row>
    <row r="45" spans="1:4" x14ac:dyDescent="0.2">
      <c r="A45" s="7" t="s">
        <v>1101</v>
      </c>
      <c r="B45" s="7" t="s">
        <v>1102</v>
      </c>
      <c r="C45" s="7" t="s">
        <v>1103</v>
      </c>
      <c r="D45" s="7" t="s">
        <v>966</v>
      </c>
    </row>
    <row r="46" spans="1:4" x14ac:dyDescent="0.2">
      <c r="A46" s="7" t="s">
        <v>1104</v>
      </c>
      <c r="B46" s="7" t="s">
        <v>1105</v>
      </c>
      <c r="C46" s="7" t="s">
        <v>1106</v>
      </c>
      <c r="D46" s="7" t="s">
        <v>22</v>
      </c>
    </row>
    <row r="47" spans="1:4" x14ac:dyDescent="0.2">
      <c r="A47" s="7" t="s">
        <v>1003</v>
      </c>
      <c r="B47" s="7" t="s">
        <v>1107</v>
      </c>
      <c r="C47" s="7" t="s">
        <v>1108</v>
      </c>
      <c r="D47" s="7" t="s">
        <v>1109</v>
      </c>
    </row>
    <row r="48" spans="1:4" x14ac:dyDescent="0.2">
      <c r="A48" s="7" t="s">
        <v>1110</v>
      </c>
      <c r="B48" s="7" t="s">
        <v>1111</v>
      </c>
      <c r="C48" s="7" t="s">
        <v>1112</v>
      </c>
      <c r="D48" s="7" t="s">
        <v>1113</v>
      </c>
    </row>
    <row r="49" spans="1:4" x14ac:dyDescent="0.2">
      <c r="A49" s="7" t="s">
        <v>1114</v>
      </c>
      <c r="B49" s="7" t="s">
        <v>1115</v>
      </c>
      <c r="C49" s="7" t="s">
        <v>1116</v>
      </c>
      <c r="D49" s="7" t="s">
        <v>1117</v>
      </c>
    </row>
    <row r="50" spans="1:4" x14ac:dyDescent="0.2">
      <c r="A50" s="7" t="s">
        <v>1118</v>
      </c>
      <c r="B50" s="7" t="s">
        <v>1119</v>
      </c>
      <c r="C50" s="7" t="s">
        <v>1120</v>
      </c>
      <c r="D50" s="7" t="s">
        <v>1121</v>
      </c>
    </row>
    <row r="51" spans="1:4" x14ac:dyDescent="0.2">
      <c r="A51" s="7" t="s">
        <v>1122</v>
      </c>
      <c r="B51" s="7" t="s">
        <v>1123</v>
      </c>
      <c r="C51" s="7" t="s">
        <v>1124</v>
      </c>
      <c r="D51" s="7" t="s">
        <v>1125</v>
      </c>
    </row>
    <row r="52" spans="1:4" x14ac:dyDescent="0.2">
      <c r="A52" s="7" t="s">
        <v>1126</v>
      </c>
      <c r="B52" s="7" t="s">
        <v>1127</v>
      </c>
      <c r="C52" s="7" t="s">
        <v>1128</v>
      </c>
      <c r="D52" s="7" t="s">
        <v>1129</v>
      </c>
    </row>
    <row r="53" spans="1:4" x14ac:dyDescent="0.2">
      <c r="A53" s="7" t="s">
        <v>1130</v>
      </c>
      <c r="B53" s="7" t="s">
        <v>1131</v>
      </c>
      <c r="C53" s="7" t="s">
        <v>1132</v>
      </c>
      <c r="D53" s="7" t="s">
        <v>1133</v>
      </c>
    </row>
    <row r="54" spans="1:4" x14ac:dyDescent="0.2">
      <c r="A54" s="7" t="s">
        <v>1134</v>
      </c>
      <c r="B54" s="7" t="s">
        <v>1135</v>
      </c>
      <c r="C54" s="7" t="s">
        <v>1136</v>
      </c>
      <c r="D54" s="7" t="s">
        <v>1137</v>
      </c>
    </row>
    <row r="55" spans="1:4" x14ac:dyDescent="0.2">
      <c r="A55" s="7" t="s">
        <v>1138</v>
      </c>
      <c r="B55" s="7" t="s">
        <v>1139</v>
      </c>
      <c r="C55" s="7" t="s">
        <v>6</v>
      </c>
      <c r="D55" s="7" t="s">
        <v>1140</v>
      </c>
    </row>
    <row r="56" spans="1:4" x14ac:dyDescent="0.2">
      <c r="A56" s="7" t="s">
        <v>1141</v>
      </c>
      <c r="B56" s="7" t="s">
        <v>1142</v>
      </c>
      <c r="C56" s="7" t="s">
        <v>1143</v>
      </c>
      <c r="D56" s="7" t="s">
        <v>1144</v>
      </c>
    </row>
    <row r="57" spans="1:4" x14ac:dyDescent="0.2">
      <c r="A57" s="7" t="s">
        <v>1145</v>
      </c>
      <c r="B57" s="7" t="s">
        <v>1146</v>
      </c>
      <c r="C57" s="7" t="s">
        <v>1147</v>
      </c>
      <c r="D57" s="7" t="s">
        <v>1148</v>
      </c>
    </row>
    <row r="58" spans="1:4" x14ac:dyDescent="0.2">
      <c r="A58" s="7" t="s">
        <v>1149</v>
      </c>
      <c r="B58" s="7" t="s">
        <v>1150</v>
      </c>
      <c r="C58" s="7" t="s">
        <v>1151</v>
      </c>
      <c r="D58" s="7" t="s">
        <v>1021</v>
      </c>
    </row>
    <row r="59" spans="1:4" x14ac:dyDescent="0.2">
      <c r="A59" s="7" t="s">
        <v>1152</v>
      </c>
      <c r="B59" s="7" t="s">
        <v>1153</v>
      </c>
      <c r="C59" s="7" t="s">
        <v>1154</v>
      </c>
      <c r="D59" s="7" t="s">
        <v>1099</v>
      </c>
    </row>
    <row r="60" spans="1:4" x14ac:dyDescent="0.2">
      <c r="A60" s="7" t="s">
        <v>1155</v>
      </c>
      <c r="B60" s="7" t="s">
        <v>1156</v>
      </c>
      <c r="C60" s="7" t="s">
        <v>1157</v>
      </c>
      <c r="D60" s="7" t="s">
        <v>1158</v>
      </c>
    </row>
    <row r="61" spans="1:4" x14ac:dyDescent="0.2">
      <c r="A61" s="7" t="s">
        <v>1159</v>
      </c>
      <c r="B61" s="7" t="s">
        <v>1160</v>
      </c>
      <c r="C61" s="7" t="s">
        <v>1161</v>
      </c>
      <c r="D61" s="7" t="s">
        <v>1162</v>
      </c>
    </row>
    <row r="62" spans="1:4" x14ac:dyDescent="0.2">
      <c r="A62" s="7" t="s">
        <v>1163</v>
      </c>
      <c r="B62" s="7" t="s">
        <v>1164</v>
      </c>
      <c r="C62" s="7" t="s">
        <v>1165</v>
      </c>
      <c r="D62" s="7" t="s">
        <v>0</v>
      </c>
    </row>
    <row r="63" spans="1:4" x14ac:dyDescent="0.2">
      <c r="A63" s="7" t="s">
        <v>1166</v>
      </c>
      <c r="B63" s="7" t="s">
        <v>1167</v>
      </c>
      <c r="C63" s="7" t="s">
        <v>1168</v>
      </c>
      <c r="D63" s="7" t="s">
        <v>1169</v>
      </c>
    </row>
    <row r="64" spans="1:4" x14ac:dyDescent="0.2">
      <c r="A64" s="7" t="s">
        <v>1170</v>
      </c>
      <c r="B64" s="7" t="s">
        <v>1171</v>
      </c>
      <c r="C64" s="7" t="s">
        <v>1172</v>
      </c>
      <c r="D64" s="7" t="s">
        <v>1173</v>
      </c>
    </row>
    <row r="65" spans="1:4" x14ac:dyDescent="0.2">
      <c r="A65" s="7" t="s">
        <v>1174</v>
      </c>
      <c r="B65" s="7" t="s">
        <v>1175</v>
      </c>
      <c r="C65" s="7" t="s">
        <v>1012</v>
      </c>
      <c r="D65" s="7" t="s">
        <v>1176</v>
      </c>
    </row>
    <row r="66" spans="1:4" x14ac:dyDescent="0.2">
      <c r="A66" s="7" t="s">
        <v>1177</v>
      </c>
      <c r="B66" s="7" t="s">
        <v>1178</v>
      </c>
      <c r="C66" s="7" t="s">
        <v>1179</v>
      </c>
      <c r="D66" s="7" t="s">
        <v>1180</v>
      </c>
    </row>
    <row r="67" spans="1:4" x14ac:dyDescent="0.2">
      <c r="A67" s="7" t="s">
        <v>1181</v>
      </c>
      <c r="B67" s="7" t="s">
        <v>1182</v>
      </c>
      <c r="C67" s="7" t="s">
        <v>1092</v>
      </c>
      <c r="D67" s="7" t="s">
        <v>1183</v>
      </c>
    </row>
    <row r="68" spans="1:4" x14ac:dyDescent="0.2">
      <c r="A68" s="7" t="s">
        <v>1184</v>
      </c>
      <c r="B68" s="7" t="s">
        <v>1185</v>
      </c>
      <c r="C68" s="7" t="s">
        <v>1186</v>
      </c>
      <c r="D68" s="7" t="s">
        <v>1132</v>
      </c>
    </row>
    <row r="69" spans="1:4" x14ac:dyDescent="0.2">
      <c r="A69" s="7" t="s">
        <v>1187</v>
      </c>
      <c r="B69" s="7" t="s">
        <v>1188</v>
      </c>
      <c r="C69" s="7" t="s">
        <v>1189</v>
      </c>
      <c r="D69" s="7" t="s">
        <v>1190</v>
      </c>
    </row>
    <row r="70" spans="1:4" x14ac:dyDescent="0.2">
      <c r="A70" s="7" t="s">
        <v>1191</v>
      </c>
      <c r="B70" s="7" t="s">
        <v>1192</v>
      </c>
      <c r="C70" s="7" t="s">
        <v>1024</v>
      </c>
      <c r="D70" s="7" t="s">
        <v>1193</v>
      </c>
    </row>
    <row r="71" spans="1:4" x14ac:dyDescent="0.2">
      <c r="A71" s="7" t="s">
        <v>1194</v>
      </c>
      <c r="B71" s="7" t="s">
        <v>1195</v>
      </c>
      <c r="C71" s="7" t="s">
        <v>1196</v>
      </c>
      <c r="D71" s="7" t="s">
        <v>1197</v>
      </c>
    </row>
    <row r="72" spans="1:4" x14ac:dyDescent="0.2">
      <c r="A72" s="7" t="s">
        <v>1198</v>
      </c>
      <c r="B72" s="7" t="s">
        <v>1199</v>
      </c>
      <c r="C72" s="7" t="s">
        <v>1200</v>
      </c>
      <c r="D72" s="7" t="s">
        <v>1201</v>
      </c>
    </row>
    <row r="73" spans="1:4" x14ac:dyDescent="0.2">
      <c r="A73" s="7" t="s">
        <v>1202</v>
      </c>
      <c r="B73" s="7" t="s">
        <v>1203</v>
      </c>
      <c r="C73" s="7" t="s">
        <v>1204</v>
      </c>
      <c r="D73" s="7" t="s">
        <v>1205</v>
      </c>
    </row>
    <row r="74" spans="1:4" x14ac:dyDescent="0.2">
      <c r="A74" s="7" t="s">
        <v>1206</v>
      </c>
      <c r="B74" s="7" t="s">
        <v>1207</v>
      </c>
      <c r="C74" s="7" t="s">
        <v>1208</v>
      </c>
      <c r="D74" s="7" t="s">
        <v>1182</v>
      </c>
    </row>
    <row r="75" spans="1:4" x14ac:dyDescent="0.2">
      <c r="A75" s="7" t="s">
        <v>1013</v>
      </c>
      <c r="B75" s="7" t="s">
        <v>1209</v>
      </c>
      <c r="C75" s="7" t="s">
        <v>1210</v>
      </c>
      <c r="D75" s="7" t="s">
        <v>1211</v>
      </c>
    </row>
    <row r="76" spans="1:4" x14ac:dyDescent="0.2">
      <c r="A76" s="7" t="s">
        <v>1212</v>
      </c>
      <c r="B76" s="7" t="s">
        <v>1213</v>
      </c>
      <c r="C76" s="7" t="s">
        <v>1214</v>
      </c>
      <c r="D76" s="7" t="s">
        <v>1151</v>
      </c>
    </row>
    <row r="77" spans="1:4" x14ac:dyDescent="0.2">
      <c r="A77" s="7" t="s">
        <v>1215</v>
      </c>
      <c r="B77" s="7" t="s">
        <v>1216</v>
      </c>
      <c r="C77" s="7" t="s">
        <v>1044</v>
      </c>
      <c r="D77" s="7" t="s">
        <v>1217</v>
      </c>
    </row>
    <row r="78" spans="1:4" x14ac:dyDescent="0.2">
      <c r="A78" s="7" t="s">
        <v>1218</v>
      </c>
      <c r="B78" s="7" t="s">
        <v>1219</v>
      </c>
      <c r="C78" s="7" t="s">
        <v>1220</v>
      </c>
      <c r="D78" s="7" t="s">
        <v>1221</v>
      </c>
    </row>
    <row r="79" spans="1:4" x14ac:dyDescent="0.2">
      <c r="A79" s="7" t="s">
        <v>1222</v>
      </c>
      <c r="B79" s="7" t="s">
        <v>1223</v>
      </c>
      <c r="C79" s="7" t="s">
        <v>1224</v>
      </c>
      <c r="D79" s="7" t="s">
        <v>1225</v>
      </c>
    </row>
    <row r="80" spans="1:4" x14ac:dyDescent="0.2">
      <c r="A80" s="7" t="s">
        <v>1226</v>
      </c>
      <c r="B80" s="7" t="s">
        <v>1227</v>
      </c>
      <c r="C80" s="7" t="s">
        <v>1129</v>
      </c>
      <c r="D80" s="7" t="s">
        <v>1161</v>
      </c>
    </row>
    <row r="81" spans="1:4" x14ac:dyDescent="0.2">
      <c r="A81" s="7" t="s">
        <v>1228</v>
      </c>
      <c r="B81" s="7" t="s">
        <v>1229</v>
      </c>
      <c r="C81" s="7" t="s">
        <v>1230</v>
      </c>
      <c r="D81" s="7" t="s">
        <v>1231</v>
      </c>
    </row>
    <row r="82" spans="1:4" x14ac:dyDescent="0.2">
      <c r="A82" s="7" t="s">
        <v>1026</v>
      </c>
      <c r="B82" s="7" t="s">
        <v>1232</v>
      </c>
      <c r="C82" s="7" t="s">
        <v>1233</v>
      </c>
      <c r="D82" s="7" t="s">
        <v>1234</v>
      </c>
    </row>
    <row r="83" spans="1:4" x14ac:dyDescent="0.2">
      <c r="A83" s="7" t="s">
        <v>1235</v>
      </c>
      <c r="B83" s="7" t="s">
        <v>1236</v>
      </c>
      <c r="C83" s="7" t="s">
        <v>1237</v>
      </c>
      <c r="D83" s="7" t="s">
        <v>1238</v>
      </c>
    </row>
    <row r="84" spans="1:4" x14ac:dyDescent="0.2">
      <c r="A84" s="7" t="s">
        <v>1239</v>
      </c>
      <c r="B84" s="7" t="s">
        <v>1240</v>
      </c>
      <c r="C84" s="7" t="s">
        <v>1144</v>
      </c>
      <c r="D84" s="7" t="s">
        <v>1241</v>
      </c>
    </row>
    <row r="85" spans="1:4" x14ac:dyDescent="0.2">
      <c r="A85" s="7" t="s">
        <v>1242</v>
      </c>
      <c r="B85" s="7" t="s">
        <v>1243</v>
      </c>
      <c r="C85" s="7" t="s">
        <v>1244</v>
      </c>
      <c r="D85" s="7" t="s">
        <v>978</v>
      </c>
    </row>
    <row r="86" spans="1:4" x14ac:dyDescent="0.2">
      <c r="A86" s="7" t="s">
        <v>1245</v>
      </c>
      <c r="B86" s="7" t="s">
        <v>1246</v>
      </c>
      <c r="C86" s="7" t="s">
        <v>1247</v>
      </c>
      <c r="D86" s="7" t="s">
        <v>1248</v>
      </c>
    </row>
    <row r="87" spans="1:4" x14ac:dyDescent="0.2">
      <c r="A87" s="7" t="s">
        <v>1249</v>
      </c>
      <c r="B87" s="7" t="s">
        <v>1250</v>
      </c>
      <c r="C87" s="7" t="s">
        <v>1251</v>
      </c>
      <c r="D87" s="7" t="s">
        <v>1252</v>
      </c>
    </row>
    <row r="88" spans="1:4" x14ac:dyDescent="0.2">
      <c r="A88" s="7" t="s">
        <v>1253</v>
      </c>
      <c r="B88" s="7" t="s">
        <v>1254</v>
      </c>
      <c r="C88" s="7" t="s">
        <v>1255</v>
      </c>
      <c r="D88" s="7" t="s">
        <v>1256</v>
      </c>
    </row>
    <row r="89" spans="1:4" x14ac:dyDescent="0.2">
      <c r="A89" s="7" t="s">
        <v>1257</v>
      </c>
      <c r="B89" s="7" t="s">
        <v>1258</v>
      </c>
      <c r="C89" s="7" t="s">
        <v>1259</v>
      </c>
      <c r="D89" s="7" t="s">
        <v>1002</v>
      </c>
    </row>
    <row r="90" spans="1:4" x14ac:dyDescent="0.2">
      <c r="A90" s="7" t="s">
        <v>1260</v>
      </c>
      <c r="B90" s="7" t="s">
        <v>1261</v>
      </c>
      <c r="C90" s="7" t="s">
        <v>1262</v>
      </c>
      <c r="D90" s="7" t="s">
        <v>1263</v>
      </c>
    </row>
    <row r="91" spans="1:4" x14ac:dyDescent="0.2">
      <c r="A91" s="7" t="s">
        <v>1264</v>
      </c>
      <c r="B91" s="7" t="s">
        <v>1265</v>
      </c>
      <c r="C91" s="7" t="s">
        <v>1266</v>
      </c>
      <c r="D91" s="7" t="s">
        <v>1168</v>
      </c>
    </row>
    <row r="92" spans="1:4" x14ac:dyDescent="0.2">
      <c r="A92" s="7" t="s">
        <v>1267</v>
      </c>
      <c r="B92" s="7" t="s">
        <v>1268</v>
      </c>
      <c r="C92" s="7" t="s">
        <v>1269</v>
      </c>
      <c r="D92" s="7" t="s">
        <v>1270</v>
      </c>
    </row>
    <row r="93" spans="1:4" x14ac:dyDescent="0.2">
      <c r="A93" s="7" t="s">
        <v>1271</v>
      </c>
      <c r="B93" s="7" t="s">
        <v>1272</v>
      </c>
      <c r="C93" s="7" t="s">
        <v>1273</v>
      </c>
      <c r="D93" s="7" t="s">
        <v>1274</v>
      </c>
    </row>
    <row r="94" spans="1:4" x14ac:dyDescent="0.2">
      <c r="A94" s="7" t="s">
        <v>1275</v>
      </c>
      <c r="B94" s="7" t="s">
        <v>1276</v>
      </c>
      <c r="C94" s="7" t="s">
        <v>1277</v>
      </c>
      <c r="D94" s="7" t="s">
        <v>1278</v>
      </c>
    </row>
    <row r="95" spans="1:4" x14ac:dyDescent="0.2">
      <c r="A95" s="7" t="s">
        <v>1279</v>
      </c>
      <c r="B95" s="7" t="s">
        <v>1280</v>
      </c>
      <c r="C95" s="7" t="s">
        <v>1281</v>
      </c>
      <c r="D95" s="7" t="s">
        <v>1172</v>
      </c>
    </row>
    <row r="96" spans="1:4" x14ac:dyDescent="0.2">
      <c r="A96" s="7" t="s">
        <v>1282</v>
      </c>
      <c r="B96" s="7" t="s">
        <v>1283</v>
      </c>
      <c r="C96" s="7" t="s">
        <v>1284</v>
      </c>
      <c r="D96" s="7" t="s">
        <v>1285</v>
      </c>
    </row>
    <row r="97" spans="1:4" x14ac:dyDescent="0.2">
      <c r="A97" s="7" t="s">
        <v>1286</v>
      </c>
      <c r="B97" s="7" t="s">
        <v>1287</v>
      </c>
      <c r="C97" s="7" t="s">
        <v>1288</v>
      </c>
      <c r="D97" s="7" t="s">
        <v>1289</v>
      </c>
    </row>
    <row r="98" spans="1:4" x14ac:dyDescent="0.2">
      <c r="A98" s="7" t="s">
        <v>1290</v>
      </c>
      <c r="B98" s="7" t="s">
        <v>1291</v>
      </c>
      <c r="C98" s="7" t="s">
        <v>1292</v>
      </c>
      <c r="D98" s="7" t="s">
        <v>1199</v>
      </c>
    </row>
    <row r="99" spans="1:4" x14ac:dyDescent="0.2">
      <c r="A99" s="7" t="s">
        <v>1293</v>
      </c>
      <c r="B99" s="7" t="s">
        <v>1294</v>
      </c>
      <c r="C99" s="7" t="s">
        <v>1295</v>
      </c>
      <c r="D99" s="7" t="s">
        <v>1296</v>
      </c>
    </row>
    <row r="100" spans="1:4" x14ac:dyDescent="0.2">
      <c r="A100" s="7" t="s">
        <v>1297</v>
      </c>
      <c r="B100" s="7" t="s">
        <v>1298</v>
      </c>
      <c r="C100" s="7" t="s">
        <v>1299</v>
      </c>
      <c r="D100" s="7" t="s">
        <v>1107</v>
      </c>
    </row>
    <row r="101" spans="1:4" x14ac:dyDescent="0.2">
      <c r="A101" s="7" t="s">
        <v>1300</v>
      </c>
      <c r="B101" s="7" t="s">
        <v>1301</v>
      </c>
      <c r="C101" s="7" t="s">
        <v>1302</v>
      </c>
      <c r="D101" s="7" t="s">
        <v>1303</v>
      </c>
    </row>
    <row r="102" spans="1:4" x14ac:dyDescent="0.2">
      <c r="A102" s="7" t="s">
        <v>1304</v>
      </c>
      <c r="B102" s="7" t="s">
        <v>1305</v>
      </c>
      <c r="C102" s="7" t="s">
        <v>1306</v>
      </c>
      <c r="D102" s="7" t="s">
        <v>1307</v>
      </c>
    </row>
    <row r="103" spans="1:4" x14ac:dyDescent="0.2">
      <c r="A103" s="7" t="s">
        <v>1308</v>
      </c>
      <c r="B103" s="7" t="s">
        <v>1309</v>
      </c>
      <c r="C103" s="7" t="s">
        <v>1310</v>
      </c>
      <c r="D103" s="7" t="s">
        <v>1311</v>
      </c>
    </row>
    <row r="104" spans="1:4" x14ac:dyDescent="0.2">
      <c r="A104" s="7" t="s">
        <v>1312</v>
      </c>
      <c r="B104" s="7" t="s">
        <v>994</v>
      </c>
      <c r="C104" s="7" t="s">
        <v>1313</v>
      </c>
      <c r="D104" s="7" t="s">
        <v>1139</v>
      </c>
    </row>
    <row r="105" spans="1:4" x14ac:dyDescent="0.2">
      <c r="A105" s="7" t="s">
        <v>1314</v>
      </c>
      <c r="B105" s="7" t="s">
        <v>1315</v>
      </c>
      <c r="C105" s="7" t="s">
        <v>1034</v>
      </c>
      <c r="D105" s="7" t="s">
        <v>1316</v>
      </c>
    </row>
    <row r="106" spans="1:4" x14ac:dyDescent="0.2">
      <c r="A106" s="7" t="s">
        <v>1281</v>
      </c>
      <c r="B106" s="7" t="s">
        <v>1317</v>
      </c>
      <c r="C106" s="7" t="s">
        <v>1318</v>
      </c>
      <c r="D106" s="7" t="s">
        <v>1319</v>
      </c>
    </row>
    <row r="107" spans="1:4" x14ac:dyDescent="0.2">
      <c r="A107" s="7" t="s">
        <v>1320</v>
      </c>
      <c r="B107" s="7" t="s">
        <v>1321</v>
      </c>
      <c r="C107" s="7" t="s">
        <v>1322</v>
      </c>
      <c r="D107" s="7" t="s">
        <v>1323</v>
      </c>
    </row>
    <row r="108" spans="1:4" x14ac:dyDescent="0.2">
      <c r="A108" s="7" t="s">
        <v>1324</v>
      </c>
      <c r="B108" s="7" t="s">
        <v>1325</v>
      </c>
      <c r="C108" s="7" t="s">
        <v>1326</v>
      </c>
      <c r="D108" s="7" t="s">
        <v>1327</v>
      </c>
    </row>
    <row r="109" spans="1:4" x14ac:dyDescent="0.2">
      <c r="A109" s="7" t="s">
        <v>1328</v>
      </c>
      <c r="B109" s="7" t="s">
        <v>1329</v>
      </c>
      <c r="C109" s="7" t="s">
        <v>1330</v>
      </c>
      <c r="D109" s="7" t="s">
        <v>1331</v>
      </c>
    </row>
    <row r="110" spans="1:4" x14ac:dyDescent="0.2">
      <c r="A110" s="7" t="s">
        <v>1332</v>
      </c>
      <c r="B110" s="7" t="s">
        <v>1333</v>
      </c>
      <c r="C110" s="7" t="s">
        <v>1334</v>
      </c>
      <c r="D110" s="7" t="s">
        <v>1335</v>
      </c>
    </row>
    <row r="111" spans="1:4" x14ac:dyDescent="0.2">
      <c r="A111" s="7" t="s">
        <v>1336</v>
      </c>
      <c r="B111" s="7" t="s">
        <v>1337</v>
      </c>
      <c r="C111" s="7" t="s">
        <v>1338</v>
      </c>
      <c r="D111" s="7" t="s">
        <v>1339</v>
      </c>
    </row>
    <row r="112" spans="1:4" x14ac:dyDescent="0.2">
      <c r="A112" s="7" t="s">
        <v>1340</v>
      </c>
      <c r="B112" s="7" t="s">
        <v>1341</v>
      </c>
      <c r="C112" s="7" t="s">
        <v>1342</v>
      </c>
      <c r="D112" s="7" t="s">
        <v>1343</v>
      </c>
    </row>
    <row r="113" spans="1:4" x14ac:dyDescent="0.2">
      <c r="A113" s="7" t="s">
        <v>1036</v>
      </c>
      <c r="B113" s="7" t="s">
        <v>1344</v>
      </c>
      <c r="C113" s="7" t="s">
        <v>1345</v>
      </c>
      <c r="D113" s="7" t="s">
        <v>1346</v>
      </c>
    </row>
    <row r="114" spans="1:4" x14ac:dyDescent="0.2">
      <c r="A114" s="7" t="s">
        <v>1347</v>
      </c>
      <c r="B114" s="7" t="s">
        <v>1348</v>
      </c>
      <c r="C114" s="7" t="s">
        <v>1349</v>
      </c>
      <c r="D114" s="7" t="s">
        <v>1350</v>
      </c>
    </row>
    <row r="115" spans="1:4" x14ac:dyDescent="0.2">
      <c r="A115" s="7" t="s">
        <v>1351</v>
      </c>
      <c r="B115" s="7" t="s">
        <v>1352</v>
      </c>
      <c r="C115" s="7" t="s">
        <v>1353</v>
      </c>
      <c r="D115" s="7" t="s">
        <v>1354</v>
      </c>
    </row>
    <row r="116" spans="1:4" x14ac:dyDescent="0.2">
      <c r="A116" s="7" t="s">
        <v>1355</v>
      </c>
      <c r="B116" s="7" t="s">
        <v>1356</v>
      </c>
      <c r="C116" s="7" t="s">
        <v>1357</v>
      </c>
      <c r="D116" s="7" t="s">
        <v>1358</v>
      </c>
    </row>
    <row r="117" spans="1:4" x14ac:dyDescent="0.2">
      <c r="A117" s="7" t="s">
        <v>1044</v>
      </c>
      <c r="B117" s="7" t="s">
        <v>1359</v>
      </c>
      <c r="C117" s="7" t="s">
        <v>1360</v>
      </c>
      <c r="D117" s="7" t="s">
        <v>1361</v>
      </c>
    </row>
    <row r="118" spans="1:4" x14ac:dyDescent="0.2">
      <c r="A118" s="7" t="s">
        <v>1362</v>
      </c>
      <c r="B118" s="7" t="s">
        <v>1363</v>
      </c>
      <c r="C118" s="7" t="s">
        <v>1364</v>
      </c>
      <c r="D118" s="7" t="s">
        <v>1018</v>
      </c>
    </row>
    <row r="119" spans="1:4" x14ac:dyDescent="0.2">
      <c r="A119" s="7" t="s">
        <v>1365</v>
      </c>
      <c r="B119" s="7" t="s">
        <v>1366</v>
      </c>
      <c r="C119" s="7" t="s">
        <v>1367</v>
      </c>
      <c r="D119" s="7" t="s">
        <v>1074</v>
      </c>
    </row>
    <row r="120" spans="1:4" x14ac:dyDescent="0.2">
      <c r="A120" s="7" t="s">
        <v>1368</v>
      </c>
      <c r="B120" s="7" t="s">
        <v>1369</v>
      </c>
      <c r="C120" s="7" t="s">
        <v>1370</v>
      </c>
      <c r="D120" s="7" t="s">
        <v>1371</v>
      </c>
    </row>
    <row r="121" spans="1:4" x14ac:dyDescent="0.2">
      <c r="A121" s="7" t="s">
        <v>14</v>
      </c>
      <c r="B121" s="7" t="s">
        <v>1372</v>
      </c>
      <c r="C121" s="7" t="s">
        <v>1373</v>
      </c>
      <c r="D121" s="7" t="s">
        <v>1220</v>
      </c>
    </row>
    <row r="122" spans="1:4" x14ac:dyDescent="0.2">
      <c r="A122" s="7" t="s">
        <v>1374</v>
      </c>
      <c r="B122" s="7" t="s">
        <v>1375</v>
      </c>
      <c r="C122" s="7" t="s">
        <v>1376</v>
      </c>
      <c r="D122" s="7" t="s">
        <v>1377</v>
      </c>
    </row>
    <row r="123" spans="1:4" x14ac:dyDescent="0.2">
      <c r="A123" s="7" t="s">
        <v>1378</v>
      </c>
      <c r="B123" s="7" t="s">
        <v>1379</v>
      </c>
      <c r="C123" s="7" t="s">
        <v>1380</v>
      </c>
      <c r="D123" s="7" t="s">
        <v>1381</v>
      </c>
    </row>
    <row r="124" spans="1:4" x14ac:dyDescent="0.2">
      <c r="A124" s="7" t="s">
        <v>1382</v>
      </c>
      <c r="B124" s="7" t="s">
        <v>10</v>
      </c>
      <c r="C124" s="7" t="s">
        <v>1383</v>
      </c>
      <c r="D124" s="7" t="s">
        <v>1384</v>
      </c>
    </row>
    <row r="125" spans="1:4" x14ac:dyDescent="0.2">
      <c r="A125" s="7" t="s">
        <v>1385</v>
      </c>
      <c r="B125" s="7" t="s">
        <v>1386</v>
      </c>
      <c r="C125" s="7" t="s">
        <v>1387</v>
      </c>
      <c r="D125" s="7" t="s">
        <v>1388</v>
      </c>
    </row>
    <row r="126" spans="1:4" x14ac:dyDescent="0.2">
      <c r="A126" s="7" t="s">
        <v>1389</v>
      </c>
      <c r="B126" s="7" t="s">
        <v>1390</v>
      </c>
      <c r="C126" s="7" t="s">
        <v>1057</v>
      </c>
      <c r="D126" s="7" t="s">
        <v>1391</v>
      </c>
    </row>
    <row r="127" spans="1:4" x14ac:dyDescent="0.2">
      <c r="A127" s="7" t="s">
        <v>1392</v>
      </c>
      <c r="B127" s="7" t="s">
        <v>1393</v>
      </c>
      <c r="C127" s="7" t="s">
        <v>1394</v>
      </c>
      <c r="D127" s="7" t="s">
        <v>1395</v>
      </c>
    </row>
    <row r="128" spans="1:4" x14ac:dyDescent="0.2">
      <c r="A128" s="7" t="s">
        <v>1396</v>
      </c>
      <c r="B128" s="7" t="s">
        <v>1397</v>
      </c>
      <c r="C128" s="7" t="s">
        <v>1055</v>
      </c>
      <c r="D128" s="7" t="s">
        <v>1255</v>
      </c>
    </row>
    <row r="129" spans="1:4" x14ac:dyDescent="0.2">
      <c r="A129" s="7" t="s">
        <v>1398</v>
      </c>
      <c r="B129" s="7" t="s">
        <v>1399</v>
      </c>
      <c r="C129" s="7" t="s">
        <v>1315</v>
      </c>
      <c r="D129" s="7" t="s">
        <v>1400</v>
      </c>
    </row>
    <row r="130" spans="1:4" x14ac:dyDescent="0.2">
      <c r="A130" s="7" t="s">
        <v>1401</v>
      </c>
      <c r="B130" s="7" t="s">
        <v>1402</v>
      </c>
      <c r="C130" s="7" t="s">
        <v>1403</v>
      </c>
      <c r="D130" s="7" t="s">
        <v>1277</v>
      </c>
    </row>
    <row r="131" spans="1:4" x14ac:dyDescent="0.2">
      <c r="A131" s="7" t="s">
        <v>1404</v>
      </c>
      <c r="B131" s="7" t="s">
        <v>1405</v>
      </c>
      <c r="C131" s="7" t="s">
        <v>1406</v>
      </c>
      <c r="D131" s="7" t="s">
        <v>1271</v>
      </c>
    </row>
    <row r="132" spans="1:4" x14ac:dyDescent="0.2">
      <c r="A132" s="7" t="s">
        <v>1407</v>
      </c>
      <c r="B132" s="7" t="s">
        <v>1408</v>
      </c>
      <c r="C132" s="7" t="s">
        <v>1409</v>
      </c>
      <c r="D132" s="7" t="s">
        <v>1410</v>
      </c>
    </row>
    <row r="133" spans="1:4" x14ac:dyDescent="0.2">
      <c r="A133" s="7" t="s">
        <v>1411</v>
      </c>
      <c r="B133" s="7" t="s">
        <v>1412</v>
      </c>
      <c r="C133" s="7" t="s">
        <v>1413</v>
      </c>
      <c r="D133" s="7" t="s">
        <v>1284</v>
      </c>
    </row>
    <row r="134" spans="1:4" x14ac:dyDescent="0.2">
      <c r="A134" s="7" t="s">
        <v>1049</v>
      </c>
      <c r="B134" s="7" t="s">
        <v>1414</v>
      </c>
      <c r="C134" s="7" t="s">
        <v>40</v>
      </c>
      <c r="D134" s="7" t="s">
        <v>1415</v>
      </c>
    </row>
    <row r="135" spans="1:4" x14ac:dyDescent="0.2">
      <c r="A135" s="7" t="s">
        <v>1416</v>
      </c>
      <c r="B135" s="7" t="s">
        <v>1417</v>
      </c>
      <c r="C135" s="7" t="s">
        <v>1418</v>
      </c>
      <c r="D135" s="7" t="s">
        <v>1419</v>
      </c>
    </row>
    <row r="136" spans="1:4" x14ac:dyDescent="0.2">
      <c r="A136" s="7" t="s">
        <v>1420</v>
      </c>
      <c r="B136" s="7" t="s">
        <v>1421</v>
      </c>
      <c r="C136" s="7" t="s">
        <v>1422</v>
      </c>
      <c r="D136" s="7" t="s">
        <v>1423</v>
      </c>
    </row>
    <row r="137" spans="1:4" x14ac:dyDescent="0.2">
      <c r="A137" s="7" t="s">
        <v>1047</v>
      </c>
      <c r="B137" s="7" t="s">
        <v>1424</v>
      </c>
      <c r="C137" s="7" t="s">
        <v>1425</v>
      </c>
      <c r="D137" s="7" t="s">
        <v>1426</v>
      </c>
    </row>
    <row r="138" spans="1:4" x14ac:dyDescent="0.2">
      <c r="A138" s="7" t="s">
        <v>979</v>
      </c>
      <c r="B138" s="7" t="s">
        <v>1427</v>
      </c>
      <c r="C138" s="7" t="s">
        <v>1428</v>
      </c>
      <c r="D138" s="7" t="s">
        <v>1023</v>
      </c>
    </row>
    <row r="139" spans="1:4" x14ac:dyDescent="0.2">
      <c r="A139" s="7" t="s">
        <v>1061</v>
      </c>
      <c r="B139" s="7" t="s">
        <v>1429</v>
      </c>
      <c r="C139" s="7" t="s">
        <v>1430</v>
      </c>
      <c r="D139" s="7" t="s">
        <v>1431</v>
      </c>
    </row>
    <row r="140" spans="1:4" x14ac:dyDescent="0.2">
      <c r="A140" s="7" t="s">
        <v>1432</v>
      </c>
      <c r="B140" s="7" t="s">
        <v>1433</v>
      </c>
      <c r="C140" s="7" t="s">
        <v>1434</v>
      </c>
      <c r="D140" s="7" t="s">
        <v>1435</v>
      </c>
    </row>
    <row r="141" spans="1:4" x14ac:dyDescent="0.2">
      <c r="A141" s="7" t="s">
        <v>1436</v>
      </c>
      <c r="B141" s="7" t="s">
        <v>1437</v>
      </c>
      <c r="C141" s="7" t="s">
        <v>1438</v>
      </c>
      <c r="D141" s="7" t="s">
        <v>1306</v>
      </c>
    </row>
    <row r="142" spans="1:4" x14ac:dyDescent="0.2">
      <c r="A142" s="7" t="s">
        <v>1439</v>
      </c>
      <c r="B142" s="7" t="s">
        <v>1440</v>
      </c>
      <c r="C142" s="7" t="s">
        <v>1441</v>
      </c>
      <c r="D142" s="7" t="s">
        <v>998</v>
      </c>
    </row>
    <row r="143" spans="1:4" x14ac:dyDescent="0.2">
      <c r="A143" s="7" t="s">
        <v>1442</v>
      </c>
      <c r="B143" s="7" t="s">
        <v>1443</v>
      </c>
      <c r="C143" s="7" t="s">
        <v>1444</v>
      </c>
      <c r="D143" s="7" t="s">
        <v>1445</v>
      </c>
    </row>
    <row r="144" spans="1:4" x14ac:dyDescent="0.2">
      <c r="A144" s="7" t="s">
        <v>1165</v>
      </c>
      <c r="B144" s="7" t="s">
        <v>1446</v>
      </c>
      <c r="C144" s="7" t="s">
        <v>1447</v>
      </c>
      <c r="D144" s="7" t="s">
        <v>1448</v>
      </c>
    </row>
    <row r="145" spans="1:4" x14ac:dyDescent="0.2">
      <c r="A145" s="7" t="s">
        <v>1449</v>
      </c>
      <c r="B145" s="7" t="s">
        <v>1450</v>
      </c>
      <c r="C145" s="7" t="s">
        <v>962</v>
      </c>
      <c r="D145" s="7" t="s">
        <v>1451</v>
      </c>
    </row>
    <row r="146" spans="1:4" x14ac:dyDescent="0.2">
      <c r="A146" s="7" t="s">
        <v>1452</v>
      </c>
      <c r="B146" s="7" t="s">
        <v>1453</v>
      </c>
      <c r="C146" s="7" t="s">
        <v>4</v>
      </c>
      <c r="D146" s="7" t="s">
        <v>1454</v>
      </c>
    </row>
    <row r="147" spans="1:4" x14ac:dyDescent="0.2">
      <c r="A147" s="7" t="s">
        <v>1455</v>
      </c>
      <c r="B147" s="7" t="s">
        <v>1456</v>
      </c>
      <c r="C147" s="7" t="s">
        <v>1457</v>
      </c>
      <c r="D147" s="7" t="s">
        <v>1458</v>
      </c>
    </row>
    <row r="148" spans="1:4" x14ac:dyDescent="0.2">
      <c r="A148" s="7" t="s">
        <v>1065</v>
      </c>
      <c r="B148" s="7" t="s">
        <v>1459</v>
      </c>
      <c r="C148" s="7" t="s">
        <v>1460</v>
      </c>
      <c r="D148" s="7" t="s">
        <v>1461</v>
      </c>
    </row>
    <row r="149" spans="1:4" x14ac:dyDescent="0.2">
      <c r="A149" s="7" t="s">
        <v>1462</v>
      </c>
      <c r="B149" s="7" t="s">
        <v>1463</v>
      </c>
      <c r="C149" s="7" t="s">
        <v>1241</v>
      </c>
      <c r="D149" s="7" t="s">
        <v>1464</v>
      </c>
    </row>
    <row r="150" spans="1:4" x14ac:dyDescent="0.2">
      <c r="A150" s="7" t="s">
        <v>1465</v>
      </c>
      <c r="B150" s="7" t="s">
        <v>1466</v>
      </c>
      <c r="C150" s="7" t="s">
        <v>1467</v>
      </c>
      <c r="D150" s="7" t="s">
        <v>1468</v>
      </c>
    </row>
    <row r="151" spans="1:4" x14ac:dyDescent="0.2">
      <c r="A151" s="7" t="s">
        <v>1069</v>
      </c>
      <c r="B151" s="7" t="s">
        <v>1095</v>
      </c>
      <c r="C151" s="7" t="s">
        <v>1469</v>
      </c>
      <c r="D151" s="7" t="s">
        <v>1470</v>
      </c>
    </row>
    <row r="152" spans="1:4" x14ac:dyDescent="0.2">
      <c r="A152" s="7" t="s">
        <v>1471</v>
      </c>
      <c r="B152" s="7" t="s">
        <v>1472</v>
      </c>
      <c r="C152" s="7" t="s">
        <v>1248</v>
      </c>
      <c r="D152" s="7" t="s">
        <v>1473</v>
      </c>
    </row>
    <row r="153" spans="1:4" x14ac:dyDescent="0.2">
      <c r="A153" s="7" t="s">
        <v>1474</v>
      </c>
      <c r="B153" s="7" t="s">
        <v>1475</v>
      </c>
      <c r="C153" s="7" t="s">
        <v>1476</v>
      </c>
      <c r="D153" s="7" t="s">
        <v>1477</v>
      </c>
    </row>
    <row r="154" spans="1:4" x14ac:dyDescent="0.2">
      <c r="A154" s="7" t="s">
        <v>1478</v>
      </c>
      <c r="B154" s="7" t="s">
        <v>1438</v>
      </c>
      <c r="C154" s="7" t="s">
        <v>1174</v>
      </c>
      <c r="D154" s="7" t="s">
        <v>1479</v>
      </c>
    </row>
    <row r="155" spans="1:4" x14ac:dyDescent="0.2">
      <c r="A155" s="7" t="s">
        <v>1480</v>
      </c>
      <c r="B155" s="7" t="s">
        <v>1481</v>
      </c>
      <c r="C155" s="7" t="s">
        <v>1126</v>
      </c>
      <c r="D155" s="7" t="s">
        <v>1482</v>
      </c>
    </row>
    <row r="156" spans="1:4" x14ac:dyDescent="0.2">
      <c r="A156" s="7" t="s">
        <v>1483</v>
      </c>
      <c r="B156" s="7" t="s">
        <v>1484</v>
      </c>
      <c r="C156" s="7" t="s">
        <v>1485</v>
      </c>
      <c r="D156" s="7" t="s">
        <v>1486</v>
      </c>
    </row>
    <row r="157" spans="1:4" x14ac:dyDescent="0.2">
      <c r="A157" s="7" t="s">
        <v>1487</v>
      </c>
      <c r="B157" s="7" t="s">
        <v>1488</v>
      </c>
      <c r="C157" s="7" t="s">
        <v>1489</v>
      </c>
      <c r="D157" s="7" t="s">
        <v>1490</v>
      </c>
    </row>
    <row r="158" spans="1:4" x14ac:dyDescent="0.2">
      <c r="A158" s="7" t="s">
        <v>1491</v>
      </c>
      <c r="B158" s="7" t="s">
        <v>1492</v>
      </c>
      <c r="C158" s="7" t="s">
        <v>1493</v>
      </c>
      <c r="D158" s="7" t="s">
        <v>1494</v>
      </c>
    </row>
    <row r="159" spans="1:4" x14ac:dyDescent="0.2">
      <c r="A159" s="7" t="s">
        <v>1077</v>
      </c>
      <c r="B159" s="7" t="s">
        <v>1495</v>
      </c>
      <c r="C159" s="7" t="s">
        <v>1496</v>
      </c>
      <c r="D159" s="7" t="s">
        <v>1497</v>
      </c>
    </row>
    <row r="160" spans="1:4" x14ac:dyDescent="0.2">
      <c r="A160" s="7" t="s">
        <v>1498</v>
      </c>
      <c r="B160" s="7" t="s">
        <v>1499</v>
      </c>
      <c r="C160" s="7" t="s">
        <v>1285</v>
      </c>
      <c r="D160" s="7" t="s">
        <v>1500</v>
      </c>
    </row>
    <row r="161" spans="1:4" x14ac:dyDescent="0.2">
      <c r="A161" s="7" t="s">
        <v>1081</v>
      </c>
      <c r="B161" s="7" t="s">
        <v>1501</v>
      </c>
      <c r="C161" s="7" t="s">
        <v>1502</v>
      </c>
      <c r="D161" s="7" t="s">
        <v>1503</v>
      </c>
    </row>
    <row r="162" spans="1:4" x14ac:dyDescent="0.2">
      <c r="A162" s="7" t="s">
        <v>1504</v>
      </c>
      <c r="B162" s="7" t="s">
        <v>1505</v>
      </c>
      <c r="C162" s="7" t="s">
        <v>1506</v>
      </c>
      <c r="D162" s="7" t="s">
        <v>1507</v>
      </c>
    </row>
    <row r="163" spans="1:4" x14ac:dyDescent="0.2">
      <c r="A163" s="7" t="s">
        <v>1508</v>
      </c>
      <c r="B163" s="7" t="s">
        <v>1509</v>
      </c>
      <c r="C163" s="7" t="s">
        <v>1510</v>
      </c>
      <c r="D163" s="7" t="s">
        <v>1511</v>
      </c>
    </row>
    <row r="164" spans="1:4" x14ac:dyDescent="0.2">
      <c r="A164" s="7" t="s">
        <v>1512</v>
      </c>
      <c r="B164" s="7" t="s">
        <v>1513</v>
      </c>
      <c r="C164" s="7" t="s">
        <v>1086</v>
      </c>
      <c r="D164" s="7" t="s">
        <v>17</v>
      </c>
    </row>
    <row r="165" spans="1:4" x14ac:dyDescent="0.2">
      <c r="A165" s="7" t="s">
        <v>1514</v>
      </c>
      <c r="B165" s="7" t="s">
        <v>1515</v>
      </c>
      <c r="C165" s="7" t="s">
        <v>1516</v>
      </c>
      <c r="D165" s="7" t="s">
        <v>1517</v>
      </c>
    </row>
    <row r="166" spans="1:4" x14ac:dyDescent="0.2">
      <c r="A166" s="7" t="s">
        <v>1084</v>
      </c>
      <c r="B166" s="7" t="s">
        <v>1518</v>
      </c>
      <c r="C166" s="7" t="s">
        <v>14</v>
      </c>
      <c r="D166" s="7" t="s">
        <v>1519</v>
      </c>
    </row>
    <row r="167" spans="1:4" x14ac:dyDescent="0.2">
      <c r="A167" s="7" t="s">
        <v>1520</v>
      </c>
      <c r="B167" s="7" t="s">
        <v>1521</v>
      </c>
      <c r="C167" s="7" t="s">
        <v>1522</v>
      </c>
      <c r="D167" s="7" t="s">
        <v>1523</v>
      </c>
    </row>
    <row r="168" spans="1:4" x14ac:dyDescent="0.2">
      <c r="A168" s="7" t="s">
        <v>1524</v>
      </c>
      <c r="B168" s="7" t="s">
        <v>1525</v>
      </c>
      <c r="C168" s="7" t="s">
        <v>1526</v>
      </c>
      <c r="D168" s="7" t="s">
        <v>1527</v>
      </c>
    </row>
    <row r="169" spans="1:4" x14ac:dyDescent="0.2">
      <c r="A169" s="7" t="s">
        <v>1528</v>
      </c>
      <c r="B169" s="7" t="s">
        <v>1529</v>
      </c>
      <c r="C169" s="7" t="s">
        <v>1139</v>
      </c>
      <c r="D169" s="7" t="s">
        <v>1530</v>
      </c>
    </row>
    <row r="170" spans="1:4" x14ac:dyDescent="0.2">
      <c r="A170" s="7" t="s">
        <v>1531</v>
      </c>
      <c r="B170" s="7" t="s">
        <v>1019</v>
      </c>
      <c r="C170" s="7" t="s">
        <v>1532</v>
      </c>
      <c r="D170" s="7" t="s">
        <v>1533</v>
      </c>
    </row>
    <row r="171" spans="1:4" x14ac:dyDescent="0.2">
      <c r="A171" s="7" t="s">
        <v>1534</v>
      </c>
      <c r="B171" s="7" t="s">
        <v>1535</v>
      </c>
      <c r="C171" s="7" t="s">
        <v>1536</v>
      </c>
      <c r="D171" s="7" t="s">
        <v>1537</v>
      </c>
    </row>
    <row r="172" spans="1:4" x14ac:dyDescent="0.2">
      <c r="A172" s="7" t="s">
        <v>1538</v>
      </c>
      <c r="B172" s="7" t="s">
        <v>1539</v>
      </c>
      <c r="C172" s="7" t="s">
        <v>1540</v>
      </c>
      <c r="D172" s="7" t="s">
        <v>1364</v>
      </c>
    </row>
    <row r="173" spans="1:4" x14ac:dyDescent="0.2">
      <c r="A173" s="7" t="s">
        <v>1088</v>
      </c>
      <c r="B173" s="7" t="s">
        <v>1541</v>
      </c>
      <c r="C173" s="7" t="s">
        <v>1542</v>
      </c>
      <c r="D173" s="7" t="s">
        <v>1543</v>
      </c>
    </row>
    <row r="174" spans="1:4" x14ac:dyDescent="0.2">
      <c r="A174" s="7" t="s">
        <v>1544</v>
      </c>
      <c r="B174" s="7" t="s">
        <v>1545</v>
      </c>
      <c r="C174" s="7" t="s">
        <v>1096</v>
      </c>
      <c r="D174" s="7" t="s">
        <v>1380</v>
      </c>
    </row>
    <row r="175" spans="1:4" x14ac:dyDescent="0.2">
      <c r="A175" s="7" t="s">
        <v>1546</v>
      </c>
      <c r="B175" s="7" t="s">
        <v>1547</v>
      </c>
      <c r="C175" s="7" t="s">
        <v>1548</v>
      </c>
      <c r="D175" s="7" t="s">
        <v>1549</v>
      </c>
    </row>
    <row r="176" spans="1:4" x14ac:dyDescent="0.2">
      <c r="A176" s="7" t="s">
        <v>1550</v>
      </c>
      <c r="B176" s="7" t="s">
        <v>1551</v>
      </c>
      <c r="C176" s="7" t="s">
        <v>1323</v>
      </c>
      <c r="D176" s="7" t="s">
        <v>1552</v>
      </c>
    </row>
    <row r="177" spans="1:4" x14ac:dyDescent="0.2">
      <c r="A177" s="7" t="s">
        <v>1553</v>
      </c>
      <c r="B177" s="7" t="s">
        <v>1554</v>
      </c>
      <c r="C177" s="7" t="s">
        <v>1555</v>
      </c>
      <c r="D177" s="7" t="s">
        <v>1027</v>
      </c>
    </row>
    <row r="178" spans="1:4" x14ac:dyDescent="0.2">
      <c r="A178" s="7" t="s">
        <v>1556</v>
      </c>
      <c r="B178" s="7" t="s">
        <v>1557</v>
      </c>
      <c r="C178" s="7" t="s">
        <v>1109</v>
      </c>
      <c r="D178" s="7" t="s">
        <v>1558</v>
      </c>
    </row>
    <row r="179" spans="1:4" x14ac:dyDescent="0.2">
      <c r="A179" s="7" t="s">
        <v>1559</v>
      </c>
      <c r="B179" s="7" t="s">
        <v>1560</v>
      </c>
      <c r="C179" s="7" t="s">
        <v>1113</v>
      </c>
      <c r="D179" s="7" t="s">
        <v>1561</v>
      </c>
    </row>
    <row r="180" spans="1:4" x14ac:dyDescent="0.2">
      <c r="A180" s="7" t="s">
        <v>1562</v>
      </c>
      <c r="B180" s="7" t="s">
        <v>1563</v>
      </c>
      <c r="C180" s="7" t="s">
        <v>1564</v>
      </c>
      <c r="D180" s="7" t="s">
        <v>1565</v>
      </c>
    </row>
    <row r="181" spans="1:4" x14ac:dyDescent="0.2">
      <c r="A181" s="7" t="s">
        <v>1566</v>
      </c>
      <c r="B181" s="7" t="s">
        <v>1567</v>
      </c>
      <c r="C181" s="7" t="s">
        <v>1568</v>
      </c>
      <c r="D181" s="7" t="s">
        <v>1569</v>
      </c>
    </row>
    <row r="182" spans="1:4" x14ac:dyDescent="0.2">
      <c r="A182" s="7" t="s">
        <v>1470</v>
      </c>
      <c r="B182" s="7" t="s">
        <v>1570</v>
      </c>
      <c r="C182" s="7" t="s">
        <v>1571</v>
      </c>
      <c r="D182" s="7" t="s">
        <v>1572</v>
      </c>
    </row>
    <row r="183" spans="1:4" x14ac:dyDescent="0.2">
      <c r="A183" s="7" t="s">
        <v>1573</v>
      </c>
      <c r="B183" s="7" t="s">
        <v>1574</v>
      </c>
      <c r="C183" s="7" t="s">
        <v>1575</v>
      </c>
      <c r="D183" s="7" t="s">
        <v>1124</v>
      </c>
    </row>
    <row r="184" spans="1:4" x14ac:dyDescent="0.2">
      <c r="A184" s="7" t="s">
        <v>1576</v>
      </c>
      <c r="B184" s="7" t="s">
        <v>1577</v>
      </c>
      <c r="C184" s="7" t="s">
        <v>19</v>
      </c>
      <c r="D184" s="7" t="s">
        <v>1578</v>
      </c>
    </row>
    <row r="185" spans="1:4" x14ac:dyDescent="0.2">
      <c r="A185" s="7" t="s">
        <v>1579</v>
      </c>
      <c r="B185" s="7" t="s">
        <v>1580</v>
      </c>
      <c r="C185" s="7" t="s">
        <v>1581</v>
      </c>
      <c r="D185" s="7" t="s">
        <v>1582</v>
      </c>
    </row>
    <row r="186" spans="1:4" x14ac:dyDescent="0.2">
      <c r="A186" s="7" t="s">
        <v>42</v>
      </c>
      <c r="B186" s="7" t="s">
        <v>1583</v>
      </c>
      <c r="C186" s="7" t="s">
        <v>1584</v>
      </c>
      <c r="D186" s="7" t="s">
        <v>1585</v>
      </c>
    </row>
    <row r="187" spans="1:4" x14ac:dyDescent="0.2">
      <c r="A187" s="7" t="s">
        <v>1586</v>
      </c>
      <c r="B187" s="7" t="s">
        <v>1587</v>
      </c>
      <c r="C187" s="7" t="s">
        <v>1588</v>
      </c>
      <c r="D187" s="7" t="s">
        <v>974</v>
      </c>
    </row>
    <row r="188" spans="1:4" x14ac:dyDescent="0.2">
      <c r="A188" s="7" t="s">
        <v>1589</v>
      </c>
      <c r="B188" s="7" t="s">
        <v>1590</v>
      </c>
      <c r="C188" s="7" t="s">
        <v>1591</v>
      </c>
      <c r="D188" s="7" t="s">
        <v>1592</v>
      </c>
    </row>
    <row r="189" spans="1:4" x14ac:dyDescent="0.2">
      <c r="A189" s="7" t="s">
        <v>1593</v>
      </c>
      <c r="B189" s="7" t="s">
        <v>1594</v>
      </c>
      <c r="C189" s="7" t="s">
        <v>1595</v>
      </c>
      <c r="D189" s="7" t="s">
        <v>1596</v>
      </c>
    </row>
    <row r="190" spans="1:4" x14ac:dyDescent="0.2">
      <c r="A190" s="7" t="s">
        <v>1597</v>
      </c>
      <c r="B190" s="7" t="s">
        <v>1598</v>
      </c>
      <c r="C190" s="7" t="s">
        <v>1599</v>
      </c>
      <c r="D190" s="7" t="s">
        <v>1394</v>
      </c>
    </row>
    <row r="191" spans="1:4" x14ac:dyDescent="0.2">
      <c r="A191" s="7" t="s">
        <v>1600</v>
      </c>
      <c r="B191" s="7" t="s">
        <v>1601</v>
      </c>
      <c r="C191" s="7" t="s">
        <v>1602</v>
      </c>
      <c r="D191" s="7" t="s">
        <v>1603</v>
      </c>
    </row>
    <row r="192" spans="1:4" x14ac:dyDescent="0.2">
      <c r="A192" s="7" t="s">
        <v>1604</v>
      </c>
      <c r="B192" s="7" t="s">
        <v>1605</v>
      </c>
      <c r="C192" s="7" t="s">
        <v>34</v>
      </c>
      <c r="D192" s="7" t="s">
        <v>1606</v>
      </c>
    </row>
    <row r="193" spans="1:4" x14ac:dyDescent="0.2">
      <c r="A193" s="7" t="s">
        <v>1607</v>
      </c>
      <c r="B193" s="7" t="s">
        <v>1608</v>
      </c>
      <c r="C193" s="7" t="s">
        <v>1609</v>
      </c>
      <c r="D193" s="7" t="s">
        <v>1610</v>
      </c>
    </row>
    <row r="194" spans="1:4" x14ac:dyDescent="0.2">
      <c r="A194" s="7" t="s">
        <v>1105</v>
      </c>
      <c r="B194" s="7" t="s">
        <v>1611</v>
      </c>
      <c r="C194" s="7" t="s">
        <v>1612</v>
      </c>
      <c r="D194" s="7" t="s">
        <v>1613</v>
      </c>
    </row>
    <row r="195" spans="1:4" x14ac:dyDescent="0.2">
      <c r="A195" s="7" t="s">
        <v>1614</v>
      </c>
      <c r="B195" s="7" t="s">
        <v>1615</v>
      </c>
      <c r="C195" s="7" t="s">
        <v>1616</v>
      </c>
      <c r="D195" s="7" t="s">
        <v>1617</v>
      </c>
    </row>
    <row r="196" spans="1:4" x14ac:dyDescent="0.2">
      <c r="A196" s="7" t="s">
        <v>1618</v>
      </c>
      <c r="B196" s="7" t="s">
        <v>1619</v>
      </c>
      <c r="C196" s="7" t="s">
        <v>1125</v>
      </c>
      <c r="D196" s="7" t="s">
        <v>1409</v>
      </c>
    </row>
    <row r="197" spans="1:4" x14ac:dyDescent="0.2">
      <c r="A197" s="7" t="s">
        <v>1107</v>
      </c>
      <c r="B197" s="7" t="s">
        <v>1620</v>
      </c>
      <c r="C197" s="7" t="s">
        <v>1621</v>
      </c>
      <c r="D197" s="7" t="s">
        <v>1622</v>
      </c>
    </row>
    <row r="198" spans="1:4" x14ac:dyDescent="0.2">
      <c r="A198" s="7" t="s">
        <v>1623</v>
      </c>
      <c r="B198" s="7" t="s">
        <v>1624</v>
      </c>
      <c r="C198" s="7" t="s">
        <v>1133</v>
      </c>
      <c r="D198" s="7" t="s">
        <v>1625</v>
      </c>
    </row>
    <row r="199" spans="1:4" x14ac:dyDescent="0.2">
      <c r="A199" s="7" t="s">
        <v>1111</v>
      </c>
      <c r="B199" s="7" t="s">
        <v>1626</v>
      </c>
      <c r="C199" s="7" t="s">
        <v>1627</v>
      </c>
      <c r="D199" s="7" t="s">
        <v>1628</v>
      </c>
    </row>
    <row r="200" spans="1:4" x14ac:dyDescent="0.2">
      <c r="A200" s="7" t="s">
        <v>1629</v>
      </c>
      <c r="B200" s="7" t="s">
        <v>1630</v>
      </c>
      <c r="C200" s="7" t="s">
        <v>1631</v>
      </c>
      <c r="D200" s="7" t="s">
        <v>1632</v>
      </c>
    </row>
    <row r="201" spans="1:4" x14ac:dyDescent="0.2">
      <c r="A201" s="7" t="s">
        <v>1633</v>
      </c>
      <c r="B201" s="7" t="s">
        <v>1161</v>
      </c>
      <c r="C201" s="7" t="s">
        <v>1634</v>
      </c>
      <c r="D201" s="7" t="s">
        <v>1635</v>
      </c>
    </row>
    <row r="202" spans="1:4" x14ac:dyDescent="0.2">
      <c r="A202" s="7" t="s">
        <v>1636</v>
      </c>
      <c r="B202" s="7" t="s">
        <v>1637</v>
      </c>
      <c r="C202" s="7" t="s">
        <v>1638</v>
      </c>
      <c r="D202" s="7" t="s">
        <v>1639</v>
      </c>
    </row>
    <row r="203" spans="1:4" x14ac:dyDescent="0.2">
      <c r="A203" s="7" t="s">
        <v>1640</v>
      </c>
      <c r="B203" s="7" t="s">
        <v>1641</v>
      </c>
      <c r="C203" s="7" t="s">
        <v>1642</v>
      </c>
      <c r="D203" s="7" t="s">
        <v>1643</v>
      </c>
    </row>
    <row r="204" spans="1:4" x14ac:dyDescent="0.2">
      <c r="A204" s="7" t="s">
        <v>1644</v>
      </c>
      <c r="B204" s="7" t="s">
        <v>1645</v>
      </c>
      <c r="C204" s="7" t="s">
        <v>1646</v>
      </c>
      <c r="D204" s="7" t="s">
        <v>1647</v>
      </c>
    </row>
    <row r="205" spans="1:4" x14ac:dyDescent="0.2">
      <c r="A205" s="7" t="s">
        <v>1648</v>
      </c>
      <c r="B205" s="7" t="s">
        <v>1649</v>
      </c>
      <c r="C205" s="7" t="s">
        <v>1650</v>
      </c>
      <c r="D205" s="7" t="s">
        <v>1615</v>
      </c>
    </row>
    <row r="206" spans="1:4" x14ac:dyDescent="0.2">
      <c r="A206" s="7" t="s">
        <v>1115</v>
      </c>
      <c r="B206" s="7" t="s">
        <v>1651</v>
      </c>
      <c r="C206" s="7" t="s">
        <v>1652</v>
      </c>
      <c r="D206" s="7" t="s">
        <v>1653</v>
      </c>
    </row>
    <row r="207" spans="1:4" x14ac:dyDescent="0.2">
      <c r="A207" s="7" t="s">
        <v>1654</v>
      </c>
      <c r="B207" s="7" t="s">
        <v>1655</v>
      </c>
      <c r="C207" s="7" t="s">
        <v>1656</v>
      </c>
      <c r="D207" s="7" t="s">
        <v>1657</v>
      </c>
    </row>
    <row r="208" spans="1:4" x14ac:dyDescent="0.2">
      <c r="A208" s="7" t="s">
        <v>1658</v>
      </c>
      <c r="B208" s="7" t="s">
        <v>1659</v>
      </c>
      <c r="C208" s="7" t="s">
        <v>1660</v>
      </c>
      <c r="D208" s="7" t="s">
        <v>1661</v>
      </c>
    </row>
    <row r="209" spans="1:4" x14ac:dyDescent="0.2">
      <c r="A209" s="7" t="s">
        <v>1662</v>
      </c>
      <c r="B209" s="7" t="s">
        <v>1663</v>
      </c>
      <c r="C209" s="7" t="s">
        <v>1090</v>
      </c>
      <c r="D209" s="7" t="s">
        <v>1664</v>
      </c>
    </row>
    <row r="210" spans="1:4" x14ac:dyDescent="0.2">
      <c r="A210" s="7" t="s">
        <v>1665</v>
      </c>
      <c r="B210" s="7" t="s">
        <v>1666</v>
      </c>
      <c r="C210" s="7" t="s">
        <v>1667</v>
      </c>
      <c r="D210" s="7" t="s">
        <v>1157</v>
      </c>
    </row>
    <row r="211" spans="1:4" x14ac:dyDescent="0.2">
      <c r="A211" s="7" t="s">
        <v>1668</v>
      </c>
      <c r="B211" s="7" t="s">
        <v>1669</v>
      </c>
      <c r="C211" s="7" t="s">
        <v>1670</v>
      </c>
      <c r="D211" s="7" t="s">
        <v>1011</v>
      </c>
    </row>
    <row r="212" spans="1:4" x14ac:dyDescent="0.2">
      <c r="A212" s="7" t="s">
        <v>1671</v>
      </c>
      <c r="B212" s="7" t="s">
        <v>1672</v>
      </c>
      <c r="C212" s="7" t="s">
        <v>1673</v>
      </c>
      <c r="D212" s="7" t="s">
        <v>1428</v>
      </c>
    </row>
    <row r="213" spans="1:4" x14ac:dyDescent="0.2">
      <c r="A213" s="7" t="s">
        <v>1674</v>
      </c>
      <c r="B213" s="7" t="s">
        <v>1675</v>
      </c>
      <c r="C213" s="7" t="s">
        <v>1676</v>
      </c>
      <c r="D213" s="7" t="s">
        <v>1677</v>
      </c>
    </row>
    <row r="214" spans="1:4" x14ac:dyDescent="0.2">
      <c r="A214" s="7" t="s">
        <v>1678</v>
      </c>
      <c r="B214" s="7" t="s">
        <v>1679</v>
      </c>
      <c r="C214" s="7" t="s">
        <v>1336</v>
      </c>
      <c r="D214" s="7" t="s">
        <v>1680</v>
      </c>
    </row>
    <row r="215" spans="1:4" x14ac:dyDescent="0.2">
      <c r="A215" s="7" t="s">
        <v>1681</v>
      </c>
      <c r="B215" s="7" t="s">
        <v>1682</v>
      </c>
      <c r="C215" s="7" t="s">
        <v>1683</v>
      </c>
      <c r="D215" s="7" t="s">
        <v>1684</v>
      </c>
    </row>
    <row r="216" spans="1:4" x14ac:dyDescent="0.2">
      <c r="A216" s="7" t="s">
        <v>1685</v>
      </c>
      <c r="B216" s="7" t="s">
        <v>1686</v>
      </c>
      <c r="C216" s="7" t="s">
        <v>1687</v>
      </c>
      <c r="D216" s="7" t="s">
        <v>1688</v>
      </c>
    </row>
    <row r="217" spans="1:4" x14ac:dyDescent="0.2">
      <c r="A217" s="7" t="s">
        <v>1119</v>
      </c>
      <c r="B217" s="7" t="s">
        <v>1689</v>
      </c>
      <c r="C217" s="7" t="s">
        <v>1690</v>
      </c>
      <c r="D217" s="7" t="s">
        <v>1691</v>
      </c>
    </row>
    <row r="218" spans="1:4" x14ac:dyDescent="0.2">
      <c r="A218" s="7" t="s">
        <v>1692</v>
      </c>
      <c r="B218" s="7" t="s">
        <v>1693</v>
      </c>
      <c r="C218" s="7" t="s">
        <v>1694</v>
      </c>
      <c r="D218" s="7" t="s">
        <v>1438</v>
      </c>
    </row>
    <row r="219" spans="1:4" x14ac:dyDescent="0.2">
      <c r="A219" s="7" t="s">
        <v>1695</v>
      </c>
      <c r="B219" s="7" t="s">
        <v>1696</v>
      </c>
      <c r="C219" s="7" t="s">
        <v>1697</v>
      </c>
      <c r="D219" s="7" t="s">
        <v>1698</v>
      </c>
    </row>
    <row r="220" spans="1:4" x14ac:dyDescent="0.2">
      <c r="A220" s="7" t="s">
        <v>1699</v>
      </c>
      <c r="B220" s="7" t="s">
        <v>1700</v>
      </c>
      <c r="C220" s="7" t="s">
        <v>1475</v>
      </c>
      <c r="D220" s="7" t="s">
        <v>1701</v>
      </c>
    </row>
    <row r="221" spans="1:4" x14ac:dyDescent="0.2">
      <c r="A221" s="7" t="s">
        <v>1702</v>
      </c>
      <c r="B221" s="7" t="s">
        <v>1703</v>
      </c>
      <c r="C221" s="7" t="s">
        <v>1704</v>
      </c>
      <c r="D221" s="7" t="s">
        <v>1705</v>
      </c>
    </row>
    <row r="222" spans="1:4" x14ac:dyDescent="0.2">
      <c r="A222" s="7" t="s">
        <v>1127</v>
      </c>
      <c r="B222" s="7" t="s">
        <v>1706</v>
      </c>
      <c r="C222" s="7" t="s">
        <v>1707</v>
      </c>
      <c r="D222" s="7" t="s">
        <v>1708</v>
      </c>
    </row>
    <row r="223" spans="1:4" x14ac:dyDescent="0.2">
      <c r="A223" s="7" t="s">
        <v>1709</v>
      </c>
      <c r="B223" s="7" t="s">
        <v>1710</v>
      </c>
      <c r="C223" s="7" t="s">
        <v>1711</v>
      </c>
      <c r="D223" s="7" t="s">
        <v>1712</v>
      </c>
    </row>
    <row r="224" spans="1:4" x14ac:dyDescent="0.2">
      <c r="A224" s="7" t="s">
        <v>1713</v>
      </c>
      <c r="B224" s="7" t="s">
        <v>1714</v>
      </c>
      <c r="C224" s="7" t="s">
        <v>1715</v>
      </c>
      <c r="D224" s="7" t="s">
        <v>1716</v>
      </c>
    </row>
    <row r="225" spans="1:4" x14ac:dyDescent="0.2">
      <c r="A225" s="7" t="s">
        <v>1717</v>
      </c>
      <c r="B225" s="7" t="s">
        <v>1718</v>
      </c>
      <c r="C225" s="7" t="s">
        <v>1719</v>
      </c>
      <c r="D225" s="7" t="s">
        <v>1720</v>
      </c>
    </row>
    <row r="226" spans="1:4" x14ac:dyDescent="0.2">
      <c r="A226" s="7" t="s">
        <v>1721</v>
      </c>
      <c r="B226" s="7" t="s">
        <v>1722</v>
      </c>
      <c r="C226" s="7" t="s">
        <v>1723</v>
      </c>
      <c r="D226" s="7" t="s">
        <v>1724</v>
      </c>
    </row>
    <row r="227" spans="1:4" x14ac:dyDescent="0.2">
      <c r="A227" s="7" t="s">
        <v>1131</v>
      </c>
      <c r="B227" s="7" t="s">
        <v>1725</v>
      </c>
      <c r="C227" s="7" t="s">
        <v>1726</v>
      </c>
      <c r="D227" s="7" t="s">
        <v>1727</v>
      </c>
    </row>
    <row r="228" spans="1:4" x14ac:dyDescent="0.2">
      <c r="A228" s="7" t="s">
        <v>1728</v>
      </c>
      <c r="B228" s="7" t="s">
        <v>1729</v>
      </c>
      <c r="C228" s="7" t="s">
        <v>1730</v>
      </c>
      <c r="D228" s="7" t="s">
        <v>1444</v>
      </c>
    </row>
    <row r="229" spans="1:4" x14ac:dyDescent="0.2">
      <c r="A229" s="7" t="s">
        <v>1677</v>
      </c>
      <c r="B229" s="7" t="s">
        <v>1731</v>
      </c>
      <c r="C229" s="7" t="s">
        <v>1732</v>
      </c>
      <c r="D229" s="7" t="s">
        <v>1733</v>
      </c>
    </row>
    <row r="230" spans="1:4" x14ac:dyDescent="0.2">
      <c r="A230" s="7" t="s">
        <v>1135</v>
      </c>
      <c r="B230" s="7" t="s">
        <v>1734</v>
      </c>
      <c r="C230" s="7" t="s">
        <v>1735</v>
      </c>
      <c r="D230" s="7" t="s">
        <v>1736</v>
      </c>
    </row>
    <row r="231" spans="1:4" x14ac:dyDescent="0.2">
      <c r="A231" s="7" t="s">
        <v>1139</v>
      </c>
      <c r="B231" s="7" t="s">
        <v>1737</v>
      </c>
      <c r="C231" s="7" t="s">
        <v>1738</v>
      </c>
      <c r="D231" s="7" t="s">
        <v>962</v>
      </c>
    </row>
    <row r="232" spans="1:4" x14ac:dyDescent="0.2">
      <c r="A232" s="7" t="s">
        <v>1739</v>
      </c>
      <c r="B232" s="7" t="s">
        <v>1740</v>
      </c>
      <c r="C232" s="7" t="s">
        <v>48</v>
      </c>
      <c r="D232" s="7" t="s">
        <v>1741</v>
      </c>
    </row>
    <row r="233" spans="1:4" x14ac:dyDescent="0.2">
      <c r="A233" s="7" t="s">
        <v>1742</v>
      </c>
      <c r="B233" s="7" t="s">
        <v>1743</v>
      </c>
      <c r="C233" s="7" t="s">
        <v>1744</v>
      </c>
      <c r="D233" s="7" t="s">
        <v>1745</v>
      </c>
    </row>
    <row r="234" spans="1:4" x14ac:dyDescent="0.2">
      <c r="A234" s="7" t="s">
        <v>1746</v>
      </c>
      <c r="B234" s="7" t="s">
        <v>1747</v>
      </c>
      <c r="C234" s="7" t="s">
        <v>1748</v>
      </c>
      <c r="D234" s="7" t="s">
        <v>1749</v>
      </c>
    </row>
    <row r="235" spans="1:4" x14ac:dyDescent="0.2">
      <c r="A235" s="7" t="s">
        <v>1750</v>
      </c>
      <c r="B235" s="7" t="s">
        <v>1751</v>
      </c>
      <c r="C235" s="7" t="s">
        <v>1752</v>
      </c>
      <c r="D235" s="7" t="s">
        <v>1753</v>
      </c>
    </row>
    <row r="236" spans="1:4" x14ac:dyDescent="0.2">
      <c r="A236" s="7" t="s">
        <v>1754</v>
      </c>
      <c r="B236" s="7" t="s">
        <v>1755</v>
      </c>
      <c r="C236" s="7" t="s">
        <v>1756</v>
      </c>
      <c r="D236" s="7" t="s">
        <v>1757</v>
      </c>
    </row>
    <row r="237" spans="1:4" x14ac:dyDescent="0.2">
      <c r="A237" s="7" t="s">
        <v>1758</v>
      </c>
      <c r="B237" s="7" t="s">
        <v>1759</v>
      </c>
      <c r="C237" s="7" t="s">
        <v>1760</v>
      </c>
      <c r="D237" s="7" t="s">
        <v>1761</v>
      </c>
    </row>
    <row r="238" spans="1:4" x14ac:dyDescent="0.2">
      <c r="A238" s="7" t="s">
        <v>1762</v>
      </c>
      <c r="B238" s="7" t="s">
        <v>1763</v>
      </c>
      <c r="C238" s="7" t="s">
        <v>1764</v>
      </c>
      <c r="D238" s="7" t="s">
        <v>1765</v>
      </c>
    </row>
    <row r="239" spans="1:4" x14ac:dyDescent="0.2">
      <c r="A239" s="7" t="s">
        <v>1423</v>
      </c>
      <c r="B239" s="7" t="s">
        <v>1766</v>
      </c>
      <c r="C239" s="7" t="s">
        <v>1767</v>
      </c>
      <c r="D239" s="7" t="s">
        <v>1768</v>
      </c>
    </row>
    <row r="240" spans="1:4" x14ac:dyDescent="0.2">
      <c r="A240" s="7" t="s">
        <v>1635</v>
      </c>
      <c r="B240" s="7" t="s">
        <v>1769</v>
      </c>
      <c r="C240" s="7" t="s">
        <v>1770</v>
      </c>
      <c r="D240" s="7" t="s">
        <v>1771</v>
      </c>
    </row>
    <row r="241" spans="1:4" x14ac:dyDescent="0.2">
      <c r="A241" s="7" t="s">
        <v>1772</v>
      </c>
      <c r="B241" s="7" t="s">
        <v>1773</v>
      </c>
      <c r="C241" s="7" t="s">
        <v>1774</v>
      </c>
      <c r="D241" s="7" t="s">
        <v>1467</v>
      </c>
    </row>
    <row r="242" spans="1:4" x14ac:dyDescent="0.2">
      <c r="A242" s="7" t="s">
        <v>1775</v>
      </c>
      <c r="B242" s="7" t="s">
        <v>1776</v>
      </c>
      <c r="C242" s="7" t="s">
        <v>1777</v>
      </c>
      <c r="D242" s="7" t="s">
        <v>1778</v>
      </c>
    </row>
    <row r="243" spans="1:4" x14ac:dyDescent="0.2">
      <c r="A243" s="7" t="s">
        <v>1779</v>
      </c>
      <c r="B243" s="7" t="s">
        <v>1780</v>
      </c>
      <c r="C243" s="7" t="s">
        <v>1482</v>
      </c>
      <c r="D243" s="7" t="s">
        <v>1781</v>
      </c>
    </row>
    <row r="244" spans="1:4" x14ac:dyDescent="0.2">
      <c r="A244" s="7" t="s">
        <v>1782</v>
      </c>
      <c r="B244" s="7" t="s">
        <v>1783</v>
      </c>
      <c r="C244" s="7" t="s">
        <v>1038</v>
      </c>
      <c r="D244" s="7" t="s">
        <v>1784</v>
      </c>
    </row>
    <row r="245" spans="1:4" x14ac:dyDescent="0.2">
      <c r="A245" s="7" t="s">
        <v>1413</v>
      </c>
      <c r="B245" s="7" t="s">
        <v>1785</v>
      </c>
      <c r="C245" s="7" t="s">
        <v>1786</v>
      </c>
      <c r="D245" s="7" t="s">
        <v>1787</v>
      </c>
    </row>
    <row r="246" spans="1:4" x14ac:dyDescent="0.2">
      <c r="A246" s="7" t="s">
        <v>1788</v>
      </c>
      <c r="B246" s="7" t="s">
        <v>1789</v>
      </c>
      <c r="C246" s="7" t="s">
        <v>1790</v>
      </c>
      <c r="D246" s="7" t="s">
        <v>1476</v>
      </c>
    </row>
    <row r="247" spans="1:4" x14ac:dyDescent="0.2">
      <c r="A247" s="7" t="s">
        <v>1791</v>
      </c>
      <c r="B247" s="7" t="s">
        <v>1792</v>
      </c>
      <c r="C247" s="7" t="s">
        <v>1793</v>
      </c>
      <c r="D247" s="7" t="s">
        <v>1794</v>
      </c>
    </row>
    <row r="248" spans="1:4" x14ac:dyDescent="0.2">
      <c r="A248" s="7" t="s">
        <v>1795</v>
      </c>
      <c r="B248" s="7" t="s">
        <v>1796</v>
      </c>
      <c r="C248" s="7" t="s">
        <v>1797</v>
      </c>
      <c r="D248" s="7" t="s">
        <v>1798</v>
      </c>
    </row>
    <row r="249" spans="1:4" x14ac:dyDescent="0.2">
      <c r="A249" s="7" t="s">
        <v>1799</v>
      </c>
      <c r="B249" s="7" t="s">
        <v>1800</v>
      </c>
      <c r="C249" s="7" t="s">
        <v>1801</v>
      </c>
      <c r="D249" s="7" t="s">
        <v>1802</v>
      </c>
    </row>
    <row r="250" spans="1:4" x14ac:dyDescent="0.2">
      <c r="A250" s="7" t="s">
        <v>1803</v>
      </c>
      <c r="B250" s="7" t="s">
        <v>17</v>
      </c>
      <c r="C250" s="7" t="s">
        <v>42</v>
      </c>
      <c r="D250" s="7" t="s">
        <v>1804</v>
      </c>
    </row>
    <row r="251" spans="1:4" x14ac:dyDescent="0.2">
      <c r="A251" s="7" t="s">
        <v>1214</v>
      </c>
      <c r="B251" s="7" t="s">
        <v>1805</v>
      </c>
      <c r="C251" s="7" t="s">
        <v>1806</v>
      </c>
      <c r="D251" s="7" t="s">
        <v>1174</v>
      </c>
    </row>
    <row r="252" spans="1:4" x14ac:dyDescent="0.2">
      <c r="A252" s="7" t="s">
        <v>1807</v>
      </c>
      <c r="B252" s="7" t="s">
        <v>1808</v>
      </c>
      <c r="C252" s="7" t="s">
        <v>1809</v>
      </c>
      <c r="D252" s="7" t="s">
        <v>1126</v>
      </c>
    </row>
    <row r="253" spans="1:4" x14ac:dyDescent="0.2">
      <c r="A253" s="7" t="s">
        <v>1810</v>
      </c>
      <c r="B253" s="7" t="s">
        <v>1811</v>
      </c>
      <c r="C253" s="7" t="s">
        <v>1812</v>
      </c>
      <c r="D253" s="7" t="s">
        <v>1813</v>
      </c>
    </row>
    <row r="254" spans="1:4" x14ac:dyDescent="0.2">
      <c r="A254" s="7" t="s">
        <v>1814</v>
      </c>
      <c r="B254" s="7" t="s">
        <v>1815</v>
      </c>
      <c r="C254" s="7" t="s">
        <v>1692</v>
      </c>
      <c r="D254" s="7" t="s">
        <v>1816</v>
      </c>
    </row>
    <row r="255" spans="1:4" x14ac:dyDescent="0.2">
      <c r="A255" s="7" t="s">
        <v>1817</v>
      </c>
      <c r="B255" s="7" t="s">
        <v>1818</v>
      </c>
      <c r="C255" s="7" t="s">
        <v>1819</v>
      </c>
      <c r="D255" s="7" t="s">
        <v>1485</v>
      </c>
    </row>
    <row r="256" spans="1:4" x14ac:dyDescent="0.2">
      <c r="A256" s="7" t="s">
        <v>1667</v>
      </c>
      <c r="B256" s="7" t="s">
        <v>1820</v>
      </c>
      <c r="C256" s="7" t="s">
        <v>18</v>
      </c>
      <c r="D256" s="7" t="s">
        <v>1821</v>
      </c>
    </row>
    <row r="257" spans="1:4" x14ac:dyDescent="0.2">
      <c r="A257" s="7" t="s">
        <v>1822</v>
      </c>
      <c r="B257" s="7" t="s">
        <v>1823</v>
      </c>
      <c r="C257" s="7" t="s">
        <v>1824</v>
      </c>
      <c r="D257" s="7" t="s">
        <v>1825</v>
      </c>
    </row>
    <row r="258" spans="1:4" x14ac:dyDescent="0.2">
      <c r="A258" s="7" t="s">
        <v>1826</v>
      </c>
      <c r="B258" s="7" t="s">
        <v>1827</v>
      </c>
      <c r="C258" s="7" t="s">
        <v>1828</v>
      </c>
      <c r="D258" s="7" t="s">
        <v>1829</v>
      </c>
    </row>
    <row r="259" spans="1:4" x14ac:dyDescent="0.2">
      <c r="A259" s="7" t="s">
        <v>1830</v>
      </c>
      <c r="B259" s="7" t="s">
        <v>1831</v>
      </c>
      <c r="C259" s="7" t="s">
        <v>1832</v>
      </c>
      <c r="D259" s="7" t="s">
        <v>1833</v>
      </c>
    </row>
    <row r="260" spans="1:4" x14ac:dyDescent="0.2">
      <c r="A260" s="7" t="s">
        <v>1834</v>
      </c>
      <c r="B260" s="7" t="s">
        <v>1835</v>
      </c>
      <c r="C260" s="7" t="s">
        <v>1836</v>
      </c>
      <c r="D260" s="7" t="s">
        <v>1837</v>
      </c>
    </row>
    <row r="261" spans="1:4" x14ac:dyDescent="0.2">
      <c r="A261" s="7" t="s">
        <v>1838</v>
      </c>
      <c r="B261" s="7" t="s">
        <v>1839</v>
      </c>
      <c r="C261" s="7" t="s">
        <v>1840</v>
      </c>
      <c r="D261" s="7" t="s">
        <v>1841</v>
      </c>
    </row>
    <row r="262" spans="1:4" x14ac:dyDescent="0.2">
      <c r="A262" s="7" t="s">
        <v>1533</v>
      </c>
      <c r="B262" s="7" t="s">
        <v>1842</v>
      </c>
      <c r="C262" s="7" t="s">
        <v>1843</v>
      </c>
      <c r="D262" s="7" t="s">
        <v>1496</v>
      </c>
    </row>
    <row r="263" spans="1:4" x14ac:dyDescent="0.2">
      <c r="A263" s="7" t="s">
        <v>1156</v>
      </c>
      <c r="B263" s="7" t="s">
        <v>1844</v>
      </c>
      <c r="C263" s="7" t="s">
        <v>1845</v>
      </c>
      <c r="D263" s="7" t="s">
        <v>1846</v>
      </c>
    </row>
    <row r="264" spans="1:4" x14ac:dyDescent="0.2">
      <c r="A264" s="7" t="s">
        <v>1847</v>
      </c>
      <c r="B264" s="7" t="s">
        <v>1848</v>
      </c>
      <c r="C264" s="7" t="s">
        <v>1042</v>
      </c>
      <c r="D264" s="7" t="s">
        <v>1053</v>
      </c>
    </row>
    <row r="265" spans="1:4" x14ac:dyDescent="0.2">
      <c r="A265" s="7" t="s">
        <v>1849</v>
      </c>
      <c r="B265" s="7" t="s">
        <v>1850</v>
      </c>
      <c r="C265" s="7" t="s">
        <v>1045</v>
      </c>
      <c r="D265" s="7" t="s">
        <v>1851</v>
      </c>
    </row>
    <row r="266" spans="1:4" x14ac:dyDescent="0.2">
      <c r="A266" s="7" t="s">
        <v>1852</v>
      </c>
      <c r="B266" s="7" t="s">
        <v>1853</v>
      </c>
      <c r="C266" s="7" t="s">
        <v>10</v>
      </c>
      <c r="D266" s="7" t="s">
        <v>1854</v>
      </c>
    </row>
    <row r="267" spans="1:4" x14ac:dyDescent="0.2">
      <c r="A267" s="7" t="s">
        <v>1855</v>
      </c>
      <c r="B267" s="7" t="s">
        <v>1856</v>
      </c>
      <c r="C267" s="7" t="s">
        <v>1857</v>
      </c>
      <c r="D267" s="7" t="s">
        <v>1858</v>
      </c>
    </row>
    <row r="268" spans="1:4" x14ac:dyDescent="0.2">
      <c r="A268" s="7" t="s">
        <v>1859</v>
      </c>
      <c r="B268" s="7" t="s">
        <v>1860</v>
      </c>
      <c r="C268" s="7" t="s">
        <v>1861</v>
      </c>
      <c r="D268" s="7" t="s">
        <v>1510</v>
      </c>
    </row>
    <row r="269" spans="1:4" x14ac:dyDescent="0.2">
      <c r="A269" s="7" t="s">
        <v>1862</v>
      </c>
      <c r="B269" s="7" t="s">
        <v>1863</v>
      </c>
      <c r="C269" s="7" t="s">
        <v>1864</v>
      </c>
      <c r="D269" s="7" t="s">
        <v>1865</v>
      </c>
    </row>
    <row r="270" spans="1:4" x14ac:dyDescent="0.2">
      <c r="A270" s="7" t="s">
        <v>1866</v>
      </c>
      <c r="B270" s="7" t="s">
        <v>1867</v>
      </c>
      <c r="C270" s="7" t="s">
        <v>1868</v>
      </c>
      <c r="D270" s="7" t="s">
        <v>1869</v>
      </c>
    </row>
    <row r="271" spans="1:4" x14ac:dyDescent="0.2">
      <c r="A271" s="7" t="s">
        <v>1870</v>
      </c>
      <c r="B271" s="7" t="s">
        <v>1871</v>
      </c>
      <c r="C271" s="7" t="s">
        <v>1872</v>
      </c>
      <c r="D271" s="7" t="s">
        <v>1873</v>
      </c>
    </row>
    <row r="272" spans="1:4" x14ac:dyDescent="0.2">
      <c r="A272" s="7" t="s">
        <v>1874</v>
      </c>
      <c r="B272" s="7" t="s">
        <v>1217</v>
      </c>
      <c r="C272" s="7" t="s">
        <v>1264</v>
      </c>
      <c r="D272" s="7" t="s">
        <v>1850</v>
      </c>
    </row>
    <row r="273" spans="1:4" x14ac:dyDescent="0.2">
      <c r="A273" s="7" t="s">
        <v>1875</v>
      </c>
      <c r="B273" s="7" t="s">
        <v>1876</v>
      </c>
      <c r="C273" s="7" t="s">
        <v>1877</v>
      </c>
      <c r="D273" s="7" t="s">
        <v>1878</v>
      </c>
    </row>
    <row r="274" spans="1:4" x14ac:dyDescent="0.2">
      <c r="A274" s="7" t="s">
        <v>1879</v>
      </c>
      <c r="B274" s="7" t="s">
        <v>1880</v>
      </c>
      <c r="C274" s="7" t="s">
        <v>1881</v>
      </c>
      <c r="D274" s="7" t="s">
        <v>1882</v>
      </c>
    </row>
    <row r="275" spans="1:4" x14ac:dyDescent="0.2">
      <c r="A275" s="7" t="s">
        <v>1883</v>
      </c>
      <c r="B275" s="7" t="s">
        <v>1884</v>
      </c>
      <c r="C275" s="7" t="s">
        <v>1885</v>
      </c>
      <c r="D275" s="7" t="s">
        <v>1886</v>
      </c>
    </row>
    <row r="276" spans="1:4" x14ac:dyDescent="0.2">
      <c r="A276" s="7" t="s">
        <v>1697</v>
      </c>
      <c r="B276" s="7" t="s">
        <v>1887</v>
      </c>
      <c r="C276" s="7" t="s">
        <v>1888</v>
      </c>
      <c r="D276" s="7" t="s">
        <v>1889</v>
      </c>
    </row>
    <row r="277" spans="1:4" x14ac:dyDescent="0.2">
      <c r="A277" s="7" t="s">
        <v>1890</v>
      </c>
      <c r="B277" s="7" t="s">
        <v>1891</v>
      </c>
      <c r="C277" s="7" t="s">
        <v>1892</v>
      </c>
      <c r="D277" s="7" t="s">
        <v>1893</v>
      </c>
    </row>
    <row r="278" spans="1:4" x14ac:dyDescent="0.2">
      <c r="A278" s="7" t="s">
        <v>1894</v>
      </c>
      <c r="B278" s="7" t="s">
        <v>1895</v>
      </c>
      <c r="C278" s="7" t="s">
        <v>1896</v>
      </c>
      <c r="D278" s="7" t="s">
        <v>1897</v>
      </c>
    </row>
    <row r="279" spans="1:4" x14ac:dyDescent="0.2">
      <c r="A279" s="7" t="s">
        <v>1171</v>
      </c>
      <c r="B279" s="7" t="s">
        <v>1898</v>
      </c>
      <c r="C279" s="7" t="s">
        <v>1899</v>
      </c>
      <c r="D279" s="7" t="s">
        <v>1900</v>
      </c>
    </row>
    <row r="280" spans="1:4" x14ac:dyDescent="0.2">
      <c r="A280" s="7" t="s">
        <v>1502</v>
      </c>
      <c r="B280" s="7" t="s">
        <v>1901</v>
      </c>
      <c r="C280" s="7" t="s">
        <v>1902</v>
      </c>
      <c r="D280" s="7" t="s">
        <v>14</v>
      </c>
    </row>
    <row r="281" spans="1:4" x14ac:dyDescent="0.2">
      <c r="A281" s="7" t="s">
        <v>1903</v>
      </c>
      <c r="B281" s="7" t="s">
        <v>1904</v>
      </c>
      <c r="C281" s="7" t="s">
        <v>1905</v>
      </c>
      <c r="D281" s="7" t="s">
        <v>1906</v>
      </c>
    </row>
    <row r="282" spans="1:4" x14ac:dyDescent="0.2">
      <c r="A282" s="7" t="s">
        <v>1907</v>
      </c>
      <c r="B282" s="7" t="s">
        <v>1908</v>
      </c>
      <c r="C282" s="7" t="s">
        <v>1909</v>
      </c>
      <c r="D282" s="7" t="s">
        <v>1407</v>
      </c>
    </row>
    <row r="283" spans="1:4" x14ac:dyDescent="0.2">
      <c r="A283" s="7" t="s">
        <v>1910</v>
      </c>
      <c r="B283" s="7" t="s">
        <v>1911</v>
      </c>
      <c r="C283" s="7" t="s">
        <v>1912</v>
      </c>
      <c r="D283" s="7" t="s">
        <v>1608</v>
      </c>
    </row>
    <row r="284" spans="1:4" x14ac:dyDescent="0.2">
      <c r="A284" s="7" t="s">
        <v>1913</v>
      </c>
      <c r="B284" s="7" t="s">
        <v>1914</v>
      </c>
      <c r="C284" s="7" t="s">
        <v>1915</v>
      </c>
      <c r="D284" s="7" t="s">
        <v>1532</v>
      </c>
    </row>
    <row r="285" spans="1:4" x14ac:dyDescent="0.2">
      <c r="A285" s="7" t="s">
        <v>1916</v>
      </c>
      <c r="B285" s="7" t="s">
        <v>1917</v>
      </c>
      <c r="C285" s="7" t="s">
        <v>1918</v>
      </c>
      <c r="D285" s="7" t="s">
        <v>1919</v>
      </c>
    </row>
    <row r="286" spans="1:4" x14ac:dyDescent="0.2">
      <c r="A286" s="7" t="s">
        <v>1920</v>
      </c>
      <c r="B286" s="7" t="s">
        <v>1921</v>
      </c>
      <c r="C286" s="7" t="s">
        <v>1922</v>
      </c>
      <c r="D286" s="7" t="s">
        <v>1923</v>
      </c>
    </row>
    <row r="287" spans="1:4" x14ac:dyDescent="0.2">
      <c r="A287" s="7" t="s">
        <v>1924</v>
      </c>
      <c r="B287" s="7" t="s">
        <v>1925</v>
      </c>
      <c r="C287" s="7" t="s">
        <v>1926</v>
      </c>
      <c r="D287" s="7" t="s">
        <v>1927</v>
      </c>
    </row>
    <row r="288" spans="1:4" x14ac:dyDescent="0.2">
      <c r="A288" s="7" t="s">
        <v>1928</v>
      </c>
      <c r="B288" s="7" t="s">
        <v>1929</v>
      </c>
      <c r="C288" s="7" t="s">
        <v>1930</v>
      </c>
      <c r="D288" s="7" t="s">
        <v>1931</v>
      </c>
    </row>
    <row r="289" spans="1:4" x14ac:dyDescent="0.2">
      <c r="A289" s="7" t="s">
        <v>1030</v>
      </c>
      <c r="B289" s="7" t="s">
        <v>1932</v>
      </c>
      <c r="C289" s="7" t="s">
        <v>1933</v>
      </c>
      <c r="D289" s="7" t="s">
        <v>1934</v>
      </c>
    </row>
    <row r="290" spans="1:4" x14ac:dyDescent="0.2">
      <c r="A290" s="7" t="s">
        <v>1935</v>
      </c>
      <c r="B290" s="7" t="s">
        <v>1726</v>
      </c>
      <c r="C290" s="7" t="s">
        <v>1700</v>
      </c>
      <c r="D290" s="7" t="s">
        <v>1936</v>
      </c>
    </row>
    <row r="291" spans="1:4" x14ac:dyDescent="0.2">
      <c r="A291" s="7" t="s">
        <v>1175</v>
      </c>
      <c r="B291" s="7" t="s">
        <v>1937</v>
      </c>
      <c r="C291" s="7" t="s">
        <v>1190</v>
      </c>
      <c r="D291" s="7" t="s">
        <v>1938</v>
      </c>
    </row>
    <row r="292" spans="1:4" x14ac:dyDescent="0.2">
      <c r="A292" s="7" t="s">
        <v>1719</v>
      </c>
      <c r="B292" s="7" t="s">
        <v>1939</v>
      </c>
      <c r="C292" s="7" t="s">
        <v>1940</v>
      </c>
      <c r="D292" s="7" t="s">
        <v>1941</v>
      </c>
    </row>
    <row r="293" spans="1:4" x14ac:dyDescent="0.2">
      <c r="A293" s="7" t="s">
        <v>1178</v>
      </c>
      <c r="B293" s="7" t="s">
        <v>1256</v>
      </c>
      <c r="C293" s="7" t="s">
        <v>1942</v>
      </c>
      <c r="D293" s="7" t="s">
        <v>1943</v>
      </c>
    </row>
    <row r="294" spans="1:4" x14ac:dyDescent="0.2">
      <c r="A294" s="7" t="s">
        <v>1944</v>
      </c>
      <c r="B294" s="7" t="s">
        <v>1945</v>
      </c>
      <c r="C294" s="7" t="s">
        <v>1946</v>
      </c>
      <c r="D294" s="7" t="s">
        <v>1947</v>
      </c>
    </row>
    <row r="295" spans="1:4" x14ac:dyDescent="0.2">
      <c r="A295" s="7" t="s">
        <v>1948</v>
      </c>
      <c r="B295" s="7" t="s">
        <v>1949</v>
      </c>
      <c r="C295" s="7" t="s">
        <v>1950</v>
      </c>
      <c r="D295" s="7" t="s">
        <v>1951</v>
      </c>
    </row>
    <row r="296" spans="1:4" x14ac:dyDescent="0.2">
      <c r="A296" s="7" t="s">
        <v>1185</v>
      </c>
      <c r="B296" s="7" t="s">
        <v>1639</v>
      </c>
      <c r="C296" s="7" t="s">
        <v>1952</v>
      </c>
      <c r="D296" s="7" t="s">
        <v>1953</v>
      </c>
    </row>
    <row r="297" spans="1:4" x14ac:dyDescent="0.2">
      <c r="A297" s="7" t="s">
        <v>1954</v>
      </c>
      <c r="B297" s="7" t="s">
        <v>1955</v>
      </c>
      <c r="C297" s="7" t="s">
        <v>1625</v>
      </c>
      <c r="D297" s="7" t="s">
        <v>1956</v>
      </c>
    </row>
    <row r="298" spans="1:4" x14ac:dyDescent="0.2">
      <c r="A298" s="7" t="s">
        <v>1188</v>
      </c>
      <c r="B298" s="7" t="s">
        <v>1957</v>
      </c>
      <c r="C298" s="7" t="s">
        <v>1815</v>
      </c>
      <c r="D298" s="7" t="s">
        <v>1958</v>
      </c>
    </row>
    <row r="299" spans="1:4" x14ac:dyDescent="0.2">
      <c r="A299" s="7" t="s">
        <v>1653</v>
      </c>
      <c r="B299" s="7" t="s">
        <v>1959</v>
      </c>
      <c r="C299" s="7" t="s">
        <v>1960</v>
      </c>
      <c r="D299" s="7" t="s">
        <v>1961</v>
      </c>
    </row>
    <row r="300" spans="1:4" x14ac:dyDescent="0.2">
      <c r="A300" s="7" t="s">
        <v>1962</v>
      </c>
      <c r="B300" s="7" t="s">
        <v>1963</v>
      </c>
      <c r="C300" s="7" t="s">
        <v>1920</v>
      </c>
      <c r="D300" s="7" t="s">
        <v>1964</v>
      </c>
    </row>
    <row r="301" spans="1:4" x14ac:dyDescent="0.2">
      <c r="A301" s="7" t="s">
        <v>1241</v>
      </c>
      <c r="B301" s="7" t="s">
        <v>1965</v>
      </c>
      <c r="C301" s="7" t="s">
        <v>1182</v>
      </c>
      <c r="D301" s="7" t="s">
        <v>1966</v>
      </c>
    </row>
    <row r="302" spans="1:4" x14ac:dyDescent="0.2">
      <c r="A302" s="7" t="s">
        <v>1967</v>
      </c>
      <c r="B302" s="7" t="s">
        <v>1968</v>
      </c>
      <c r="C302" s="7" t="s">
        <v>1601</v>
      </c>
      <c r="D302" s="7" t="s">
        <v>1062</v>
      </c>
    </row>
    <row r="303" spans="1:4" x14ac:dyDescent="0.2">
      <c r="A303" s="7" t="s">
        <v>1969</v>
      </c>
      <c r="B303" s="7" t="s">
        <v>1970</v>
      </c>
      <c r="C303" s="7" t="s">
        <v>1971</v>
      </c>
      <c r="D303" s="7" t="s">
        <v>1972</v>
      </c>
    </row>
    <row r="304" spans="1:4" x14ac:dyDescent="0.2">
      <c r="A304" s="7" t="s">
        <v>1973</v>
      </c>
      <c r="B304" s="7" t="s">
        <v>1974</v>
      </c>
      <c r="C304" s="7" t="s">
        <v>1635</v>
      </c>
      <c r="D304" s="7" t="s">
        <v>1975</v>
      </c>
    </row>
    <row r="305" spans="1:4" x14ac:dyDescent="0.2">
      <c r="A305" s="7" t="s">
        <v>1976</v>
      </c>
      <c r="B305" s="7" t="s">
        <v>1977</v>
      </c>
      <c r="C305" s="7" t="s">
        <v>1978</v>
      </c>
      <c r="D305" s="7" t="s">
        <v>1979</v>
      </c>
    </row>
    <row r="306" spans="1:4" x14ac:dyDescent="0.2">
      <c r="A306" s="7" t="s">
        <v>1195</v>
      </c>
      <c r="B306" s="7" t="s">
        <v>1980</v>
      </c>
      <c r="C306" s="7" t="s">
        <v>1211</v>
      </c>
      <c r="D306" s="7" t="s">
        <v>1981</v>
      </c>
    </row>
    <row r="307" spans="1:4" x14ac:dyDescent="0.2">
      <c r="A307" s="7" t="s">
        <v>1982</v>
      </c>
      <c r="B307" s="7" t="s">
        <v>1983</v>
      </c>
      <c r="C307" s="7" t="s">
        <v>1984</v>
      </c>
      <c r="D307" s="7" t="s">
        <v>1985</v>
      </c>
    </row>
    <row r="308" spans="1:4" x14ac:dyDescent="0.2">
      <c r="A308" s="7" t="s">
        <v>1199</v>
      </c>
      <c r="B308" s="7" t="s">
        <v>1986</v>
      </c>
      <c r="C308" s="7" t="s">
        <v>959</v>
      </c>
      <c r="D308" s="7" t="s">
        <v>1987</v>
      </c>
    </row>
    <row r="309" spans="1:4" x14ac:dyDescent="0.2">
      <c r="A309" s="7" t="s">
        <v>1203</v>
      </c>
      <c r="B309" s="7" t="s">
        <v>1988</v>
      </c>
      <c r="C309" s="7" t="s">
        <v>23</v>
      </c>
      <c r="D309" s="7" t="s">
        <v>1989</v>
      </c>
    </row>
    <row r="310" spans="1:4" x14ac:dyDescent="0.2">
      <c r="A310" s="7" t="s">
        <v>1990</v>
      </c>
      <c r="B310" s="7" t="s">
        <v>1991</v>
      </c>
      <c r="C310" s="7" t="s">
        <v>1992</v>
      </c>
      <c r="D310" s="7" t="s">
        <v>1993</v>
      </c>
    </row>
    <row r="311" spans="1:4" x14ac:dyDescent="0.2">
      <c r="A311" s="7" t="s">
        <v>1994</v>
      </c>
      <c r="B311" s="7" t="s">
        <v>1995</v>
      </c>
      <c r="C311" s="7" t="s">
        <v>1996</v>
      </c>
      <c r="D311" s="7" t="s">
        <v>1997</v>
      </c>
    </row>
    <row r="312" spans="1:4" x14ac:dyDescent="0.2">
      <c r="A312" s="7" t="s">
        <v>1998</v>
      </c>
      <c r="B312" s="7" t="s">
        <v>1999</v>
      </c>
      <c r="C312" s="7" t="s">
        <v>2000</v>
      </c>
      <c r="D312" s="7" t="s">
        <v>1969</v>
      </c>
    </row>
    <row r="313" spans="1:4" x14ac:dyDescent="0.2">
      <c r="A313" s="7" t="s">
        <v>2001</v>
      </c>
      <c r="B313" s="7" t="s">
        <v>2002</v>
      </c>
      <c r="C313" s="7" t="s">
        <v>1221</v>
      </c>
      <c r="D313" s="7" t="s">
        <v>2003</v>
      </c>
    </row>
    <row r="314" spans="1:4" x14ac:dyDescent="0.2">
      <c r="A314" s="7" t="s">
        <v>2004</v>
      </c>
      <c r="B314" s="7" t="s">
        <v>2005</v>
      </c>
      <c r="C314" s="7" t="s">
        <v>2006</v>
      </c>
      <c r="D314" s="7" t="s">
        <v>2007</v>
      </c>
    </row>
    <row r="315" spans="1:4" x14ac:dyDescent="0.2">
      <c r="A315" s="7" t="s">
        <v>2008</v>
      </c>
      <c r="B315" s="7" t="s">
        <v>2009</v>
      </c>
      <c r="C315" s="7" t="s">
        <v>2010</v>
      </c>
      <c r="D315" s="7" t="s">
        <v>2011</v>
      </c>
    </row>
    <row r="316" spans="1:4" x14ac:dyDescent="0.2">
      <c r="A316" s="7" t="s">
        <v>1209</v>
      </c>
      <c r="B316" s="7" t="s">
        <v>2012</v>
      </c>
      <c r="C316" s="7" t="s">
        <v>2013</v>
      </c>
      <c r="D316" s="7" t="s">
        <v>2014</v>
      </c>
    </row>
    <row r="317" spans="1:4" x14ac:dyDescent="0.2">
      <c r="A317" s="7" t="s">
        <v>1906</v>
      </c>
      <c r="B317" s="7" t="s">
        <v>2015</v>
      </c>
      <c r="C317" s="7" t="s">
        <v>2016</v>
      </c>
      <c r="D317" s="7" t="s">
        <v>1575</v>
      </c>
    </row>
    <row r="318" spans="1:4" x14ac:dyDescent="0.2">
      <c r="A318" s="7" t="s">
        <v>2017</v>
      </c>
      <c r="B318" s="7" t="s">
        <v>2018</v>
      </c>
      <c r="C318" s="7" t="s">
        <v>1680</v>
      </c>
      <c r="D318" s="7" t="s">
        <v>2019</v>
      </c>
    </row>
    <row r="319" spans="1:4" x14ac:dyDescent="0.2">
      <c r="A319" s="7" t="s">
        <v>2020</v>
      </c>
      <c r="B319" s="7" t="s">
        <v>2021</v>
      </c>
      <c r="C319" s="7" t="s">
        <v>2022</v>
      </c>
      <c r="D319" s="7" t="s">
        <v>1681</v>
      </c>
    </row>
    <row r="320" spans="1:4" x14ac:dyDescent="0.2">
      <c r="A320" s="7" t="s">
        <v>2023</v>
      </c>
      <c r="B320" s="7" t="s">
        <v>2024</v>
      </c>
      <c r="C320" s="7" t="s">
        <v>2025</v>
      </c>
      <c r="D320" s="7" t="s">
        <v>2026</v>
      </c>
    </row>
    <row r="321" spans="1:4" x14ac:dyDescent="0.2">
      <c r="A321" s="7" t="s">
        <v>1213</v>
      </c>
      <c r="B321" s="7" t="s">
        <v>2027</v>
      </c>
      <c r="C321" s="7" t="s">
        <v>2028</v>
      </c>
      <c r="D321" s="7" t="s">
        <v>2029</v>
      </c>
    </row>
    <row r="322" spans="1:4" x14ac:dyDescent="0.2">
      <c r="A322" s="7" t="s">
        <v>2030</v>
      </c>
      <c r="B322" s="7" t="s">
        <v>2031</v>
      </c>
      <c r="C322" s="7" t="s">
        <v>2032</v>
      </c>
      <c r="D322" s="7" t="s">
        <v>2033</v>
      </c>
    </row>
    <row r="323" spans="1:4" x14ac:dyDescent="0.2">
      <c r="A323" s="7" t="s">
        <v>2034</v>
      </c>
      <c r="B323" s="7" t="s">
        <v>2035</v>
      </c>
      <c r="C323" s="7" t="s">
        <v>2036</v>
      </c>
      <c r="D323" s="7" t="s">
        <v>1588</v>
      </c>
    </row>
    <row r="324" spans="1:4" x14ac:dyDescent="0.2">
      <c r="A324" s="7" t="s">
        <v>2037</v>
      </c>
      <c r="B324" s="7" t="s">
        <v>2038</v>
      </c>
      <c r="C324" s="7" t="s">
        <v>2039</v>
      </c>
      <c r="D324" s="7" t="s">
        <v>2040</v>
      </c>
    </row>
    <row r="325" spans="1:4" x14ac:dyDescent="0.2">
      <c r="A325" s="7" t="s">
        <v>2041</v>
      </c>
      <c r="B325" s="7" t="s">
        <v>2042</v>
      </c>
      <c r="C325" s="7" t="s">
        <v>2043</v>
      </c>
      <c r="D325" s="7" t="s">
        <v>1591</v>
      </c>
    </row>
    <row r="326" spans="1:4" x14ac:dyDescent="0.2">
      <c r="A326" s="7" t="s">
        <v>2044</v>
      </c>
      <c r="B326" s="7" t="s">
        <v>2045</v>
      </c>
      <c r="C326" s="7" t="s">
        <v>2046</v>
      </c>
      <c r="D326" s="7" t="s">
        <v>2047</v>
      </c>
    </row>
    <row r="327" spans="1:4" x14ac:dyDescent="0.2">
      <c r="A327" s="7" t="s">
        <v>2048</v>
      </c>
      <c r="B327" s="7" t="s">
        <v>2049</v>
      </c>
      <c r="C327" s="7" t="s">
        <v>1724</v>
      </c>
      <c r="D327" s="7" t="s">
        <v>2050</v>
      </c>
    </row>
    <row r="328" spans="1:4" x14ac:dyDescent="0.2">
      <c r="A328" s="7" t="s">
        <v>2051</v>
      </c>
      <c r="B328" s="7" t="s">
        <v>2052</v>
      </c>
      <c r="C328" s="7" t="s">
        <v>2053</v>
      </c>
      <c r="D328" s="7" t="s">
        <v>2054</v>
      </c>
    </row>
    <row r="329" spans="1:4" x14ac:dyDescent="0.2">
      <c r="A329" s="7" t="s">
        <v>2055</v>
      </c>
      <c r="B329" s="7" t="s">
        <v>2056</v>
      </c>
      <c r="C329" s="7" t="s">
        <v>2057</v>
      </c>
      <c r="D329" s="7" t="s">
        <v>2058</v>
      </c>
    </row>
    <row r="330" spans="1:4" x14ac:dyDescent="0.2">
      <c r="A330" s="7" t="s">
        <v>2059</v>
      </c>
      <c r="B330" s="7" t="s">
        <v>2060</v>
      </c>
      <c r="C330" s="7" t="s">
        <v>2061</v>
      </c>
      <c r="D330" s="7" t="s">
        <v>2062</v>
      </c>
    </row>
    <row r="331" spans="1:4" x14ac:dyDescent="0.2">
      <c r="A331" s="7" t="s">
        <v>2063</v>
      </c>
      <c r="B331" s="7" t="s">
        <v>1244</v>
      </c>
      <c r="C331" s="7" t="s">
        <v>1225</v>
      </c>
      <c r="D331" s="7" t="s">
        <v>2064</v>
      </c>
    </row>
    <row r="332" spans="1:4" x14ac:dyDescent="0.2">
      <c r="A332" s="7" t="s">
        <v>2065</v>
      </c>
      <c r="B332" s="7" t="s">
        <v>2066</v>
      </c>
      <c r="C332" s="7" t="s">
        <v>1753</v>
      </c>
      <c r="D332" s="7" t="s">
        <v>2067</v>
      </c>
    </row>
    <row r="333" spans="1:4" x14ac:dyDescent="0.2">
      <c r="A333" s="7" t="s">
        <v>2068</v>
      </c>
      <c r="B333" s="7" t="s">
        <v>2069</v>
      </c>
      <c r="C333" s="7" t="s">
        <v>1901</v>
      </c>
      <c r="D333" s="7" t="s">
        <v>1772</v>
      </c>
    </row>
    <row r="334" spans="1:4" x14ac:dyDescent="0.2">
      <c r="A334" s="7" t="s">
        <v>1543</v>
      </c>
      <c r="B334" s="7" t="s">
        <v>2070</v>
      </c>
      <c r="C334" s="7" t="s">
        <v>2071</v>
      </c>
      <c r="D334" s="7" t="s">
        <v>1210</v>
      </c>
    </row>
    <row r="335" spans="1:4" x14ac:dyDescent="0.2">
      <c r="A335" s="7" t="s">
        <v>2072</v>
      </c>
      <c r="B335" s="7" t="s">
        <v>2073</v>
      </c>
      <c r="C335" s="7" t="s">
        <v>2074</v>
      </c>
      <c r="D335" s="7" t="s">
        <v>2075</v>
      </c>
    </row>
    <row r="336" spans="1:4" x14ac:dyDescent="0.2">
      <c r="A336" s="7" t="s">
        <v>2076</v>
      </c>
      <c r="B336" s="7" t="s">
        <v>2077</v>
      </c>
      <c r="C336" s="7" t="s">
        <v>2078</v>
      </c>
      <c r="D336" s="7" t="s">
        <v>2079</v>
      </c>
    </row>
    <row r="337" spans="1:4" x14ac:dyDescent="0.2">
      <c r="A337" s="7" t="s">
        <v>2080</v>
      </c>
      <c r="B337" s="7" t="s">
        <v>2081</v>
      </c>
      <c r="C337" s="7" t="s">
        <v>1761</v>
      </c>
      <c r="D337" s="7" t="s">
        <v>2082</v>
      </c>
    </row>
    <row r="338" spans="1:4" x14ac:dyDescent="0.2">
      <c r="A338" s="7" t="s">
        <v>2083</v>
      </c>
      <c r="B338" s="7" t="s">
        <v>2084</v>
      </c>
      <c r="C338" s="7" t="s">
        <v>2085</v>
      </c>
      <c r="D338" s="7" t="s">
        <v>2086</v>
      </c>
    </row>
    <row r="339" spans="1:4" x14ac:dyDescent="0.2">
      <c r="A339" s="7" t="s">
        <v>2087</v>
      </c>
      <c r="B339" s="7" t="s">
        <v>2088</v>
      </c>
      <c r="C339" s="7" t="s">
        <v>2089</v>
      </c>
      <c r="D339" s="7" t="s">
        <v>1214</v>
      </c>
    </row>
    <row r="340" spans="1:4" x14ac:dyDescent="0.2">
      <c r="A340" s="7" t="s">
        <v>2090</v>
      </c>
      <c r="B340" s="7" t="s">
        <v>2091</v>
      </c>
      <c r="C340" s="7" t="s">
        <v>2092</v>
      </c>
      <c r="D340" s="7" t="s">
        <v>2093</v>
      </c>
    </row>
    <row r="341" spans="1:4" x14ac:dyDescent="0.2">
      <c r="A341" s="7" t="s">
        <v>2094</v>
      </c>
      <c r="B341" s="7" t="s">
        <v>2095</v>
      </c>
      <c r="C341" s="7" t="s">
        <v>2096</v>
      </c>
      <c r="D341" s="7" t="s">
        <v>1612</v>
      </c>
    </row>
    <row r="342" spans="1:4" x14ac:dyDescent="0.2">
      <c r="A342" s="7" t="s">
        <v>2097</v>
      </c>
      <c r="B342" s="7" t="s">
        <v>2098</v>
      </c>
      <c r="C342" s="7" t="s">
        <v>2099</v>
      </c>
      <c r="D342" s="7" t="s">
        <v>1044</v>
      </c>
    </row>
    <row r="343" spans="1:4" x14ac:dyDescent="0.2">
      <c r="A343" s="7" t="s">
        <v>2100</v>
      </c>
      <c r="B343" s="7" t="s">
        <v>2101</v>
      </c>
      <c r="C343" s="7" t="s">
        <v>2102</v>
      </c>
      <c r="D343" s="7" t="s">
        <v>1616</v>
      </c>
    </row>
    <row r="344" spans="1:4" x14ac:dyDescent="0.2">
      <c r="A344" s="7" t="s">
        <v>1186</v>
      </c>
      <c r="B344" s="7" t="s">
        <v>2103</v>
      </c>
      <c r="C344" s="7" t="s">
        <v>2104</v>
      </c>
      <c r="D344" s="7" t="s">
        <v>2105</v>
      </c>
    </row>
    <row r="345" spans="1:4" x14ac:dyDescent="0.2">
      <c r="A345" s="7" t="s">
        <v>2106</v>
      </c>
      <c r="B345" s="7" t="s">
        <v>48</v>
      </c>
      <c r="C345" s="7" t="s">
        <v>2107</v>
      </c>
      <c r="D345" s="7" t="s">
        <v>32</v>
      </c>
    </row>
    <row r="346" spans="1:4" x14ac:dyDescent="0.2">
      <c r="A346" s="7" t="s">
        <v>2108</v>
      </c>
      <c r="B346" s="7" t="s">
        <v>2109</v>
      </c>
      <c r="C346" s="7" t="s">
        <v>2110</v>
      </c>
      <c r="D346" s="7" t="s">
        <v>2111</v>
      </c>
    </row>
    <row r="347" spans="1:4" x14ac:dyDescent="0.2">
      <c r="A347" s="7" t="s">
        <v>1752</v>
      </c>
      <c r="B347" s="7" t="s">
        <v>2112</v>
      </c>
      <c r="C347" s="7" t="s">
        <v>2113</v>
      </c>
      <c r="D347" s="7" t="s">
        <v>2114</v>
      </c>
    </row>
    <row r="348" spans="1:4" x14ac:dyDescent="0.2">
      <c r="A348" s="7" t="s">
        <v>2115</v>
      </c>
      <c r="B348" s="7" t="s">
        <v>2116</v>
      </c>
      <c r="C348" s="7" t="s">
        <v>1067</v>
      </c>
      <c r="D348" s="7" t="s">
        <v>2117</v>
      </c>
    </row>
    <row r="349" spans="1:4" x14ac:dyDescent="0.2">
      <c r="A349" s="7" t="s">
        <v>2118</v>
      </c>
      <c r="B349" s="7" t="s">
        <v>2119</v>
      </c>
      <c r="C349" s="7" t="s">
        <v>2120</v>
      </c>
      <c r="D349" s="7" t="s">
        <v>1883</v>
      </c>
    </row>
    <row r="350" spans="1:4" x14ac:dyDescent="0.2">
      <c r="A350" s="7" t="s">
        <v>2121</v>
      </c>
      <c r="B350" s="7" t="s">
        <v>2122</v>
      </c>
      <c r="C350" s="7" t="s">
        <v>2123</v>
      </c>
      <c r="D350" s="7" t="s">
        <v>2124</v>
      </c>
    </row>
    <row r="351" spans="1:4" x14ac:dyDescent="0.2">
      <c r="A351" s="7" t="s">
        <v>2125</v>
      </c>
      <c r="B351" s="7" t="s">
        <v>2126</v>
      </c>
      <c r="C351" s="7" t="s">
        <v>2127</v>
      </c>
      <c r="D351" s="7" t="s">
        <v>1082</v>
      </c>
    </row>
    <row r="352" spans="1:4" x14ac:dyDescent="0.2">
      <c r="A352" s="7" t="s">
        <v>2128</v>
      </c>
      <c r="B352" s="7" t="s">
        <v>2129</v>
      </c>
      <c r="C352" s="7" t="s">
        <v>2130</v>
      </c>
      <c r="D352" s="7" t="s">
        <v>1706</v>
      </c>
    </row>
    <row r="353" spans="1:4" x14ac:dyDescent="0.2">
      <c r="A353" s="7" t="s">
        <v>2131</v>
      </c>
      <c r="B353" s="7" t="s">
        <v>2132</v>
      </c>
      <c r="C353" s="7" t="s">
        <v>2133</v>
      </c>
      <c r="D353" s="7" t="s">
        <v>2134</v>
      </c>
    </row>
    <row r="354" spans="1:4" x14ac:dyDescent="0.2">
      <c r="A354" s="7" t="s">
        <v>1229</v>
      </c>
      <c r="B354" s="7" t="s">
        <v>2135</v>
      </c>
      <c r="C354" s="7" t="s">
        <v>1784</v>
      </c>
      <c r="D354" s="7" t="s">
        <v>2136</v>
      </c>
    </row>
    <row r="355" spans="1:4" x14ac:dyDescent="0.2">
      <c r="A355" s="7" t="s">
        <v>2137</v>
      </c>
      <c r="B355" s="7" t="s">
        <v>2138</v>
      </c>
      <c r="C355" s="7" t="s">
        <v>2139</v>
      </c>
      <c r="D355" s="7" t="s">
        <v>2140</v>
      </c>
    </row>
    <row r="356" spans="1:4" x14ac:dyDescent="0.2">
      <c r="A356" s="7" t="s">
        <v>1232</v>
      </c>
      <c r="B356" s="7" t="s">
        <v>2141</v>
      </c>
      <c r="C356" s="7" t="s">
        <v>2142</v>
      </c>
      <c r="D356" s="7" t="s">
        <v>2143</v>
      </c>
    </row>
    <row r="357" spans="1:4" x14ac:dyDescent="0.2">
      <c r="A357" s="7" t="s">
        <v>2144</v>
      </c>
      <c r="B357" s="7" t="s">
        <v>2145</v>
      </c>
      <c r="C357" s="7" t="s">
        <v>2146</v>
      </c>
      <c r="D357" s="7" t="s">
        <v>1884</v>
      </c>
    </row>
    <row r="358" spans="1:4" x14ac:dyDescent="0.2">
      <c r="A358" s="7" t="s">
        <v>2147</v>
      </c>
      <c r="B358" s="7" t="s">
        <v>2148</v>
      </c>
      <c r="C358" s="7" t="s">
        <v>2149</v>
      </c>
      <c r="D358" s="7" t="s">
        <v>1090</v>
      </c>
    </row>
    <row r="359" spans="1:4" x14ac:dyDescent="0.2">
      <c r="A359" s="7" t="s">
        <v>2150</v>
      </c>
      <c r="B359" s="7" t="s">
        <v>2151</v>
      </c>
      <c r="C359" s="7" t="s">
        <v>2152</v>
      </c>
      <c r="D359" s="7" t="s">
        <v>2153</v>
      </c>
    </row>
    <row r="360" spans="1:4" x14ac:dyDescent="0.2">
      <c r="A360" s="7" t="s">
        <v>1236</v>
      </c>
      <c r="B360" s="7" t="s">
        <v>2154</v>
      </c>
      <c r="C360" s="7" t="s">
        <v>2155</v>
      </c>
      <c r="D360" s="7" t="s">
        <v>2156</v>
      </c>
    </row>
    <row r="361" spans="1:4" x14ac:dyDescent="0.2">
      <c r="A361" s="7" t="s">
        <v>2157</v>
      </c>
      <c r="B361" s="7" t="s">
        <v>2158</v>
      </c>
      <c r="C361" s="7" t="s">
        <v>1597</v>
      </c>
      <c r="D361" s="7" t="s">
        <v>2159</v>
      </c>
    </row>
    <row r="362" spans="1:4" x14ac:dyDescent="0.2">
      <c r="A362" s="7" t="s">
        <v>1960</v>
      </c>
      <c r="B362" s="7" t="s">
        <v>2160</v>
      </c>
      <c r="C362" s="7" t="s">
        <v>2161</v>
      </c>
      <c r="D362" s="7" t="s">
        <v>2162</v>
      </c>
    </row>
    <row r="363" spans="1:4" x14ac:dyDescent="0.2">
      <c r="A363" s="7" t="s">
        <v>2163</v>
      </c>
      <c r="B363" s="7" t="s">
        <v>2164</v>
      </c>
      <c r="C363" s="7" t="s">
        <v>1804</v>
      </c>
      <c r="D363" s="7" t="s">
        <v>2165</v>
      </c>
    </row>
    <row r="364" spans="1:4" x14ac:dyDescent="0.2">
      <c r="A364" s="7" t="s">
        <v>2166</v>
      </c>
      <c r="B364" s="7" t="s">
        <v>2167</v>
      </c>
      <c r="C364" s="7" t="s">
        <v>2168</v>
      </c>
      <c r="D364" s="7" t="s">
        <v>2169</v>
      </c>
    </row>
    <row r="365" spans="1:4" x14ac:dyDescent="0.2">
      <c r="A365" s="7" t="s">
        <v>2170</v>
      </c>
      <c r="B365" s="7" t="s">
        <v>2171</v>
      </c>
      <c r="C365" s="7" t="s">
        <v>1816</v>
      </c>
      <c r="D365" s="7" t="s">
        <v>2172</v>
      </c>
    </row>
    <row r="366" spans="1:4" x14ac:dyDescent="0.2">
      <c r="A366" s="7" t="s">
        <v>2173</v>
      </c>
      <c r="B366" s="7" t="s">
        <v>2174</v>
      </c>
      <c r="C366" s="7" t="s">
        <v>1821</v>
      </c>
      <c r="D366" s="7" t="s">
        <v>2175</v>
      </c>
    </row>
    <row r="367" spans="1:4" x14ac:dyDescent="0.2">
      <c r="A367" s="7" t="s">
        <v>2176</v>
      </c>
      <c r="B367" s="7" t="s">
        <v>2177</v>
      </c>
      <c r="C367" s="7" t="s">
        <v>1390</v>
      </c>
      <c r="D367" s="7" t="s">
        <v>2178</v>
      </c>
    </row>
    <row r="368" spans="1:4" x14ac:dyDescent="0.2">
      <c r="A368" s="7" t="s">
        <v>1240</v>
      </c>
      <c r="B368" s="7" t="s">
        <v>2179</v>
      </c>
      <c r="C368" s="7" t="s">
        <v>1079</v>
      </c>
      <c r="D368" s="7" t="s">
        <v>2180</v>
      </c>
    </row>
    <row r="369" spans="1:4" x14ac:dyDescent="0.2">
      <c r="A369" s="7" t="s">
        <v>2181</v>
      </c>
      <c r="B369" s="7" t="s">
        <v>1284</v>
      </c>
      <c r="C369" s="7" t="s">
        <v>1833</v>
      </c>
      <c r="D369" s="7" t="s">
        <v>2182</v>
      </c>
    </row>
    <row r="370" spans="1:4" x14ac:dyDescent="0.2">
      <c r="A370" s="7" t="s">
        <v>2183</v>
      </c>
      <c r="B370" s="7" t="s">
        <v>2184</v>
      </c>
      <c r="C370" s="7" t="s">
        <v>1841</v>
      </c>
      <c r="D370" s="7" t="s">
        <v>1690</v>
      </c>
    </row>
    <row r="371" spans="1:4" x14ac:dyDescent="0.2">
      <c r="A371" s="7" t="s">
        <v>2185</v>
      </c>
      <c r="B371" s="7" t="s">
        <v>2186</v>
      </c>
      <c r="C371" s="7" t="s">
        <v>2187</v>
      </c>
      <c r="D371" s="7" t="s">
        <v>2188</v>
      </c>
    </row>
    <row r="372" spans="1:4" x14ac:dyDescent="0.2">
      <c r="A372" s="7" t="s">
        <v>26</v>
      </c>
      <c r="B372" s="7" t="s">
        <v>2189</v>
      </c>
      <c r="C372" s="7" t="s">
        <v>2190</v>
      </c>
      <c r="D372" s="7" t="s">
        <v>1694</v>
      </c>
    </row>
    <row r="373" spans="1:4" x14ac:dyDescent="0.2">
      <c r="A373" s="7" t="s">
        <v>2191</v>
      </c>
      <c r="B373" s="7" t="s">
        <v>2192</v>
      </c>
      <c r="C373" s="7" t="s">
        <v>1278</v>
      </c>
      <c r="D373" s="7" t="s">
        <v>2193</v>
      </c>
    </row>
    <row r="374" spans="1:4" x14ac:dyDescent="0.2">
      <c r="A374" s="7" t="s">
        <v>2165</v>
      </c>
      <c r="B374" s="7" t="s">
        <v>2194</v>
      </c>
      <c r="C374" s="7" t="s">
        <v>2195</v>
      </c>
      <c r="D374" s="7" t="s">
        <v>2196</v>
      </c>
    </row>
    <row r="375" spans="1:4" x14ac:dyDescent="0.2">
      <c r="A375" s="7" t="s">
        <v>1246</v>
      </c>
      <c r="B375" s="7" t="s">
        <v>2197</v>
      </c>
      <c r="C375" s="7" t="s">
        <v>2198</v>
      </c>
      <c r="D375" s="7" t="s">
        <v>2199</v>
      </c>
    </row>
    <row r="376" spans="1:4" x14ac:dyDescent="0.2">
      <c r="A376" s="7" t="s">
        <v>1819</v>
      </c>
      <c r="B376" s="7" t="s">
        <v>2200</v>
      </c>
      <c r="C376" s="7" t="s">
        <v>2201</v>
      </c>
      <c r="D376" s="7" t="s">
        <v>7</v>
      </c>
    </row>
    <row r="377" spans="1:4" x14ac:dyDescent="0.2">
      <c r="A377" s="7" t="s">
        <v>2202</v>
      </c>
      <c r="B377" s="7" t="s">
        <v>2203</v>
      </c>
      <c r="C377" s="7" t="s">
        <v>2204</v>
      </c>
      <c r="D377" s="7" t="s">
        <v>1747</v>
      </c>
    </row>
    <row r="378" spans="1:4" x14ac:dyDescent="0.2">
      <c r="A378" s="7" t="s">
        <v>2205</v>
      </c>
      <c r="B378" s="7" t="s">
        <v>2206</v>
      </c>
      <c r="C378" s="7" t="s">
        <v>2207</v>
      </c>
      <c r="D378" s="7" t="s">
        <v>2208</v>
      </c>
    </row>
    <row r="379" spans="1:4" x14ac:dyDescent="0.2">
      <c r="A379" s="7" t="s">
        <v>2209</v>
      </c>
      <c r="B379" s="7" t="s">
        <v>2210</v>
      </c>
      <c r="C379" s="7" t="s">
        <v>2211</v>
      </c>
      <c r="D379" s="7" t="s">
        <v>2212</v>
      </c>
    </row>
    <row r="380" spans="1:4" x14ac:dyDescent="0.2">
      <c r="A380" s="7" t="s">
        <v>1634</v>
      </c>
      <c r="B380" s="7" t="s">
        <v>2213</v>
      </c>
      <c r="C380" s="7" t="s">
        <v>1369</v>
      </c>
      <c r="D380" s="7" t="s">
        <v>1273</v>
      </c>
    </row>
    <row r="381" spans="1:4" x14ac:dyDescent="0.2">
      <c r="A381" s="7" t="s">
        <v>1254</v>
      </c>
      <c r="B381" s="7" t="s">
        <v>2214</v>
      </c>
      <c r="C381" s="7" t="s">
        <v>2215</v>
      </c>
      <c r="D381" s="7" t="s">
        <v>2216</v>
      </c>
    </row>
    <row r="382" spans="1:4" x14ac:dyDescent="0.2">
      <c r="A382" s="7" t="s">
        <v>2217</v>
      </c>
      <c r="B382" s="7" t="s">
        <v>2218</v>
      </c>
      <c r="C382" s="7" t="s">
        <v>2219</v>
      </c>
      <c r="D382" s="7" t="s">
        <v>2220</v>
      </c>
    </row>
    <row r="383" spans="1:4" x14ac:dyDescent="0.2">
      <c r="A383" s="7" t="s">
        <v>1261</v>
      </c>
      <c r="B383" s="7" t="s">
        <v>1425</v>
      </c>
      <c r="C383" s="7" t="s">
        <v>2221</v>
      </c>
      <c r="D383" s="7" t="s">
        <v>2222</v>
      </c>
    </row>
    <row r="384" spans="1:4" x14ac:dyDescent="0.2">
      <c r="A384" s="7" t="s">
        <v>2223</v>
      </c>
      <c r="B384" s="7" t="s">
        <v>2224</v>
      </c>
      <c r="C384" s="7" t="s">
        <v>2225</v>
      </c>
      <c r="D384" s="7" t="s">
        <v>2226</v>
      </c>
    </row>
    <row r="385" spans="1:4" x14ac:dyDescent="0.2">
      <c r="A385" s="7" t="s">
        <v>2227</v>
      </c>
      <c r="B385" s="7" t="s">
        <v>2228</v>
      </c>
      <c r="C385" s="7" t="s">
        <v>1873</v>
      </c>
      <c r="D385" s="19">
        <v>44265</v>
      </c>
    </row>
    <row r="386" spans="1:4" x14ac:dyDescent="0.2">
      <c r="A386" s="7" t="s">
        <v>2229</v>
      </c>
      <c r="B386" s="7" t="s">
        <v>2230</v>
      </c>
      <c r="C386" s="7" t="s">
        <v>1850</v>
      </c>
      <c r="D386" s="7" t="s">
        <v>1715</v>
      </c>
    </row>
    <row r="387" spans="1:4" x14ac:dyDescent="0.2">
      <c r="A387" s="7" t="s">
        <v>1268</v>
      </c>
      <c r="B387" s="7" t="s">
        <v>2231</v>
      </c>
      <c r="C387" s="7" t="s">
        <v>1827</v>
      </c>
      <c r="D387" s="7" t="s">
        <v>2232</v>
      </c>
    </row>
    <row r="388" spans="1:4" x14ac:dyDescent="0.2">
      <c r="A388" s="7" t="s">
        <v>2233</v>
      </c>
      <c r="B388" s="7" t="s">
        <v>2234</v>
      </c>
      <c r="C388" s="7" t="s">
        <v>16</v>
      </c>
      <c r="D388" s="7" t="s">
        <v>29</v>
      </c>
    </row>
    <row r="389" spans="1:4" x14ac:dyDescent="0.2">
      <c r="A389" s="7" t="s">
        <v>2235</v>
      </c>
      <c r="B389" s="7" t="s">
        <v>1062</v>
      </c>
      <c r="C389" s="7" t="s">
        <v>2236</v>
      </c>
      <c r="D389" s="7" t="s">
        <v>2237</v>
      </c>
    </row>
    <row r="390" spans="1:4" x14ac:dyDescent="0.2">
      <c r="A390" s="7" t="s">
        <v>2238</v>
      </c>
      <c r="B390" s="7" t="s">
        <v>2239</v>
      </c>
      <c r="C390" s="7" t="s">
        <v>2240</v>
      </c>
      <c r="D390" s="7" t="s">
        <v>2241</v>
      </c>
    </row>
    <row r="391" spans="1:4" x14ac:dyDescent="0.2">
      <c r="A391" s="7" t="s">
        <v>2242</v>
      </c>
      <c r="B391" s="7" t="s">
        <v>2243</v>
      </c>
      <c r="C391" s="7" t="s">
        <v>1303</v>
      </c>
      <c r="D391" s="7" t="s">
        <v>2244</v>
      </c>
    </row>
    <row r="392" spans="1:4" x14ac:dyDescent="0.2">
      <c r="A392" s="7" t="s">
        <v>2245</v>
      </c>
      <c r="B392" s="7" t="s">
        <v>2246</v>
      </c>
      <c r="C392" s="7" t="s">
        <v>2247</v>
      </c>
      <c r="D392" s="7" t="s">
        <v>1299</v>
      </c>
    </row>
    <row r="393" spans="1:4" x14ac:dyDescent="0.2">
      <c r="A393" s="7" t="s">
        <v>2248</v>
      </c>
      <c r="B393" s="7" t="s">
        <v>2249</v>
      </c>
      <c r="C393" s="7" t="s">
        <v>1897</v>
      </c>
      <c r="D393" s="7" t="s">
        <v>2250</v>
      </c>
    </row>
    <row r="394" spans="1:4" x14ac:dyDescent="0.2">
      <c r="A394" s="7" t="s">
        <v>2251</v>
      </c>
      <c r="B394" s="7" t="s">
        <v>2252</v>
      </c>
      <c r="C394" s="7" t="s">
        <v>2049</v>
      </c>
      <c r="D394" s="7" t="s">
        <v>1732</v>
      </c>
    </row>
    <row r="395" spans="1:4" x14ac:dyDescent="0.2">
      <c r="A395" s="7" t="s">
        <v>2253</v>
      </c>
      <c r="B395" s="7" t="s">
        <v>2254</v>
      </c>
      <c r="C395" s="7" t="s">
        <v>26</v>
      </c>
      <c r="D395" s="7" t="s">
        <v>21</v>
      </c>
    </row>
    <row r="396" spans="1:4" x14ac:dyDescent="0.2">
      <c r="A396" s="7" t="s">
        <v>2255</v>
      </c>
      <c r="B396" s="7" t="s">
        <v>2256</v>
      </c>
      <c r="C396" s="7" t="s">
        <v>2257</v>
      </c>
      <c r="D396" s="7" t="s">
        <v>1302</v>
      </c>
    </row>
    <row r="397" spans="1:4" x14ac:dyDescent="0.2">
      <c r="A397" s="7" t="s">
        <v>2258</v>
      </c>
      <c r="B397" s="7" t="s">
        <v>1367</v>
      </c>
      <c r="C397" s="7" t="s">
        <v>2259</v>
      </c>
      <c r="D397" s="7" t="s">
        <v>2260</v>
      </c>
    </row>
    <row r="398" spans="1:4" x14ac:dyDescent="0.2">
      <c r="A398" s="7" t="s">
        <v>2261</v>
      </c>
      <c r="B398" s="7" t="s">
        <v>1137</v>
      </c>
      <c r="C398" s="7" t="s">
        <v>2262</v>
      </c>
      <c r="D398" s="7" t="s">
        <v>2263</v>
      </c>
    </row>
    <row r="399" spans="1:4" x14ac:dyDescent="0.2">
      <c r="A399" s="7" t="s">
        <v>2264</v>
      </c>
      <c r="B399" s="7" t="s">
        <v>2265</v>
      </c>
      <c r="C399" s="7" t="s">
        <v>2266</v>
      </c>
      <c r="D399" s="7" t="s">
        <v>2267</v>
      </c>
    </row>
    <row r="400" spans="1:4" x14ac:dyDescent="0.2">
      <c r="A400" s="7" t="s">
        <v>2268</v>
      </c>
      <c r="B400" s="7" t="s">
        <v>2269</v>
      </c>
      <c r="C400" s="7" t="s">
        <v>2270</v>
      </c>
      <c r="D400" s="7" t="s">
        <v>2044</v>
      </c>
    </row>
    <row r="401" spans="1:4" x14ac:dyDescent="0.2">
      <c r="A401" s="7" t="s">
        <v>1646</v>
      </c>
      <c r="B401" s="7" t="s">
        <v>2271</v>
      </c>
      <c r="C401" s="7" t="s">
        <v>2272</v>
      </c>
      <c r="D401" s="7" t="s">
        <v>1648</v>
      </c>
    </row>
    <row r="402" spans="1:4" x14ac:dyDescent="0.2">
      <c r="A402" s="7" t="s">
        <v>2086</v>
      </c>
      <c r="B402" s="7" t="s">
        <v>2273</v>
      </c>
      <c r="C402" s="7" t="s">
        <v>2274</v>
      </c>
      <c r="D402" s="7" t="s">
        <v>2275</v>
      </c>
    </row>
    <row r="403" spans="1:4" x14ac:dyDescent="0.2">
      <c r="A403" s="7" t="s">
        <v>1756</v>
      </c>
      <c r="B403" s="7" t="s">
        <v>2276</v>
      </c>
      <c r="C403" s="7" t="s">
        <v>2277</v>
      </c>
      <c r="D403" s="7" t="s">
        <v>2278</v>
      </c>
    </row>
    <row r="404" spans="1:4" x14ac:dyDescent="0.2">
      <c r="A404" s="7" t="s">
        <v>2279</v>
      </c>
      <c r="B404" s="7" t="s">
        <v>2280</v>
      </c>
      <c r="C404" s="7" t="s">
        <v>2281</v>
      </c>
      <c r="D404" s="7" t="s">
        <v>2282</v>
      </c>
    </row>
    <row r="405" spans="1:4" x14ac:dyDescent="0.2">
      <c r="A405" s="7" t="s">
        <v>2283</v>
      </c>
      <c r="B405" s="7" t="s">
        <v>2284</v>
      </c>
      <c r="C405" s="7" t="s">
        <v>2285</v>
      </c>
      <c r="D405" s="7" t="s">
        <v>1310</v>
      </c>
    </row>
    <row r="406" spans="1:4" x14ac:dyDescent="0.2">
      <c r="A406" s="7" t="s">
        <v>2286</v>
      </c>
      <c r="B406" s="7" t="s">
        <v>2287</v>
      </c>
      <c r="C406" s="7" t="s">
        <v>2288</v>
      </c>
      <c r="D406" s="7" t="s">
        <v>2289</v>
      </c>
    </row>
    <row r="407" spans="1:4" x14ac:dyDescent="0.2">
      <c r="A407" s="7" t="s">
        <v>2290</v>
      </c>
      <c r="B407" s="7" t="s">
        <v>2291</v>
      </c>
      <c r="C407" s="7" t="s">
        <v>1028</v>
      </c>
      <c r="D407" s="7" t="s">
        <v>2292</v>
      </c>
    </row>
    <row r="408" spans="1:4" x14ac:dyDescent="0.2">
      <c r="A408" s="7" t="s">
        <v>1280</v>
      </c>
      <c r="B408" s="7" t="s">
        <v>1012</v>
      </c>
      <c r="C408" s="7" t="s">
        <v>2293</v>
      </c>
      <c r="D408" s="7" t="s">
        <v>2294</v>
      </c>
    </row>
    <row r="409" spans="1:4" x14ac:dyDescent="0.2">
      <c r="A409" s="7" t="s">
        <v>2295</v>
      </c>
      <c r="B409" s="7" t="s">
        <v>2296</v>
      </c>
      <c r="C409" s="7" t="s">
        <v>2297</v>
      </c>
      <c r="D409" s="7" t="s">
        <v>1300</v>
      </c>
    </row>
    <row r="410" spans="1:4" x14ac:dyDescent="0.2">
      <c r="A410" s="7" t="s">
        <v>2298</v>
      </c>
      <c r="B410" s="7" t="s">
        <v>2299</v>
      </c>
      <c r="C410" s="7" t="s">
        <v>2300</v>
      </c>
      <c r="D410" s="7" t="s">
        <v>2301</v>
      </c>
    </row>
    <row r="411" spans="1:4" x14ac:dyDescent="0.2">
      <c r="A411" s="7" t="s">
        <v>2302</v>
      </c>
      <c r="B411" s="7" t="s">
        <v>2303</v>
      </c>
      <c r="C411" s="7" t="s">
        <v>2304</v>
      </c>
      <c r="D411" s="7" t="s">
        <v>2305</v>
      </c>
    </row>
    <row r="412" spans="1:4" x14ac:dyDescent="0.2">
      <c r="A412" s="7" t="s">
        <v>2306</v>
      </c>
      <c r="B412" s="7" t="s">
        <v>2307</v>
      </c>
      <c r="C412" s="7" t="s">
        <v>1911</v>
      </c>
      <c r="D412" s="7" t="s">
        <v>1474</v>
      </c>
    </row>
    <row r="413" spans="1:4" x14ac:dyDescent="0.2">
      <c r="A413" s="7" t="s">
        <v>2308</v>
      </c>
      <c r="B413" s="7" t="s">
        <v>2309</v>
      </c>
      <c r="C413" s="7" t="s">
        <v>2310</v>
      </c>
      <c r="D413" s="7" t="s">
        <v>2311</v>
      </c>
    </row>
    <row r="414" spans="1:4" x14ac:dyDescent="0.2">
      <c r="A414" s="7" t="s">
        <v>2312</v>
      </c>
      <c r="B414" s="7" t="s">
        <v>2313</v>
      </c>
      <c r="C414" s="7" t="s">
        <v>2314</v>
      </c>
      <c r="D414" s="7" t="s">
        <v>2315</v>
      </c>
    </row>
    <row r="415" spans="1:4" x14ac:dyDescent="0.2">
      <c r="A415" s="7" t="s">
        <v>2316</v>
      </c>
      <c r="B415" s="7" t="s">
        <v>2317</v>
      </c>
      <c r="C415" s="7" t="s">
        <v>1019</v>
      </c>
      <c r="D415" s="7" t="s">
        <v>1260</v>
      </c>
    </row>
    <row r="416" spans="1:4" x14ac:dyDescent="0.2">
      <c r="A416" s="7" t="s">
        <v>2318</v>
      </c>
      <c r="B416" s="7" t="s">
        <v>2319</v>
      </c>
      <c r="C416" s="7" t="s">
        <v>2320</v>
      </c>
      <c r="D416" s="7" t="s">
        <v>2321</v>
      </c>
    </row>
    <row r="417" spans="1:4" x14ac:dyDescent="0.2">
      <c r="A417" s="7" t="s">
        <v>2322</v>
      </c>
      <c r="B417" s="7" t="s">
        <v>2323</v>
      </c>
      <c r="C417" s="7" t="s">
        <v>2324</v>
      </c>
      <c r="D417" s="7" t="s">
        <v>2325</v>
      </c>
    </row>
    <row r="418" spans="1:4" x14ac:dyDescent="0.2">
      <c r="A418" s="7" t="s">
        <v>2326</v>
      </c>
      <c r="B418" s="7" t="s">
        <v>2327</v>
      </c>
      <c r="C418" s="7" t="s">
        <v>1938</v>
      </c>
      <c r="D418" s="7" t="s">
        <v>1112</v>
      </c>
    </row>
    <row r="419" spans="1:4" x14ac:dyDescent="0.2">
      <c r="A419" s="7" t="s">
        <v>1840</v>
      </c>
      <c r="B419" s="7" t="s">
        <v>2328</v>
      </c>
      <c r="C419" s="7" t="s">
        <v>2329</v>
      </c>
      <c r="D419" s="7" t="s">
        <v>2330</v>
      </c>
    </row>
    <row r="420" spans="1:4" x14ac:dyDescent="0.2">
      <c r="A420" s="7" t="s">
        <v>2331</v>
      </c>
      <c r="B420" s="7" t="s">
        <v>2332</v>
      </c>
      <c r="C420" s="7" t="s">
        <v>2333</v>
      </c>
      <c r="D420" s="7" t="s">
        <v>2334</v>
      </c>
    </row>
    <row r="421" spans="1:4" x14ac:dyDescent="0.2">
      <c r="A421" s="7" t="s">
        <v>1298</v>
      </c>
      <c r="B421" s="7" t="s">
        <v>2335</v>
      </c>
      <c r="C421" s="7" t="s">
        <v>2336</v>
      </c>
      <c r="D421" s="7" t="s">
        <v>2337</v>
      </c>
    </row>
    <row r="422" spans="1:4" x14ac:dyDescent="0.2">
      <c r="A422" s="7" t="s">
        <v>2338</v>
      </c>
      <c r="B422" s="7" t="s">
        <v>2339</v>
      </c>
      <c r="C422" s="7" t="s">
        <v>2340</v>
      </c>
      <c r="D422" s="7" t="s">
        <v>2341</v>
      </c>
    </row>
    <row r="423" spans="1:4" x14ac:dyDescent="0.2">
      <c r="A423" s="7" t="s">
        <v>1301</v>
      </c>
      <c r="B423" s="7" t="s">
        <v>2342</v>
      </c>
      <c r="C423" s="7" t="s">
        <v>1951</v>
      </c>
      <c r="D423" s="7" t="s">
        <v>2343</v>
      </c>
    </row>
    <row r="424" spans="1:4" x14ac:dyDescent="0.2">
      <c r="A424" s="7" t="s">
        <v>2344</v>
      </c>
      <c r="B424" s="7" t="s">
        <v>2345</v>
      </c>
      <c r="C424" s="7" t="s">
        <v>2346</v>
      </c>
      <c r="D424" s="7" t="s">
        <v>1318</v>
      </c>
    </row>
    <row r="425" spans="1:4" x14ac:dyDescent="0.2">
      <c r="A425" s="7" t="s">
        <v>2078</v>
      </c>
      <c r="B425" s="7" t="s">
        <v>2347</v>
      </c>
      <c r="C425" s="7" t="s">
        <v>2348</v>
      </c>
      <c r="D425" s="7" t="s">
        <v>1116</v>
      </c>
    </row>
    <row r="426" spans="1:4" x14ac:dyDescent="0.2">
      <c r="A426" s="7" t="s">
        <v>2349</v>
      </c>
      <c r="B426" s="7" t="s">
        <v>2350</v>
      </c>
      <c r="C426" s="7" t="s">
        <v>2351</v>
      </c>
      <c r="D426" s="7" t="s">
        <v>2352</v>
      </c>
    </row>
    <row r="427" spans="1:4" x14ac:dyDescent="0.2">
      <c r="A427" s="7" t="s">
        <v>1309</v>
      </c>
      <c r="B427" s="7" t="s">
        <v>2353</v>
      </c>
      <c r="C427" s="7" t="s">
        <v>1990</v>
      </c>
      <c r="D427" s="7" t="s">
        <v>2354</v>
      </c>
    </row>
    <row r="428" spans="1:4" x14ac:dyDescent="0.2">
      <c r="A428" s="7" t="s">
        <v>2355</v>
      </c>
      <c r="B428" s="7" t="s">
        <v>2356</v>
      </c>
      <c r="C428" s="7" t="s">
        <v>1105</v>
      </c>
      <c r="D428" s="7" t="s">
        <v>2357</v>
      </c>
    </row>
    <row r="429" spans="1:4" x14ac:dyDescent="0.2">
      <c r="A429" s="7" t="s">
        <v>2358</v>
      </c>
      <c r="B429" s="7" t="s">
        <v>2359</v>
      </c>
      <c r="C429" s="7" t="s">
        <v>2360</v>
      </c>
      <c r="D429" s="7" t="s">
        <v>2361</v>
      </c>
    </row>
    <row r="430" spans="1:4" x14ac:dyDescent="0.2">
      <c r="A430" s="7" t="s">
        <v>2362</v>
      </c>
      <c r="B430" s="7" t="s">
        <v>2363</v>
      </c>
      <c r="C430" s="7" t="s">
        <v>2021</v>
      </c>
      <c r="D430" s="7" t="s">
        <v>1793</v>
      </c>
    </row>
    <row r="431" spans="1:4" x14ac:dyDescent="0.2">
      <c r="A431" s="7" t="s">
        <v>1317</v>
      </c>
      <c r="B431" s="7" t="s">
        <v>2364</v>
      </c>
      <c r="C431" s="7" t="s">
        <v>1964</v>
      </c>
      <c r="D431" s="7" t="s">
        <v>2365</v>
      </c>
    </row>
    <row r="432" spans="1:4" x14ac:dyDescent="0.2">
      <c r="A432" s="7" t="s">
        <v>1745</v>
      </c>
      <c r="B432" s="7" t="s">
        <v>2366</v>
      </c>
      <c r="C432" s="7" t="s">
        <v>2367</v>
      </c>
      <c r="D432" s="7" t="s">
        <v>2368</v>
      </c>
    </row>
    <row r="433" spans="1:4" x14ac:dyDescent="0.2">
      <c r="A433" s="7" t="s">
        <v>2334</v>
      </c>
      <c r="B433" s="7" t="s">
        <v>2369</v>
      </c>
      <c r="C433" s="7" t="s">
        <v>2370</v>
      </c>
      <c r="D433" s="7" t="s">
        <v>2371</v>
      </c>
    </row>
    <row r="434" spans="1:4" x14ac:dyDescent="0.2">
      <c r="A434" s="7" t="s">
        <v>2372</v>
      </c>
      <c r="B434" s="7" t="s">
        <v>2373</v>
      </c>
      <c r="C434" s="7" t="s">
        <v>2374</v>
      </c>
      <c r="D434" s="7" t="s">
        <v>2375</v>
      </c>
    </row>
    <row r="435" spans="1:4" x14ac:dyDescent="0.2">
      <c r="A435" s="7" t="s">
        <v>2376</v>
      </c>
      <c r="B435" s="7" t="s">
        <v>2377</v>
      </c>
      <c r="C435" s="7" t="s">
        <v>31</v>
      </c>
      <c r="D435" s="7" t="s">
        <v>2378</v>
      </c>
    </row>
    <row r="436" spans="1:4" x14ac:dyDescent="0.2">
      <c r="A436" s="7" t="s">
        <v>1325</v>
      </c>
      <c r="B436" s="7" t="s">
        <v>2379</v>
      </c>
      <c r="C436" s="7" t="s">
        <v>2380</v>
      </c>
      <c r="D436" s="7" t="s">
        <v>2381</v>
      </c>
    </row>
    <row r="437" spans="1:4" x14ac:dyDescent="0.2">
      <c r="A437" s="7" t="s">
        <v>1329</v>
      </c>
      <c r="B437" s="7" t="s">
        <v>1278</v>
      </c>
      <c r="C437" s="7" t="s">
        <v>2382</v>
      </c>
      <c r="D437" s="7" t="s">
        <v>42</v>
      </c>
    </row>
    <row r="438" spans="1:4" x14ac:dyDescent="0.2">
      <c r="A438" s="7" t="s">
        <v>2383</v>
      </c>
      <c r="B438" s="7" t="s">
        <v>1360</v>
      </c>
      <c r="C438" s="7" t="s">
        <v>1206</v>
      </c>
      <c r="D438" s="7" t="s">
        <v>2384</v>
      </c>
    </row>
    <row r="439" spans="1:4" x14ac:dyDescent="0.2">
      <c r="A439" s="7" t="s">
        <v>2385</v>
      </c>
      <c r="B439" s="7" t="s">
        <v>2386</v>
      </c>
      <c r="C439" s="7" t="s">
        <v>1593</v>
      </c>
      <c r="D439" s="7" t="s">
        <v>2387</v>
      </c>
    </row>
    <row r="440" spans="1:4" x14ac:dyDescent="0.2">
      <c r="A440" s="7" t="s">
        <v>2388</v>
      </c>
      <c r="B440" s="7" t="s">
        <v>2389</v>
      </c>
      <c r="C440" s="7" t="s">
        <v>1989</v>
      </c>
      <c r="D440" s="7" t="s">
        <v>2390</v>
      </c>
    </row>
    <row r="441" spans="1:4" x14ac:dyDescent="0.2">
      <c r="A441" s="7" t="s">
        <v>2391</v>
      </c>
      <c r="B441" s="7" t="s">
        <v>2390</v>
      </c>
      <c r="C441" s="7" t="s">
        <v>2392</v>
      </c>
      <c r="D441" s="7" t="s">
        <v>2393</v>
      </c>
    </row>
    <row r="442" spans="1:4" x14ac:dyDescent="0.2">
      <c r="A442" s="7" t="s">
        <v>2394</v>
      </c>
      <c r="B442" s="7" t="s">
        <v>2395</v>
      </c>
      <c r="C442" s="7" t="s">
        <v>2396</v>
      </c>
      <c r="D442" s="7" t="s">
        <v>2397</v>
      </c>
    </row>
    <row r="443" spans="1:4" x14ac:dyDescent="0.2">
      <c r="A443" s="7" t="s">
        <v>2398</v>
      </c>
      <c r="B443" s="7" t="s">
        <v>2399</v>
      </c>
      <c r="C443" s="7" t="s">
        <v>2400</v>
      </c>
      <c r="D443" s="7" t="s">
        <v>1338</v>
      </c>
    </row>
    <row r="444" spans="1:4" x14ac:dyDescent="0.2">
      <c r="A444" s="7" t="s">
        <v>2401</v>
      </c>
      <c r="B444" s="7" t="s">
        <v>2402</v>
      </c>
      <c r="C444" s="7" t="s">
        <v>2014</v>
      </c>
      <c r="D444" s="7" t="s">
        <v>2403</v>
      </c>
    </row>
    <row r="445" spans="1:4" x14ac:dyDescent="0.2">
      <c r="A445" s="7" t="s">
        <v>1333</v>
      </c>
      <c r="B445" s="7" t="s">
        <v>2404</v>
      </c>
      <c r="C445" s="7" t="s">
        <v>2405</v>
      </c>
      <c r="D445" s="7" t="s">
        <v>2406</v>
      </c>
    </row>
    <row r="446" spans="1:4" x14ac:dyDescent="0.2">
      <c r="A446" s="7" t="s">
        <v>2407</v>
      </c>
      <c r="B446" s="7" t="s">
        <v>2408</v>
      </c>
      <c r="C446" s="7" t="s">
        <v>2409</v>
      </c>
      <c r="D446" s="7" t="s">
        <v>2410</v>
      </c>
    </row>
    <row r="447" spans="1:4" x14ac:dyDescent="0.2">
      <c r="A447" s="7" t="s">
        <v>1337</v>
      </c>
      <c r="B447" s="7" t="s">
        <v>2411</v>
      </c>
      <c r="C447" s="7" t="s">
        <v>1590</v>
      </c>
      <c r="D447" s="7" t="s">
        <v>1925</v>
      </c>
    </row>
    <row r="448" spans="1:4" x14ac:dyDescent="0.2">
      <c r="A448" s="7" t="s">
        <v>2412</v>
      </c>
      <c r="B448" s="7" t="s">
        <v>2413</v>
      </c>
      <c r="C448" s="7" t="s">
        <v>2414</v>
      </c>
      <c r="D448" s="7" t="s">
        <v>2415</v>
      </c>
    </row>
    <row r="449" spans="1:4" x14ac:dyDescent="0.2">
      <c r="A449" s="7" t="s">
        <v>2416</v>
      </c>
      <c r="B449" s="7" t="s">
        <v>2417</v>
      </c>
      <c r="C449" s="7" t="s">
        <v>1681</v>
      </c>
      <c r="D449" s="7" t="s">
        <v>1353</v>
      </c>
    </row>
    <row r="450" spans="1:4" x14ac:dyDescent="0.2">
      <c r="A450" s="7" t="s">
        <v>1303</v>
      </c>
      <c r="B450" s="7" t="s">
        <v>2418</v>
      </c>
      <c r="C450" s="7" t="s">
        <v>2419</v>
      </c>
      <c r="D450" s="7" t="s">
        <v>1421</v>
      </c>
    </row>
    <row r="451" spans="1:4" x14ac:dyDescent="0.2">
      <c r="A451" s="7" t="s">
        <v>1341</v>
      </c>
      <c r="B451" s="7" t="s">
        <v>2420</v>
      </c>
      <c r="C451" s="7" t="s">
        <v>2421</v>
      </c>
      <c r="D451" s="7" t="s">
        <v>1357</v>
      </c>
    </row>
    <row r="452" spans="1:4" x14ac:dyDescent="0.2">
      <c r="A452" s="7" t="s">
        <v>1348</v>
      </c>
      <c r="B452" s="7" t="s">
        <v>2422</v>
      </c>
      <c r="C452" s="7" t="s">
        <v>2423</v>
      </c>
      <c r="D452" s="7" t="s">
        <v>2388</v>
      </c>
    </row>
    <row r="453" spans="1:4" x14ac:dyDescent="0.2">
      <c r="A453" s="7" t="s">
        <v>2424</v>
      </c>
      <c r="B453" s="7" t="s">
        <v>2425</v>
      </c>
      <c r="C453" s="7" t="s">
        <v>2426</v>
      </c>
      <c r="D453" s="7" t="s">
        <v>2427</v>
      </c>
    </row>
    <row r="454" spans="1:4" x14ac:dyDescent="0.2">
      <c r="A454" s="7" t="s">
        <v>2428</v>
      </c>
      <c r="B454" s="7" t="s">
        <v>2429</v>
      </c>
      <c r="C454" s="7" t="s">
        <v>2430</v>
      </c>
      <c r="D454" s="7" t="s">
        <v>2431</v>
      </c>
    </row>
    <row r="455" spans="1:4" x14ac:dyDescent="0.2">
      <c r="A455" s="7" t="s">
        <v>2432</v>
      </c>
      <c r="B455" s="7" t="s">
        <v>2433</v>
      </c>
      <c r="C455" s="7" t="s">
        <v>2434</v>
      </c>
      <c r="D455" s="7" t="s">
        <v>18</v>
      </c>
    </row>
    <row r="456" spans="1:4" x14ac:dyDescent="0.2">
      <c r="A456" s="7" t="s">
        <v>2435</v>
      </c>
      <c r="B456" s="7" t="s">
        <v>2436</v>
      </c>
      <c r="C456" s="7" t="s">
        <v>2050</v>
      </c>
      <c r="D456" s="7" t="s">
        <v>2437</v>
      </c>
    </row>
    <row r="457" spans="1:4" x14ac:dyDescent="0.2">
      <c r="A457" s="7" t="s">
        <v>2438</v>
      </c>
      <c r="B457" s="7" t="s">
        <v>1744</v>
      </c>
      <c r="C457" s="7" t="s">
        <v>2439</v>
      </c>
      <c r="D457" s="7" t="s">
        <v>2440</v>
      </c>
    </row>
    <row r="458" spans="1:4" x14ac:dyDescent="0.2">
      <c r="A458" s="7" t="s">
        <v>2441</v>
      </c>
      <c r="B458" s="7" t="s">
        <v>2442</v>
      </c>
      <c r="C458" s="7" t="s">
        <v>1138</v>
      </c>
      <c r="D458" s="7" t="s">
        <v>1828</v>
      </c>
    </row>
    <row r="459" spans="1:4" x14ac:dyDescent="0.2">
      <c r="A459" s="7" t="s">
        <v>2443</v>
      </c>
      <c r="B459" s="7" t="s">
        <v>2444</v>
      </c>
      <c r="C459" s="7" t="s">
        <v>2191</v>
      </c>
      <c r="D459" s="7" t="s">
        <v>1832</v>
      </c>
    </row>
    <row r="460" spans="1:4" x14ac:dyDescent="0.2">
      <c r="A460" s="7" t="s">
        <v>2445</v>
      </c>
      <c r="B460" s="7" t="s">
        <v>2446</v>
      </c>
      <c r="C460" s="7" t="s">
        <v>1849</v>
      </c>
      <c r="D460" s="7" t="s">
        <v>2447</v>
      </c>
    </row>
    <row r="461" spans="1:4" x14ac:dyDescent="0.2">
      <c r="A461" s="7" t="s">
        <v>2448</v>
      </c>
      <c r="B461" s="7" t="s">
        <v>978</v>
      </c>
      <c r="C461" s="7" t="s">
        <v>2449</v>
      </c>
      <c r="D461" s="7" t="s">
        <v>2303</v>
      </c>
    </row>
    <row r="462" spans="1:4" x14ac:dyDescent="0.2">
      <c r="A462" s="7" t="s">
        <v>2450</v>
      </c>
      <c r="B462" s="7" t="s">
        <v>2451</v>
      </c>
      <c r="C462" s="7" t="s">
        <v>1358</v>
      </c>
      <c r="D462" s="7" t="s">
        <v>1949</v>
      </c>
    </row>
    <row r="463" spans="1:4" x14ac:dyDescent="0.2">
      <c r="A463" s="7" t="s">
        <v>2452</v>
      </c>
      <c r="B463" s="7" t="s">
        <v>2453</v>
      </c>
      <c r="C463" s="7" t="s">
        <v>2454</v>
      </c>
      <c r="D463" s="7" t="s">
        <v>2455</v>
      </c>
    </row>
    <row r="464" spans="1:4" x14ac:dyDescent="0.2">
      <c r="A464" s="7" t="s">
        <v>2456</v>
      </c>
      <c r="B464" s="7" t="s">
        <v>2457</v>
      </c>
      <c r="C464" s="7" t="s">
        <v>2385</v>
      </c>
      <c r="D464" s="7" t="s">
        <v>2458</v>
      </c>
    </row>
    <row r="465" spans="1:4" x14ac:dyDescent="0.2">
      <c r="A465" s="7" t="s">
        <v>1356</v>
      </c>
      <c r="B465" s="7" t="s">
        <v>2459</v>
      </c>
      <c r="C465" s="7" t="s">
        <v>2460</v>
      </c>
      <c r="D465" s="7" t="s">
        <v>2461</v>
      </c>
    </row>
    <row r="466" spans="1:4" x14ac:dyDescent="0.2">
      <c r="A466" s="7" t="s">
        <v>2462</v>
      </c>
      <c r="B466" s="7" t="s">
        <v>2463</v>
      </c>
      <c r="C466" s="7" t="s">
        <v>2079</v>
      </c>
      <c r="D466" s="7" t="s">
        <v>10</v>
      </c>
    </row>
    <row r="467" spans="1:4" x14ac:dyDescent="0.2">
      <c r="A467" s="7" t="s">
        <v>1359</v>
      </c>
      <c r="B467" s="7" t="s">
        <v>2464</v>
      </c>
      <c r="C467" s="7" t="s">
        <v>2465</v>
      </c>
      <c r="D467" s="7" t="s">
        <v>2466</v>
      </c>
    </row>
    <row r="468" spans="1:4" x14ac:dyDescent="0.2">
      <c r="A468" s="7" t="s">
        <v>2467</v>
      </c>
      <c r="B468" s="7" t="s">
        <v>2468</v>
      </c>
      <c r="C468" s="7" t="s">
        <v>2469</v>
      </c>
      <c r="D468" s="7" t="s">
        <v>1487</v>
      </c>
    </row>
    <row r="469" spans="1:4" x14ac:dyDescent="0.2">
      <c r="A469" s="7" t="s">
        <v>2470</v>
      </c>
      <c r="B469" s="7" t="s">
        <v>2471</v>
      </c>
      <c r="C469" s="7" t="s">
        <v>1822</v>
      </c>
      <c r="D469" s="7" t="s">
        <v>2472</v>
      </c>
    </row>
    <row r="470" spans="1:4" x14ac:dyDescent="0.2">
      <c r="A470" s="7" t="s">
        <v>2473</v>
      </c>
      <c r="B470" s="7" t="s">
        <v>2474</v>
      </c>
      <c r="C470" s="7" t="s">
        <v>2475</v>
      </c>
      <c r="D470" s="7" t="s">
        <v>2476</v>
      </c>
    </row>
    <row r="471" spans="1:4" x14ac:dyDescent="0.2">
      <c r="A471" s="7" t="s">
        <v>2477</v>
      </c>
      <c r="B471" s="7" t="s">
        <v>2478</v>
      </c>
      <c r="C471" s="7" t="s">
        <v>2479</v>
      </c>
      <c r="D471" s="7" t="s">
        <v>2480</v>
      </c>
    </row>
    <row r="472" spans="1:4" x14ac:dyDescent="0.2">
      <c r="A472" s="7" t="s">
        <v>1900</v>
      </c>
      <c r="B472" s="7" t="s">
        <v>2481</v>
      </c>
      <c r="C472" s="7" t="s">
        <v>32</v>
      </c>
      <c r="D472" s="7" t="s">
        <v>2482</v>
      </c>
    </row>
    <row r="473" spans="1:4" x14ac:dyDescent="0.2">
      <c r="A473" s="7" t="s">
        <v>2483</v>
      </c>
      <c r="B473" s="7" t="s">
        <v>2484</v>
      </c>
      <c r="C473" s="7" t="s">
        <v>2485</v>
      </c>
      <c r="D473" s="7" t="s">
        <v>1868</v>
      </c>
    </row>
    <row r="474" spans="1:4" x14ac:dyDescent="0.2">
      <c r="A474" s="7" t="s">
        <v>1366</v>
      </c>
      <c r="B474" s="7" t="s">
        <v>2486</v>
      </c>
      <c r="C474" s="7" t="s">
        <v>2487</v>
      </c>
      <c r="D474" s="7" t="s">
        <v>2488</v>
      </c>
    </row>
    <row r="475" spans="1:4" x14ac:dyDescent="0.2">
      <c r="A475" s="7" t="s">
        <v>1369</v>
      </c>
      <c r="B475" s="7" t="s">
        <v>2489</v>
      </c>
      <c r="C475" s="7" t="s">
        <v>2490</v>
      </c>
      <c r="D475" s="7" t="s">
        <v>2491</v>
      </c>
    </row>
    <row r="476" spans="1:4" x14ac:dyDescent="0.2">
      <c r="A476" s="7" t="s">
        <v>2492</v>
      </c>
      <c r="B476" s="7" t="s">
        <v>2493</v>
      </c>
      <c r="C476" s="7" t="s">
        <v>1377</v>
      </c>
      <c r="D476" s="7" t="s">
        <v>2494</v>
      </c>
    </row>
    <row r="477" spans="1:4" x14ac:dyDescent="0.2">
      <c r="A477" s="7" t="s">
        <v>2495</v>
      </c>
      <c r="B477" s="7" t="s">
        <v>2496</v>
      </c>
      <c r="C477" s="7" t="s">
        <v>2497</v>
      </c>
      <c r="D477" s="7" t="s">
        <v>2498</v>
      </c>
    </row>
    <row r="478" spans="1:4" x14ac:dyDescent="0.2">
      <c r="A478" s="7" t="s">
        <v>2499</v>
      </c>
      <c r="B478" s="7" t="s">
        <v>2500</v>
      </c>
      <c r="C478" s="7" t="s">
        <v>2501</v>
      </c>
      <c r="D478" s="7" t="s">
        <v>2502</v>
      </c>
    </row>
    <row r="479" spans="1:4" x14ac:dyDescent="0.2">
      <c r="A479" s="7" t="s">
        <v>2503</v>
      </c>
      <c r="B479" s="7" t="s">
        <v>1211</v>
      </c>
      <c r="C479" s="7" t="s">
        <v>2504</v>
      </c>
      <c r="D479" s="7" t="s">
        <v>2505</v>
      </c>
    </row>
    <row r="480" spans="1:4" x14ac:dyDescent="0.2">
      <c r="A480" s="7" t="s">
        <v>2506</v>
      </c>
      <c r="B480" s="7" t="s">
        <v>2507</v>
      </c>
      <c r="C480" s="7" t="s">
        <v>1381</v>
      </c>
      <c r="D480" s="7" t="s">
        <v>2508</v>
      </c>
    </row>
    <row r="481" spans="1:4" x14ac:dyDescent="0.2">
      <c r="A481" s="7" t="s">
        <v>2509</v>
      </c>
      <c r="B481" s="7" t="s">
        <v>2510</v>
      </c>
      <c r="C481" s="7" t="s">
        <v>2511</v>
      </c>
      <c r="D481" s="7" t="s">
        <v>2512</v>
      </c>
    </row>
    <row r="482" spans="1:4" x14ac:dyDescent="0.2">
      <c r="A482" s="7" t="s">
        <v>1572</v>
      </c>
      <c r="B482" s="7" t="s">
        <v>2513</v>
      </c>
      <c r="C482" s="7" t="s">
        <v>2514</v>
      </c>
      <c r="D482" s="7" t="s">
        <v>2515</v>
      </c>
    </row>
    <row r="483" spans="1:4" x14ac:dyDescent="0.2">
      <c r="A483" s="7" t="s">
        <v>2516</v>
      </c>
      <c r="B483" s="7" t="s">
        <v>2517</v>
      </c>
      <c r="C483" s="7" t="s">
        <v>2518</v>
      </c>
      <c r="D483" s="7" t="s">
        <v>2519</v>
      </c>
    </row>
    <row r="484" spans="1:4" x14ac:dyDescent="0.2">
      <c r="A484" s="7" t="s">
        <v>2520</v>
      </c>
      <c r="B484" s="7" t="s">
        <v>2521</v>
      </c>
      <c r="C484" s="7" t="s">
        <v>2124</v>
      </c>
      <c r="D484" s="7" t="s">
        <v>2522</v>
      </c>
    </row>
    <row r="485" spans="1:4" x14ac:dyDescent="0.2">
      <c r="A485" s="7" t="s">
        <v>2523</v>
      </c>
      <c r="B485" s="7" t="s">
        <v>2524</v>
      </c>
      <c r="C485" s="7" t="s">
        <v>2525</v>
      </c>
      <c r="D485" s="7" t="s">
        <v>2094</v>
      </c>
    </row>
    <row r="486" spans="1:4" x14ac:dyDescent="0.2">
      <c r="A486" s="7" t="s">
        <v>2526</v>
      </c>
      <c r="B486" s="7" t="s">
        <v>2527</v>
      </c>
      <c r="C486" s="7" t="s">
        <v>2528</v>
      </c>
      <c r="D486" s="7" t="s">
        <v>1859</v>
      </c>
    </row>
    <row r="487" spans="1:4" x14ac:dyDescent="0.2">
      <c r="A487" s="7" t="s">
        <v>2529</v>
      </c>
      <c r="B487" s="7" t="s">
        <v>2530</v>
      </c>
      <c r="C487" s="7" t="s">
        <v>2531</v>
      </c>
      <c r="D487" s="7" t="s">
        <v>2532</v>
      </c>
    </row>
    <row r="488" spans="1:4" x14ac:dyDescent="0.2">
      <c r="A488" s="7" t="s">
        <v>1379</v>
      </c>
      <c r="B488" s="7" t="s">
        <v>2533</v>
      </c>
      <c r="C488" s="7" t="s">
        <v>1729</v>
      </c>
      <c r="D488" s="7" t="s">
        <v>2534</v>
      </c>
    </row>
    <row r="489" spans="1:4" x14ac:dyDescent="0.2">
      <c r="A489" s="7" t="s">
        <v>10</v>
      </c>
      <c r="B489" s="7" t="s">
        <v>2535</v>
      </c>
      <c r="C489" s="7" t="s">
        <v>2536</v>
      </c>
      <c r="D489" s="7" t="s">
        <v>2537</v>
      </c>
    </row>
    <row r="490" spans="1:4" x14ac:dyDescent="0.2">
      <c r="A490" s="7" t="s">
        <v>1386</v>
      </c>
      <c r="B490" s="7" t="s">
        <v>2538</v>
      </c>
      <c r="C490" s="7" t="s">
        <v>2539</v>
      </c>
      <c r="D490" s="7" t="s">
        <v>2540</v>
      </c>
    </row>
    <row r="491" spans="1:4" x14ac:dyDescent="0.2">
      <c r="A491" s="7" t="s">
        <v>1627</v>
      </c>
      <c r="B491" s="7" t="s">
        <v>2541</v>
      </c>
      <c r="C491" s="7" t="s">
        <v>1355</v>
      </c>
      <c r="D491" s="7" t="s">
        <v>2542</v>
      </c>
    </row>
    <row r="492" spans="1:4" x14ac:dyDescent="0.2">
      <c r="A492" s="7" t="s">
        <v>1390</v>
      </c>
      <c r="B492" s="7" t="s">
        <v>2543</v>
      </c>
      <c r="C492" s="7" t="s">
        <v>2544</v>
      </c>
      <c r="D492" s="7" t="s">
        <v>1899</v>
      </c>
    </row>
    <row r="493" spans="1:4" x14ac:dyDescent="0.2">
      <c r="A493" s="7" t="s">
        <v>2545</v>
      </c>
      <c r="B493" s="7" t="s">
        <v>2546</v>
      </c>
      <c r="C493" s="7" t="s">
        <v>2547</v>
      </c>
      <c r="D493" s="7" t="s">
        <v>2548</v>
      </c>
    </row>
    <row r="494" spans="1:4" x14ac:dyDescent="0.2">
      <c r="A494" s="7" t="s">
        <v>2549</v>
      </c>
      <c r="B494" s="7" t="s">
        <v>2522</v>
      </c>
      <c r="C494" s="7" t="s">
        <v>2550</v>
      </c>
      <c r="D494" s="7" t="s">
        <v>2551</v>
      </c>
    </row>
    <row r="495" spans="1:4" x14ac:dyDescent="0.2">
      <c r="A495" s="7" t="s">
        <v>1334</v>
      </c>
      <c r="B495" s="7" t="s">
        <v>2552</v>
      </c>
      <c r="C495" s="7" t="s">
        <v>2553</v>
      </c>
      <c r="D495" s="7" t="s">
        <v>1902</v>
      </c>
    </row>
    <row r="496" spans="1:4" x14ac:dyDescent="0.2">
      <c r="A496" s="7" t="s">
        <v>1393</v>
      </c>
      <c r="B496" s="7" t="s">
        <v>2554</v>
      </c>
      <c r="C496" s="7" t="s">
        <v>2555</v>
      </c>
      <c r="D496" s="7" t="s">
        <v>2556</v>
      </c>
    </row>
    <row r="497" spans="1:4" x14ac:dyDescent="0.2">
      <c r="A497" s="7" t="s">
        <v>2531</v>
      </c>
      <c r="B497" s="7" t="s">
        <v>2557</v>
      </c>
      <c r="C497" s="7" t="s">
        <v>2558</v>
      </c>
      <c r="D497" s="7" t="s">
        <v>2559</v>
      </c>
    </row>
    <row r="498" spans="1:4" x14ac:dyDescent="0.2">
      <c r="A498" s="7" t="s">
        <v>1397</v>
      </c>
      <c r="B498" s="7" t="s">
        <v>2560</v>
      </c>
      <c r="C498" s="7" t="s">
        <v>1388</v>
      </c>
      <c r="D498" s="7" t="s">
        <v>2561</v>
      </c>
    </row>
    <row r="499" spans="1:4" x14ac:dyDescent="0.2">
      <c r="A499" s="7" t="s">
        <v>2562</v>
      </c>
      <c r="B499" s="7" t="s">
        <v>2563</v>
      </c>
      <c r="C499" s="7" t="s">
        <v>2564</v>
      </c>
      <c r="D499" s="7" t="s">
        <v>2037</v>
      </c>
    </row>
    <row r="500" spans="1:4" x14ac:dyDescent="0.2">
      <c r="A500" s="7" t="s">
        <v>2565</v>
      </c>
      <c r="B500" s="7" t="s">
        <v>2566</v>
      </c>
      <c r="C500" s="7" t="s">
        <v>2567</v>
      </c>
      <c r="D500" s="7" t="s">
        <v>2568</v>
      </c>
    </row>
    <row r="501" spans="1:4" x14ac:dyDescent="0.2">
      <c r="A501" s="7" t="s">
        <v>1846</v>
      </c>
      <c r="B501" s="7" t="s">
        <v>2569</v>
      </c>
      <c r="C501" s="7" t="s">
        <v>2570</v>
      </c>
      <c r="D501" s="7" t="s">
        <v>1128</v>
      </c>
    </row>
    <row r="502" spans="1:4" x14ac:dyDescent="0.2">
      <c r="A502" s="7" t="s">
        <v>2571</v>
      </c>
      <c r="B502" s="7" t="s">
        <v>2572</v>
      </c>
      <c r="C502" s="7" t="s">
        <v>2573</v>
      </c>
      <c r="D502" s="7" t="s">
        <v>2574</v>
      </c>
    </row>
    <row r="503" spans="1:4" x14ac:dyDescent="0.2">
      <c r="A503" s="7" t="s">
        <v>2575</v>
      </c>
      <c r="B503" s="7" t="s">
        <v>2576</v>
      </c>
      <c r="C503" s="7" t="s">
        <v>2577</v>
      </c>
      <c r="D503" s="7" t="s">
        <v>1912</v>
      </c>
    </row>
    <row r="504" spans="1:4" x14ac:dyDescent="0.2">
      <c r="A504" s="7" t="s">
        <v>2578</v>
      </c>
      <c r="B504" s="7" t="s">
        <v>2579</v>
      </c>
      <c r="C504" s="7" t="s">
        <v>2580</v>
      </c>
      <c r="D504" s="7" t="s">
        <v>2581</v>
      </c>
    </row>
    <row r="505" spans="1:4" x14ac:dyDescent="0.2">
      <c r="A505" s="7" t="s">
        <v>2582</v>
      </c>
      <c r="B505" s="7" t="s">
        <v>2583</v>
      </c>
      <c r="C505" s="7" t="s">
        <v>2584</v>
      </c>
      <c r="D505" s="7" t="s">
        <v>2585</v>
      </c>
    </row>
    <row r="506" spans="1:4" x14ac:dyDescent="0.2">
      <c r="A506" s="7" t="s">
        <v>1457</v>
      </c>
      <c r="B506" s="7" t="s">
        <v>2586</v>
      </c>
      <c r="C506" s="7" t="s">
        <v>2587</v>
      </c>
      <c r="D506" s="7" t="s">
        <v>1915</v>
      </c>
    </row>
    <row r="507" spans="1:4" x14ac:dyDescent="0.2">
      <c r="A507" s="7" t="s">
        <v>2588</v>
      </c>
      <c r="B507" s="7" t="s">
        <v>2589</v>
      </c>
      <c r="C507" s="7" t="s">
        <v>1965</v>
      </c>
      <c r="D507" s="7" t="s">
        <v>2590</v>
      </c>
    </row>
    <row r="508" spans="1:4" x14ac:dyDescent="0.2">
      <c r="A508" s="7" t="s">
        <v>2591</v>
      </c>
      <c r="B508" s="7" t="s">
        <v>2592</v>
      </c>
      <c r="C508" s="7" t="s">
        <v>1619</v>
      </c>
      <c r="D508" s="7" t="s">
        <v>2593</v>
      </c>
    </row>
    <row r="509" spans="1:4" x14ac:dyDescent="0.2">
      <c r="A509" s="7" t="s">
        <v>2594</v>
      </c>
      <c r="B509" s="7" t="s">
        <v>2595</v>
      </c>
      <c r="C509" s="7" t="s">
        <v>2166</v>
      </c>
      <c r="D509" s="7" t="s">
        <v>2596</v>
      </c>
    </row>
    <row r="510" spans="1:4" x14ac:dyDescent="0.2">
      <c r="A510" s="7" t="s">
        <v>2597</v>
      </c>
      <c r="B510" s="7" t="s">
        <v>2598</v>
      </c>
      <c r="C510" s="7" t="s">
        <v>2599</v>
      </c>
      <c r="D510" s="7" t="s">
        <v>1926</v>
      </c>
    </row>
    <row r="511" spans="1:4" x14ac:dyDescent="0.2">
      <c r="A511" s="7" t="s">
        <v>2600</v>
      </c>
      <c r="B511" s="7" t="s">
        <v>2601</v>
      </c>
      <c r="C511" s="7" t="s">
        <v>2602</v>
      </c>
      <c r="D511" s="7" t="s">
        <v>2603</v>
      </c>
    </row>
    <row r="512" spans="1:4" x14ac:dyDescent="0.2">
      <c r="A512" s="7" t="s">
        <v>1391</v>
      </c>
      <c r="B512" s="7" t="s">
        <v>2604</v>
      </c>
      <c r="C512" s="7" t="s">
        <v>2605</v>
      </c>
      <c r="D512" s="7" t="s">
        <v>6</v>
      </c>
    </row>
    <row r="513" spans="1:4" x14ac:dyDescent="0.2">
      <c r="A513" s="7" t="s">
        <v>2606</v>
      </c>
      <c r="B513" s="7" t="s">
        <v>2607</v>
      </c>
      <c r="C513" s="7" t="s">
        <v>2608</v>
      </c>
      <c r="D513" s="7" t="s">
        <v>1930</v>
      </c>
    </row>
    <row r="514" spans="1:4" x14ac:dyDescent="0.2">
      <c r="A514" s="7" t="s">
        <v>1405</v>
      </c>
      <c r="B514" s="7" t="s">
        <v>2609</v>
      </c>
      <c r="C514" s="7" t="s">
        <v>2610</v>
      </c>
      <c r="D514" s="7" t="s">
        <v>2611</v>
      </c>
    </row>
    <row r="515" spans="1:4" x14ac:dyDescent="0.2">
      <c r="A515" s="7" t="s">
        <v>1408</v>
      </c>
      <c r="B515" s="7" t="s">
        <v>2612</v>
      </c>
      <c r="C515" s="7" t="s">
        <v>2613</v>
      </c>
      <c r="D515" s="7" t="s">
        <v>1429</v>
      </c>
    </row>
    <row r="516" spans="1:4" x14ac:dyDescent="0.2">
      <c r="A516" s="7" t="s">
        <v>2614</v>
      </c>
      <c r="B516" s="7" t="s">
        <v>2615</v>
      </c>
      <c r="C516" s="7" t="s">
        <v>2616</v>
      </c>
      <c r="D516" s="7" t="s">
        <v>2617</v>
      </c>
    </row>
    <row r="517" spans="1:4" x14ac:dyDescent="0.2">
      <c r="A517" s="7" t="s">
        <v>1414</v>
      </c>
      <c r="B517" s="7" t="s">
        <v>1712</v>
      </c>
      <c r="C517" s="7" t="s">
        <v>2618</v>
      </c>
      <c r="D517" s="7" t="s">
        <v>2619</v>
      </c>
    </row>
    <row r="518" spans="1:4" x14ac:dyDescent="0.2">
      <c r="A518" s="7" t="s">
        <v>2620</v>
      </c>
      <c r="B518" s="7" t="s">
        <v>2621</v>
      </c>
      <c r="C518" s="7" t="s">
        <v>976</v>
      </c>
      <c r="D518" s="7" t="s">
        <v>2622</v>
      </c>
    </row>
    <row r="519" spans="1:4" x14ac:dyDescent="0.2">
      <c r="A519" s="7" t="s">
        <v>2623</v>
      </c>
      <c r="B519" s="7" t="s">
        <v>2624</v>
      </c>
      <c r="C519" s="7" t="s">
        <v>2625</v>
      </c>
      <c r="D519" s="7" t="s">
        <v>2626</v>
      </c>
    </row>
    <row r="520" spans="1:4" x14ac:dyDescent="0.2">
      <c r="A520" s="7" t="s">
        <v>2627</v>
      </c>
      <c r="B520" s="7" t="s">
        <v>2628</v>
      </c>
      <c r="C520" s="7" t="s">
        <v>2226</v>
      </c>
      <c r="D520" s="7" t="s">
        <v>2629</v>
      </c>
    </row>
    <row r="521" spans="1:4" x14ac:dyDescent="0.2">
      <c r="A521" s="7" t="s">
        <v>2630</v>
      </c>
      <c r="B521" s="7" t="s">
        <v>2631</v>
      </c>
      <c r="C521" s="7" t="s">
        <v>2632</v>
      </c>
      <c r="D521" s="7" t="s">
        <v>2633</v>
      </c>
    </row>
    <row r="522" spans="1:4" x14ac:dyDescent="0.2">
      <c r="A522" s="7" t="s">
        <v>2634</v>
      </c>
      <c r="B522" s="7" t="s">
        <v>2635</v>
      </c>
      <c r="C522" s="7" t="s">
        <v>2636</v>
      </c>
      <c r="D522" s="7" t="s">
        <v>2637</v>
      </c>
    </row>
    <row r="523" spans="1:4" x14ac:dyDescent="0.2">
      <c r="A523" s="7" t="s">
        <v>2638</v>
      </c>
      <c r="B523" s="7" t="s">
        <v>2639</v>
      </c>
      <c r="C523" s="7" t="s">
        <v>2640</v>
      </c>
      <c r="D523" s="7" t="s">
        <v>1940</v>
      </c>
    </row>
    <row r="524" spans="1:4" x14ac:dyDescent="0.2">
      <c r="A524" s="7" t="s">
        <v>2641</v>
      </c>
      <c r="B524" s="7" t="s">
        <v>2642</v>
      </c>
      <c r="C524" s="7" t="s">
        <v>2643</v>
      </c>
      <c r="D524" s="7" t="s">
        <v>2644</v>
      </c>
    </row>
    <row r="525" spans="1:4" x14ac:dyDescent="0.2">
      <c r="A525" s="7" t="s">
        <v>2645</v>
      </c>
      <c r="B525" s="7" t="s">
        <v>2646</v>
      </c>
      <c r="C525" s="7" t="s">
        <v>2647</v>
      </c>
      <c r="D525" s="7" t="s">
        <v>2648</v>
      </c>
    </row>
    <row r="526" spans="1:4" x14ac:dyDescent="0.2">
      <c r="A526" s="7" t="s">
        <v>2649</v>
      </c>
      <c r="B526" s="7" t="s">
        <v>2650</v>
      </c>
      <c r="C526" s="7" t="s">
        <v>2651</v>
      </c>
      <c r="D526" s="7" t="s">
        <v>2652</v>
      </c>
    </row>
    <row r="527" spans="1:4" x14ac:dyDescent="0.2">
      <c r="A527" s="7" t="s">
        <v>2653</v>
      </c>
      <c r="B527" s="7" t="s">
        <v>2654</v>
      </c>
      <c r="C527" s="7" t="s">
        <v>2655</v>
      </c>
      <c r="D527" s="7" t="s">
        <v>2656</v>
      </c>
    </row>
    <row r="528" spans="1:4" x14ac:dyDescent="0.2">
      <c r="A528" s="7" t="s">
        <v>2657</v>
      </c>
      <c r="B528" s="7" t="s">
        <v>2658</v>
      </c>
      <c r="C528" s="7" t="s">
        <v>2659</v>
      </c>
      <c r="D528" s="7" t="s">
        <v>2660</v>
      </c>
    </row>
    <row r="529" spans="1:4" x14ac:dyDescent="0.2">
      <c r="A529" s="7" t="s">
        <v>2661</v>
      </c>
      <c r="B529" s="7" t="s">
        <v>1878</v>
      </c>
      <c r="C529" s="7" t="s">
        <v>983</v>
      </c>
      <c r="D529" s="7" t="s">
        <v>2662</v>
      </c>
    </row>
    <row r="530" spans="1:4" x14ac:dyDescent="0.2">
      <c r="A530" s="7" t="s">
        <v>2663</v>
      </c>
      <c r="B530" s="7" t="s">
        <v>1489</v>
      </c>
      <c r="C530" s="7" t="s">
        <v>2664</v>
      </c>
      <c r="D530" s="7" t="s">
        <v>1147</v>
      </c>
    </row>
    <row r="531" spans="1:4" x14ac:dyDescent="0.2">
      <c r="A531" s="7" t="s">
        <v>2665</v>
      </c>
      <c r="B531" s="7" t="s">
        <v>2666</v>
      </c>
      <c r="C531" s="7" t="s">
        <v>2244</v>
      </c>
      <c r="D531" s="7" t="s">
        <v>2018</v>
      </c>
    </row>
    <row r="532" spans="1:4" x14ac:dyDescent="0.2">
      <c r="A532" s="7" t="s">
        <v>2667</v>
      </c>
      <c r="B532" s="7" t="s">
        <v>2668</v>
      </c>
      <c r="C532" s="7" t="s">
        <v>2669</v>
      </c>
      <c r="D532" s="7" t="s">
        <v>2154</v>
      </c>
    </row>
    <row r="533" spans="1:4" x14ac:dyDescent="0.2">
      <c r="A533" s="7" t="s">
        <v>2670</v>
      </c>
      <c r="B533" s="19">
        <v>44257</v>
      </c>
      <c r="C533" s="7" t="s">
        <v>2671</v>
      </c>
      <c r="D533" s="7" t="s">
        <v>27</v>
      </c>
    </row>
    <row r="534" spans="1:4" x14ac:dyDescent="0.2">
      <c r="A534" s="7" t="s">
        <v>2672</v>
      </c>
      <c r="B534" s="19">
        <v>44261</v>
      </c>
      <c r="C534" s="7" t="s">
        <v>21</v>
      </c>
      <c r="D534" s="7" t="s">
        <v>2673</v>
      </c>
    </row>
    <row r="535" spans="1:4" x14ac:dyDescent="0.2">
      <c r="A535" s="7" t="s">
        <v>1427</v>
      </c>
      <c r="B535" s="7" t="s">
        <v>2674</v>
      </c>
      <c r="C535" s="7" t="s">
        <v>2675</v>
      </c>
      <c r="D535" s="7" t="s">
        <v>2676</v>
      </c>
    </row>
    <row r="536" spans="1:4" x14ac:dyDescent="0.2">
      <c r="A536" s="7" t="s">
        <v>2677</v>
      </c>
      <c r="B536" s="7" t="s">
        <v>1124</v>
      </c>
      <c r="C536" s="7" t="s">
        <v>1049</v>
      </c>
      <c r="D536" s="7" t="s">
        <v>2678</v>
      </c>
    </row>
    <row r="537" spans="1:4" x14ac:dyDescent="0.2">
      <c r="A537" s="7" t="s">
        <v>2679</v>
      </c>
      <c r="B537" s="7" t="s">
        <v>2455</v>
      </c>
      <c r="C537" s="7" t="s">
        <v>1158</v>
      </c>
      <c r="D537" s="7" t="s">
        <v>2210</v>
      </c>
    </row>
    <row r="538" spans="1:4" x14ac:dyDescent="0.2">
      <c r="A538" s="7" t="s">
        <v>2680</v>
      </c>
      <c r="B538" s="7" t="s">
        <v>2681</v>
      </c>
      <c r="C538" s="7" t="s">
        <v>1431</v>
      </c>
      <c r="D538" s="7" t="s">
        <v>2682</v>
      </c>
    </row>
    <row r="539" spans="1:4" x14ac:dyDescent="0.2">
      <c r="A539" s="7" t="s">
        <v>2683</v>
      </c>
      <c r="B539" s="7" t="s">
        <v>2684</v>
      </c>
      <c r="C539" s="7" t="s">
        <v>2685</v>
      </c>
      <c r="D539" s="7" t="s">
        <v>1950</v>
      </c>
    </row>
    <row r="540" spans="1:4" x14ac:dyDescent="0.2">
      <c r="A540" s="7" t="s">
        <v>2686</v>
      </c>
      <c r="B540" s="7" t="s">
        <v>1930</v>
      </c>
      <c r="C540" s="7" t="s">
        <v>1321</v>
      </c>
      <c r="D540" s="7" t="s">
        <v>1913</v>
      </c>
    </row>
    <row r="541" spans="1:4" x14ac:dyDescent="0.2">
      <c r="A541" s="7" t="s">
        <v>2687</v>
      </c>
      <c r="B541" s="7" t="s">
        <v>2688</v>
      </c>
      <c r="C541" s="7" t="s">
        <v>2689</v>
      </c>
      <c r="D541" s="7" t="s">
        <v>2578</v>
      </c>
    </row>
    <row r="542" spans="1:4" x14ac:dyDescent="0.2">
      <c r="A542" s="7" t="s">
        <v>2690</v>
      </c>
      <c r="B542" s="7" t="s">
        <v>2619</v>
      </c>
      <c r="C542" s="7" t="s">
        <v>1605</v>
      </c>
      <c r="D542" s="7" t="s">
        <v>2691</v>
      </c>
    </row>
    <row r="543" spans="1:4" x14ac:dyDescent="0.2">
      <c r="A543" s="7" t="s">
        <v>2692</v>
      </c>
      <c r="B543" s="7" t="s">
        <v>2693</v>
      </c>
      <c r="C543" s="7" t="s">
        <v>1799</v>
      </c>
      <c r="D543" s="7" t="s">
        <v>2694</v>
      </c>
    </row>
    <row r="544" spans="1:4" x14ac:dyDescent="0.2">
      <c r="A544" s="7" t="s">
        <v>2695</v>
      </c>
      <c r="B544" s="7" t="s">
        <v>2696</v>
      </c>
      <c r="C544" s="7" t="s">
        <v>2545</v>
      </c>
      <c r="D544" s="7" t="s">
        <v>2697</v>
      </c>
    </row>
    <row r="545" spans="1:4" x14ac:dyDescent="0.2">
      <c r="A545" s="7" t="s">
        <v>2698</v>
      </c>
      <c r="B545" s="7" t="s">
        <v>2699</v>
      </c>
      <c r="C545" s="7" t="s">
        <v>1880</v>
      </c>
      <c r="D545" s="7" t="s">
        <v>1844</v>
      </c>
    </row>
    <row r="546" spans="1:4" x14ac:dyDescent="0.2">
      <c r="A546" s="7" t="s">
        <v>2700</v>
      </c>
      <c r="B546" s="7" t="s">
        <v>2701</v>
      </c>
      <c r="C546" s="7" t="s">
        <v>2702</v>
      </c>
      <c r="D546" s="7" t="s">
        <v>1037</v>
      </c>
    </row>
    <row r="547" spans="1:4" x14ac:dyDescent="0.2">
      <c r="A547" s="7" t="s">
        <v>2703</v>
      </c>
      <c r="B547" s="7" t="s">
        <v>2704</v>
      </c>
      <c r="C547" s="7" t="s">
        <v>2705</v>
      </c>
      <c r="D547" s="7" t="s">
        <v>2706</v>
      </c>
    </row>
    <row r="548" spans="1:4" x14ac:dyDescent="0.2">
      <c r="A548" s="7" t="s">
        <v>2707</v>
      </c>
      <c r="B548" s="7" t="s">
        <v>1190</v>
      </c>
      <c r="C548" s="7" t="s">
        <v>1451</v>
      </c>
      <c r="D548" s="7" t="s">
        <v>2708</v>
      </c>
    </row>
    <row r="549" spans="1:4" x14ac:dyDescent="0.2">
      <c r="A549" s="7" t="s">
        <v>2709</v>
      </c>
      <c r="B549" s="7" t="s">
        <v>2710</v>
      </c>
      <c r="C549" s="7" t="s">
        <v>2711</v>
      </c>
      <c r="D549" s="7" t="s">
        <v>2712</v>
      </c>
    </row>
    <row r="550" spans="1:4" x14ac:dyDescent="0.2">
      <c r="A550" s="7" t="s">
        <v>2713</v>
      </c>
      <c r="B550" s="7" t="s">
        <v>2714</v>
      </c>
      <c r="C550" s="7" t="s">
        <v>1030</v>
      </c>
      <c r="D550" s="7" t="s">
        <v>2116</v>
      </c>
    </row>
    <row r="551" spans="1:4" x14ac:dyDescent="0.2">
      <c r="A551" s="7" t="s">
        <v>2715</v>
      </c>
      <c r="B551" s="7" t="s">
        <v>2716</v>
      </c>
      <c r="C551" s="7" t="s">
        <v>2418</v>
      </c>
      <c r="D551" s="7" t="s">
        <v>1418</v>
      </c>
    </row>
    <row r="552" spans="1:4" x14ac:dyDescent="0.2">
      <c r="A552" s="7" t="s">
        <v>2602</v>
      </c>
      <c r="B552" s="7" t="s">
        <v>2717</v>
      </c>
      <c r="C552" s="7" t="s">
        <v>2718</v>
      </c>
      <c r="D552" s="7" t="s">
        <v>2696</v>
      </c>
    </row>
    <row r="553" spans="1:4" x14ac:dyDescent="0.2">
      <c r="A553" s="7" t="s">
        <v>2719</v>
      </c>
      <c r="B553" s="7" t="s">
        <v>2720</v>
      </c>
      <c r="C553" s="7" t="s">
        <v>28</v>
      </c>
      <c r="D553" s="7" t="s">
        <v>2541</v>
      </c>
    </row>
    <row r="554" spans="1:4" x14ac:dyDescent="0.2">
      <c r="A554" s="7" t="s">
        <v>1443</v>
      </c>
      <c r="B554" s="7" t="s">
        <v>1285</v>
      </c>
      <c r="C554" s="7" t="s">
        <v>2721</v>
      </c>
      <c r="D554" s="7" t="s">
        <v>1920</v>
      </c>
    </row>
    <row r="555" spans="1:4" x14ac:dyDescent="0.2">
      <c r="A555" s="7" t="s">
        <v>2722</v>
      </c>
      <c r="B555" s="7" t="s">
        <v>2723</v>
      </c>
      <c r="C555" s="7" t="s">
        <v>2724</v>
      </c>
      <c r="D555" s="7" t="s">
        <v>2725</v>
      </c>
    </row>
    <row r="556" spans="1:4" x14ac:dyDescent="0.2">
      <c r="A556" s="7" t="s">
        <v>2726</v>
      </c>
      <c r="B556" s="7" t="s">
        <v>2727</v>
      </c>
      <c r="C556" s="7" t="s">
        <v>2728</v>
      </c>
      <c r="D556" s="7" t="s">
        <v>2729</v>
      </c>
    </row>
    <row r="557" spans="1:4" x14ac:dyDescent="0.2">
      <c r="A557" s="7" t="s">
        <v>2730</v>
      </c>
      <c r="B557" s="7" t="s">
        <v>2731</v>
      </c>
      <c r="C557" s="7" t="s">
        <v>1300</v>
      </c>
      <c r="D557" s="7" t="s">
        <v>2732</v>
      </c>
    </row>
    <row r="558" spans="1:4" x14ac:dyDescent="0.2">
      <c r="A558" s="7" t="s">
        <v>2733</v>
      </c>
      <c r="B558" s="7" t="s">
        <v>2734</v>
      </c>
      <c r="C558" s="7" t="s">
        <v>1169</v>
      </c>
      <c r="D558" s="7" t="s">
        <v>2735</v>
      </c>
    </row>
    <row r="559" spans="1:4" x14ac:dyDescent="0.2">
      <c r="A559" s="7" t="s">
        <v>2736</v>
      </c>
      <c r="B559" s="7" t="s">
        <v>2737</v>
      </c>
      <c r="C559" s="7" t="s">
        <v>2486</v>
      </c>
      <c r="D559" s="7" t="s">
        <v>2738</v>
      </c>
    </row>
    <row r="560" spans="1:4" x14ac:dyDescent="0.2">
      <c r="A560" s="7" t="s">
        <v>2739</v>
      </c>
      <c r="B560" s="7" t="s">
        <v>2740</v>
      </c>
      <c r="C560" s="7" t="s">
        <v>2741</v>
      </c>
      <c r="D560" s="7" t="s">
        <v>2742</v>
      </c>
    </row>
    <row r="561" spans="1:4" x14ac:dyDescent="0.2">
      <c r="A561" s="7" t="s">
        <v>2743</v>
      </c>
      <c r="B561" s="7" t="s">
        <v>1086</v>
      </c>
      <c r="C561" s="7" t="s">
        <v>2744</v>
      </c>
      <c r="D561" s="7" t="s">
        <v>2745</v>
      </c>
    </row>
    <row r="562" spans="1:4" x14ac:dyDescent="0.2">
      <c r="A562" s="7" t="s">
        <v>2746</v>
      </c>
      <c r="B562" s="7" t="s">
        <v>2555</v>
      </c>
      <c r="C562" s="7" t="s">
        <v>2747</v>
      </c>
      <c r="D562" s="7" t="s">
        <v>2748</v>
      </c>
    </row>
    <row r="563" spans="1:4" x14ac:dyDescent="0.2">
      <c r="A563" s="7" t="s">
        <v>2749</v>
      </c>
      <c r="B563" s="7" t="s">
        <v>982</v>
      </c>
      <c r="C563" s="7" t="s">
        <v>2750</v>
      </c>
      <c r="D563" s="7" t="s">
        <v>2751</v>
      </c>
    </row>
    <row r="564" spans="1:4" x14ac:dyDescent="0.2">
      <c r="A564" s="7" t="s">
        <v>2752</v>
      </c>
      <c r="B564" s="7" t="s">
        <v>2753</v>
      </c>
      <c r="C564" s="7" t="s">
        <v>2754</v>
      </c>
      <c r="D564" s="7" t="s">
        <v>23</v>
      </c>
    </row>
    <row r="565" spans="1:4" x14ac:dyDescent="0.2">
      <c r="A565" s="7" t="s">
        <v>2755</v>
      </c>
      <c r="B565" s="7" t="s">
        <v>2756</v>
      </c>
      <c r="C565" s="7" t="s">
        <v>1173</v>
      </c>
      <c r="D565" s="7" t="s">
        <v>2757</v>
      </c>
    </row>
    <row r="566" spans="1:4" x14ac:dyDescent="0.2">
      <c r="A566" s="7" t="s">
        <v>2758</v>
      </c>
      <c r="B566" s="7" t="s">
        <v>2759</v>
      </c>
      <c r="C566" s="7" t="s">
        <v>2760</v>
      </c>
      <c r="D566" s="7" t="s">
        <v>2761</v>
      </c>
    </row>
    <row r="567" spans="1:4" x14ac:dyDescent="0.2">
      <c r="A567" s="7" t="s">
        <v>2762</v>
      </c>
      <c r="B567" s="7" t="s">
        <v>40</v>
      </c>
      <c r="C567" s="7" t="s">
        <v>2763</v>
      </c>
      <c r="D567" s="7" t="s">
        <v>2764</v>
      </c>
    </row>
    <row r="568" spans="1:4" x14ac:dyDescent="0.2">
      <c r="A568" s="7" t="s">
        <v>2765</v>
      </c>
      <c r="B568" s="7" t="s">
        <v>2766</v>
      </c>
      <c r="C568" s="7" t="s">
        <v>2311</v>
      </c>
      <c r="D568" s="7" t="s">
        <v>1449</v>
      </c>
    </row>
    <row r="569" spans="1:4" x14ac:dyDescent="0.2">
      <c r="A569" s="7" t="s">
        <v>2767</v>
      </c>
      <c r="B569" s="7" t="s">
        <v>2768</v>
      </c>
      <c r="C569" s="7" t="s">
        <v>2769</v>
      </c>
      <c r="D569" s="7" t="s">
        <v>2770</v>
      </c>
    </row>
    <row r="570" spans="1:4" x14ac:dyDescent="0.2">
      <c r="A570" s="7" t="s">
        <v>1446</v>
      </c>
      <c r="B570" s="7" t="s">
        <v>2771</v>
      </c>
      <c r="C570" s="7" t="s">
        <v>1260</v>
      </c>
      <c r="D570" s="7" t="s">
        <v>2772</v>
      </c>
    </row>
    <row r="571" spans="1:4" x14ac:dyDescent="0.2">
      <c r="A571" s="7" t="s">
        <v>1158</v>
      </c>
      <c r="B571" s="7" t="s">
        <v>2773</v>
      </c>
      <c r="C571" s="7" t="s">
        <v>2774</v>
      </c>
      <c r="D571" s="7" t="s">
        <v>2775</v>
      </c>
    </row>
    <row r="572" spans="1:4" x14ac:dyDescent="0.2">
      <c r="A572" s="7" t="s">
        <v>2776</v>
      </c>
      <c r="B572" s="7" t="s">
        <v>2777</v>
      </c>
      <c r="C572" s="7" t="s">
        <v>1477</v>
      </c>
      <c r="D572" s="7" t="s">
        <v>2778</v>
      </c>
    </row>
    <row r="573" spans="1:4" x14ac:dyDescent="0.2">
      <c r="A573" s="7" t="s">
        <v>2779</v>
      </c>
      <c r="B573" s="7" t="s">
        <v>2780</v>
      </c>
      <c r="C573" s="7" t="s">
        <v>2781</v>
      </c>
      <c r="D573" s="7" t="s">
        <v>2000</v>
      </c>
    </row>
    <row r="574" spans="1:4" x14ac:dyDescent="0.2">
      <c r="A574" s="7" t="s">
        <v>2782</v>
      </c>
      <c r="B574" s="7" t="s">
        <v>2783</v>
      </c>
      <c r="C574" s="7" t="s">
        <v>1176</v>
      </c>
      <c r="D574" s="7" t="s">
        <v>1962</v>
      </c>
    </row>
    <row r="575" spans="1:4" x14ac:dyDescent="0.2">
      <c r="A575" s="7" t="s">
        <v>2784</v>
      </c>
      <c r="B575" s="7" t="s">
        <v>2785</v>
      </c>
      <c r="C575" s="7" t="s">
        <v>2325</v>
      </c>
      <c r="D575" s="7" t="s">
        <v>2786</v>
      </c>
    </row>
    <row r="576" spans="1:4" x14ac:dyDescent="0.2">
      <c r="A576" s="7" t="s">
        <v>2787</v>
      </c>
      <c r="B576" s="7" t="s">
        <v>1956</v>
      </c>
      <c r="C576" s="7" t="s">
        <v>2788</v>
      </c>
      <c r="D576" s="7" t="s">
        <v>2789</v>
      </c>
    </row>
    <row r="577" spans="1:4" x14ac:dyDescent="0.2">
      <c r="A577" s="7" t="s">
        <v>2790</v>
      </c>
      <c r="B577" s="7" t="s">
        <v>2791</v>
      </c>
      <c r="C577" s="7" t="s">
        <v>1874</v>
      </c>
      <c r="D577" s="7" t="s">
        <v>1268</v>
      </c>
    </row>
    <row r="578" spans="1:4" x14ac:dyDescent="0.2">
      <c r="A578" s="7" t="s">
        <v>2792</v>
      </c>
      <c r="B578" s="7" t="s">
        <v>2793</v>
      </c>
      <c r="C578" s="7" t="s">
        <v>2794</v>
      </c>
      <c r="D578" s="7" t="s">
        <v>2795</v>
      </c>
    </row>
    <row r="579" spans="1:4" x14ac:dyDescent="0.2">
      <c r="A579" s="7" t="s">
        <v>2796</v>
      </c>
      <c r="B579" s="7" t="s">
        <v>2797</v>
      </c>
      <c r="C579" s="7" t="s">
        <v>2798</v>
      </c>
      <c r="D579" s="7" t="s">
        <v>1069</v>
      </c>
    </row>
    <row r="580" spans="1:4" x14ac:dyDescent="0.2">
      <c r="A580" s="7" t="s">
        <v>1676</v>
      </c>
      <c r="B580" s="7" t="s">
        <v>2750</v>
      </c>
      <c r="C580" s="7" t="s">
        <v>2334</v>
      </c>
      <c r="D580" s="7" t="s">
        <v>2799</v>
      </c>
    </row>
    <row r="581" spans="1:4" x14ac:dyDescent="0.2">
      <c r="A581" s="7" t="s">
        <v>2800</v>
      </c>
      <c r="B581" s="7" t="s">
        <v>2550</v>
      </c>
      <c r="C581" s="7" t="s">
        <v>2801</v>
      </c>
      <c r="D581" s="7" t="s">
        <v>2802</v>
      </c>
    </row>
    <row r="582" spans="1:4" x14ac:dyDescent="0.2">
      <c r="A582" s="7" t="s">
        <v>2803</v>
      </c>
      <c r="B582" s="7" t="s">
        <v>1873</v>
      </c>
      <c r="C582" s="7" t="s">
        <v>2793</v>
      </c>
      <c r="D582" s="7" t="s">
        <v>2804</v>
      </c>
    </row>
    <row r="583" spans="1:4" x14ac:dyDescent="0.2">
      <c r="A583" s="7" t="s">
        <v>2805</v>
      </c>
      <c r="B583" s="7" t="s">
        <v>2806</v>
      </c>
      <c r="C583" s="7" t="s">
        <v>2807</v>
      </c>
      <c r="D583" s="7" t="s">
        <v>2808</v>
      </c>
    </row>
    <row r="584" spans="1:4" x14ac:dyDescent="0.2">
      <c r="A584" s="7" t="s">
        <v>2809</v>
      </c>
      <c r="B584" s="7" t="s">
        <v>2810</v>
      </c>
      <c r="C584" s="7" t="s">
        <v>2811</v>
      </c>
      <c r="D584" s="7" t="s">
        <v>2812</v>
      </c>
    </row>
    <row r="585" spans="1:4" x14ac:dyDescent="0.2">
      <c r="A585" s="7" t="s">
        <v>2813</v>
      </c>
      <c r="B585" s="7" t="s">
        <v>1099</v>
      </c>
      <c r="C585" s="7" t="s">
        <v>1490</v>
      </c>
      <c r="D585" s="7" t="s">
        <v>2814</v>
      </c>
    </row>
    <row r="586" spans="1:4" x14ac:dyDescent="0.2">
      <c r="A586" s="7" t="s">
        <v>2815</v>
      </c>
      <c r="B586" s="7" t="s">
        <v>1705</v>
      </c>
      <c r="C586" s="7" t="s">
        <v>2816</v>
      </c>
      <c r="D586" s="7" t="s">
        <v>2022</v>
      </c>
    </row>
    <row r="587" spans="1:4" x14ac:dyDescent="0.2">
      <c r="A587" s="7" t="s">
        <v>2817</v>
      </c>
      <c r="B587" s="7" t="s">
        <v>2818</v>
      </c>
      <c r="C587" s="7" t="s">
        <v>2819</v>
      </c>
      <c r="D587" s="7" t="s">
        <v>2820</v>
      </c>
    </row>
    <row r="588" spans="1:4" x14ac:dyDescent="0.2">
      <c r="A588" s="7" t="s">
        <v>2821</v>
      </c>
      <c r="B588" s="7" t="s">
        <v>2822</v>
      </c>
      <c r="C588" s="7" t="s">
        <v>2823</v>
      </c>
      <c r="D588" s="7" t="s">
        <v>2824</v>
      </c>
    </row>
    <row r="589" spans="1:4" x14ac:dyDescent="0.2">
      <c r="A589" s="7" t="s">
        <v>2825</v>
      </c>
      <c r="B589" s="7" t="s">
        <v>2826</v>
      </c>
      <c r="C589" s="7" t="s">
        <v>2827</v>
      </c>
      <c r="D589" s="7" t="s">
        <v>2828</v>
      </c>
    </row>
    <row r="590" spans="1:4" x14ac:dyDescent="0.2">
      <c r="A590" s="7" t="s">
        <v>2829</v>
      </c>
      <c r="B590" s="7" t="s">
        <v>2830</v>
      </c>
      <c r="C590" s="7" t="s">
        <v>2831</v>
      </c>
      <c r="D590" s="7" t="s">
        <v>2832</v>
      </c>
    </row>
    <row r="591" spans="1:4" x14ac:dyDescent="0.2">
      <c r="A591" s="7" t="s">
        <v>2833</v>
      </c>
      <c r="B591" s="7" t="s">
        <v>6</v>
      </c>
      <c r="C591" s="7" t="s">
        <v>2834</v>
      </c>
      <c r="D591" s="7" t="s">
        <v>2025</v>
      </c>
    </row>
    <row r="592" spans="1:4" x14ac:dyDescent="0.2">
      <c r="A592" s="7" t="s">
        <v>1466</v>
      </c>
      <c r="B592" s="7" t="s">
        <v>1197</v>
      </c>
      <c r="C592" s="7" t="s">
        <v>2835</v>
      </c>
      <c r="D592" s="7" t="s">
        <v>2095</v>
      </c>
    </row>
    <row r="593" spans="1:4" x14ac:dyDescent="0.2">
      <c r="A593" s="7" t="s">
        <v>1095</v>
      </c>
      <c r="B593" s="7" t="s">
        <v>1169</v>
      </c>
      <c r="C593" s="7" t="s">
        <v>2836</v>
      </c>
      <c r="D593" s="7" t="s">
        <v>2837</v>
      </c>
    </row>
    <row r="594" spans="1:4" x14ac:dyDescent="0.2">
      <c r="A594" s="7" t="s">
        <v>1472</v>
      </c>
      <c r="B594" s="7" t="s">
        <v>1422</v>
      </c>
      <c r="C594" s="7" t="s">
        <v>1500</v>
      </c>
      <c r="D594" s="7" t="s">
        <v>2838</v>
      </c>
    </row>
    <row r="595" spans="1:4" x14ac:dyDescent="0.2">
      <c r="A595" s="7" t="s">
        <v>1475</v>
      </c>
      <c r="B595" s="7" t="s">
        <v>2839</v>
      </c>
      <c r="C595" s="7" t="s">
        <v>2840</v>
      </c>
      <c r="D595" s="7" t="s">
        <v>2841</v>
      </c>
    </row>
    <row r="596" spans="1:4" x14ac:dyDescent="0.2">
      <c r="A596" s="7" t="s">
        <v>1438</v>
      </c>
      <c r="B596" s="7" t="s">
        <v>2266</v>
      </c>
      <c r="C596" s="7" t="s">
        <v>2393</v>
      </c>
      <c r="D596" s="7" t="s">
        <v>2842</v>
      </c>
    </row>
    <row r="597" spans="1:4" x14ac:dyDescent="0.2">
      <c r="A597" s="7" t="s">
        <v>1230</v>
      </c>
      <c r="B597" s="7" t="s">
        <v>2075</v>
      </c>
      <c r="C597" s="7" t="s">
        <v>2843</v>
      </c>
      <c r="D597" s="7" t="s">
        <v>2844</v>
      </c>
    </row>
    <row r="598" spans="1:4" x14ac:dyDescent="0.2">
      <c r="A598" s="7" t="s">
        <v>2845</v>
      </c>
      <c r="B598" s="7" t="s">
        <v>2836</v>
      </c>
      <c r="C598" s="7" t="s">
        <v>2268</v>
      </c>
      <c r="D598" s="7" t="s">
        <v>1048</v>
      </c>
    </row>
    <row r="599" spans="1:4" x14ac:dyDescent="0.2">
      <c r="A599" s="7" t="s">
        <v>1147</v>
      </c>
      <c r="B599" s="7" t="s">
        <v>2846</v>
      </c>
      <c r="C599" s="7" t="s">
        <v>2217</v>
      </c>
      <c r="D599" s="7" t="s">
        <v>2847</v>
      </c>
    </row>
    <row r="600" spans="1:4" x14ac:dyDescent="0.2">
      <c r="A600" s="7" t="s">
        <v>1481</v>
      </c>
      <c r="B600" s="7" t="s">
        <v>2848</v>
      </c>
      <c r="C600" s="7" t="s">
        <v>2406</v>
      </c>
      <c r="D600" s="7" t="s">
        <v>2849</v>
      </c>
    </row>
    <row r="601" spans="1:4" x14ac:dyDescent="0.2">
      <c r="A601" s="7" t="s">
        <v>1864</v>
      </c>
      <c r="B601" s="7" t="s">
        <v>2850</v>
      </c>
      <c r="C601" s="7" t="s">
        <v>2851</v>
      </c>
      <c r="D601" s="7" t="s">
        <v>2852</v>
      </c>
    </row>
    <row r="602" spans="1:4" x14ac:dyDescent="0.2">
      <c r="A602" s="7" t="s">
        <v>2853</v>
      </c>
      <c r="B602" s="7" t="s">
        <v>2854</v>
      </c>
      <c r="C602" s="7" t="s">
        <v>2855</v>
      </c>
      <c r="D602" s="7" t="s">
        <v>2856</v>
      </c>
    </row>
    <row r="603" spans="1:4" x14ac:dyDescent="0.2">
      <c r="A603" s="7" t="s">
        <v>2857</v>
      </c>
      <c r="B603" s="7" t="s">
        <v>2858</v>
      </c>
      <c r="C603" s="7" t="s">
        <v>2859</v>
      </c>
      <c r="D603" s="7" t="s">
        <v>2860</v>
      </c>
    </row>
    <row r="604" spans="1:4" x14ac:dyDescent="0.2">
      <c r="A604" s="7" t="s">
        <v>2861</v>
      </c>
      <c r="B604" s="7" t="s">
        <v>2862</v>
      </c>
      <c r="C604" s="7" t="s">
        <v>2863</v>
      </c>
      <c r="D604" s="7" t="s">
        <v>2864</v>
      </c>
    </row>
    <row r="605" spans="1:4" x14ac:dyDescent="0.2">
      <c r="A605" s="7" t="s">
        <v>2865</v>
      </c>
      <c r="B605" s="7" t="s">
        <v>2161</v>
      </c>
      <c r="C605" s="7" t="s">
        <v>2866</v>
      </c>
      <c r="D605" s="7" t="s">
        <v>2867</v>
      </c>
    </row>
    <row r="606" spans="1:4" x14ac:dyDescent="0.2">
      <c r="A606" s="7" t="s">
        <v>2093</v>
      </c>
      <c r="B606" s="7" t="s">
        <v>2868</v>
      </c>
      <c r="C606" s="7" t="s">
        <v>1811</v>
      </c>
      <c r="D606" s="7" t="s">
        <v>2869</v>
      </c>
    </row>
    <row r="607" spans="1:4" x14ac:dyDescent="0.2">
      <c r="A607" s="7" t="s">
        <v>1938</v>
      </c>
      <c r="B607" s="7" t="s">
        <v>2870</v>
      </c>
      <c r="C607" s="7" t="s">
        <v>2871</v>
      </c>
      <c r="D607" s="7" t="s">
        <v>2872</v>
      </c>
    </row>
    <row r="608" spans="1:4" x14ac:dyDescent="0.2">
      <c r="A608" s="7" t="s">
        <v>2873</v>
      </c>
      <c r="B608" s="7" t="s">
        <v>2874</v>
      </c>
      <c r="C608" s="7" t="s">
        <v>2457</v>
      </c>
      <c r="D608" s="7" t="s">
        <v>2043</v>
      </c>
    </row>
    <row r="609" spans="1:4" x14ac:dyDescent="0.2">
      <c r="A609" s="7" t="s">
        <v>2875</v>
      </c>
      <c r="B609" s="7" t="s">
        <v>2876</v>
      </c>
      <c r="C609" s="7" t="s">
        <v>2877</v>
      </c>
      <c r="D609" s="7" t="s">
        <v>2061</v>
      </c>
    </row>
    <row r="610" spans="1:4" x14ac:dyDescent="0.2">
      <c r="A610" s="7" t="s">
        <v>2878</v>
      </c>
      <c r="B610" s="7" t="s">
        <v>1841</v>
      </c>
      <c r="C610" s="7" t="s">
        <v>2879</v>
      </c>
      <c r="D610" s="7" t="s">
        <v>1447</v>
      </c>
    </row>
    <row r="611" spans="1:4" x14ac:dyDescent="0.2">
      <c r="A611" s="7" t="s">
        <v>1488</v>
      </c>
      <c r="B611" s="7" t="s">
        <v>2880</v>
      </c>
      <c r="C611" s="7" t="s">
        <v>2881</v>
      </c>
      <c r="D611" s="7" t="s">
        <v>2882</v>
      </c>
    </row>
    <row r="612" spans="1:4" x14ac:dyDescent="0.2">
      <c r="A612" s="7" t="s">
        <v>2883</v>
      </c>
      <c r="B612" s="7" t="s">
        <v>2884</v>
      </c>
      <c r="C612" s="7" t="s">
        <v>2437</v>
      </c>
      <c r="D612" s="7" t="s">
        <v>2885</v>
      </c>
    </row>
    <row r="613" spans="1:4" x14ac:dyDescent="0.2">
      <c r="A613" s="7" t="s">
        <v>2886</v>
      </c>
      <c r="B613" s="7" t="s">
        <v>1936</v>
      </c>
      <c r="C613" s="7" t="s">
        <v>2887</v>
      </c>
      <c r="D613" s="7" t="s">
        <v>1203</v>
      </c>
    </row>
    <row r="614" spans="1:4" x14ac:dyDescent="0.2">
      <c r="A614" s="7" t="s">
        <v>2888</v>
      </c>
      <c r="B614" s="7" t="s">
        <v>1406</v>
      </c>
      <c r="C614" s="7" t="s">
        <v>2889</v>
      </c>
      <c r="D614" s="7" t="s">
        <v>2890</v>
      </c>
    </row>
    <row r="615" spans="1:4" x14ac:dyDescent="0.2">
      <c r="A615" s="7" t="s">
        <v>2891</v>
      </c>
      <c r="B615" s="7" t="s">
        <v>2892</v>
      </c>
      <c r="C615" s="7" t="s">
        <v>2893</v>
      </c>
      <c r="D615" s="7" t="s">
        <v>2894</v>
      </c>
    </row>
    <row r="616" spans="1:4" x14ac:dyDescent="0.2">
      <c r="A616" s="7" t="s">
        <v>2382</v>
      </c>
      <c r="B616" s="7" t="s">
        <v>2895</v>
      </c>
      <c r="C616" s="7" t="s">
        <v>1312</v>
      </c>
      <c r="D616" s="7" t="s">
        <v>2171</v>
      </c>
    </row>
    <row r="617" spans="1:4" x14ac:dyDescent="0.2">
      <c r="A617" s="7" t="s">
        <v>2896</v>
      </c>
      <c r="B617" s="7" t="s">
        <v>2897</v>
      </c>
      <c r="C617" s="7" t="s">
        <v>2898</v>
      </c>
      <c r="D617" s="7" t="s">
        <v>2071</v>
      </c>
    </row>
    <row r="618" spans="1:4" x14ac:dyDescent="0.2">
      <c r="A618" s="7" t="s">
        <v>2899</v>
      </c>
      <c r="B618" s="7" t="s">
        <v>2301</v>
      </c>
      <c r="C618" s="7" t="s">
        <v>2900</v>
      </c>
      <c r="D618" s="7" t="s">
        <v>2901</v>
      </c>
    </row>
    <row r="619" spans="1:4" x14ac:dyDescent="0.2">
      <c r="A619" s="7" t="s">
        <v>2902</v>
      </c>
      <c r="B619" s="7" t="s">
        <v>2903</v>
      </c>
      <c r="C619" s="7" t="s">
        <v>2904</v>
      </c>
      <c r="D619" s="7" t="s">
        <v>2905</v>
      </c>
    </row>
    <row r="620" spans="1:4" x14ac:dyDescent="0.2">
      <c r="A620" s="7" t="s">
        <v>1492</v>
      </c>
      <c r="B620" s="7" t="s">
        <v>2906</v>
      </c>
      <c r="C620" s="7" t="s">
        <v>2907</v>
      </c>
      <c r="D620" s="7" t="s">
        <v>2908</v>
      </c>
    </row>
    <row r="621" spans="1:4" x14ac:dyDescent="0.2">
      <c r="A621" s="7" t="s">
        <v>2909</v>
      </c>
      <c r="B621" s="7" t="s">
        <v>2910</v>
      </c>
      <c r="C621" s="7" t="s">
        <v>1276</v>
      </c>
      <c r="D621" s="7" t="s">
        <v>2074</v>
      </c>
    </row>
    <row r="622" spans="1:4" x14ac:dyDescent="0.2">
      <c r="A622" s="7" t="s">
        <v>2324</v>
      </c>
      <c r="B622" s="7" t="s">
        <v>2911</v>
      </c>
      <c r="C622" s="7" t="s">
        <v>2912</v>
      </c>
      <c r="D622" s="7" t="s">
        <v>2913</v>
      </c>
    </row>
    <row r="623" spans="1:4" x14ac:dyDescent="0.2">
      <c r="A623" s="7" t="s">
        <v>2914</v>
      </c>
      <c r="B623" s="7" t="s">
        <v>2915</v>
      </c>
      <c r="C623" s="7" t="s">
        <v>2916</v>
      </c>
      <c r="D623" s="7" t="s">
        <v>2500</v>
      </c>
    </row>
    <row r="624" spans="1:4" x14ac:dyDescent="0.2">
      <c r="A624" s="7" t="s">
        <v>2917</v>
      </c>
      <c r="B624" s="7" t="s">
        <v>2581</v>
      </c>
      <c r="C624" s="7" t="s">
        <v>2870</v>
      </c>
      <c r="D624" s="7" t="s">
        <v>2918</v>
      </c>
    </row>
    <row r="625" spans="1:4" x14ac:dyDescent="0.2">
      <c r="A625" s="7" t="s">
        <v>1067</v>
      </c>
      <c r="B625" s="7" t="s">
        <v>2919</v>
      </c>
      <c r="C625" s="7" t="s">
        <v>2920</v>
      </c>
      <c r="D625" s="7" t="s">
        <v>2921</v>
      </c>
    </row>
    <row r="626" spans="1:4" x14ac:dyDescent="0.2">
      <c r="A626" s="7" t="s">
        <v>1394</v>
      </c>
      <c r="B626" s="7" t="s">
        <v>2922</v>
      </c>
      <c r="C626" s="7" t="s">
        <v>2303</v>
      </c>
      <c r="D626" s="7" t="s">
        <v>2096</v>
      </c>
    </row>
    <row r="627" spans="1:4" x14ac:dyDescent="0.2">
      <c r="A627" s="7" t="s">
        <v>2923</v>
      </c>
      <c r="B627" s="7" t="s">
        <v>2924</v>
      </c>
      <c r="C627" s="7" t="s">
        <v>2925</v>
      </c>
      <c r="D627" s="7" t="s">
        <v>2102</v>
      </c>
    </row>
    <row r="628" spans="1:4" x14ac:dyDescent="0.2">
      <c r="A628" s="7" t="s">
        <v>2926</v>
      </c>
      <c r="B628" s="7" t="s">
        <v>2927</v>
      </c>
      <c r="C628" s="7" t="s">
        <v>1530</v>
      </c>
      <c r="D628" s="7" t="s">
        <v>2104</v>
      </c>
    </row>
    <row r="629" spans="1:4" x14ac:dyDescent="0.2">
      <c r="A629" s="7" t="s">
        <v>1599</v>
      </c>
      <c r="B629" s="7" t="s">
        <v>2928</v>
      </c>
      <c r="C629" s="7" t="s">
        <v>1032</v>
      </c>
      <c r="D629" s="7" t="s">
        <v>2929</v>
      </c>
    </row>
    <row r="630" spans="1:4" x14ac:dyDescent="0.2">
      <c r="A630" s="7" t="s">
        <v>2930</v>
      </c>
      <c r="B630" s="7" t="s">
        <v>2931</v>
      </c>
      <c r="C630" s="7" t="s">
        <v>1294</v>
      </c>
      <c r="D630" s="7" t="s">
        <v>1713</v>
      </c>
    </row>
    <row r="631" spans="1:4" x14ac:dyDescent="0.2">
      <c r="A631" s="7" t="s">
        <v>2841</v>
      </c>
      <c r="B631" s="7" t="s">
        <v>2932</v>
      </c>
      <c r="C631" s="7" t="s">
        <v>2933</v>
      </c>
      <c r="D631" s="7" t="s">
        <v>2934</v>
      </c>
    </row>
    <row r="632" spans="1:4" x14ac:dyDescent="0.2">
      <c r="A632" s="7" t="s">
        <v>2887</v>
      </c>
      <c r="B632" s="7" t="s">
        <v>2935</v>
      </c>
      <c r="C632" s="7" t="s">
        <v>2936</v>
      </c>
      <c r="D632" s="7" t="s">
        <v>2937</v>
      </c>
    </row>
    <row r="633" spans="1:4" x14ac:dyDescent="0.2">
      <c r="A633" s="7" t="s">
        <v>2938</v>
      </c>
      <c r="B633" s="7" t="s">
        <v>2939</v>
      </c>
      <c r="C633" s="7" t="s">
        <v>1087</v>
      </c>
      <c r="D633" s="7" t="s">
        <v>2940</v>
      </c>
    </row>
    <row r="634" spans="1:4" x14ac:dyDescent="0.2">
      <c r="A634" s="7" t="s">
        <v>1897</v>
      </c>
      <c r="B634" s="7" t="s">
        <v>2941</v>
      </c>
      <c r="C634" s="7" t="s">
        <v>2942</v>
      </c>
      <c r="D634" s="7" t="s">
        <v>2943</v>
      </c>
    </row>
    <row r="635" spans="1:4" x14ac:dyDescent="0.2">
      <c r="A635" s="7" t="s">
        <v>2944</v>
      </c>
      <c r="B635" s="7" t="s">
        <v>1530</v>
      </c>
      <c r="C635" s="7" t="s">
        <v>2945</v>
      </c>
      <c r="D635" s="7" t="s">
        <v>2946</v>
      </c>
    </row>
    <row r="636" spans="1:4" x14ac:dyDescent="0.2">
      <c r="A636" s="7" t="s">
        <v>2947</v>
      </c>
      <c r="B636" s="7" t="s">
        <v>2948</v>
      </c>
      <c r="C636" s="7" t="s">
        <v>2949</v>
      </c>
      <c r="D636" s="7" t="s">
        <v>2110</v>
      </c>
    </row>
    <row r="637" spans="1:4" x14ac:dyDescent="0.2">
      <c r="A637" s="7" t="s">
        <v>2950</v>
      </c>
      <c r="B637" s="7" t="s">
        <v>2951</v>
      </c>
      <c r="C637" s="7" t="s">
        <v>2488</v>
      </c>
      <c r="D637" s="7" t="s">
        <v>2952</v>
      </c>
    </row>
    <row r="638" spans="1:4" x14ac:dyDescent="0.2">
      <c r="A638" s="7" t="s">
        <v>2953</v>
      </c>
      <c r="B638" s="7" t="s">
        <v>2954</v>
      </c>
      <c r="C638" s="7" t="s">
        <v>1054</v>
      </c>
      <c r="D638" s="7" t="s">
        <v>1669</v>
      </c>
    </row>
    <row r="639" spans="1:4" x14ac:dyDescent="0.2">
      <c r="A639" s="7" t="s">
        <v>2955</v>
      </c>
      <c r="B639" s="7" t="s">
        <v>2956</v>
      </c>
      <c r="C639" s="7" t="s">
        <v>2957</v>
      </c>
      <c r="D639" s="7" t="s">
        <v>1460</v>
      </c>
    </row>
    <row r="640" spans="1:4" x14ac:dyDescent="0.2">
      <c r="A640" s="7" t="s">
        <v>2958</v>
      </c>
      <c r="B640" s="7" t="s">
        <v>2959</v>
      </c>
      <c r="C640" s="7" t="s">
        <v>1543</v>
      </c>
      <c r="D640" s="7" t="s">
        <v>2960</v>
      </c>
    </row>
    <row r="641" spans="1:4" x14ac:dyDescent="0.2">
      <c r="A641" s="7" t="s">
        <v>1499</v>
      </c>
      <c r="B641" s="7" t="s">
        <v>2961</v>
      </c>
      <c r="C641" s="7" t="s">
        <v>2962</v>
      </c>
      <c r="D641" s="7" t="s">
        <v>2123</v>
      </c>
    </row>
    <row r="642" spans="1:4" x14ac:dyDescent="0.2">
      <c r="A642" s="7" t="s">
        <v>2963</v>
      </c>
      <c r="B642" s="7" t="s">
        <v>2964</v>
      </c>
      <c r="C642" s="7" t="s">
        <v>2965</v>
      </c>
      <c r="D642" s="7" t="s">
        <v>2966</v>
      </c>
    </row>
    <row r="643" spans="1:4" x14ac:dyDescent="0.2">
      <c r="A643" s="7" t="s">
        <v>2967</v>
      </c>
      <c r="B643" s="7" t="s">
        <v>2968</v>
      </c>
      <c r="C643" s="7" t="s">
        <v>2498</v>
      </c>
      <c r="D643" s="7" t="s">
        <v>2969</v>
      </c>
    </row>
    <row r="644" spans="1:4" x14ac:dyDescent="0.2">
      <c r="A644" s="7" t="s">
        <v>2970</v>
      </c>
      <c r="B644" s="7" t="s">
        <v>2971</v>
      </c>
      <c r="C644" s="7" t="s">
        <v>2972</v>
      </c>
      <c r="D644" s="7" t="s">
        <v>2973</v>
      </c>
    </row>
    <row r="645" spans="1:4" x14ac:dyDescent="0.2">
      <c r="A645" s="7" t="s">
        <v>975</v>
      </c>
      <c r="B645" s="7" t="s">
        <v>2974</v>
      </c>
      <c r="C645" s="7" t="s">
        <v>2975</v>
      </c>
      <c r="D645" s="7" t="s">
        <v>2976</v>
      </c>
    </row>
    <row r="646" spans="1:4" x14ac:dyDescent="0.2">
      <c r="A646" s="7" t="s">
        <v>2977</v>
      </c>
      <c r="B646" s="7" t="s">
        <v>2978</v>
      </c>
      <c r="C646" s="7" t="s">
        <v>2979</v>
      </c>
      <c r="D646" s="7" t="s">
        <v>2980</v>
      </c>
    </row>
    <row r="647" spans="1:4" x14ac:dyDescent="0.2">
      <c r="A647" s="7" t="s">
        <v>2981</v>
      </c>
      <c r="B647" s="7" t="s">
        <v>2982</v>
      </c>
      <c r="C647" s="7" t="s">
        <v>2508</v>
      </c>
      <c r="D647" s="7" t="s">
        <v>2983</v>
      </c>
    </row>
    <row r="648" spans="1:4" x14ac:dyDescent="0.2">
      <c r="A648" s="7" t="s">
        <v>2984</v>
      </c>
      <c r="B648" s="7" t="s">
        <v>1603</v>
      </c>
      <c r="C648" s="7" t="s">
        <v>1826</v>
      </c>
      <c r="D648" s="7" t="s">
        <v>2985</v>
      </c>
    </row>
    <row r="649" spans="1:4" x14ac:dyDescent="0.2">
      <c r="A649" s="7" t="s">
        <v>2986</v>
      </c>
      <c r="B649" s="7" t="s">
        <v>2987</v>
      </c>
      <c r="C649" s="7" t="s">
        <v>2988</v>
      </c>
      <c r="D649" s="7" t="s">
        <v>2989</v>
      </c>
    </row>
    <row r="650" spans="1:4" x14ac:dyDescent="0.2">
      <c r="A650" s="7" t="s">
        <v>1513</v>
      </c>
      <c r="B650" s="7" t="s">
        <v>2990</v>
      </c>
      <c r="C650" s="7" t="s">
        <v>2991</v>
      </c>
      <c r="D650" s="7" t="s">
        <v>2992</v>
      </c>
    </row>
    <row r="651" spans="1:4" x14ac:dyDescent="0.2">
      <c r="A651" s="7" t="s">
        <v>2993</v>
      </c>
      <c r="B651" s="7" t="s">
        <v>1180</v>
      </c>
      <c r="C651" s="7" t="s">
        <v>2512</v>
      </c>
      <c r="D651" s="7" t="s">
        <v>2130</v>
      </c>
    </row>
    <row r="652" spans="1:4" x14ac:dyDescent="0.2">
      <c r="A652" s="7" t="s">
        <v>2994</v>
      </c>
      <c r="B652" s="7" t="s">
        <v>2315</v>
      </c>
      <c r="C652" s="7" t="s">
        <v>2532</v>
      </c>
      <c r="D652" s="7" t="s">
        <v>2995</v>
      </c>
    </row>
    <row r="653" spans="1:4" x14ac:dyDescent="0.2">
      <c r="A653" s="7" t="s">
        <v>2996</v>
      </c>
      <c r="B653" s="7" t="s">
        <v>2997</v>
      </c>
      <c r="C653" s="7" t="s">
        <v>2148</v>
      </c>
      <c r="D653" s="7" t="s">
        <v>2998</v>
      </c>
    </row>
    <row r="654" spans="1:4" x14ac:dyDescent="0.2">
      <c r="A654" s="7" t="s">
        <v>2999</v>
      </c>
      <c r="B654" s="7" t="s">
        <v>3000</v>
      </c>
      <c r="C654" s="7" t="s">
        <v>2203</v>
      </c>
      <c r="D654" s="7" t="s">
        <v>3001</v>
      </c>
    </row>
    <row r="655" spans="1:4" x14ac:dyDescent="0.2">
      <c r="A655" s="7" t="s">
        <v>3002</v>
      </c>
      <c r="B655" s="7" t="s">
        <v>3003</v>
      </c>
      <c r="C655" s="7" t="s">
        <v>3004</v>
      </c>
      <c r="D655" s="7" t="s">
        <v>3005</v>
      </c>
    </row>
    <row r="656" spans="1:4" x14ac:dyDescent="0.2">
      <c r="A656" s="7" t="s">
        <v>3006</v>
      </c>
      <c r="B656" s="7" t="s">
        <v>3007</v>
      </c>
      <c r="C656" s="7" t="s">
        <v>3008</v>
      </c>
      <c r="D656" s="7" t="s">
        <v>2139</v>
      </c>
    </row>
    <row r="657" spans="1:4" x14ac:dyDescent="0.2">
      <c r="A657" s="7" t="s">
        <v>3009</v>
      </c>
      <c r="B657" s="7" t="s">
        <v>2712</v>
      </c>
      <c r="C657" s="7" t="s">
        <v>2752</v>
      </c>
      <c r="D657" s="7" t="s">
        <v>3010</v>
      </c>
    </row>
    <row r="658" spans="1:4" x14ac:dyDescent="0.2">
      <c r="A658" s="7" t="s">
        <v>3011</v>
      </c>
      <c r="B658" s="7" t="s">
        <v>3012</v>
      </c>
      <c r="C658" s="7" t="s">
        <v>3013</v>
      </c>
      <c r="D658" s="7" t="s">
        <v>3014</v>
      </c>
    </row>
    <row r="659" spans="1:4" x14ac:dyDescent="0.2">
      <c r="A659" s="7" t="s">
        <v>2082</v>
      </c>
      <c r="B659" s="7" t="s">
        <v>3015</v>
      </c>
      <c r="C659" s="7" t="s">
        <v>3016</v>
      </c>
      <c r="D659" s="7" t="s">
        <v>2503</v>
      </c>
    </row>
    <row r="660" spans="1:4" x14ac:dyDescent="0.2">
      <c r="A660" s="7" t="s">
        <v>3017</v>
      </c>
      <c r="B660" s="7" t="s">
        <v>1738</v>
      </c>
      <c r="C660" s="7" t="s">
        <v>3018</v>
      </c>
      <c r="D660" s="7" t="s">
        <v>3019</v>
      </c>
    </row>
    <row r="661" spans="1:4" x14ac:dyDescent="0.2">
      <c r="A661" s="7" t="s">
        <v>2153</v>
      </c>
      <c r="B661" s="7" t="s">
        <v>3020</v>
      </c>
      <c r="C661" s="7" t="s">
        <v>3021</v>
      </c>
      <c r="D661" s="7" t="s">
        <v>3022</v>
      </c>
    </row>
    <row r="662" spans="1:4" x14ac:dyDescent="0.2">
      <c r="A662" s="7" t="s">
        <v>1515</v>
      </c>
      <c r="B662" s="7" t="s">
        <v>3023</v>
      </c>
      <c r="C662" s="7" t="s">
        <v>2984</v>
      </c>
      <c r="D662" s="7" t="s">
        <v>3024</v>
      </c>
    </row>
    <row r="663" spans="1:4" x14ac:dyDescent="0.2">
      <c r="A663" s="7" t="s">
        <v>2071</v>
      </c>
      <c r="B663" s="7" t="s">
        <v>3025</v>
      </c>
      <c r="C663" s="7" t="s">
        <v>3026</v>
      </c>
      <c r="D663" s="7" t="s">
        <v>2142</v>
      </c>
    </row>
    <row r="664" spans="1:4" x14ac:dyDescent="0.2">
      <c r="A664" s="7" t="s">
        <v>3027</v>
      </c>
      <c r="B664" s="7" t="s">
        <v>3028</v>
      </c>
      <c r="C664" s="7" t="s">
        <v>3029</v>
      </c>
      <c r="D664" s="7" t="s">
        <v>3030</v>
      </c>
    </row>
    <row r="665" spans="1:4" x14ac:dyDescent="0.2">
      <c r="A665" s="7" t="s">
        <v>3031</v>
      </c>
      <c r="B665" s="7" t="s">
        <v>3032</v>
      </c>
      <c r="C665" s="7" t="s">
        <v>3033</v>
      </c>
      <c r="D665" s="7" t="s">
        <v>3034</v>
      </c>
    </row>
    <row r="666" spans="1:4" x14ac:dyDescent="0.2">
      <c r="A666" s="7" t="s">
        <v>3035</v>
      </c>
      <c r="B666" s="7" t="s">
        <v>3036</v>
      </c>
      <c r="C666" s="7" t="s">
        <v>36</v>
      </c>
      <c r="D666" s="7" t="s">
        <v>3037</v>
      </c>
    </row>
    <row r="667" spans="1:4" x14ac:dyDescent="0.2">
      <c r="A667" s="7" t="s">
        <v>3038</v>
      </c>
      <c r="B667" s="7" t="s">
        <v>3039</v>
      </c>
      <c r="C667" s="7" t="s">
        <v>3040</v>
      </c>
      <c r="D667" s="7" t="s">
        <v>3041</v>
      </c>
    </row>
    <row r="668" spans="1:4" x14ac:dyDescent="0.2">
      <c r="A668" s="7" t="s">
        <v>3042</v>
      </c>
      <c r="B668" s="7" t="s">
        <v>3043</v>
      </c>
      <c r="C668" s="7" t="s">
        <v>3044</v>
      </c>
      <c r="D668" s="7" t="s">
        <v>3045</v>
      </c>
    </row>
    <row r="669" spans="1:4" x14ac:dyDescent="0.2">
      <c r="A669" s="7" t="s">
        <v>2469</v>
      </c>
      <c r="B669" s="7" t="s">
        <v>3046</v>
      </c>
      <c r="C669" s="7" t="s">
        <v>3047</v>
      </c>
      <c r="D669" s="7" t="s">
        <v>3048</v>
      </c>
    </row>
    <row r="670" spans="1:4" x14ac:dyDescent="0.2">
      <c r="A670" s="7" t="s">
        <v>3049</v>
      </c>
      <c r="B670" s="7" t="s">
        <v>3050</v>
      </c>
      <c r="C670" s="7" t="s">
        <v>3051</v>
      </c>
      <c r="D670" s="7" t="s">
        <v>2161</v>
      </c>
    </row>
    <row r="671" spans="1:4" x14ac:dyDescent="0.2">
      <c r="A671" s="7" t="s">
        <v>3052</v>
      </c>
      <c r="B671" s="7" t="s">
        <v>3053</v>
      </c>
      <c r="C671" s="7" t="s">
        <v>3054</v>
      </c>
      <c r="D671" s="7" t="s">
        <v>2168</v>
      </c>
    </row>
    <row r="672" spans="1:4" x14ac:dyDescent="0.2">
      <c r="A672" s="7" t="s">
        <v>3055</v>
      </c>
      <c r="B672" s="7" t="s">
        <v>3056</v>
      </c>
      <c r="C672" s="7" t="s">
        <v>3057</v>
      </c>
      <c r="D672" s="7" t="s">
        <v>3058</v>
      </c>
    </row>
    <row r="673" spans="1:4" x14ac:dyDescent="0.2">
      <c r="A673" s="7" t="s">
        <v>1529</v>
      </c>
      <c r="B673" s="7" t="s">
        <v>3059</v>
      </c>
      <c r="C673" s="7" t="s">
        <v>3060</v>
      </c>
      <c r="D673" s="7" t="s">
        <v>3061</v>
      </c>
    </row>
    <row r="674" spans="1:4" x14ac:dyDescent="0.2">
      <c r="A674" s="7" t="s">
        <v>3062</v>
      </c>
      <c r="B674" s="7" t="s">
        <v>3063</v>
      </c>
      <c r="C674" s="7" t="s">
        <v>1110</v>
      </c>
      <c r="D674" s="7" t="s">
        <v>3064</v>
      </c>
    </row>
    <row r="675" spans="1:4" x14ac:dyDescent="0.2">
      <c r="A675" s="7" t="s">
        <v>3065</v>
      </c>
      <c r="B675" s="7" t="s">
        <v>1632</v>
      </c>
      <c r="C675" s="7" t="s">
        <v>3066</v>
      </c>
      <c r="D675" s="7" t="s">
        <v>3067</v>
      </c>
    </row>
    <row r="676" spans="1:4" x14ac:dyDescent="0.2">
      <c r="A676" s="7" t="s">
        <v>3068</v>
      </c>
      <c r="B676" s="7" t="s">
        <v>3069</v>
      </c>
      <c r="C676" s="7" t="s">
        <v>3070</v>
      </c>
      <c r="D676" s="7" t="s">
        <v>2588</v>
      </c>
    </row>
    <row r="677" spans="1:4" x14ac:dyDescent="0.2">
      <c r="A677" s="7" t="s">
        <v>1019</v>
      </c>
      <c r="B677" s="7" t="s">
        <v>3071</v>
      </c>
      <c r="C677" s="7" t="s">
        <v>2615</v>
      </c>
      <c r="D677" s="7" t="s">
        <v>3072</v>
      </c>
    </row>
    <row r="678" spans="1:4" x14ac:dyDescent="0.2">
      <c r="A678" s="7" t="s">
        <v>3073</v>
      </c>
      <c r="B678" s="7" t="s">
        <v>3074</v>
      </c>
      <c r="C678" s="7" t="s">
        <v>3075</v>
      </c>
      <c r="D678" s="7" t="s">
        <v>3076</v>
      </c>
    </row>
    <row r="679" spans="1:4" x14ac:dyDescent="0.2">
      <c r="A679" s="7" t="s">
        <v>3077</v>
      </c>
      <c r="B679" s="7" t="s">
        <v>3078</v>
      </c>
      <c r="C679" s="7" t="s">
        <v>3079</v>
      </c>
      <c r="D679" s="7" t="s">
        <v>3080</v>
      </c>
    </row>
    <row r="680" spans="1:4" x14ac:dyDescent="0.2">
      <c r="A680" s="7" t="s">
        <v>3081</v>
      </c>
      <c r="B680" s="7" t="s">
        <v>3082</v>
      </c>
      <c r="C680" s="7" t="s">
        <v>3083</v>
      </c>
      <c r="D680" s="7" t="s">
        <v>3084</v>
      </c>
    </row>
    <row r="681" spans="1:4" x14ac:dyDescent="0.2">
      <c r="A681" s="7" t="s">
        <v>1535</v>
      </c>
      <c r="B681" s="7" t="s">
        <v>1909</v>
      </c>
      <c r="C681" s="7" t="s">
        <v>3085</v>
      </c>
      <c r="D681" s="7" t="s">
        <v>3086</v>
      </c>
    </row>
    <row r="682" spans="1:4" x14ac:dyDescent="0.2">
      <c r="A682" s="7" t="s">
        <v>3087</v>
      </c>
      <c r="B682" s="7" t="s">
        <v>3088</v>
      </c>
      <c r="C682" s="7" t="s">
        <v>3089</v>
      </c>
      <c r="D682" s="7" t="s">
        <v>1493</v>
      </c>
    </row>
    <row r="683" spans="1:4" x14ac:dyDescent="0.2">
      <c r="A683" s="7" t="s">
        <v>3090</v>
      </c>
      <c r="B683" s="7" t="s">
        <v>3091</v>
      </c>
      <c r="C683" s="7" t="s">
        <v>1607</v>
      </c>
      <c r="D683" s="7" t="s">
        <v>3092</v>
      </c>
    </row>
    <row r="684" spans="1:4" x14ac:dyDescent="0.2">
      <c r="A684" s="7" t="s">
        <v>3093</v>
      </c>
      <c r="B684" s="7" t="s">
        <v>3094</v>
      </c>
      <c r="C684" s="7" t="s">
        <v>3095</v>
      </c>
      <c r="D684" s="7" t="s">
        <v>3096</v>
      </c>
    </row>
    <row r="685" spans="1:4" x14ac:dyDescent="0.2">
      <c r="A685" s="7" t="s">
        <v>3097</v>
      </c>
      <c r="B685" s="7" t="s">
        <v>1136</v>
      </c>
      <c r="C685" s="7" t="s">
        <v>3098</v>
      </c>
      <c r="D685" s="7" t="s">
        <v>3099</v>
      </c>
    </row>
    <row r="686" spans="1:4" x14ac:dyDescent="0.2">
      <c r="A686" s="7" t="s">
        <v>1545</v>
      </c>
      <c r="B686" s="7" t="s">
        <v>3100</v>
      </c>
      <c r="C686" s="7" t="s">
        <v>3101</v>
      </c>
      <c r="D686" s="7" t="s">
        <v>3102</v>
      </c>
    </row>
    <row r="687" spans="1:4" x14ac:dyDescent="0.2">
      <c r="A687" s="7" t="s">
        <v>3086</v>
      </c>
      <c r="B687" s="7" t="s">
        <v>3103</v>
      </c>
      <c r="C687" s="7" t="s">
        <v>3104</v>
      </c>
      <c r="D687" s="7" t="s">
        <v>3105</v>
      </c>
    </row>
    <row r="688" spans="1:4" x14ac:dyDescent="0.2">
      <c r="A688" s="7" t="s">
        <v>3106</v>
      </c>
      <c r="B688" s="7" t="s">
        <v>3107</v>
      </c>
      <c r="C688" s="7" t="s">
        <v>1842</v>
      </c>
      <c r="D688" s="7" t="s">
        <v>3108</v>
      </c>
    </row>
    <row r="689" spans="1:4" x14ac:dyDescent="0.2">
      <c r="A689" s="7" t="s">
        <v>3109</v>
      </c>
      <c r="B689" s="7" t="s">
        <v>3110</v>
      </c>
      <c r="C689" s="7" t="s">
        <v>2453</v>
      </c>
      <c r="D689" s="7" t="s">
        <v>3111</v>
      </c>
    </row>
    <row r="690" spans="1:4" x14ac:dyDescent="0.2">
      <c r="A690" s="7" t="s">
        <v>2988</v>
      </c>
      <c r="B690" s="7" t="s">
        <v>3112</v>
      </c>
      <c r="C690" s="7" t="s">
        <v>3113</v>
      </c>
      <c r="D690" s="7" t="s">
        <v>3114</v>
      </c>
    </row>
    <row r="691" spans="1:4" x14ac:dyDescent="0.2">
      <c r="A691" s="7" t="s">
        <v>3115</v>
      </c>
      <c r="B691" s="7" t="s">
        <v>1922</v>
      </c>
      <c r="C691" s="7" t="s">
        <v>3116</v>
      </c>
      <c r="D691" s="7" t="s">
        <v>3117</v>
      </c>
    </row>
    <row r="692" spans="1:4" x14ac:dyDescent="0.2">
      <c r="A692" s="7" t="s">
        <v>3118</v>
      </c>
      <c r="B692" s="7" t="s">
        <v>2725</v>
      </c>
      <c r="C692" s="7" t="s">
        <v>1603</v>
      </c>
      <c r="D692" s="7" t="s">
        <v>3119</v>
      </c>
    </row>
    <row r="693" spans="1:4" x14ac:dyDescent="0.2">
      <c r="A693" s="7" t="s">
        <v>3120</v>
      </c>
      <c r="B693" s="7" t="s">
        <v>3121</v>
      </c>
      <c r="C693" s="7" t="s">
        <v>3122</v>
      </c>
      <c r="D693" s="7" t="s">
        <v>2195</v>
      </c>
    </row>
    <row r="694" spans="1:4" x14ac:dyDescent="0.2">
      <c r="A694" s="7" t="s">
        <v>3123</v>
      </c>
      <c r="B694" s="7" t="s">
        <v>3124</v>
      </c>
      <c r="C694" s="7" t="s">
        <v>991</v>
      </c>
      <c r="D694" s="7" t="s">
        <v>3125</v>
      </c>
    </row>
    <row r="695" spans="1:4" x14ac:dyDescent="0.2">
      <c r="A695" s="7" t="s">
        <v>1117</v>
      </c>
      <c r="B695" s="7" t="s">
        <v>3126</v>
      </c>
      <c r="C695" s="7" t="s">
        <v>3127</v>
      </c>
      <c r="D695" s="7" t="s">
        <v>2201</v>
      </c>
    </row>
    <row r="696" spans="1:4" x14ac:dyDescent="0.2">
      <c r="A696" s="7" t="s">
        <v>3128</v>
      </c>
      <c r="B696" s="7" t="s">
        <v>1082</v>
      </c>
      <c r="C696" s="7" t="s">
        <v>3129</v>
      </c>
      <c r="D696" s="7" t="s">
        <v>3130</v>
      </c>
    </row>
    <row r="697" spans="1:4" x14ac:dyDescent="0.2">
      <c r="A697" s="7" t="s">
        <v>3131</v>
      </c>
      <c r="B697" s="7" t="s">
        <v>3132</v>
      </c>
      <c r="C697" s="7" t="s">
        <v>3133</v>
      </c>
      <c r="D697" s="7" t="s">
        <v>3134</v>
      </c>
    </row>
    <row r="698" spans="1:4" x14ac:dyDescent="0.2">
      <c r="A698" s="7" t="s">
        <v>3135</v>
      </c>
      <c r="B698" s="7" t="s">
        <v>3136</v>
      </c>
      <c r="C698" s="7" t="s">
        <v>1630</v>
      </c>
      <c r="D698" s="7" t="s">
        <v>3137</v>
      </c>
    </row>
    <row r="699" spans="1:4" x14ac:dyDescent="0.2">
      <c r="A699" s="7" t="s">
        <v>3138</v>
      </c>
      <c r="B699" s="7" t="s">
        <v>3139</v>
      </c>
      <c r="C699" s="7" t="s">
        <v>2630</v>
      </c>
      <c r="D699" s="7" t="s">
        <v>3140</v>
      </c>
    </row>
    <row r="700" spans="1:4" x14ac:dyDescent="0.2">
      <c r="A700" s="7" t="s">
        <v>3141</v>
      </c>
      <c r="B700" s="7" t="s">
        <v>1540</v>
      </c>
      <c r="C700" s="7" t="s">
        <v>2626</v>
      </c>
      <c r="D700" s="7" t="s">
        <v>2204</v>
      </c>
    </row>
    <row r="701" spans="1:4" x14ac:dyDescent="0.2">
      <c r="A701" s="7" t="s">
        <v>3142</v>
      </c>
      <c r="B701" s="7" t="s">
        <v>3143</v>
      </c>
      <c r="C701" s="7" t="s">
        <v>3144</v>
      </c>
      <c r="D701" s="7" t="s">
        <v>2207</v>
      </c>
    </row>
    <row r="702" spans="1:4" x14ac:dyDescent="0.2">
      <c r="A702" s="7" t="s">
        <v>3145</v>
      </c>
      <c r="B702" s="7" t="s">
        <v>3146</v>
      </c>
      <c r="C702" s="7" t="s">
        <v>2629</v>
      </c>
      <c r="D702" s="7" t="s">
        <v>2211</v>
      </c>
    </row>
    <row r="703" spans="1:4" x14ac:dyDescent="0.2">
      <c r="A703" s="7" t="s">
        <v>3147</v>
      </c>
      <c r="B703" s="7" t="s">
        <v>3148</v>
      </c>
      <c r="C703" s="7" t="s">
        <v>3149</v>
      </c>
      <c r="D703" s="7" t="s">
        <v>1502</v>
      </c>
    </row>
    <row r="704" spans="1:4" x14ac:dyDescent="0.2">
      <c r="A704" s="7" t="s">
        <v>3150</v>
      </c>
      <c r="B704" s="7" t="s">
        <v>3151</v>
      </c>
      <c r="C704" s="7" t="s">
        <v>3152</v>
      </c>
      <c r="D704" s="7" t="s">
        <v>1506</v>
      </c>
    </row>
    <row r="705" spans="1:4" x14ac:dyDescent="0.2">
      <c r="A705" s="7" t="s">
        <v>3153</v>
      </c>
      <c r="B705" s="7" t="s">
        <v>3154</v>
      </c>
      <c r="C705" s="7" t="s">
        <v>3155</v>
      </c>
      <c r="D705" s="7" t="s">
        <v>3156</v>
      </c>
    </row>
    <row r="706" spans="1:4" x14ac:dyDescent="0.2">
      <c r="A706" s="7" t="s">
        <v>3157</v>
      </c>
      <c r="B706" s="7" t="s">
        <v>1143</v>
      </c>
      <c r="C706" s="7" t="s">
        <v>3158</v>
      </c>
      <c r="D706" s="7" t="s">
        <v>3159</v>
      </c>
    </row>
    <row r="707" spans="1:4" x14ac:dyDescent="0.2">
      <c r="A707" s="7" t="s">
        <v>3160</v>
      </c>
      <c r="B707" s="7" t="s">
        <v>3161</v>
      </c>
      <c r="C707" s="7" t="s">
        <v>2084</v>
      </c>
      <c r="D707" s="7" t="s">
        <v>3162</v>
      </c>
    </row>
    <row r="708" spans="1:4" x14ac:dyDescent="0.2">
      <c r="A708" s="7" t="s">
        <v>3163</v>
      </c>
      <c r="B708" s="7" t="s">
        <v>3113</v>
      </c>
      <c r="C708" s="7" t="s">
        <v>3164</v>
      </c>
      <c r="D708" s="7" t="s">
        <v>3165</v>
      </c>
    </row>
    <row r="709" spans="1:4" x14ac:dyDescent="0.2">
      <c r="A709" s="7" t="s">
        <v>3166</v>
      </c>
      <c r="B709" s="7" t="s">
        <v>3167</v>
      </c>
      <c r="C709" s="7" t="s">
        <v>3131</v>
      </c>
      <c r="D709" s="7" t="s">
        <v>3168</v>
      </c>
    </row>
    <row r="710" spans="1:4" x14ac:dyDescent="0.2">
      <c r="A710" s="7" t="s">
        <v>3169</v>
      </c>
      <c r="B710" s="7" t="s">
        <v>1108</v>
      </c>
      <c r="C710" s="7" t="s">
        <v>3170</v>
      </c>
      <c r="D710" s="7" t="s">
        <v>3171</v>
      </c>
    </row>
    <row r="711" spans="1:4" x14ac:dyDescent="0.2">
      <c r="A711" s="7" t="s">
        <v>3172</v>
      </c>
      <c r="B711" s="7" t="s">
        <v>3173</v>
      </c>
      <c r="C711" s="7" t="s">
        <v>3174</v>
      </c>
      <c r="D711" s="7" t="s">
        <v>2215</v>
      </c>
    </row>
    <row r="712" spans="1:4" x14ac:dyDescent="0.2">
      <c r="A712" s="7" t="s">
        <v>3175</v>
      </c>
      <c r="B712" s="7" t="s">
        <v>1435</v>
      </c>
      <c r="C712" s="7" t="s">
        <v>3176</v>
      </c>
      <c r="D712" s="7" t="s">
        <v>2225</v>
      </c>
    </row>
    <row r="713" spans="1:4" x14ac:dyDescent="0.2">
      <c r="A713" s="7" t="s">
        <v>3177</v>
      </c>
      <c r="B713" s="7" t="s">
        <v>3178</v>
      </c>
      <c r="C713" s="7" t="s">
        <v>3179</v>
      </c>
      <c r="D713" s="7" t="s">
        <v>1040</v>
      </c>
    </row>
    <row r="714" spans="1:4" x14ac:dyDescent="0.2">
      <c r="A714" s="7" t="s">
        <v>3180</v>
      </c>
      <c r="B714" s="7" t="s">
        <v>3181</v>
      </c>
      <c r="C714" s="7" t="s">
        <v>2682</v>
      </c>
      <c r="D714" s="7" t="s">
        <v>2493</v>
      </c>
    </row>
    <row r="715" spans="1:4" x14ac:dyDescent="0.2">
      <c r="A715" s="7" t="s">
        <v>3182</v>
      </c>
      <c r="B715" s="7" t="s">
        <v>3183</v>
      </c>
      <c r="C715" s="7" t="s">
        <v>3184</v>
      </c>
      <c r="D715" s="7" t="s">
        <v>3185</v>
      </c>
    </row>
    <row r="716" spans="1:4" x14ac:dyDescent="0.2">
      <c r="A716" s="7" t="s">
        <v>3186</v>
      </c>
      <c r="B716" s="7" t="s">
        <v>3187</v>
      </c>
      <c r="C716" s="7" t="s">
        <v>3188</v>
      </c>
      <c r="D716" s="7" t="s">
        <v>1179</v>
      </c>
    </row>
    <row r="717" spans="1:4" x14ac:dyDescent="0.2">
      <c r="A717" s="7" t="s">
        <v>3189</v>
      </c>
      <c r="B717" s="7" t="s">
        <v>2647</v>
      </c>
      <c r="C717" s="7" t="s">
        <v>3190</v>
      </c>
      <c r="D717" s="7" t="s">
        <v>2356</v>
      </c>
    </row>
    <row r="718" spans="1:4" x14ac:dyDescent="0.2">
      <c r="A718" s="7" t="s">
        <v>3191</v>
      </c>
      <c r="B718" s="7" t="s">
        <v>2754</v>
      </c>
      <c r="C718" s="7" t="s">
        <v>3192</v>
      </c>
      <c r="D718" s="7" t="s">
        <v>3193</v>
      </c>
    </row>
    <row r="719" spans="1:4" x14ac:dyDescent="0.2">
      <c r="A719" s="7" t="s">
        <v>1560</v>
      </c>
      <c r="B719" s="7" t="s">
        <v>3194</v>
      </c>
      <c r="C719" s="7" t="s">
        <v>3195</v>
      </c>
      <c r="D719" s="7" t="s">
        <v>3196</v>
      </c>
    </row>
    <row r="720" spans="1:4" x14ac:dyDescent="0.2">
      <c r="A720" s="7" t="s">
        <v>3197</v>
      </c>
      <c r="B720" s="7" t="s">
        <v>3198</v>
      </c>
      <c r="C720" s="7" t="s">
        <v>1622</v>
      </c>
      <c r="D720" s="7" t="s">
        <v>3199</v>
      </c>
    </row>
    <row r="721" spans="1:4" x14ac:dyDescent="0.2">
      <c r="A721" s="7" t="s">
        <v>3200</v>
      </c>
      <c r="B721" s="7" t="s">
        <v>3201</v>
      </c>
      <c r="C721" s="7" t="s">
        <v>3202</v>
      </c>
      <c r="D721" s="7" t="s">
        <v>2977</v>
      </c>
    </row>
    <row r="722" spans="1:4" x14ac:dyDescent="0.2">
      <c r="A722" s="7" t="s">
        <v>3203</v>
      </c>
      <c r="B722" s="7" t="s">
        <v>3204</v>
      </c>
      <c r="C722" s="7" t="s">
        <v>2578</v>
      </c>
      <c r="D722" s="7" t="s">
        <v>3205</v>
      </c>
    </row>
    <row r="723" spans="1:4" x14ac:dyDescent="0.2">
      <c r="A723" s="7" t="s">
        <v>3206</v>
      </c>
      <c r="B723" s="7" t="s">
        <v>3207</v>
      </c>
      <c r="C723" s="7" t="s">
        <v>3052</v>
      </c>
      <c r="D723" s="7" t="s">
        <v>2236</v>
      </c>
    </row>
    <row r="724" spans="1:4" x14ac:dyDescent="0.2">
      <c r="A724" s="7" t="s">
        <v>3208</v>
      </c>
      <c r="B724" s="7" t="s">
        <v>3209</v>
      </c>
      <c r="C724" s="7" t="s">
        <v>2694</v>
      </c>
      <c r="D724" s="7" t="s">
        <v>3210</v>
      </c>
    </row>
    <row r="725" spans="1:4" x14ac:dyDescent="0.2">
      <c r="A725" s="7" t="s">
        <v>3211</v>
      </c>
      <c r="B725" s="7" t="s">
        <v>3212</v>
      </c>
      <c r="C725" s="7" t="s">
        <v>3213</v>
      </c>
      <c r="D725" s="7" t="s">
        <v>3214</v>
      </c>
    </row>
    <row r="726" spans="1:4" x14ac:dyDescent="0.2">
      <c r="A726" s="7" t="s">
        <v>1886</v>
      </c>
      <c r="B726" s="7" t="s">
        <v>3215</v>
      </c>
      <c r="C726" s="7" t="s">
        <v>1245</v>
      </c>
      <c r="D726" s="7" t="s">
        <v>3216</v>
      </c>
    </row>
    <row r="727" spans="1:4" x14ac:dyDescent="0.2">
      <c r="A727" s="7" t="s">
        <v>3217</v>
      </c>
      <c r="B727" s="7" t="s">
        <v>1942</v>
      </c>
      <c r="C727" s="7" t="s">
        <v>3218</v>
      </c>
      <c r="D727" s="7" t="s">
        <v>3219</v>
      </c>
    </row>
    <row r="728" spans="1:4" x14ac:dyDescent="0.2">
      <c r="A728" s="7" t="s">
        <v>2199</v>
      </c>
      <c r="B728" s="7" t="s">
        <v>2241</v>
      </c>
      <c r="C728" s="7" t="s">
        <v>1495</v>
      </c>
      <c r="D728" s="7" t="s">
        <v>3220</v>
      </c>
    </row>
    <row r="729" spans="1:4" x14ac:dyDescent="0.2">
      <c r="A729" s="7" t="s">
        <v>3221</v>
      </c>
      <c r="B729" s="7" t="s">
        <v>3222</v>
      </c>
      <c r="C729" s="7" t="s">
        <v>3161</v>
      </c>
      <c r="D729" s="7" t="s">
        <v>3223</v>
      </c>
    </row>
    <row r="730" spans="1:4" x14ac:dyDescent="0.2">
      <c r="A730" s="7" t="s">
        <v>3224</v>
      </c>
      <c r="B730" s="7" t="s">
        <v>1418</v>
      </c>
      <c r="C730" s="7" t="s">
        <v>2708</v>
      </c>
      <c r="D730" s="7" t="s">
        <v>3225</v>
      </c>
    </row>
    <row r="731" spans="1:4" x14ac:dyDescent="0.2">
      <c r="A731" s="7" t="s">
        <v>3226</v>
      </c>
      <c r="B731" s="7" t="s">
        <v>3227</v>
      </c>
      <c r="C731" s="7" t="s">
        <v>3228</v>
      </c>
      <c r="D731" s="7" t="s">
        <v>3229</v>
      </c>
    </row>
    <row r="732" spans="1:4" x14ac:dyDescent="0.2">
      <c r="A732" s="7" t="s">
        <v>3230</v>
      </c>
      <c r="B732" s="7" t="s">
        <v>3231</v>
      </c>
      <c r="C732" s="7" t="s">
        <v>3232</v>
      </c>
      <c r="D732" s="7" t="s">
        <v>3233</v>
      </c>
    </row>
    <row r="733" spans="1:4" x14ac:dyDescent="0.2">
      <c r="A733" s="7" t="s">
        <v>3234</v>
      </c>
      <c r="B733" s="7" t="s">
        <v>3235</v>
      </c>
      <c r="C733" s="7" t="s">
        <v>1344</v>
      </c>
      <c r="D733" s="7" t="s">
        <v>3236</v>
      </c>
    </row>
    <row r="734" spans="1:4" x14ac:dyDescent="0.2">
      <c r="A734" s="7" t="s">
        <v>3237</v>
      </c>
      <c r="B734" s="7" t="s">
        <v>3238</v>
      </c>
      <c r="C734" s="7" t="s">
        <v>995</v>
      </c>
      <c r="D734" s="7" t="s">
        <v>3239</v>
      </c>
    </row>
    <row r="735" spans="1:4" x14ac:dyDescent="0.2">
      <c r="A735" s="7" t="s">
        <v>3240</v>
      </c>
      <c r="B735" s="7" t="s">
        <v>3241</v>
      </c>
      <c r="C735" s="7" t="s">
        <v>2347</v>
      </c>
      <c r="D735" s="7" t="s">
        <v>2259</v>
      </c>
    </row>
    <row r="736" spans="1:4" x14ac:dyDescent="0.2">
      <c r="A736" s="7" t="s">
        <v>3242</v>
      </c>
      <c r="B736" s="7" t="s">
        <v>3243</v>
      </c>
      <c r="C736" s="7" t="s">
        <v>3244</v>
      </c>
      <c r="D736" s="7" t="s">
        <v>3097</v>
      </c>
    </row>
    <row r="737" spans="1:4" x14ac:dyDescent="0.2">
      <c r="A737" s="7" t="s">
        <v>3245</v>
      </c>
      <c r="B737" s="7" t="s">
        <v>3246</v>
      </c>
      <c r="C737" s="7" t="s">
        <v>2725</v>
      </c>
      <c r="D737" s="7" t="s">
        <v>3247</v>
      </c>
    </row>
    <row r="738" spans="1:4" x14ac:dyDescent="0.2">
      <c r="A738" s="7" t="s">
        <v>3248</v>
      </c>
      <c r="B738" s="7" t="s">
        <v>3249</v>
      </c>
      <c r="C738" s="7" t="s">
        <v>2369</v>
      </c>
      <c r="D738" s="7" t="s">
        <v>3250</v>
      </c>
    </row>
    <row r="739" spans="1:4" x14ac:dyDescent="0.2">
      <c r="A739" s="7" t="s">
        <v>3251</v>
      </c>
      <c r="B739" s="7" t="s">
        <v>3252</v>
      </c>
      <c r="C739" s="7" t="s">
        <v>1287</v>
      </c>
      <c r="D739" s="7" t="s">
        <v>1516</v>
      </c>
    </row>
    <row r="740" spans="1:4" x14ac:dyDescent="0.2">
      <c r="A740" s="7" t="s">
        <v>3253</v>
      </c>
      <c r="B740" s="7" t="s">
        <v>3254</v>
      </c>
      <c r="C740" s="7" t="s">
        <v>2818</v>
      </c>
      <c r="D740" s="7" t="s">
        <v>3255</v>
      </c>
    </row>
    <row r="741" spans="1:4" x14ac:dyDescent="0.2">
      <c r="A741" s="7" t="s">
        <v>3256</v>
      </c>
      <c r="B741" s="7" t="s">
        <v>3257</v>
      </c>
      <c r="C741" s="7" t="s">
        <v>3258</v>
      </c>
      <c r="D741" s="7" t="s">
        <v>3259</v>
      </c>
    </row>
    <row r="742" spans="1:4" x14ac:dyDescent="0.2">
      <c r="A742" s="7" t="s">
        <v>3260</v>
      </c>
      <c r="B742" s="7" t="s">
        <v>57</v>
      </c>
      <c r="C742" s="7" t="s">
        <v>2732</v>
      </c>
      <c r="D742" s="7" t="s">
        <v>3261</v>
      </c>
    </row>
    <row r="743" spans="1:4" x14ac:dyDescent="0.2">
      <c r="A743" s="7" t="s">
        <v>3262</v>
      </c>
      <c r="B743" s="7" t="s">
        <v>3263</v>
      </c>
      <c r="C743" s="7" t="s">
        <v>2738</v>
      </c>
      <c r="D743" s="7" t="s">
        <v>3264</v>
      </c>
    </row>
    <row r="744" spans="1:4" x14ac:dyDescent="0.2">
      <c r="A744" s="7" t="s">
        <v>3265</v>
      </c>
      <c r="B744" s="7" t="s">
        <v>1610</v>
      </c>
      <c r="C744" s="7" t="s">
        <v>1639</v>
      </c>
      <c r="D744" s="7" t="s">
        <v>1522</v>
      </c>
    </row>
    <row r="745" spans="1:4" x14ac:dyDescent="0.2">
      <c r="A745" s="7" t="s">
        <v>3266</v>
      </c>
      <c r="B745" s="7" t="s">
        <v>1193</v>
      </c>
      <c r="C745" s="7" t="s">
        <v>3267</v>
      </c>
      <c r="D745" s="7" t="s">
        <v>3268</v>
      </c>
    </row>
    <row r="746" spans="1:4" x14ac:dyDescent="0.2">
      <c r="A746" s="7" t="s">
        <v>3269</v>
      </c>
      <c r="B746" s="7" t="s">
        <v>3270</v>
      </c>
      <c r="C746" s="7" t="s">
        <v>3271</v>
      </c>
      <c r="D746" s="7" t="s">
        <v>1056</v>
      </c>
    </row>
    <row r="747" spans="1:4" x14ac:dyDescent="0.2">
      <c r="A747" s="7" t="s">
        <v>3272</v>
      </c>
      <c r="B747" s="7" t="s">
        <v>2925</v>
      </c>
      <c r="C747" s="7" t="s">
        <v>999</v>
      </c>
      <c r="D747" s="7" t="s">
        <v>3273</v>
      </c>
    </row>
    <row r="748" spans="1:4" x14ac:dyDescent="0.2">
      <c r="A748" s="7" t="s">
        <v>1574</v>
      </c>
      <c r="B748" s="7" t="s">
        <v>3274</v>
      </c>
      <c r="C748" s="7" t="s">
        <v>2742</v>
      </c>
      <c r="D748" s="7" t="s">
        <v>2277</v>
      </c>
    </row>
    <row r="749" spans="1:4" x14ac:dyDescent="0.2">
      <c r="A749" s="7" t="s">
        <v>3275</v>
      </c>
      <c r="B749" s="7" t="s">
        <v>1162</v>
      </c>
      <c r="C749" s="7" t="s">
        <v>1643</v>
      </c>
      <c r="D749" s="7" t="s">
        <v>3276</v>
      </c>
    </row>
    <row r="750" spans="1:4" x14ac:dyDescent="0.2">
      <c r="A750" s="7" t="s">
        <v>1485</v>
      </c>
      <c r="B750" s="7" t="s">
        <v>2617</v>
      </c>
      <c r="C750" s="7" t="s">
        <v>1647</v>
      </c>
      <c r="D750" s="7" t="s">
        <v>3277</v>
      </c>
    </row>
    <row r="751" spans="1:4" x14ac:dyDescent="0.2">
      <c r="A751" s="7" t="s">
        <v>3278</v>
      </c>
      <c r="B751" s="7" t="s">
        <v>3279</v>
      </c>
      <c r="C751" s="7" t="s">
        <v>2745</v>
      </c>
      <c r="D751" s="7" t="s">
        <v>3280</v>
      </c>
    </row>
    <row r="752" spans="1:4" x14ac:dyDescent="0.2">
      <c r="A752" s="7" t="s">
        <v>3281</v>
      </c>
      <c r="B752" s="7" t="s">
        <v>3282</v>
      </c>
      <c r="C752" s="7" t="s">
        <v>3221</v>
      </c>
      <c r="D752" s="7" t="s">
        <v>1758</v>
      </c>
    </row>
    <row r="753" spans="1:4" x14ac:dyDescent="0.2">
      <c r="A753" s="7" t="s">
        <v>1580</v>
      </c>
      <c r="B753" s="7" t="s">
        <v>3283</v>
      </c>
      <c r="C753" s="7" t="s">
        <v>3284</v>
      </c>
      <c r="D753" s="7" t="s">
        <v>3285</v>
      </c>
    </row>
    <row r="754" spans="1:4" x14ac:dyDescent="0.2">
      <c r="A754" s="7" t="s">
        <v>27</v>
      </c>
      <c r="B754" s="7" t="s">
        <v>3286</v>
      </c>
      <c r="C754" s="7" t="s">
        <v>2751</v>
      </c>
      <c r="D754" s="7" t="s">
        <v>2281</v>
      </c>
    </row>
    <row r="755" spans="1:4" x14ac:dyDescent="0.2">
      <c r="A755" s="7" t="s">
        <v>3287</v>
      </c>
      <c r="B755" s="7" t="s">
        <v>2593</v>
      </c>
      <c r="C755" s="7" t="s">
        <v>2950</v>
      </c>
      <c r="D755" s="7" t="s">
        <v>3288</v>
      </c>
    </row>
    <row r="756" spans="1:4" x14ac:dyDescent="0.2">
      <c r="A756" s="7" t="s">
        <v>1590</v>
      </c>
      <c r="B756" s="7" t="s">
        <v>3289</v>
      </c>
      <c r="C756" s="7" t="s">
        <v>3290</v>
      </c>
      <c r="D756" s="7" t="s">
        <v>2293</v>
      </c>
    </row>
    <row r="757" spans="1:4" x14ac:dyDescent="0.2">
      <c r="A757" s="7" t="s">
        <v>3291</v>
      </c>
      <c r="B757" s="7" t="s">
        <v>3292</v>
      </c>
      <c r="C757" s="7" t="s">
        <v>3293</v>
      </c>
      <c r="D757" s="7" t="s">
        <v>2670</v>
      </c>
    </row>
    <row r="758" spans="1:4" x14ac:dyDescent="0.2">
      <c r="A758" s="7" t="s">
        <v>3294</v>
      </c>
      <c r="B758" s="7" t="s">
        <v>3295</v>
      </c>
      <c r="C758" s="7" t="s">
        <v>2764</v>
      </c>
      <c r="D758" s="7" t="s">
        <v>3296</v>
      </c>
    </row>
    <row r="759" spans="1:4" x14ac:dyDescent="0.2">
      <c r="A759" s="7" t="s">
        <v>3297</v>
      </c>
      <c r="B759" s="7" t="s">
        <v>3298</v>
      </c>
      <c r="C759" s="7" t="s">
        <v>3103</v>
      </c>
      <c r="D759" s="7" t="s">
        <v>3299</v>
      </c>
    </row>
    <row r="760" spans="1:4" x14ac:dyDescent="0.2">
      <c r="A760" s="7" t="s">
        <v>2274</v>
      </c>
      <c r="B760" s="7" t="s">
        <v>3300</v>
      </c>
      <c r="C760" s="7" t="s">
        <v>3301</v>
      </c>
      <c r="D760" s="7" t="s">
        <v>3302</v>
      </c>
    </row>
    <row r="761" spans="1:4" x14ac:dyDescent="0.2">
      <c r="A761" s="7" t="s">
        <v>2061</v>
      </c>
      <c r="B761" s="7" t="s">
        <v>52</v>
      </c>
      <c r="C761" s="7" t="s">
        <v>3303</v>
      </c>
      <c r="D761" s="7" t="s">
        <v>3304</v>
      </c>
    </row>
    <row r="762" spans="1:4" x14ac:dyDescent="0.2">
      <c r="A762" s="7" t="s">
        <v>3305</v>
      </c>
      <c r="B762" s="7" t="s">
        <v>3306</v>
      </c>
      <c r="C762" s="7" t="s">
        <v>1217</v>
      </c>
      <c r="D762" s="7" t="s">
        <v>3189</v>
      </c>
    </row>
    <row r="763" spans="1:4" x14ac:dyDescent="0.2">
      <c r="A763" s="7" t="s">
        <v>3307</v>
      </c>
      <c r="B763" s="7" t="s">
        <v>3308</v>
      </c>
      <c r="C763" s="7" t="s">
        <v>3309</v>
      </c>
      <c r="D763" s="7" t="s">
        <v>3310</v>
      </c>
    </row>
    <row r="764" spans="1:4" x14ac:dyDescent="0.2">
      <c r="A764" s="7" t="s">
        <v>3311</v>
      </c>
      <c r="B764" s="7" t="s">
        <v>3312</v>
      </c>
      <c r="C764" s="7" t="s">
        <v>1657</v>
      </c>
      <c r="D764" s="7" t="s">
        <v>3313</v>
      </c>
    </row>
    <row r="765" spans="1:4" x14ac:dyDescent="0.2">
      <c r="A765" s="7" t="s">
        <v>3314</v>
      </c>
      <c r="B765" s="7" t="s">
        <v>3315</v>
      </c>
      <c r="C765" s="7" t="s">
        <v>3316</v>
      </c>
      <c r="D765" s="7" t="s">
        <v>3317</v>
      </c>
    </row>
    <row r="766" spans="1:4" x14ac:dyDescent="0.2">
      <c r="A766" s="7" t="s">
        <v>3318</v>
      </c>
      <c r="B766" s="7" t="s">
        <v>2058</v>
      </c>
      <c r="C766" s="7" t="s">
        <v>3319</v>
      </c>
      <c r="D766" s="7" t="s">
        <v>2304</v>
      </c>
    </row>
    <row r="767" spans="1:4" x14ac:dyDescent="0.2">
      <c r="A767" s="7" t="s">
        <v>3320</v>
      </c>
      <c r="B767" s="7" t="s">
        <v>3321</v>
      </c>
      <c r="C767" s="7" t="s">
        <v>1967</v>
      </c>
      <c r="D767" s="7" t="s">
        <v>3322</v>
      </c>
    </row>
    <row r="768" spans="1:4" x14ac:dyDescent="0.2">
      <c r="A768" s="7" t="s">
        <v>3323</v>
      </c>
      <c r="B768" s="7" t="s">
        <v>3324</v>
      </c>
      <c r="C768" s="7" t="s">
        <v>1962</v>
      </c>
      <c r="D768" s="7" t="s">
        <v>3112</v>
      </c>
    </row>
    <row r="769" spans="1:4" x14ac:dyDescent="0.2">
      <c r="A769" s="7" t="s">
        <v>3325</v>
      </c>
      <c r="B769" s="7" t="s">
        <v>1237</v>
      </c>
      <c r="C769" s="7" t="s">
        <v>3326</v>
      </c>
      <c r="D769" s="7" t="s">
        <v>1539</v>
      </c>
    </row>
    <row r="770" spans="1:4" x14ac:dyDescent="0.2">
      <c r="A770" s="7" t="s">
        <v>3327</v>
      </c>
      <c r="B770" s="7" t="s">
        <v>3328</v>
      </c>
      <c r="C770" s="7" t="s">
        <v>2786</v>
      </c>
      <c r="D770" s="7" t="s">
        <v>1254</v>
      </c>
    </row>
    <row r="771" spans="1:4" x14ac:dyDescent="0.2">
      <c r="A771" s="7" t="s">
        <v>3329</v>
      </c>
      <c r="B771" s="7" t="s">
        <v>3330</v>
      </c>
      <c r="C771" s="7" t="s">
        <v>3331</v>
      </c>
      <c r="D771" s="7" t="s">
        <v>3025</v>
      </c>
    </row>
    <row r="772" spans="1:4" x14ac:dyDescent="0.2">
      <c r="A772" s="7" t="s">
        <v>3332</v>
      </c>
      <c r="B772" s="7" t="s">
        <v>3127</v>
      </c>
      <c r="C772" s="7" t="s">
        <v>3333</v>
      </c>
      <c r="D772" s="7" t="s">
        <v>3139</v>
      </c>
    </row>
    <row r="773" spans="1:4" x14ac:dyDescent="0.2">
      <c r="A773" s="7" t="s">
        <v>1608</v>
      </c>
      <c r="B773" s="7" t="s">
        <v>1625</v>
      </c>
      <c r="C773" s="7" t="s">
        <v>1268</v>
      </c>
      <c r="D773" s="7" t="s">
        <v>1755</v>
      </c>
    </row>
    <row r="774" spans="1:4" x14ac:dyDescent="0.2">
      <c r="A774" s="7" t="s">
        <v>1234</v>
      </c>
      <c r="B774" s="7" t="s">
        <v>3334</v>
      </c>
      <c r="C774" s="7" t="s">
        <v>3335</v>
      </c>
      <c r="D774" s="7" t="s">
        <v>3336</v>
      </c>
    </row>
    <row r="775" spans="1:4" x14ac:dyDescent="0.2">
      <c r="A775" s="7" t="s">
        <v>3337</v>
      </c>
      <c r="B775" s="7" t="s">
        <v>3338</v>
      </c>
      <c r="C775" s="7" t="s">
        <v>3339</v>
      </c>
      <c r="D775" s="7" t="s">
        <v>3222</v>
      </c>
    </row>
    <row r="776" spans="1:4" x14ac:dyDescent="0.2">
      <c r="A776" s="7" t="s">
        <v>3340</v>
      </c>
      <c r="B776" s="7" t="s">
        <v>3341</v>
      </c>
      <c r="C776" s="7" t="s">
        <v>2795</v>
      </c>
      <c r="D776" s="7" t="s">
        <v>3342</v>
      </c>
    </row>
    <row r="777" spans="1:4" x14ac:dyDescent="0.2">
      <c r="A777" s="7" t="s">
        <v>3343</v>
      </c>
      <c r="B777" s="7" t="s">
        <v>3344</v>
      </c>
      <c r="C777" s="7" t="s">
        <v>1069</v>
      </c>
      <c r="D777" s="7" t="s">
        <v>3227</v>
      </c>
    </row>
    <row r="778" spans="1:4" x14ac:dyDescent="0.2">
      <c r="A778" s="7" t="s">
        <v>3345</v>
      </c>
      <c r="B778" s="7" t="s">
        <v>991</v>
      </c>
      <c r="C778" s="7" t="s">
        <v>1847</v>
      </c>
      <c r="D778" s="7" t="s">
        <v>2993</v>
      </c>
    </row>
    <row r="779" spans="1:4" x14ac:dyDescent="0.2">
      <c r="A779" s="7" t="s">
        <v>3346</v>
      </c>
      <c r="B779" s="7" t="s">
        <v>3347</v>
      </c>
      <c r="C779" s="7" t="s">
        <v>3348</v>
      </c>
      <c r="D779" s="7" t="s">
        <v>2310</v>
      </c>
    </row>
    <row r="780" spans="1:4" x14ac:dyDescent="0.2">
      <c r="A780" s="7" t="s">
        <v>3349</v>
      </c>
      <c r="B780" s="7" t="s">
        <v>3350</v>
      </c>
      <c r="C780" s="7" t="s">
        <v>3351</v>
      </c>
      <c r="D780" s="7" t="s">
        <v>2314</v>
      </c>
    </row>
    <row r="781" spans="1:4" x14ac:dyDescent="0.2">
      <c r="A781" s="7" t="s">
        <v>3352</v>
      </c>
      <c r="B781" s="7" t="s">
        <v>3353</v>
      </c>
      <c r="C781" s="7" t="s">
        <v>3354</v>
      </c>
      <c r="D781" s="7" t="s">
        <v>3355</v>
      </c>
    </row>
    <row r="782" spans="1:4" x14ac:dyDescent="0.2">
      <c r="A782" s="7" t="s">
        <v>3356</v>
      </c>
      <c r="B782" s="7" t="s">
        <v>3357</v>
      </c>
      <c r="C782" s="7" t="s">
        <v>2814</v>
      </c>
      <c r="D782" s="7" t="s">
        <v>1536</v>
      </c>
    </row>
    <row r="783" spans="1:4" x14ac:dyDescent="0.2">
      <c r="A783" s="7" t="s">
        <v>3358</v>
      </c>
      <c r="B783" s="7" t="s">
        <v>3359</v>
      </c>
      <c r="C783" s="7" t="s">
        <v>2820</v>
      </c>
      <c r="D783" s="7" t="s">
        <v>3360</v>
      </c>
    </row>
    <row r="784" spans="1:4" x14ac:dyDescent="0.2">
      <c r="A784" s="7" t="s">
        <v>3361</v>
      </c>
      <c r="B784" s="7" t="s">
        <v>3362</v>
      </c>
      <c r="C784" s="7" t="s">
        <v>3363</v>
      </c>
      <c r="D784" s="7" t="s">
        <v>3364</v>
      </c>
    </row>
    <row r="785" spans="1:4" x14ac:dyDescent="0.2">
      <c r="A785" s="7" t="s">
        <v>2508</v>
      </c>
      <c r="B785" s="7" t="s">
        <v>3365</v>
      </c>
      <c r="C785" s="7" t="s">
        <v>3366</v>
      </c>
      <c r="D785" s="7" t="s">
        <v>3367</v>
      </c>
    </row>
    <row r="786" spans="1:4" x14ac:dyDescent="0.2">
      <c r="A786" s="7" t="s">
        <v>3368</v>
      </c>
      <c r="B786" s="7" t="s">
        <v>3369</v>
      </c>
      <c r="C786" s="7" t="s">
        <v>1688</v>
      </c>
      <c r="D786" s="7" t="s">
        <v>3370</v>
      </c>
    </row>
    <row r="787" spans="1:4" x14ac:dyDescent="0.2">
      <c r="A787" s="7" t="s">
        <v>1611</v>
      </c>
      <c r="B787" s="7" t="s">
        <v>3004</v>
      </c>
      <c r="C787" s="7" t="s">
        <v>3371</v>
      </c>
      <c r="D787" s="7" t="s">
        <v>2333</v>
      </c>
    </row>
    <row r="788" spans="1:4" x14ac:dyDescent="0.2">
      <c r="A788" s="7" t="s">
        <v>3372</v>
      </c>
      <c r="B788" s="7" t="s">
        <v>3373</v>
      </c>
      <c r="C788" s="7" t="s">
        <v>3374</v>
      </c>
      <c r="D788" s="7" t="s">
        <v>1550</v>
      </c>
    </row>
    <row r="789" spans="1:4" x14ac:dyDescent="0.2">
      <c r="A789" s="7" t="s">
        <v>2724</v>
      </c>
      <c r="B789" s="7" t="s">
        <v>3375</v>
      </c>
      <c r="C789" s="7" t="s">
        <v>2844</v>
      </c>
      <c r="D789" s="7" t="s">
        <v>3376</v>
      </c>
    </row>
    <row r="790" spans="1:4" x14ac:dyDescent="0.2">
      <c r="A790" s="7" t="s">
        <v>1615</v>
      </c>
      <c r="B790" s="7" t="s">
        <v>3377</v>
      </c>
      <c r="C790" s="7" t="s">
        <v>3378</v>
      </c>
      <c r="D790" s="7" t="s">
        <v>3379</v>
      </c>
    </row>
    <row r="791" spans="1:4" x14ac:dyDescent="0.2">
      <c r="A791" s="7" t="s">
        <v>3380</v>
      </c>
      <c r="B791" s="7" t="s">
        <v>3381</v>
      </c>
      <c r="C791" s="7" t="s">
        <v>1691</v>
      </c>
      <c r="D791" s="7" t="s">
        <v>3382</v>
      </c>
    </row>
    <row r="792" spans="1:4" x14ac:dyDescent="0.2">
      <c r="A792" s="7" t="s">
        <v>1619</v>
      </c>
      <c r="B792" s="7" t="s">
        <v>3383</v>
      </c>
      <c r="C792" s="7" t="s">
        <v>3109</v>
      </c>
      <c r="D792" s="7" t="s">
        <v>3275</v>
      </c>
    </row>
    <row r="793" spans="1:4" x14ac:dyDescent="0.2">
      <c r="A793" s="7" t="s">
        <v>1620</v>
      </c>
      <c r="B793" s="7" t="s">
        <v>3384</v>
      </c>
      <c r="C793" s="7" t="s">
        <v>1698</v>
      </c>
      <c r="D793" s="7" t="s">
        <v>3385</v>
      </c>
    </row>
    <row r="794" spans="1:4" x14ac:dyDescent="0.2">
      <c r="A794" s="7" t="s">
        <v>3386</v>
      </c>
      <c r="B794" s="7" t="s">
        <v>3387</v>
      </c>
      <c r="C794" s="7" t="s">
        <v>3388</v>
      </c>
      <c r="D794" s="7" t="s">
        <v>12</v>
      </c>
    </row>
    <row r="795" spans="1:4" x14ac:dyDescent="0.2">
      <c r="A795" s="7" t="s">
        <v>3389</v>
      </c>
      <c r="B795" s="7" t="s">
        <v>3390</v>
      </c>
      <c r="C795" s="7" t="s">
        <v>1701</v>
      </c>
      <c r="D795" s="7" t="s">
        <v>3391</v>
      </c>
    </row>
    <row r="796" spans="1:4" x14ac:dyDescent="0.2">
      <c r="A796" s="7" t="s">
        <v>3392</v>
      </c>
      <c r="B796" s="7" t="s">
        <v>3393</v>
      </c>
      <c r="C796" s="7" t="s">
        <v>1705</v>
      </c>
      <c r="D796" s="7" t="s">
        <v>3394</v>
      </c>
    </row>
    <row r="797" spans="1:4" x14ac:dyDescent="0.2">
      <c r="A797" s="7" t="s">
        <v>3395</v>
      </c>
      <c r="B797" s="7" t="s">
        <v>3396</v>
      </c>
      <c r="C797" s="7" t="s">
        <v>1048</v>
      </c>
      <c r="D797" s="7" t="s">
        <v>3397</v>
      </c>
    </row>
    <row r="798" spans="1:4" x14ac:dyDescent="0.2">
      <c r="A798" s="7" t="s">
        <v>3398</v>
      </c>
      <c r="B798" s="7" t="s">
        <v>3399</v>
      </c>
      <c r="C798" s="7" t="s">
        <v>1708</v>
      </c>
      <c r="D798" s="7" t="s">
        <v>1555</v>
      </c>
    </row>
    <row r="799" spans="1:4" x14ac:dyDescent="0.2">
      <c r="A799" s="7" t="s">
        <v>3400</v>
      </c>
      <c r="B799" s="7" t="s">
        <v>3401</v>
      </c>
      <c r="C799" s="7" t="s">
        <v>2852</v>
      </c>
      <c r="D799" s="7" t="s">
        <v>3402</v>
      </c>
    </row>
    <row r="800" spans="1:4" x14ac:dyDescent="0.2">
      <c r="A800" s="7" t="s">
        <v>3403</v>
      </c>
      <c r="B800" s="7" t="s">
        <v>3404</v>
      </c>
      <c r="C800" s="7" t="s">
        <v>3400</v>
      </c>
      <c r="D800" s="7" t="s">
        <v>3405</v>
      </c>
    </row>
    <row r="801" spans="1:4" x14ac:dyDescent="0.2">
      <c r="A801" s="7" t="s">
        <v>3406</v>
      </c>
      <c r="B801" s="7" t="s">
        <v>3407</v>
      </c>
      <c r="C801" s="7" t="s">
        <v>1314</v>
      </c>
      <c r="D801" s="7" t="s">
        <v>3291</v>
      </c>
    </row>
    <row r="802" spans="1:4" x14ac:dyDescent="0.2">
      <c r="A802" s="7" t="s">
        <v>1263</v>
      </c>
      <c r="B802" s="7" t="s">
        <v>3408</v>
      </c>
      <c r="C802" s="7" t="s">
        <v>2864</v>
      </c>
      <c r="D802" s="7" t="s">
        <v>3409</v>
      </c>
    </row>
    <row r="803" spans="1:4" x14ac:dyDescent="0.2">
      <c r="A803" s="7" t="s">
        <v>3410</v>
      </c>
      <c r="B803" s="7" t="s">
        <v>3411</v>
      </c>
      <c r="C803" s="7" t="s">
        <v>2784</v>
      </c>
      <c r="D803" s="7" t="s">
        <v>3412</v>
      </c>
    </row>
    <row r="804" spans="1:4" x14ac:dyDescent="0.2">
      <c r="A804" s="7" t="s">
        <v>3413</v>
      </c>
      <c r="B804" s="7" t="s">
        <v>3414</v>
      </c>
      <c r="C804" s="7" t="s">
        <v>3415</v>
      </c>
      <c r="D804" s="7" t="s">
        <v>3209</v>
      </c>
    </row>
    <row r="805" spans="1:4" x14ac:dyDescent="0.2">
      <c r="A805" s="7" t="s">
        <v>3416</v>
      </c>
      <c r="B805" s="7" t="s">
        <v>3417</v>
      </c>
      <c r="C805" s="7" t="s">
        <v>1716</v>
      </c>
      <c r="D805" s="7" t="s">
        <v>3418</v>
      </c>
    </row>
    <row r="806" spans="1:4" x14ac:dyDescent="0.2">
      <c r="A806" s="7" t="s">
        <v>3419</v>
      </c>
      <c r="B806" s="7" t="s">
        <v>1252</v>
      </c>
      <c r="C806" s="7" t="s">
        <v>1720</v>
      </c>
      <c r="D806" s="7" t="s">
        <v>3420</v>
      </c>
    </row>
    <row r="807" spans="1:4" x14ac:dyDescent="0.2">
      <c r="A807" s="7" t="s">
        <v>3421</v>
      </c>
      <c r="B807" s="7" t="s">
        <v>3422</v>
      </c>
      <c r="C807" s="7" t="s">
        <v>1733</v>
      </c>
      <c r="D807" s="7" t="s">
        <v>3423</v>
      </c>
    </row>
    <row r="808" spans="1:4" x14ac:dyDescent="0.2">
      <c r="A808" s="7" t="s">
        <v>3205</v>
      </c>
      <c r="B808" s="7" t="s">
        <v>3290</v>
      </c>
      <c r="C808" s="7" t="s">
        <v>1736</v>
      </c>
      <c r="D808" s="7" t="s">
        <v>3424</v>
      </c>
    </row>
    <row r="809" spans="1:4" x14ac:dyDescent="0.2">
      <c r="A809" s="7" t="s">
        <v>3425</v>
      </c>
      <c r="B809" s="7" t="s">
        <v>3426</v>
      </c>
      <c r="C809" s="7" t="s">
        <v>3427</v>
      </c>
      <c r="D809" s="7" t="s">
        <v>1782</v>
      </c>
    </row>
    <row r="810" spans="1:4" x14ac:dyDescent="0.2">
      <c r="A810" s="7" t="s">
        <v>3428</v>
      </c>
      <c r="B810" s="7" t="s">
        <v>3429</v>
      </c>
      <c r="C810" s="7" t="s">
        <v>3430</v>
      </c>
      <c r="D810" s="7" t="s">
        <v>3431</v>
      </c>
    </row>
    <row r="811" spans="1:4" x14ac:dyDescent="0.2">
      <c r="A811" s="7" t="s">
        <v>3432</v>
      </c>
      <c r="B811" s="7" t="s">
        <v>3433</v>
      </c>
      <c r="C811" s="7" t="s">
        <v>1741</v>
      </c>
      <c r="D811" s="7" t="s">
        <v>3434</v>
      </c>
    </row>
    <row r="812" spans="1:4" x14ac:dyDescent="0.2">
      <c r="A812" s="7" t="s">
        <v>3435</v>
      </c>
      <c r="B812" s="7" t="s">
        <v>3436</v>
      </c>
      <c r="C812" s="7" t="s">
        <v>1745</v>
      </c>
      <c r="D812" s="7" t="s">
        <v>31</v>
      </c>
    </row>
    <row r="813" spans="1:4" x14ac:dyDescent="0.2">
      <c r="A813" s="7" t="s">
        <v>1024</v>
      </c>
      <c r="B813" s="7" t="s">
        <v>3437</v>
      </c>
      <c r="C813" s="7" t="s">
        <v>3438</v>
      </c>
      <c r="D813" s="7" t="s">
        <v>3439</v>
      </c>
    </row>
    <row r="814" spans="1:4" x14ac:dyDescent="0.2">
      <c r="A814" s="7" t="s">
        <v>3440</v>
      </c>
      <c r="B814" s="7" t="s">
        <v>3133</v>
      </c>
      <c r="C814" s="7" t="s">
        <v>3441</v>
      </c>
      <c r="D814" s="7" t="s">
        <v>1668</v>
      </c>
    </row>
    <row r="815" spans="1:4" x14ac:dyDescent="0.2">
      <c r="A815" s="7" t="s">
        <v>3442</v>
      </c>
      <c r="B815" s="7" t="s">
        <v>3443</v>
      </c>
      <c r="C815" s="7" t="s">
        <v>3444</v>
      </c>
      <c r="D815" s="7" t="s">
        <v>3445</v>
      </c>
    </row>
    <row r="816" spans="1:4" x14ac:dyDescent="0.2">
      <c r="A816" s="7" t="s">
        <v>3446</v>
      </c>
      <c r="B816" s="7" t="s">
        <v>1893</v>
      </c>
      <c r="C816" s="7" t="s">
        <v>1749</v>
      </c>
      <c r="D816" s="7" t="s">
        <v>1196</v>
      </c>
    </row>
    <row r="817" spans="1:4" x14ac:dyDescent="0.2">
      <c r="A817" s="7" t="s">
        <v>3447</v>
      </c>
      <c r="B817" s="7" t="s">
        <v>3448</v>
      </c>
      <c r="C817" s="7" t="s">
        <v>2308</v>
      </c>
      <c r="D817" s="7" t="s">
        <v>2730</v>
      </c>
    </row>
    <row r="818" spans="1:4" x14ac:dyDescent="0.2">
      <c r="A818" s="7" t="s">
        <v>1642</v>
      </c>
      <c r="B818" s="7" t="s">
        <v>1051</v>
      </c>
      <c r="C818" s="7" t="s">
        <v>3006</v>
      </c>
      <c r="D818" s="7" t="s">
        <v>3449</v>
      </c>
    </row>
    <row r="819" spans="1:4" x14ac:dyDescent="0.2">
      <c r="A819" s="7" t="s">
        <v>3005</v>
      </c>
      <c r="B819" s="7" t="s">
        <v>974</v>
      </c>
      <c r="C819" s="7" t="s">
        <v>3042</v>
      </c>
      <c r="D819" s="7" t="s">
        <v>3450</v>
      </c>
    </row>
    <row r="820" spans="1:4" x14ac:dyDescent="0.2">
      <c r="A820" s="7" t="s">
        <v>3451</v>
      </c>
      <c r="B820" s="7" t="s">
        <v>3452</v>
      </c>
      <c r="C820" s="7" t="s">
        <v>3453</v>
      </c>
      <c r="D820" s="7" t="s">
        <v>3454</v>
      </c>
    </row>
    <row r="821" spans="1:4" x14ac:dyDescent="0.2">
      <c r="A821" s="7" t="s">
        <v>3095</v>
      </c>
      <c r="B821" s="7" t="s">
        <v>3455</v>
      </c>
      <c r="C821" s="7" t="s">
        <v>3456</v>
      </c>
      <c r="D821" s="7" t="s">
        <v>3457</v>
      </c>
    </row>
    <row r="822" spans="1:4" x14ac:dyDescent="0.2">
      <c r="A822" s="7" t="s">
        <v>3458</v>
      </c>
      <c r="B822" s="7" t="s">
        <v>2590</v>
      </c>
      <c r="C822" s="7" t="s">
        <v>3459</v>
      </c>
      <c r="D822" s="7" t="s">
        <v>1200</v>
      </c>
    </row>
    <row r="823" spans="1:4" x14ac:dyDescent="0.2">
      <c r="A823" s="7" t="s">
        <v>3460</v>
      </c>
      <c r="B823" s="7" t="s">
        <v>3461</v>
      </c>
      <c r="C823" s="7" t="s">
        <v>3462</v>
      </c>
      <c r="D823" s="7" t="s">
        <v>3463</v>
      </c>
    </row>
    <row r="824" spans="1:4" x14ac:dyDescent="0.2">
      <c r="A824" s="7" t="s">
        <v>3464</v>
      </c>
      <c r="B824" s="7" t="s">
        <v>3465</v>
      </c>
      <c r="C824" s="7" t="s">
        <v>3466</v>
      </c>
      <c r="D824" s="7" t="s">
        <v>3467</v>
      </c>
    </row>
    <row r="825" spans="1:4" x14ac:dyDescent="0.2">
      <c r="A825" s="7" t="s">
        <v>3468</v>
      </c>
      <c r="B825" s="7" t="s">
        <v>3469</v>
      </c>
      <c r="C825" s="7" t="s">
        <v>3283</v>
      </c>
      <c r="D825" s="7" t="s">
        <v>1222</v>
      </c>
    </row>
    <row r="826" spans="1:4" x14ac:dyDescent="0.2">
      <c r="A826" s="7" t="s">
        <v>1857</v>
      </c>
      <c r="B826" s="19">
        <v>44446</v>
      </c>
      <c r="C826" s="7" t="s">
        <v>2905</v>
      </c>
      <c r="D826" s="7" t="s">
        <v>1999</v>
      </c>
    </row>
    <row r="827" spans="1:4" x14ac:dyDescent="0.2">
      <c r="A827" s="7" t="s">
        <v>3470</v>
      </c>
      <c r="B827" s="7" t="s">
        <v>3471</v>
      </c>
      <c r="C827" s="7" t="s">
        <v>2913</v>
      </c>
      <c r="D827" s="7" t="s">
        <v>3472</v>
      </c>
    </row>
    <row r="828" spans="1:4" x14ac:dyDescent="0.2">
      <c r="A828" s="7" t="s">
        <v>1467</v>
      </c>
      <c r="B828" s="7" t="s">
        <v>3473</v>
      </c>
      <c r="C828" s="7" t="s">
        <v>3474</v>
      </c>
      <c r="D828" s="7" t="s">
        <v>3475</v>
      </c>
    </row>
    <row r="829" spans="1:4" x14ac:dyDescent="0.2">
      <c r="A829" s="7" t="s">
        <v>16</v>
      </c>
      <c r="B829" s="7" t="s">
        <v>3476</v>
      </c>
      <c r="C829" s="7" t="s">
        <v>2921</v>
      </c>
      <c r="D829" s="7" t="s">
        <v>3477</v>
      </c>
    </row>
    <row r="830" spans="1:4" x14ac:dyDescent="0.2">
      <c r="A830" s="7" t="s">
        <v>1270</v>
      </c>
      <c r="B830" s="7" t="s">
        <v>3478</v>
      </c>
      <c r="C830" s="7" t="s">
        <v>1231</v>
      </c>
      <c r="D830" s="7" t="s">
        <v>1058</v>
      </c>
    </row>
    <row r="831" spans="1:4" x14ac:dyDescent="0.2">
      <c r="A831" s="7" t="s">
        <v>1161</v>
      </c>
      <c r="B831" s="7" t="s">
        <v>3479</v>
      </c>
      <c r="C831" s="7" t="s">
        <v>3480</v>
      </c>
      <c r="D831" s="7" t="s">
        <v>3481</v>
      </c>
    </row>
    <row r="832" spans="1:4" x14ac:dyDescent="0.2">
      <c r="A832" s="7" t="s">
        <v>2212</v>
      </c>
      <c r="B832" s="7" t="s">
        <v>3482</v>
      </c>
      <c r="C832" s="7" t="s">
        <v>2934</v>
      </c>
      <c r="D832" s="7" t="s">
        <v>3483</v>
      </c>
    </row>
    <row r="833" spans="1:4" x14ac:dyDescent="0.2">
      <c r="A833" s="7" t="s">
        <v>1637</v>
      </c>
      <c r="B833" s="7" t="s">
        <v>3484</v>
      </c>
      <c r="C833" s="7" t="s">
        <v>979</v>
      </c>
      <c r="D833" s="7" t="s">
        <v>1411</v>
      </c>
    </row>
    <row r="834" spans="1:4" x14ac:dyDescent="0.2">
      <c r="A834" s="7" t="s">
        <v>1189</v>
      </c>
      <c r="B834" s="7" t="s">
        <v>1912</v>
      </c>
      <c r="C834" s="7" t="s">
        <v>1765</v>
      </c>
      <c r="D834" s="7" t="s">
        <v>1571</v>
      </c>
    </row>
    <row r="835" spans="1:4" x14ac:dyDescent="0.2">
      <c r="A835" s="7" t="s">
        <v>3485</v>
      </c>
      <c r="B835" s="7" t="s">
        <v>3486</v>
      </c>
      <c r="C835" s="7" t="s">
        <v>3487</v>
      </c>
      <c r="D835" s="7" t="s">
        <v>3488</v>
      </c>
    </row>
    <row r="836" spans="1:4" x14ac:dyDescent="0.2">
      <c r="A836" s="7" t="s">
        <v>3489</v>
      </c>
      <c r="B836" s="7" t="s">
        <v>3490</v>
      </c>
      <c r="C836" s="7" t="s">
        <v>3491</v>
      </c>
      <c r="D836" s="7" t="s">
        <v>3492</v>
      </c>
    </row>
    <row r="837" spans="1:4" x14ac:dyDescent="0.2">
      <c r="A837" s="7" t="s">
        <v>3493</v>
      </c>
      <c r="B837" s="7" t="s">
        <v>1201</v>
      </c>
      <c r="C837" s="7" t="s">
        <v>2940</v>
      </c>
      <c r="D837" s="7" t="s">
        <v>3494</v>
      </c>
    </row>
    <row r="838" spans="1:4" x14ac:dyDescent="0.2">
      <c r="A838" s="7" t="s">
        <v>1641</v>
      </c>
      <c r="B838" s="7" t="s">
        <v>3495</v>
      </c>
      <c r="C838" s="7" t="s">
        <v>1768</v>
      </c>
      <c r="D838" s="7" t="s">
        <v>2400</v>
      </c>
    </row>
    <row r="839" spans="1:4" x14ac:dyDescent="0.2">
      <c r="A839" s="7" t="s">
        <v>3496</v>
      </c>
      <c r="B839" s="7" t="s">
        <v>3497</v>
      </c>
      <c r="C839" s="7" t="s">
        <v>3498</v>
      </c>
      <c r="D839" s="7" t="s">
        <v>3499</v>
      </c>
    </row>
    <row r="840" spans="1:4" x14ac:dyDescent="0.2">
      <c r="A840" s="7" t="s">
        <v>3500</v>
      </c>
      <c r="B840" s="7" t="s">
        <v>3501</v>
      </c>
      <c r="C840" s="7" t="s">
        <v>3502</v>
      </c>
      <c r="D840" s="7" t="s">
        <v>3503</v>
      </c>
    </row>
    <row r="841" spans="1:4" x14ac:dyDescent="0.2">
      <c r="A841" s="7" t="s">
        <v>3504</v>
      </c>
      <c r="B841" s="7" t="s">
        <v>3505</v>
      </c>
      <c r="C841" s="7" t="s">
        <v>3506</v>
      </c>
      <c r="D841" s="7" t="s">
        <v>2295</v>
      </c>
    </row>
    <row r="842" spans="1:4" x14ac:dyDescent="0.2">
      <c r="A842" s="7" t="s">
        <v>1645</v>
      </c>
      <c r="B842" s="7" t="s">
        <v>3507</v>
      </c>
      <c r="C842" s="7" t="s">
        <v>3508</v>
      </c>
      <c r="D842" s="7" t="s">
        <v>1988</v>
      </c>
    </row>
    <row r="843" spans="1:4" x14ac:dyDescent="0.2">
      <c r="A843" s="7" t="s">
        <v>3509</v>
      </c>
      <c r="B843" s="7" t="s">
        <v>3510</v>
      </c>
      <c r="C843" s="7" t="s">
        <v>1669</v>
      </c>
      <c r="D843" s="7" t="s">
        <v>2405</v>
      </c>
    </row>
    <row r="844" spans="1:4" x14ac:dyDescent="0.2">
      <c r="A844" s="7" t="s">
        <v>3511</v>
      </c>
      <c r="B844" s="7" t="s">
        <v>3512</v>
      </c>
      <c r="C844" s="7" t="s">
        <v>3513</v>
      </c>
      <c r="D844" s="7" t="s">
        <v>3514</v>
      </c>
    </row>
    <row r="845" spans="1:4" x14ac:dyDescent="0.2">
      <c r="A845" s="7" t="s">
        <v>3515</v>
      </c>
      <c r="B845" s="7" t="s">
        <v>3516</v>
      </c>
      <c r="C845" s="7" t="s">
        <v>2857</v>
      </c>
      <c r="D845" s="7" t="s">
        <v>3517</v>
      </c>
    </row>
    <row r="846" spans="1:4" x14ac:dyDescent="0.2">
      <c r="A846" s="7" t="s">
        <v>1649</v>
      </c>
      <c r="B846" s="7" t="s">
        <v>3518</v>
      </c>
      <c r="C846" s="7" t="s">
        <v>3519</v>
      </c>
      <c r="D846" s="7" t="s">
        <v>3520</v>
      </c>
    </row>
    <row r="847" spans="1:4" x14ac:dyDescent="0.2">
      <c r="A847" s="7" t="s">
        <v>3521</v>
      </c>
      <c r="B847" s="7" t="s">
        <v>3522</v>
      </c>
      <c r="C847" s="7" t="s">
        <v>3523</v>
      </c>
      <c r="D847" s="7" t="s">
        <v>3524</v>
      </c>
    </row>
    <row r="848" spans="1:4" x14ac:dyDescent="0.2">
      <c r="A848" s="7" t="s">
        <v>3525</v>
      </c>
      <c r="B848" s="7" t="s">
        <v>1517</v>
      </c>
      <c r="C848" s="7" t="s">
        <v>3526</v>
      </c>
      <c r="D848" s="7" t="s">
        <v>3527</v>
      </c>
    </row>
    <row r="849" spans="1:4" x14ac:dyDescent="0.2">
      <c r="A849" s="7" t="s">
        <v>3528</v>
      </c>
      <c r="B849" s="7" t="s">
        <v>2143</v>
      </c>
      <c r="C849" s="7" t="s">
        <v>2980</v>
      </c>
      <c r="D849" s="7" t="s">
        <v>1731</v>
      </c>
    </row>
    <row r="850" spans="1:4" x14ac:dyDescent="0.2">
      <c r="A850" s="7" t="s">
        <v>2180</v>
      </c>
      <c r="B850" s="7" t="s">
        <v>3529</v>
      </c>
      <c r="C850" s="7" t="s">
        <v>3530</v>
      </c>
      <c r="D850" s="7" t="s">
        <v>19</v>
      </c>
    </row>
    <row r="851" spans="1:4" x14ac:dyDescent="0.2">
      <c r="A851" s="7" t="s">
        <v>1655</v>
      </c>
      <c r="B851" s="7" t="s">
        <v>3531</v>
      </c>
      <c r="C851" s="7" t="s">
        <v>3532</v>
      </c>
      <c r="D851" s="7" t="s">
        <v>3533</v>
      </c>
    </row>
    <row r="852" spans="1:4" x14ac:dyDescent="0.2">
      <c r="A852" s="7" t="s">
        <v>3534</v>
      </c>
      <c r="B852" s="7" t="s">
        <v>2708</v>
      </c>
      <c r="C852" s="7" t="s">
        <v>3535</v>
      </c>
      <c r="D852" s="7" t="s">
        <v>3536</v>
      </c>
    </row>
    <row r="853" spans="1:4" x14ac:dyDescent="0.2">
      <c r="A853" s="7" t="s">
        <v>3537</v>
      </c>
      <c r="B853" s="7" t="s">
        <v>3538</v>
      </c>
      <c r="C853" s="7" t="s">
        <v>3539</v>
      </c>
      <c r="D853" s="7" t="s">
        <v>3081</v>
      </c>
    </row>
    <row r="854" spans="1:4" x14ac:dyDescent="0.2">
      <c r="A854" s="7" t="s">
        <v>28</v>
      </c>
      <c r="B854" s="7" t="s">
        <v>3540</v>
      </c>
      <c r="C854" s="7" t="s">
        <v>1252</v>
      </c>
      <c r="D854" s="7" t="s">
        <v>3541</v>
      </c>
    </row>
    <row r="855" spans="1:4" x14ac:dyDescent="0.2">
      <c r="A855" s="7" t="s">
        <v>1666</v>
      </c>
      <c r="B855" s="7" t="s">
        <v>1173</v>
      </c>
      <c r="C855" s="7" t="s">
        <v>1256</v>
      </c>
      <c r="D855" s="7" t="s">
        <v>3542</v>
      </c>
    </row>
    <row r="856" spans="1:4" x14ac:dyDescent="0.2">
      <c r="A856" s="7" t="s">
        <v>3543</v>
      </c>
      <c r="B856" s="7" t="s">
        <v>3544</v>
      </c>
      <c r="C856" s="7" t="s">
        <v>3545</v>
      </c>
      <c r="D856" s="7" t="s">
        <v>3546</v>
      </c>
    </row>
    <row r="857" spans="1:4" x14ac:dyDescent="0.2">
      <c r="A857" s="7" t="s">
        <v>3547</v>
      </c>
      <c r="B857" s="7" t="s">
        <v>3176</v>
      </c>
      <c r="C857" s="7" t="s">
        <v>1787</v>
      </c>
      <c r="D857" s="7" t="s">
        <v>1492</v>
      </c>
    </row>
    <row r="858" spans="1:4" x14ac:dyDescent="0.2">
      <c r="A858" s="7" t="s">
        <v>1669</v>
      </c>
      <c r="B858" s="7" t="s">
        <v>3548</v>
      </c>
      <c r="C858" s="7" t="s">
        <v>3014</v>
      </c>
      <c r="D858" s="7" t="s">
        <v>1584</v>
      </c>
    </row>
    <row r="859" spans="1:4" x14ac:dyDescent="0.2">
      <c r="A859" s="7" t="s">
        <v>3549</v>
      </c>
      <c r="B859" s="7" t="s">
        <v>3550</v>
      </c>
      <c r="C859" s="7" t="s">
        <v>2416</v>
      </c>
      <c r="D859" s="7" t="s">
        <v>2179</v>
      </c>
    </row>
    <row r="860" spans="1:4" x14ac:dyDescent="0.2">
      <c r="A860" s="7" t="s">
        <v>3551</v>
      </c>
      <c r="B860" s="7" t="s">
        <v>3552</v>
      </c>
      <c r="C860" s="7" t="s">
        <v>3019</v>
      </c>
      <c r="D860" s="7" t="s">
        <v>3553</v>
      </c>
    </row>
    <row r="861" spans="1:4" x14ac:dyDescent="0.2">
      <c r="A861" s="7" t="s">
        <v>2547</v>
      </c>
      <c r="B861" s="7" t="s">
        <v>3554</v>
      </c>
      <c r="C861" s="7" t="s">
        <v>1002</v>
      </c>
      <c r="D861" s="7" t="s">
        <v>3555</v>
      </c>
    </row>
    <row r="862" spans="1:4" x14ac:dyDescent="0.2">
      <c r="A862" s="7" t="s">
        <v>1812</v>
      </c>
      <c r="B862" s="7" t="s">
        <v>3556</v>
      </c>
      <c r="C862" s="7" t="s">
        <v>3022</v>
      </c>
      <c r="D862" s="7" t="s">
        <v>3557</v>
      </c>
    </row>
    <row r="863" spans="1:4" x14ac:dyDescent="0.2">
      <c r="A863" s="7" t="s">
        <v>3558</v>
      </c>
      <c r="B863" s="7" t="s">
        <v>3559</v>
      </c>
      <c r="C863" s="7" t="s">
        <v>3030</v>
      </c>
      <c r="D863" s="7" t="s">
        <v>2722</v>
      </c>
    </row>
    <row r="864" spans="1:4" x14ac:dyDescent="0.2">
      <c r="A864" s="7" t="s">
        <v>2336</v>
      </c>
      <c r="B864" s="7" t="s">
        <v>1798</v>
      </c>
      <c r="C864" s="7" t="s">
        <v>3037</v>
      </c>
      <c r="D864" s="7" t="s">
        <v>3200</v>
      </c>
    </row>
    <row r="865" spans="1:4" x14ac:dyDescent="0.2">
      <c r="A865" s="7" t="s">
        <v>3560</v>
      </c>
      <c r="B865" s="7" t="s">
        <v>3561</v>
      </c>
      <c r="C865" s="7" t="s">
        <v>3562</v>
      </c>
      <c r="D865" s="7" t="s">
        <v>3563</v>
      </c>
    </row>
    <row r="866" spans="1:4" x14ac:dyDescent="0.2">
      <c r="A866" s="7" t="s">
        <v>3564</v>
      </c>
      <c r="B866" s="7" t="s">
        <v>3565</v>
      </c>
      <c r="C866" s="7" t="s">
        <v>3566</v>
      </c>
      <c r="D866" s="7" t="s">
        <v>3567</v>
      </c>
    </row>
    <row r="867" spans="1:4" x14ac:dyDescent="0.2">
      <c r="A867" s="7" t="s">
        <v>1100</v>
      </c>
      <c r="B867" s="7" t="s">
        <v>3568</v>
      </c>
      <c r="C867" s="7" t="s">
        <v>1813</v>
      </c>
      <c r="D867" s="7" t="s">
        <v>2302</v>
      </c>
    </row>
    <row r="868" spans="1:4" x14ac:dyDescent="0.2">
      <c r="A868" s="7" t="s">
        <v>3569</v>
      </c>
      <c r="B868" s="7" t="s">
        <v>3570</v>
      </c>
      <c r="C868" s="7" t="s">
        <v>1263</v>
      </c>
      <c r="D868" s="7" t="s">
        <v>2439</v>
      </c>
    </row>
    <row r="869" spans="1:4" x14ac:dyDescent="0.2">
      <c r="A869" s="7" t="s">
        <v>1373</v>
      </c>
      <c r="B869" s="7" t="s">
        <v>3571</v>
      </c>
      <c r="C869" s="7" t="s">
        <v>1725</v>
      </c>
      <c r="D869" s="7" t="s">
        <v>2264</v>
      </c>
    </row>
    <row r="870" spans="1:4" x14ac:dyDescent="0.2">
      <c r="A870" s="7" t="s">
        <v>1675</v>
      </c>
      <c r="B870" s="7" t="s">
        <v>3572</v>
      </c>
      <c r="C870" s="7" t="s">
        <v>3573</v>
      </c>
      <c r="D870" s="7" t="s">
        <v>1138</v>
      </c>
    </row>
    <row r="871" spans="1:4" x14ac:dyDescent="0.2">
      <c r="A871" s="7" t="s">
        <v>3574</v>
      </c>
      <c r="B871" s="7" t="s">
        <v>3575</v>
      </c>
      <c r="C871" s="7" t="s">
        <v>3576</v>
      </c>
      <c r="D871" s="7" t="s">
        <v>3577</v>
      </c>
    </row>
    <row r="872" spans="1:4" x14ac:dyDescent="0.2">
      <c r="A872" s="7" t="s">
        <v>3578</v>
      </c>
      <c r="B872" s="7" t="s">
        <v>3579</v>
      </c>
      <c r="C872" s="7" t="s">
        <v>3580</v>
      </c>
      <c r="D872" s="7" t="s">
        <v>3581</v>
      </c>
    </row>
    <row r="873" spans="1:4" x14ac:dyDescent="0.2">
      <c r="A873" s="7" t="s">
        <v>3582</v>
      </c>
      <c r="B873" s="7" t="s">
        <v>3583</v>
      </c>
      <c r="C873" s="7" t="s">
        <v>3584</v>
      </c>
      <c r="D873" s="7" t="s">
        <v>3585</v>
      </c>
    </row>
    <row r="874" spans="1:4" x14ac:dyDescent="0.2">
      <c r="A874" s="7" t="s">
        <v>3586</v>
      </c>
      <c r="B874" s="7" t="s">
        <v>3587</v>
      </c>
      <c r="C874" s="7" t="s">
        <v>3588</v>
      </c>
      <c r="D874" s="7" t="s">
        <v>3589</v>
      </c>
    </row>
    <row r="875" spans="1:4" x14ac:dyDescent="0.2">
      <c r="A875" s="7" t="s">
        <v>1096</v>
      </c>
      <c r="B875" s="7" t="s">
        <v>3590</v>
      </c>
      <c r="C875" s="7" t="s">
        <v>3591</v>
      </c>
      <c r="D875" s="7" t="s">
        <v>3592</v>
      </c>
    </row>
    <row r="876" spans="1:4" x14ac:dyDescent="0.2">
      <c r="A876" s="7" t="s">
        <v>3593</v>
      </c>
      <c r="B876" s="7" t="s">
        <v>3594</v>
      </c>
      <c r="C876" s="7" t="s">
        <v>1825</v>
      </c>
      <c r="D876" s="7" t="s">
        <v>2191</v>
      </c>
    </row>
    <row r="877" spans="1:4" x14ac:dyDescent="0.2">
      <c r="A877" s="7" t="s">
        <v>3316</v>
      </c>
      <c r="B877" s="7" t="s">
        <v>1037</v>
      </c>
      <c r="C877" s="7" t="s">
        <v>3595</v>
      </c>
      <c r="D877" s="7" t="s">
        <v>3596</v>
      </c>
    </row>
    <row r="878" spans="1:4" x14ac:dyDescent="0.2">
      <c r="A878" s="7" t="s">
        <v>1704</v>
      </c>
      <c r="B878" s="7" t="s">
        <v>986</v>
      </c>
      <c r="C878" s="7" t="s">
        <v>3076</v>
      </c>
      <c r="D878" s="7" t="s">
        <v>3597</v>
      </c>
    </row>
    <row r="879" spans="1:4" x14ac:dyDescent="0.2">
      <c r="A879" s="7" t="s">
        <v>3598</v>
      </c>
      <c r="B879" s="7" t="s">
        <v>3599</v>
      </c>
      <c r="C879" s="7" t="s">
        <v>1829</v>
      </c>
      <c r="D879" s="7" t="s">
        <v>1184</v>
      </c>
    </row>
    <row r="880" spans="1:4" x14ac:dyDescent="0.2">
      <c r="A880" s="7" t="s">
        <v>3600</v>
      </c>
      <c r="B880" s="7" t="s">
        <v>2305</v>
      </c>
      <c r="C880" s="7" t="s">
        <v>3601</v>
      </c>
      <c r="D880" s="7" t="s">
        <v>1849</v>
      </c>
    </row>
    <row r="881" spans="1:4" x14ac:dyDescent="0.2">
      <c r="A881" s="7" t="s">
        <v>3602</v>
      </c>
      <c r="B881" s="7" t="s">
        <v>3603</v>
      </c>
      <c r="C881" s="7" t="s">
        <v>1075</v>
      </c>
      <c r="D881" s="7" t="s">
        <v>2449</v>
      </c>
    </row>
    <row r="882" spans="1:4" x14ac:dyDescent="0.2">
      <c r="A882" s="7" t="s">
        <v>3604</v>
      </c>
      <c r="B882" s="7" t="s">
        <v>2400</v>
      </c>
      <c r="C882" s="7" t="s">
        <v>3605</v>
      </c>
      <c r="D882" s="7" t="s">
        <v>3606</v>
      </c>
    </row>
    <row r="883" spans="1:4" x14ac:dyDescent="0.2">
      <c r="A883" s="7" t="s">
        <v>1537</v>
      </c>
      <c r="B883" s="7" t="s">
        <v>3607</v>
      </c>
      <c r="C883" s="7" t="s">
        <v>3608</v>
      </c>
      <c r="D883" s="7" t="s">
        <v>3609</v>
      </c>
    </row>
    <row r="884" spans="1:4" x14ac:dyDescent="0.2">
      <c r="A884" s="7" t="s">
        <v>3610</v>
      </c>
      <c r="B884" s="7" t="s">
        <v>2741</v>
      </c>
      <c r="C884" s="7" t="s">
        <v>3611</v>
      </c>
      <c r="D884" s="7" t="s">
        <v>3612</v>
      </c>
    </row>
    <row r="885" spans="1:4" x14ac:dyDescent="0.2">
      <c r="A885" s="7" t="s">
        <v>3613</v>
      </c>
      <c r="B885" s="7" t="s">
        <v>3614</v>
      </c>
      <c r="C885" s="7" t="s">
        <v>1837</v>
      </c>
      <c r="D885" s="7" t="s">
        <v>1070</v>
      </c>
    </row>
    <row r="886" spans="1:4" x14ac:dyDescent="0.2">
      <c r="A886" s="7" t="s">
        <v>2625</v>
      </c>
      <c r="B886" s="7" t="s">
        <v>1208</v>
      </c>
      <c r="C886" s="7" t="s">
        <v>3615</v>
      </c>
      <c r="D886" s="7" t="s">
        <v>2460</v>
      </c>
    </row>
    <row r="887" spans="1:4" x14ac:dyDescent="0.2">
      <c r="A887" s="7" t="s">
        <v>3616</v>
      </c>
      <c r="B887" s="7" t="s">
        <v>3617</v>
      </c>
      <c r="C887" s="7" t="s">
        <v>3074</v>
      </c>
      <c r="D887" s="7" t="s">
        <v>3618</v>
      </c>
    </row>
    <row r="888" spans="1:4" x14ac:dyDescent="0.2">
      <c r="A888" s="7" t="s">
        <v>3619</v>
      </c>
      <c r="B888" s="7" t="s">
        <v>3620</v>
      </c>
      <c r="C888" s="7" t="s">
        <v>3621</v>
      </c>
      <c r="D888" s="7" t="s">
        <v>3622</v>
      </c>
    </row>
    <row r="889" spans="1:4" x14ac:dyDescent="0.2">
      <c r="A889" s="7" t="s">
        <v>3623</v>
      </c>
      <c r="B889" s="7" t="s">
        <v>3624</v>
      </c>
      <c r="C889" s="7" t="s">
        <v>1270</v>
      </c>
      <c r="D889" s="7" t="s">
        <v>3625</v>
      </c>
    </row>
    <row r="890" spans="1:4" x14ac:dyDescent="0.2">
      <c r="A890" s="7" t="s">
        <v>3626</v>
      </c>
      <c r="B890" s="7" t="s">
        <v>995</v>
      </c>
      <c r="C890" s="7" t="s">
        <v>3102</v>
      </c>
      <c r="D890" s="7" t="s">
        <v>3627</v>
      </c>
    </row>
    <row r="891" spans="1:4" x14ac:dyDescent="0.2">
      <c r="A891" s="7" t="s">
        <v>3628</v>
      </c>
      <c r="B891" s="7" t="s">
        <v>2340</v>
      </c>
      <c r="C891" s="7" t="s">
        <v>1274</v>
      </c>
      <c r="D891" s="7" t="s">
        <v>3629</v>
      </c>
    </row>
    <row r="892" spans="1:4" x14ac:dyDescent="0.2">
      <c r="A892" s="7" t="s">
        <v>3630</v>
      </c>
      <c r="B892" s="7" t="s">
        <v>3631</v>
      </c>
      <c r="C892" s="7" t="s">
        <v>3632</v>
      </c>
      <c r="D892" s="7" t="s">
        <v>3633</v>
      </c>
    </row>
    <row r="893" spans="1:4" x14ac:dyDescent="0.2">
      <c r="A893" s="7" t="s">
        <v>3634</v>
      </c>
      <c r="B893" s="7" t="s">
        <v>3635</v>
      </c>
      <c r="C893" s="7" t="s">
        <v>3636</v>
      </c>
      <c r="D893" s="7" t="s">
        <v>3637</v>
      </c>
    </row>
    <row r="894" spans="1:4" x14ac:dyDescent="0.2">
      <c r="A894" s="7" t="s">
        <v>1358</v>
      </c>
      <c r="B894" s="7" t="s">
        <v>3638</v>
      </c>
      <c r="C894" s="7" t="s">
        <v>1854</v>
      </c>
      <c r="D894" s="7" t="s">
        <v>2465</v>
      </c>
    </row>
    <row r="895" spans="1:4" x14ac:dyDescent="0.2">
      <c r="A895" s="7" t="s">
        <v>3639</v>
      </c>
      <c r="B895" s="7" t="s">
        <v>3640</v>
      </c>
      <c r="C895" s="7" t="s">
        <v>2510</v>
      </c>
      <c r="D895" s="7" t="s">
        <v>2063</v>
      </c>
    </row>
    <row r="896" spans="1:4" x14ac:dyDescent="0.2">
      <c r="A896" s="7" t="s">
        <v>3641</v>
      </c>
      <c r="B896" s="7" t="s">
        <v>3642</v>
      </c>
      <c r="C896" s="7" t="s">
        <v>2261</v>
      </c>
      <c r="D896" s="7" t="s">
        <v>3643</v>
      </c>
    </row>
    <row r="897" spans="1:4" x14ac:dyDescent="0.2">
      <c r="A897" s="7" t="s">
        <v>3644</v>
      </c>
      <c r="B897" s="7" t="s">
        <v>1357</v>
      </c>
      <c r="C897" s="7" t="s">
        <v>2448</v>
      </c>
      <c r="D897" s="7" t="s">
        <v>3645</v>
      </c>
    </row>
    <row r="898" spans="1:4" x14ac:dyDescent="0.2">
      <c r="A898" s="7" t="s">
        <v>1696</v>
      </c>
      <c r="B898" s="7" t="s">
        <v>3646</v>
      </c>
      <c r="C898" s="7" t="s">
        <v>3647</v>
      </c>
      <c r="D898" s="7" t="s">
        <v>3093</v>
      </c>
    </row>
    <row r="899" spans="1:4" x14ac:dyDescent="0.2">
      <c r="A899" s="7" t="s">
        <v>2655</v>
      </c>
      <c r="B899" s="7" t="s">
        <v>3648</v>
      </c>
      <c r="C899" s="7" t="s">
        <v>3649</v>
      </c>
      <c r="D899" s="7" t="s">
        <v>3650</v>
      </c>
    </row>
    <row r="900" spans="1:4" x14ac:dyDescent="0.2">
      <c r="A900" s="7" t="s">
        <v>3651</v>
      </c>
      <c r="B900" s="7" t="s">
        <v>3652</v>
      </c>
      <c r="C900" s="7" t="s">
        <v>2248</v>
      </c>
      <c r="D900" s="7" t="s">
        <v>3653</v>
      </c>
    </row>
    <row r="901" spans="1:4" x14ac:dyDescent="0.2">
      <c r="A901" s="7" t="s">
        <v>3654</v>
      </c>
      <c r="B901" s="7" t="s">
        <v>3655</v>
      </c>
      <c r="C901" s="7" t="s">
        <v>1891</v>
      </c>
      <c r="D901" s="7" t="s">
        <v>3656</v>
      </c>
    </row>
    <row r="902" spans="1:4" x14ac:dyDescent="0.2">
      <c r="A902" s="7" t="s">
        <v>3657</v>
      </c>
      <c r="B902" s="7" t="s">
        <v>3658</v>
      </c>
      <c r="C902" s="7" t="s">
        <v>3659</v>
      </c>
      <c r="D902" s="7" t="s">
        <v>3660</v>
      </c>
    </row>
    <row r="903" spans="1:4" x14ac:dyDescent="0.2">
      <c r="A903" s="7" t="s">
        <v>2074</v>
      </c>
      <c r="B903" s="7" t="s">
        <v>3661</v>
      </c>
      <c r="C903" s="7" t="s">
        <v>3662</v>
      </c>
      <c r="D903" s="7" t="s">
        <v>2479</v>
      </c>
    </row>
    <row r="904" spans="1:4" x14ac:dyDescent="0.2">
      <c r="A904" s="7" t="s">
        <v>3663</v>
      </c>
      <c r="B904" s="7" t="s">
        <v>1933</v>
      </c>
      <c r="C904" s="7" t="s">
        <v>1903</v>
      </c>
      <c r="D904" s="7" t="s">
        <v>3664</v>
      </c>
    </row>
    <row r="905" spans="1:4" x14ac:dyDescent="0.2">
      <c r="A905" s="7" t="s">
        <v>1706</v>
      </c>
      <c r="B905" s="7" t="s">
        <v>3665</v>
      </c>
      <c r="C905" s="7" t="s">
        <v>3666</v>
      </c>
      <c r="D905" s="7" t="s">
        <v>3667</v>
      </c>
    </row>
    <row r="906" spans="1:4" x14ac:dyDescent="0.2">
      <c r="A906" s="7" t="s">
        <v>3668</v>
      </c>
      <c r="B906" s="7" t="s">
        <v>2912</v>
      </c>
      <c r="C906" s="7" t="s">
        <v>3669</v>
      </c>
      <c r="D906" s="7" t="s">
        <v>2485</v>
      </c>
    </row>
    <row r="907" spans="1:4" x14ac:dyDescent="0.2">
      <c r="A907" s="7" t="s">
        <v>1710</v>
      </c>
      <c r="B907" s="7" t="s">
        <v>3670</v>
      </c>
      <c r="C907" s="7" t="s">
        <v>3671</v>
      </c>
      <c r="D907" s="7" t="s">
        <v>3031</v>
      </c>
    </row>
    <row r="908" spans="1:4" x14ac:dyDescent="0.2">
      <c r="A908" s="7" t="s">
        <v>1714</v>
      </c>
      <c r="B908" s="7" t="s">
        <v>3672</v>
      </c>
      <c r="C908" s="7" t="s">
        <v>3165</v>
      </c>
      <c r="D908" s="7" t="s">
        <v>1224</v>
      </c>
    </row>
    <row r="909" spans="1:4" x14ac:dyDescent="0.2">
      <c r="A909" s="7" t="s">
        <v>2219</v>
      </c>
      <c r="B909" s="7" t="s">
        <v>3673</v>
      </c>
      <c r="C909" s="7" t="s">
        <v>1114</v>
      </c>
      <c r="D909" s="7" t="s">
        <v>3674</v>
      </c>
    </row>
    <row r="910" spans="1:4" x14ac:dyDescent="0.2">
      <c r="A910" s="7" t="s">
        <v>1718</v>
      </c>
      <c r="B910" s="7" t="s">
        <v>3675</v>
      </c>
      <c r="C910" s="7" t="s">
        <v>3676</v>
      </c>
      <c r="D910" s="7" t="s">
        <v>3677</v>
      </c>
    </row>
    <row r="911" spans="1:4" x14ac:dyDescent="0.2">
      <c r="A911" s="7" t="s">
        <v>3101</v>
      </c>
      <c r="B911" s="7" t="s">
        <v>3678</v>
      </c>
      <c r="C911" s="7" t="s">
        <v>3679</v>
      </c>
      <c r="D911" s="7" t="s">
        <v>2487</v>
      </c>
    </row>
    <row r="912" spans="1:4" x14ac:dyDescent="0.2">
      <c r="A912" s="7" t="s">
        <v>3680</v>
      </c>
      <c r="B912" s="7" t="s">
        <v>1730</v>
      </c>
      <c r="C912" s="7" t="s">
        <v>2103</v>
      </c>
      <c r="D912" s="7" t="s">
        <v>3681</v>
      </c>
    </row>
    <row r="913" spans="1:4" x14ac:dyDescent="0.2">
      <c r="A913" s="7" t="s">
        <v>1722</v>
      </c>
      <c r="B913" s="7" t="s">
        <v>2689</v>
      </c>
      <c r="C913" s="7" t="s">
        <v>3682</v>
      </c>
      <c r="D913" s="7" t="s">
        <v>3683</v>
      </c>
    </row>
    <row r="914" spans="1:4" x14ac:dyDescent="0.2">
      <c r="A914" s="7" t="s">
        <v>3684</v>
      </c>
      <c r="B914" s="7" t="s">
        <v>2352</v>
      </c>
      <c r="C914" s="7" t="s">
        <v>3685</v>
      </c>
      <c r="D914" s="7" t="s">
        <v>3686</v>
      </c>
    </row>
    <row r="915" spans="1:4" x14ac:dyDescent="0.2">
      <c r="A915" s="7" t="s">
        <v>3210</v>
      </c>
      <c r="B915" s="7" t="s">
        <v>3687</v>
      </c>
      <c r="C915" s="7" t="s">
        <v>1869</v>
      </c>
      <c r="D915" s="7" t="s">
        <v>2719</v>
      </c>
    </row>
    <row r="916" spans="1:4" x14ac:dyDescent="0.2">
      <c r="A916" s="7" t="s">
        <v>3688</v>
      </c>
      <c r="B916" s="7" t="s">
        <v>3689</v>
      </c>
      <c r="C916" s="7" t="s">
        <v>3690</v>
      </c>
      <c r="D916" s="7" t="s">
        <v>3458</v>
      </c>
    </row>
    <row r="917" spans="1:4" x14ac:dyDescent="0.2">
      <c r="A917" s="7" t="s">
        <v>1725</v>
      </c>
      <c r="B917" s="7" t="s">
        <v>3691</v>
      </c>
      <c r="C917" s="7" t="s">
        <v>3692</v>
      </c>
      <c r="D917" s="7" t="s">
        <v>2833</v>
      </c>
    </row>
    <row r="918" spans="1:4" x14ac:dyDescent="0.2">
      <c r="A918" s="7" t="s">
        <v>1729</v>
      </c>
      <c r="B918" s="7" t="s">
        <v>3693</v>
      </c>
      <c r="C918" s="7" t="s">
        <v>3447</v>
      </c>
      <c r="D918" s="7" t="s">
        <v>3694</v>
      </c>
    </row>
    <row r="919" spans="1:4" x14ac:dyDescent="0.2">
      <c r="A919" s="7" t="s">
        <v>3695</v>
      </c>
      <c r="B919" s="7" t="s">
        <v>3696</v>
      </c>
      <c r="C919" s="7" t="s">
        <v>1199</v>
      </c>
      <c r="D919" s="7" t="s">
        <v>1746</v>
      </c>
    </row>
    <row r="920" spans="1:4" x14ac:dyDescent="0.2">
      <c r="A920" s="7" t="s">
        <v>3697</v>
      </c>
      <c r="B920" s="7" t="s">
        <v>3488</v>
      </c>
      <c r="C920" s="7" t="s">
        <v>2042</v>
      </c>
      <c r="D920" s="7" t="s">
        <v>1627</v>
      </c>
    </row>
    <row r="921" spans="1:4" x14ac:dyDescent="0.2">
      <c r="A921" s="7" t="s">
        <v>3698</v>
      </c>
      <c r="B921" s="7" t="s">
        <v>3699</v>
      </c>
      <c r="C921" s="7" t="s">
        <v>3429</v>
      </c>
      <c r="D921" s="7" t="s">
        <v>3700</v>
      </c>
    </row>
    <row r="922" spans="1:4" x14ac:dyDescent="0.2">
      <c r="A922" s="7" t="s">
        <v>1731</v>
      </c>
      <c r="B922" s="7" t="s">
        <v>2747</v>
      </c>
      <c r="C922" s="7" t="s">
        <v>1040</v>
      </c>
      <c r="D922" s="7" t="s">
        <v>3701</v>
      </c>
    </row>
    <row r="923" spans="1:4" x14ac:dyDescent="0.2">
      <c r="A923" s="7" t="s">
        <v>1063</v>
      </c>
      <c r="B923" s="7" t="s">
        <v>1670</v>
      </c>
      <c r="C923" s="7" t="s">
        <v>3069</v>
      </c>
      <c r="D923" s="7" t="s">
        <v>2504</v>
      </c>
    </row>
    <row r="924" spans="1:4" x14ac:dyDescent="0.2">
      <c r="A924" s="7" t="s">
        <v>1734</v>
      </c>
      <c r="B924" s="7" t="s">
        <v>3702</v>
      </c>
      <c r="C924" s="7" t="s">
        <v>2254</v>
      </c>
      <c r="D924" s="7" t="s">
        <v>3703</v>
      </c>
    </row>
    <row r="925" spans="1:4" x14ac:dyDescent="0.2">
      <c r="A925" s="7" t="s">
        <v>3223</v>
      </c>
      <c r="B925" s="7" t="s">
        <v>3704</v>
      </c>
      <c r="C925" s="7" t="s">
        <v>1878</v>
      </c>
      <c r="D925" s="7" t="s">
        <v>1631</v>
      </c>
    </row>
    <row r="926" spans="1:4" x14ac:dyDescent="0.2">
      <c r="A926" s="7" t="s">
        <v>1103</v>
      </c>
      <c r="B926" s="7" t="s">
        <v>3705</v>
      </c>
      <c r="C926" s="7" t="s">
        <v>3706</v>
      </c>
      <c r="D926" s="7" t="s">
        <v>2132</v>
      </c>
    </row>
    <row r="927" spans="1:4" x14ac:dyDescent="0.2">
      <c r="A927" s="7" t="s">
        <v>2491</v>
      </c>
      <c r="B927" s="7" t="s">
        <v>54</v>
      </c>
      <c r="C927" s="7" t="s">
        <v>3193</v>
      </c>
      <c r="D927" s="7" t="s">
        <v>3707</v>
      </c>
    </row>
    <row r="928" spans="1:4" x14ac:dyDescent="0.2">
      <c r="A928" s="7" t="s">
        <v>1740</v>
      </c>
      <c r="B928" s="7" t="s">
        <v>3708</v>
      </c>
      <c r="C928" s="7" t="s">
        <v>1309</v>
      </c>
      <c r="D928" s="7" t="s">
        <v>2575</v>
      </c>
    </row>
    <row r="929" spans="1:4" x14ac:dyDescent="0.2">
      <c r="A929" s="7" t="s">
        <v>1743</v>
      </c>
      <c r="B929" s="7" t="s">
        <v>1836</v>
      </c>
      <c r="C929" s="7" t="s">
        <v>3709</v>
      </c>
      <c r="D929" s="7" t="s">
        <v>3710</v>
      </c>
    </row>
    <row r="930" spans="1:4" x14ac:dyDescent="0.2">
      <c r="A930" s="7" t="s">
        <v>2972</v>
      </c>
      <c r="B930" s="7" t="s">
        <v>3711</v>
      </c>
      <c r="C930" s="7" t="s">
        <v>3196</v>
      </c>
      <c r="D930" s="7" t="s">
        <v>3712</v>
      </c>
    </row>
    <row r="931" spans="1:4" x14ac:dyDescent="0.2">
      <c r="A931" s="7" t="s">
        <v>1747</v>
      </c>
      <c r="B931" s="7" t="s">
        <v>3713</v>
      </c>
      <c r="C931" s="7" t="s">
        <v>3714</v>
      </c>
      <c r="D931" s="7" t="s">
        <v>3715</v>
      </c>
    </row>
    <row r="932" spans="1:4" x14ac:dyDescent="0.2">
      <c r="A932" s="7" t="s">
        <v>3363</v>
      </c>
      <c r="B932" s="7" t="s">
        <v>3716</v>
      </c>
      <c r="C932" s="7" t="s">
        <v>2977</v>
      </c>
      <c r="D932" s="7" t="s">
        <v>3717</v>
      </c>
    </row>
    <row r="933" spans="1:4" x14ac:dyDescent="0.2">
      <c r="A933" s="7" t="s">
        <v>3718</v>
      </c>
      <c r="B933" s="7" t="s">
        <v>3719</v>
      </c>
      <c r="C933" s="7" t="s">
        <v>3720</v>
      </c>
      <c r="D933" s="7" t="s">
        <v>1646</v>
      </c>
    </row>
    <row r="934" spans="1:4" x14ac:dyDescent="0.2">
      <c r="A934" s="7" t="s">
        <v>3546</v>
      </c>
      <c r="B934" s="7" t="s">
        <v>3721</v>
      </c>
      <c r="C934" s="7" t="s">
        <v>2435</v>
      </c>
      <c r="D934" s="7" t="s">
        <v>2525</v>
      </c>
    </row>
    <row r="935" spans="1:4" x14ac:dyDescent="0.2">
      <c r="A935" s="7" t="s">
        <v>3722</v>
      </c>
      <c r="B935" s="7" t="s">
        <v>3723</v>
      </c>
      <c r="C935" s="7" t="s">
        <v>1882</v>
      </c>
      <c r="D935" s="7" t="s">
        <v>3724</v>
      </c>
    </row>
    <row r="936" spans="1:4" x14ac:dyDescent="0.2">
      <c r="A936" s="7" t="s">
        <v>1793</v>
      </c>
      <c r="B936" s="7" t="s">
        <v>2275</v>
      </c>
      <c r="C936" s="7" t="s">
        <v>3725</v>
      </c>
      <c r="D936" s="7" t="s">
        <v>3726</v>
      </c>
    </row>
    <row r="937" spans="1:4" x14ac:dyDescent="0.2">
      <c r="A937" s="7" t="s">
        <v>3727</v>
      </c>
      <c r="B937" s="7" t="s">
        <v>3728</v>
      </c>
      <c r="C937" s="7" t="s">
        <v>1666</v>
      </c>
      <c r="D937" s="7" t="s">
        <v>1230</v>
      </c>
    </row>
    <row r="938" spans="1:4" x14ac:dyDescent="0.2">
      <c r="A938" s="7" t="s">
        <v>3729</v>
      </c>
      <c r="B938" s="7" t="s">
        <v>1353</v>
      </c>
      <c r="C938" s="7" t="s">
        <v>3730</v>
      </c>
      <c r="D938" s="7" t="s">
        <v>1233</v>
      </c>
    </row>
    <row r="939" spans="1:4" x14ac:dyDescent="0.2">
      <c r="A939" s="7" t="s">
        <v>3730</v>
      </c>
      <c r="B939" s="7" t="s">
        <v>1971</v>
      </c>
      <c r="C939" s="7" t="s">
        <v>3205</v>
      </c>
      <c r="D939" s="7" t="s">
        <v>1729</v>
      </c>
    </row>
    <row r="940" spans="1:4" x14ac:dyDescent="0.2">
      <c r="A940" s="7" t="s">
        <v>3731</v>
      </c>
      <c r="B940" s="7" t="s">
        <v>3732</v>
      </c>
      <c r="C940" s="7" t="s">
        <v>1368</v>
      </c>
      <c r="D940" s="7" t="s">
        <v>2536</v>
      </c>
    </row>
    <row r="941" spans="1:4" x14ac:dyDescent="0.2">
      <c r="A941" s="7" t="s">
        <v>3733</v>
      </c>
      <c r="B941" s="7" t="s">
        <v>1045</v>
      </c>
      <c r="C941" s="7" t="s">
        <v>2129</v>
      </c>
      <c r="D941" s="7" t="s">
        <v>2539</v>
      </c>
    </row>
    <row r="942" spans="1:4" x14ac:dyDescent="0.2">
      <c r="A942" s="7" t="s">
        <v>3734</v>
      </c>
      <c r="B942" s="7" t="s">
        <v>2</v>
      </c>
      <c r="C942" s="7" t="s">
        <v>1886</v>
      </c>
      <c r="D942" s="7" t="s">
        <v>2072</v>
      </c>
    </row>
    <row r="943" spans="1:4" x14ac:dyDescent="0.2">
      <c r="A943" s="7" t="s">
        <v>3247</v>
      </c>
      <c r="B943" s="7" t="s">
        <v>3735</v>
      </c>
      <c r="C943" s="7" t="s">
        <v>3736</v>
      </c>
      <c r="D943" s="7" t="s">
        <v>3737</v>
      </c>
    </row>
    <row r="944" spans="1:4" x14ac:dyDescent="0.2">
      <c r="A944" s="7" t="s">
        <v>2321</v>
      </c>
      <c r="B944" s="7" t="s">
        <v>3738</v>
      </c>
      <c r="C944" s="7" t="s">
        <v>3739</v>
      </c>
      <c r="D944" s="7" t="s">
        <v>3740</v>
      </c>
    </row>
    <row r="945" spans="1:4" x14ac:dyDescent="0.2">
      <c r="A945" s="7" t="s">
        <v>3741</v>
      </c>
      <c r="B945" s="7" t="s">
        <v>3742</v>
      </c>
      <c r="C945" s="7" t="s">
        <v>3216</v>
      </c>
      <c r="D945" s="7" t="s">
        <v>3743</v>
      </c>
    </row>
    <row r="946" spans="1:4" x14ac:dyDescent="0.2">
      <c r="A946" s="7" t="s">
        <v>3744</v>
      </c>
      <c r="B946" s="7" t="s">
        <v>2013</v>
      </c>
      <c r="C946" s="7" t="s">
        <v>3745</v>
      </c>
      <c r="D946" s="7" t="s">
        <v>3746</v>
      </c>
    </row>
    <row r="947" spans="1:4" x14ac:dyDescent="0.2">
      <c r="A947" s="7" t="s">
        <v>3747</v>
      </c>
      <c r="B947" s="7" t="s">
        <v>3748</v>
      </c>
      <c r="C947" s="7" t="s">
        <v>1141</v>
      </c>
      <c r="D947" s="7" t="s">
        <v>3525</v>
      </c>
    </row>
    <row r="948" spans="1:4" x14ac:dyDescent="0.2">
      <c r="A948" s="7" t="s">
        <v>2949</v>
      </c>
      <c r="B948" s="7" t="s">
        <v>3749</v>
      </c>
      <c r="C948" s="7" t="s">
        <v>3750</v>
      </c>
      <c r="D948" s="7" t="s">
        <v>3751</v>
      </c>
    </row>
    <row r="949" spans="1:4" x14ac:dyDescent="0.2">
      <c r="A949" s="7" t="s">
        <v>2940</v>
      </c>
      <c r="B949" s="7" t="s">
        <v>3752</v>
      </c>
      <c r="C949" s="7" t="s">
        <v>3201</v>
      </c>
      <c r="D949" s="7" t="s">
        <v>3753</v>
      </c>
    </row>
    <row r="950" spans="1:4" x14ac:dyDescent="0.2">
      <c r="A950" s="7" t="s">
        <v>3754</v>
      </c>
      <c r="B950" s="7" t="s">
        <v>3755</v>
      </c>
      <c r="C950" s="7" t="s">
        <v>3219</v>
      </c>
      <c r="D950" s="7" t="s">
        <v>3756</v>
      </c>
    </row>
    <row r="951" spans="1:4" x14ac:dyDescent="0.2">
      <c r="A951" s="7" t="s">
        <v>3757</v>
      </c>
      <c r="B951" s="7" t="s">
        <v>3758</v>
      </c>
      <c r="C951" s="7" t="s">
        <v>3759</v>
      </c>
      <c r="D951" s="7" t="s">
        <v>3760</v>
      </c>
    </row>
    <row r="952" spans="1:4" x14ac:dyDescent="0.2">
      <c r="A952" s="7" t="s">
        <v>3761</v>
      </c>
      <c r="B952" s="7" t="s">
        <v>3762</v>
      </c>
      <c r="C952" s="7" t="s">
        <v>3691</v>
      </c>
      <c r="D952" s="7" t="s">
        <v>3763</v>
      </c>
    </row>
    <row r="953" spans="1:4" x14ac:dyDescent="0.2">
      <c r="A953" s="7" t="s">
        <v>3764</v>
      </c>
      <c r="B953" s="7" t="s">
        <v>3765</v>
      </c>
      <c r="C953" s="7" t="s">
        <v>3239</v>
      </c>
      <c r="D953" s="7" t="s">
        <v>2550</v>
      </c>
    </row>
    <row r="954" spans="1:4" x14ac:dyDescent="0.2">
      <c r="A954" s="7" t="s">
        <v>3766</v>
      </c>
      <c r="B954" s="7" t="s">
        <v>3767</v>
      </c>
      <c r="C954" s="7" t="s">
        <v>1240</v>
      </c>
      <c r="D954" s="7" t="s">
        <v>3727</v>
      </c>
    </row>
    <row r="955" spans="1:4" x14ac:dyDescent="0.2">
      <c r="A955" s="7" t="s">
        <v>3768</v>
      </c>
      <c r="B955" s="7" t="s">
        <v>3122</v>
      </c>
      <c r="C955" s="7" t="s">
        <v>3071</v>
      </c>
      <c r="D955" s="7" t="s">
        <v>1545</v>
      </c>
    </row>
    <row r="956" spans="1:4" x14ac:dyDescent="0.2">
      <c r="A956" s="7" t="s">
        <v>1759</v>
      </c>
      <c r="B956" s="7" t="s">
        <v>3769</v>
      </c>
      <c r="C956" s="7" t="s">
        <v>3770</v>
      </c>
      <c r="D956" s="7" t="s">
        <v>1759</v>
      </c>
    </row>
    <row r="957" spans="1:4" x14ac:dyDescent="0.2">
      <c r="A957" s="7" t="s">
        <v>2277</v>
      </c>
      <c r="B957" s="7" t="s">
        <v>3771</v>
      </c>
      <c r="C957" s="7" t="s">
        <v>3772</v>
      </c>
      <c r="D957" s="7" t="s">
        <v>984</v>
      </c>
    </row>
    <row r="958" spans="1:4" x14ac:dyDescent="0.2">
      <c r="A958" s="7" t="s">
        <v>3773</v>
      </c>
      <c r="B958" s="7" t="s">
        <v>3774</v>
      </c>
      <c r="C958" s="7" t="s">
        <v>1016</v>
      </c>
      <c r="D958" s="7" t="s">
        <v>3775</v>
      </c>
    </row>
    <row r="959" spans="1:4" x14ac:dyDescent="0.2">
      <c r="A959" s="7" t="s">
        <v>1464</v>
      </c>
      <c r="B959" s="7" t="s">
        <v>3776</v>
      </c>
      <c r="C959" s="7" t="s">
        <v>3777</v>
      </c>
      <c r="D959" s="7" t="s">
        <v>3778</v>
      </c>
    </row>
    <row r="960" spans="1:4" x14ac:dyDescent="0.2">
      <c r="A960" s="7" t="s">
        <v>3779</v>
      </c>
      <c r="B960" s="7" t="s">
        <v>3780</v>
      </c>
      <c r="C960" s="7" t="s">
        <v>2829</v>
      </c>
      <c r="D960" s="7" t="s">
        <v>1478</v>
      </c>
    </row>
    <row r="961" spans="1:4" x14ac:dyDescent="0.2">
      <c r="A961" s="7" t="s">
        <v>2728</v>
      </c>
      <c r="B961" s="7" t="s">
        <v>3781</v>
      </c>
      <c r="C961" s="7" t="s">
        <v>3782</v>
      </c>
      <c r="D961" s="7" t="s">
        <v>2555</v>
      </c>
    </row>
    <row r="962" spans="1:4" x14ac:dyDescent="0.2">
      <c r="A962" s="7" t="s">
        <v>3216</v>
      </c>
      <c r="B962" s="7" t="s">
        <v>1519</v>
      </c>
      <c r="C962" s="7" t="s">
        <v>3783</v>
      </c>
      <c r="D962" s="7" t="s">
        <v>1667</v>
      </c>
    </row>
    <row r="963" spans="1:4" x14ac:dyDescent="0.2">
      <c r="A963" s="7" t="s">
        <v>3784</v>
      </c>
      <c r="B963" s="7" t="s">
        <v>3536</v>
      </c>
      <c r="C963" s="7" t="s">
        <v>1015</v>
      </c>
      <c r="D963" s="7" t="s">
        <v>1695</v>
      </c>
    </row>
    <row r="964" spans="1:4" x14ac:dyDescent="0.2">
      <c r="A964" s="7" t="s">
        <v>3785</v>
      </c>
      <c r="B964" s="7" t="s">
        <v>3786</v>
      </c>
      <c r="C964" s="7" t="s">
        <v>3328</v>
      </c>
      <c r="D964" s="7" t="s">
        <v>2564</v>
      </c>
    </row>
    <row r="965" spans="1:4" x14ac:dyDescent="0.2">
      <c r="A965" s="7" t="s">
        <v>3787</v>
      </c>
      <c r="B965" s="7" t="s">
        <v>2871</v>
      </c>
      <c r="C965" s="7" t="s">
        <v>2492</v>
      </c>
      <c r="D965" s="7" t="s">
        <v>3788</v>
      </c>
    </row>
    <row r="966" spans="1:4" x14ac:dyDescent="0.2">
      <c r="A966" s="7" t="s">
        <v>1766</v>
      </c>
      <c r="B966" s="7" t="s">
        <v>3789</v>
      </c>
      <c r="C966" s="7" t="s">
        <v>3790</v>
      </c>
      <c r="D966" s="7" t="s">
        <v>2567</v>
      </c>
    </row>
    <row r="967" spans="1:4" x14ac:dyDescent="0.2">
      <c r="A967" s="7" t="s">
        <v>3791</v>
      </c>
      <c r="B967" s="7" t="s">
        <v>3792</v>
      </c>
      <c r="C967" s="7" t="s">
        <v>2956</v>
      </c>
      <c r="D967" s="7" t="s">
        <v>3793</v>
      </c>
    </row>
    <row r="968" spans="1:4" x14ac:dyDescent="0.2">
      <c r="A968" s="7" t="s">
        <v>3794</v>
      </c>
      <c r="B968" s="7" t="s">
        <v>3795</v>
      </c>
      <c r="C968" s="7" t="s">
        <v>2273</v>
      </c>
      <c r="D968" s="7" t="s">
        <v>1031</v>
      </c>
    </row>
    <row r="969" spans="1:4" x14ac:dyDescent="0.2">
      <c r="A969" s="7" t="s">
        <v>3796</v>
      </c>
      <c r="B969" s="7" t="s">
        <v>3797</v>
      </c>
      <c r="C969" s="7" t="s">
        <v>3798</v>
      </c>
      <c r="D969" s="7" t="s">
        <v>3799</v>
      </c>
    </row>
    <row r="970" spans="1:4" x14ac:dyDescent="0.2">
      <c r="A970" s="7" t="s">
        <v>1934</v>
      </c>
      <c r="B970" s="7" t="s">
        <v>3800</v>
      </c>
      <c r="C970" s="7" t="s">
        <v>2344</v>
      </c>
      <c r="D970" s="7" t="s">
        <v>3801</v>
      </c>
    </row>
    <row r="971" spans="1:4" x14ac:dyDescent="0.2">
      <c r="A971" s="7" t="s">
        <v>3802</v>
      </c>
      <c r="B971" s="7" t="s">
        <v>1299</v>
      </c>
      <c r="C971" s="7" t="s">
        <v>3203</v>
      </c>
      <c r="D971" s="7" t="s">
        <v>1670</v>
      </c>
    </row>
    <row r="972" spans="1:4" x14ac:dyDescent="0.2">
      <c r="A972" s="7" t="s">
        <v>2360</v>
      </c>
      <c r="B972" s="7" t="s">
        <v>2067</v>
      </c>
      <c r="C972" s="7" t="s">
        <v>3803</v>
      </c>
      <c r="D972" s="7" t="s">
        <v>3804</v>
      </c>
    </row>
    <row r="973" spans="1:4" x14ac:dyDescent="0.2">
      <c r="A973" s="7" t="s">
        <v>1771</v>
      </c>
      <c r="B973" s="7" t="s">
        <v>3805</v>
      </c>
      <c r="C973" s="7" t="s">
        <v>3806</v>
      </c>
      <c r="D973" s="7" t="s">
        <v>3807</v>
      </c>
    </row>
    <row r="974" spans="1:4" x14ac:dyDescent="0.2">
      <c r="A974" s="7" t="s">
        <v>3808</v>
      </c>
      <c r="B974" s="7" t="s">
        <v>1532</v>
      </c>
      <c r="C974" s="7" t="s">
        <v>3299</v>
      </c>
      <c r="D974" s="7" t="s">
        <v>1436</v>
      </c>
    </row>
    <row r="975" spans="1:4" x14ac:dyDescent="0.2">
      <c r="A975" s="7" t="s">
        <v>2585</v>
      </c>
      <c r="B975" s="7" t="s">
        <v>3809</v>
      </c>
      <c r="C975" s="7" t="s">
        <v>3317</v>
      </c>
      <c r="D975" s="7" t="s">
        <v>3810</v>
      </c>
    </row>
    <row r="976" spans="1:4" x14ac:dyDescent="0.2">
      <c r="A976" s="7" t="s">
        <v>3811</v>
      </c>
      <c r="B976" s="7" t="s">
        <v>3812</v>
      </c>
      <c r="C976" s="7" t="s">
        <v>1407</v>
      </c>
      <c r="D976" s="7" t="s">
        <v>1244</v>
      </c>
    </row>
    <row r="977" spans="1:4" x14ac:dyDescent="0.2">
      <c r="A977" s="7" t="s">
        <v>3541</v>
      </c>
      <c r="B977" s="7" t="s">
        <v>2890</v>
      </c>
      <c r="C977" s="7" t="s">
        <v>2280</v>
      </c>
      <c r="D977" s="7" t="s">
        <v>1676</v>
      </c>
    </row>
    <row r="978" spans="1:4" x14ac:dyDescent="0.2">
      <c r="A978" s="7" t="s">
        <v>3813</v>
      </c>
      <c r="B978" s="7" t="s">
        <v>3814</v>
      </c>
      <c r="C978" s="7" t="s">
        <v>3815</v>
      </c>
      <c r="D978" s="7" t="s">
        <v>3816</v>
      </c>
    </row>
    <row r="979" spans="1:4" x14ac:dyDescent="0.2">
      <c r="A979" s="7" t="s">
        <v>1384</v>
      </c>
      <c r="B979" s="7" t="s">
        <v>3817</v>
      </c>
      <c r="C979" s="7" t="s">
        <v>3322</v>
      </c>
      <c r="D979" s="7" t="s">
        <v>992</v>
      </c>
    </row>
    <row r="980" spans="1:4" x14ac:dyDescent="0.2">
      <c r="A980" s="7" t="s">
        <v>1476</v>
      </c>
      <c r="B980" s="7" t="s">
        <v>3818</v>
      </c>
      <c r="C980" s="7" t="s">
        <v>3819</v>
      </c>
      <c r="D980" s="7" t="s">
        <v>3820</v>
      </c>
    </row>
    <row r="981" spans="1:4" x14ac:dyDescent="0.2">
      <c r="A981" s="7" t="s">
        <v>3821</v>
      </c>
      <c r="B981" s="7" t="s">
        <v>3822</v>
      </c>
      <c r="C981" s="7" t="s">
        <v>3823</v>
      </c>
      <c r="D981" s="7" t="s">
        <v>1089</v>
      </c>
    </row>
    <row r="982" spans="1:4" x14ac:dyDescent="0.2">
      <c r="A982" s="7" t="s">
        <v>1306</v>
      </c>
      <c r="B982" s="7" t="s">
        <v>3824</v>
      </c>
      <c r="C982" s="7" t="s">
        <v>3825</v>
      </c>
      <c r="D982" s="7" t="s">
        <v>1472</v>
      </c>
    </row>
    <row r="983" spans="1:4" x14ac:dyDescent="0.2">
      <c r="A983" s="7" t="s">
        <v>3826</v>
      </c>
      <c r="B983" s="7" t="s">
        <v>3827</v>
      </c>
      <c r="C983" s="7" t="s">
        <v>3828</v>
      </c>
      <c r="D983" s="7" t="s">
        <v>3829</v>
      </c>
    </row>
    <row r="984" spans="1:4" x14ac:dyDescent="0.2">
      <c r="A984" s="7" t="s">
        <v>3830</v>
      </c>
      <c r="B984" s="7" t="s">
        <v>3831</v>
      </c>
      <c r="C984" s="7" t="s">
        <v>1608</v>
      </c>
      <c r="D984" s="7" t="s">
        <v>3832</v>
      </c>
    </row>
    <row r="985" spans="1:4" x14ac:dyDescent="0.2">
      <c r="A985" s="7" t="s">
        <v>3833</v>
      </c>
      <c r="B985" s="7" t="s">
        <v>3533</v>
      </c>
      <c r="C985" s="7" t="s">
        <v>2693</v>
      </c>
      <c r="D985" s="7" t="s">
        <v>3834</v>
      </c>
    </row>
    <row r="986" spans="1:4" x14ac:dyDescent="0.2">
      <c r="A986" s="7" t="s">
        <v>3835</v>
      </c>
      <c r="B986" s="7" t="s">
        <v>3645</v>
      </c>
      <c r="C986" s="7" t="s">
        <v>1188</v>
      </c>
      <c r="D986" s="7" t="s">
        <v>1251</v>
      </c>
    </row>
    <row r="987" spans="1:4" x14ac:dyDescent="0.2">
      <c r="A987" s="7" t="s">
        <v>3836</v>
      </c>
      <c r="B987" s="7" t="s">
        <v>1877</v>
      </c>
      <c r="C987" s="7" t="s">
        <v>1919</v>
      </c>
      <c r="D987" s="7" t="s">
        <v>1259</v>
      </c>
    </row>
    <row r="988" spans="1:4" x14ac:dyDescent="0.2">
      <c r="A988" s="7" t="s">
        <v>3837</v>
      </c>
      <c r="B988" s="7" t="s">
        <v>1377</v>
      </c>
      <c r="C988" s="7" t="s">
        <v>3838</v>
      </c>
      <c r="D988" s="7" t="s">
        <v>3839</v>
      </c>
    </row>
    <row r="989" spans="1:4" x14ac:dyDescent="0.2">
      <c r="A989" s="7" t="s">
        <v>3840</v>
      </c>
      <c r="B989" s="7" t="s">
        <v>3841</v>
      </c>
      <c r="C989" s="7" t="s">
        <v>2373</v>
      </c>
      <c r="D989" s="7" t="s">
        <v>2166</v>
      </c>
    </row>
    <row r="990" spans="1:4" x14ac:dyDescent="0.2">
      <c r="A990" s="7" t="s">
        <v>3842</v>
      </c>
      <c r="B990" s="7" t="s">
        <v>3843</v>
      </c>
      <c r="C990" s="7" t="s">
        <v>3222</v>
      </c>
      <c r="D990" s="7" t="s">
        <v>1475</v>
      </c>
    </row>
    <row r="991" spans="1:4" x14ac:dyDescent="0.2">
      <c r="A991" s="7" t="s">
        <v>3844</v>
      </c>
      <c r="B991" s="7" t="s">
        <v>3845</v>
      </c>
      <c r="C991" s="7" t="s">
        <v>1923</v>
      </c>
      <c r="D991" s="7" t="s">
        <v>1286</v>
      </c>
    </row>
    <row r="992" spans="1:4" x14ac:dyDescent="0.2">
      <c r="A992" s="7" t="s">
        <v>1783</v>
      </c>
      <c r="B992" s="7" t="s">
        <v>3846</v>
      </c>
      <c r="C992" s="7" t="s">
        <v>3687</v>
      </c>
      <c r="D992" s="7" t="s">
        <v>3847</v>
      </c>
    </row>
    <row r="993" spans="1:4" x14ac:dyDescent="0.2">
      <c r="A993" s="7" t="s">
        <v>3848</v>
      </c>
      <c r="B993" s="7" t="s">
        <v>3692</v>
      </c>
      <c r="C993" s="7" t="s">
        <v>1931</v>
      </c>
      <c r="D993" s="7" t="s">
        <v>1266</v>
      </c>
    </row>
    <row r="994" spans="1:4" x14ac:dyDescent="0.2">
      <c r="A994" s="7" t="s">
        <v>3849</v>
      </c>
      <c r="B994" s="7" t="s">
        <v>3850</v>
      </c>
      <c r="C994" s="7" t="s">
        <v>1080</v>
      </c>
      <c r="D994" s="7" t="s">
        <v>3851</v>
      </c>
    </row>
    <row r="995" spans="1:4" x14ac:dyDescent="0.2">
      <c r="A995" s="7" t="s">
        <v>3852</v>
      </c>
      <c r="B995" s="7" t="s">
        <v>3853</v>
      </c>
      <c r="C995" s="7" t="s">
        <v>3773</v>
      </c>
      <c r="D995" s="7" t="s">
        <v>3854</v>
      </c>
    </row>
    <row r="996" spans="1:4" x14ac:dyDescent="0.2">
      <c r="A996" s="7" t="s">
        <v>3855</v>
      </c>
      <c r="B996" s="7" t="s">
        <v>3856</v>
      </c>
      <c r="C996" s="7" t="s">
        <v>2229</v>
      </c>
      <c r="D996" s="7" t="s">
        <v>3857</v>
      </c>
    </row>
    <row r="997" spans="1:4" x14ac:dyDescent="0.2">
      <c r="A997" s="7" t="s">
        <v>1335</v>
      </c>
      <c r="B997" s="7" t="s">
        <v>3858</v>
      </c>
      <c r="C997" s="7" t="s">
        <v>2999</v>
      </c>
      <c r="D997" s="7" t="s">
        <v>2613</v>
      </c>
    </row>
    <row r="998" spans="1:4" x14ac:dyDescent="0.2">
      <c r="A998" s="7" t="s">
        <v>3859</v>
      </c>
      <c r="B998" s="7" t="s">
        <v>3228</v>
      </c>
      <c r="C998" s="7" t="s">
        <v>1941</v>
      </c>
      <c r="D998" s="7" t="s">
        <v>3860</v>
      </c>
    </row>
    <row r="999" spans="1:4" x14ac:dyDescent="0.2">
      <c r="A999" s="7" t="s">
        <v>3861</v>
      </c>
      <c r="B999" s="7" t="s">
        <v>3862</v>
      </c>
      <c r="C999" s="7" t="s">
        <v>3863</v>
      </c>
      <c r="D999" s="7" t="s">
        <v>3864</v>
      </c>
    </row>
    <row r="1000" spans="1:4" x14ac:dyDescent="0.2">
      <c r="A1000" s="7" t="s">
        <v>3865</v>
      </c>
      <c r="B1000" s="7" t="s">
        <v>3866</v>
      </c>
      <c r="C1000" s="7" t="s">
        <v>3867</v>
      </c>
      <c r="D1000" s="7" t="s">
        <v>3868</v>
      </c>
    </row>
    <row r="1001" spans="1:4" x14ac:dyDescent="0.2">
      <c r="A1001" s="7" t="s">
        <v>3869</v>
      </c>
      <c r="B1001" s="7" t="s">
        <v>3870</v>
      </c>
      <c r="C1001" s="7" t="s">
        <v>3382</v>
      </c>
      <c r="D1001" s="7" t="s">
        <v>3871</v>
      </c>
    </row>
    <row r="1002" spans="1:4" x14ac:dyDescent="0.2">
      <c r="A1002" s="7" t="s">
        <v>3872</v>
      </c>
      <c r="B1002" s="7" t="s">
        <v>3873</v>
      </c>
      <c r="C1002" s="7" t="s">
        <v>3874</v>
      </c>
      <c r="D1002" s="7" t="s">
        <v>1814</v>
      </c>
    </row>
    <row r="1003" spans="1:4" x14ac:dyDescent="0.2">
      <c r="A1003" s="7" t="s">
        <v>3114</v>
      </c>
      <c r="B1003" s="7" t="s">
        <v>3875</v>
      </c>
      <c r="C1003" s="7" t="s">
        <v>3876</v>
      </c>
      <c r="D1003" s="7" t="s">
        <v>2616</v>
      </c>
    </row>
    <row r="1004" spans="1:4" x14ac:dyDescent="0.2">
      <c r="A1004" s="7" t="s">
        <v>3877</v>
      </c>
      <c r="B1004" s="7" t="s">
        <v>3878</v>
      </c>
      <c r="C1004" s="7" t="s">
        <v>3879</v>
      </c>
      <c r="D1004" s="7" t="s">
        <v>3880</v>
      </c>
    </row>
    <row r="1005" spans="1:4" x14ac:dyDescent="0.2">
      <c r="A1005" s="7" t="s">
        <v>3881</v>
      </c>
      <c r="B1005" s="7" t="s">
        <v>2877</v>
      </c>
      <c r="C1005" s="7" t="s">
        <v>1956</v>
      </c>
      <c r="D1005" s="7" t="s">
        <v>3882</v>
      </c>
    </row>
    <row r="1006" spans="1:4" x14ac:dyDescent="0.2">
      <c r="A1006" s="7" t="s">
        <v>1789</v>
      </c>
      <c r="B1006" s="7" t="s">
        <v>3883</v>
      </c>
      <c r="C1006" s="7" t="s">
        <v>3884</v>
      </c>
      <c r="D1006" s="7" t="s">
        <v>3885</v>
      </c>
    </row>
    <row r="1007" spans="1:4" x14ac:dyDescent="0.2">
      <c r="A1007" s="7" t="s">
        <v>3391</v>
      </c>
      <c r="B1007" s="7" t="s">
        <v>3886</v>
      </c>
      <c r="C1007" s="7" t="s">
        <v>2517</v>
      </c>
      <c r="D1007" s="7" t="s">
        <v>3887</v>
      </c>
    </row>
    <row r="1008" spans="1:4" x14ac:dyDescent="0.2">
      <c r="A1008" s="7" t="s">
        <v>3888</v>
      </c>
      <c r="B1008" s="7" t="s">
        <v>3889</v>
      </c>
      <c r="C1008" s="7" t="s">
        <v>3890</v>
      </c>
      <c r="D1008" s="7" t="s">
        <v>3891</v>
      </c>
    </row>
    <row r="1009" spans="1:4" x14ac:dyDescent="0.2">
      <c r="A1009" s="7" t="s">
        <v>3892</v>
      </c>
      <c r="B1009" s="7" t="s">
        <v>3893</v>
      </c>
      <c r="C1009" s="7" t="s">
        <v>1838</v>
      </c>
      <c r="D1009" s="7" t="s">
        <v>1707</v>
      </c>
    </row>
    <row r="1010" spans="1:4" x14ac:dyDescent="0.2">
      <c r="A1010" s="7" t="s">
        <v>3894</v>
      </c>
      <c r="B1010" s="7" t="s">
        <v>3895</v>
      </c>
      <c r="C1010" s="7" t="s">
        <v>1013</v>
      </c>
      <c r="D1010" s="7" t="s">
        <v>1039</v>
      </c>
    </row>
    <row r="1011" spans="1:4" x14ac:dyDescent="0.2">
      <c r="A1011" s="7" t="s">
        <v>3508</v>
      </c>
      <c r="B1011" s="7" t="s">
        <v>3896</v>
      </c>
      <c r="C1011" s="7" t="s">
        <v>3405</v>
      </c>
      <c r="D1011" s="7" t="s">
        <v>1696</v>
      </c>
    </row>
    <row r="1012" spans="1:4" x14ac:dyDescent="0.2">
      <c r="A1012" s="7" t="s">
        <v>3897</v>
      </c>
      <c r="B1012" s="7" t="s">
        <v>3898</v>
      </c>
      <c r="C1012" s="7" t="s">
        <v>3291</v>
      </c>
      <c r="D1012" s="7" t="s">
        <v>976</v>
      </c>
    </row>
    <row r="1013" spans="1:4" x14ac:dyDescent="0.2">
      <c r="A1013" s="7" t="s">
        <v>3899</v>
      </c>
      <c r="B1013" s="7" t="s">
        <v>3900</v>
      </c>
      <c r="C1013" s="7" t="s">
        <v>3901</v>
      </c>
      <c r="D1013" s="7" t="s">
        <v>1275</v>
      </c>
    </row>
    <row r="1014" spans="1:4" x14ac:dyDescent="0.2">
      <c r="A1014" s="7" t="s">
        <v>3902</v>
      </c>
      <c r="B1014" s="7" t="s">
        <v>3903</v>
      </c>
      <c r="C1014" s="7" t="s">
        <v>1961</v>
      </c>
      <c r="D1014" s="7" t="s">
        <v>3904</v>
      </c>
    </row>
    <row r="1015" spans="1:4" x14ac:dyDescent="0.2">
      <c r="A1015" s="7" t="s">
        <v>3905</v>
      </c>
      <c r="B1015" s="7" t="s">
        <v>2511</v>
      </c>
      <c r="C1015" s="7" t="s">
        <v>3906</v>
      </c>
      <c r="D1015" s="7" t="s">
        <v>1600</v>
      </c>
    </row>
    <row r="1016" spans="1:4" x14ac:dyDescent="0.2">
      <c r="A1016" s="7" t="s">
        <v>3907</v>
      </c>
      <c r="B1016" s="7" t="s">
        <v>3908</v>
      </c>
      <c r="C1016" s="7" t="s">
        <v>3209</v>
      </c>
      <c r="D1016" s="7" t="s">
        <v>3909</v>
      </c>
    </row>
    <row r="1017" spans="1:4" x14ac:dyDescent="0.2">
      <c r="A1017" s="7" t="s">
        <v>3910</v>
      </c>
      <c r="B1017" s="7" t="s">
        <v>3911</v>
      </c>
      <c r="C1017" s="7" t="s">
        <v>3337</v>
      </c>
      <c r="D1017" s="7" t="s">
        <v>3912</v>
      </c>
    </row>
    <row r="1018" spans="1:4" x14ac:dyDescent="0.2">
      <c r="A1018" s="7" t="s">
        <v>3913</v>
      </c>
      <c r="B1018" s="7" t="s">
        <v>3914</v>
      </c>
      <c r="C1018" s="7" t="s">
        <v>3915</v>
      </c>
      <c r="D1018" s="7" t="s">
        <v>3916</v>
      </c>
    </row>
    <row r="1019" spans="1:4" x14ac:dyDescent="0.2">
      <c r="A1019" s="7" t="s">
        <v>3917</v>
      </c>
      <c r="B1019" s="7" t="s">
        <v>3319</v>
      </c>
      <c r="C1019" s="7" t="s">
        <v>3418</v>
      </c>
      <c r="D1019" s="7" t="s">
        <v>2632</v>
      </c>
    </row>
    <row r="1020" spans="1:4" x14ac:dyDescent="0.2">
      <c r="A1020" s="7" t="s">
        <v>3165</v>
      </c>
      <c r="B1020" s="7" t="s">
        <v>3918</v>
      </c>
      <c r="C1020" s="7" t="s">
        <v>2413</v>
      </c>
      <c r="D1020" s="7" t="s">
        <v>3919</v>
      </c>
    </row>
    <row r="1021" spans="1:4" x14ac:dyDescent="0.2">
      <c r="A1021" s="7" t="s">
        <v>1319</v>
      </c>
      <c r="B1021" s="7" t="s">
        <v>3920</v>
      </c>
      <c r="C1021" s="7" t="s">
        <v>3921</v>
      </c>
      <c r="D1021" s="7" t="s">
        <v>2636</v>
      </c>
    </row>
    <row r="1022" spans="1:4" x14ac:dyDescent="0.2">
      <c r="A1022" s="7" t="s">
        <v>3922</v>
      </c>
      <c r="B1022" s="7" t="s">
        <v>3923</v>
      </c>
      <c r="C1022" s="7" t="s">
        <v>3420</v>
      </c>
      <c r="D1022" s="7" t="s">
        <v>2640</v>
      </c>
    </row>
    <row r="1023" spans="1:4" x14ac:dyDescent="0.2">
      <c r="A1023" s="7" t="s">
        <v>2040</v>
      </c>
      <c r="B1023" s="7" t="s">
        <v>2744</v>
      </c>
      <c r="C1023" s="7" t="s">
        <v>3924</v>
      </c>
      <c r="D1023" s="7" t="s">
        <v>3925</v>
      </c>
    </row>
    <row r="1024" spans="1:4" x14ac:dyDescent="0.2">
      <c r="A1024" s="7" t="s">
        <v>2419</v>
      </c>
      <c r="B1024" s="7" t="s">
        <v>3067</v>
      </c>
      <c r="C1024" s="7" t="s">
        <v>1935</v>
      </c>
      <c r="D1024" s="7" t="s">
        <v>1095</v>
      </c>
    </row>
    <row r="1025" spans="1:4" x14ac:dyDescent="0.2">
      <c r="A1025" s="7" t="s">
        <v>3926</v>
      </c>
      <c r="B1025" s="7" t="s">
        <v>1205</v>
      </c>
      <c r="C1025" s="7" t="s">
        <v>1335</v>
      </c>
      <c r="D1025" s="7" t="s">
        <v>3927</v>
      </c>
    </row>
    <row r="1026" spans="1:4" x14ac:dyDescent="0.2">
      <c r="A1026" s="7" t="s">
        <v>3928</v>
      </c>
      <c r="B1026" s="7" t="s">
        <v>2329</v>
      </c>
      <c r="C1026" s="7" t="s">
        <v>3929</v>
      </c>
      <c r="D1026" s="7" t="s">
        <v>3930</v>
      </c>
    </row>
    <row r="1027" spans="1:4" x14ac:dyDescent="0.2">
      <c r="A1027" s="7" t="s">
        <v>2494</v>
      </c>
      <c r="B1027" s="7" t="s">
        <v>3931</v>
      </c>
      <c r="C1027" s="7" t="s">
        <v>2707</v>
      </c>
      <c r="D1027" s="7" t="s">
        <v>3932</v>
      </c>
    </row>
    <row r="1028" spans="1:4" x14ac:dyDescent="0.2">
      <c r="A1028" s="7" t="s">
        <v>3933</v>
      </c>
      <c r="B1028" s="7" t="s">
        <v>3934</v>
      </c>
      <c r="C1028" s="7" t="s">
        <v>3935</v>
      </c>
      <c r="D1028" s="7" t="s">
        <v>3936</v>
      </c>
    </row>
    <row r="1029" spans="1:4" x14ac:dyDescent="0.2">
      <c r="A1029" s="7" t="s">
        <v>1070</v>
      </c>
      <c r="B1029" s="7" t="s">
        <v>3937</v>
      </c>
      <c r="C1029" s="7" t="s">
        <v>3434</v>
      </c>
      <c r="D1029" s="7" t="s">
        <v>3938</v>
      </c>
    </row>
    <row r="1030" spans="1:4" x14ac:dyDescent="0.2">
      <c r="A1030" s="7" t="s">
        <v>3939</v>
      </c>
      <c r="B1030" s="7" t="s">
        <v>3940</v>
      </c>
      <c r="C1030" s="7" t="s">
        <v>2875</v>
      </c>
      <c r="D1030" s="7" t="s">
        <v>2865</v>
      </c>
    </row>
    <row r="1031" spans="1:4" x14ac:dyDescent="0.2">
      <c r="A1031" s="7" t="s">
        <v>3941</v>
      </c>
      <c r="B1031" s="7" t="s">
        <v>2816</v>
      </c>
      <c r="C1031" s="7" t="s">
        <v>3942</v>
      </c>
      <c r="D1031" s="7" t="s">
        <v>3943</v>
      </c>
    </row>
    <row r="1032" spans="1:4" x14ac:dyDescent="0.2">
      <c r="A1032" s="7" t="s">
        <v>3944</v>
      </c>
      <c r="B1032" s="7" t="s">
        <v>3945</v>
      </c>
      <c r="C1032" s="7" t="s">
        <v>3946</v>
      </c>
      <c r="D1032" s="7" t="s">
        <v>3947</v>
      </c>
    </row>
    <row r="1033" spans="1:4" x14ac:dyDescent="0.2">
      <c r="A1033" s="7" t="s">
        <v>3948</v>
      </c>
      <c r="B1033" s="7" t="s">
        <v>3949</v>
      </c>
      <c r="C1033" s="7" t="s">
        <v>3950</v>
      </c>
      <c r="D1033" s="7" t="s">
        <v>3951</v>
      </c>
    </row>
    <row r="1034" spans="1:4" x14ac:dyDescent="0.2">
      <c r="A1034" s="7" t="s">
        <v>1447</v>
      </c>
      <c r="B1034" s="7" t="s">
        <v>3952</v>
      </c>
      <c r="C1034" s="7" t="s">
        <v>2730</v>
      </c>
      <c r="D1034" s="7" t="s">
        <v>3953</v>
      </c>
    </row>
    <row r="1035" spans="1:4" x14ac:dyDescent="0.2">
      <c r="A1035" s="7" t="s">
        <v>17</v>
      </c>
      <c r="B1035" s="7" t="s">
        <v>3954</v>
      </c>
      <c r="C1035" s="7" t="s">
        <v>3449</v>
      </c>
      <c r="D1035" s="7" t="s">
        <v>3955</v>
      </c>
    </row>
    <row r="1036" spans="1:4" x14ac:dyDescent="0.2">
      <c r="A1036" s="7" t="s">
        <v>3956</v>
      </c>
      <c r="B1036" s="7" t="s">
        <v>3957</v>
      </c>
      <c r="C1036" s="7" t="s">
        <v>1979</v>
      </c>
      <c r="D1036" s="7" t="s">
        <v>3958</v>
      </c>
    </row>
    <row r="1037" spans="1:4" x14ac:dyDescent="0.2">
      <c r="A1037" s="7" t="s">
        <v>3959</v>
      </c>
      <c r="B1037" s="7" t="s">
        <v>3960</v>
      </c>
      <c r="C1037" s="7" t="s">
        <v>3454</v>
      </c>
      <c r="D1037" s="7" t="s">
        <v>2675</v>
      </c>
    </row>
    <row r="1038" spans="1:4" x14ac:dyDescent="0.2">
      <c r="A1038" s="7" t="s">
        <v>2860</v>
      </c>
      <c r="B1038" s="7" t="s">
        <v>3961</v>
      </c>
      <c r="C1038" s="7" t="s">
        <v>3962</v>
      </c>
      <c r="D1038" s="7" t="s">
        <v>3963</v>
      </c>
    </row>
    <row r="1039" spans="1:4" x14ac:dyDescent="0.2">
      <c r="A1039" s="7" t="s">
        <v>3964</v>
      </c>
      <c r="B1039" s="7" t="s">
        <v>3965</v>
      </c>
      <c r="C1039" s="7" t="s">
        <v>1981</v>
      </c>
      <c r="D1039" s="7" t="s">
        <v>3966</v>
      </c>
    </row>
    <row r="1040" spans="1:4" x14ac:dyDescent="0.2">
      <c r="A1040" s="7" t="s">
        <v>3967</v>
      </c>
      <c r="B1040" s="7" t="s">
        <v>3968</v>
      </c>
      <c r="C1040" s="7" t="s">
        <v>1339</v>
      </c>
      <c r="D1040" s="7" t="s">
        <v>3969</v>
      </c>
    </row>
    <row r="1041" spans="1:4" x14ac:dyDescent="0.2">
      <c r="A1041" s="7" t="s">
        <v>3970</v>
      </c>
      <c r="B1041" s="7" t="s">
        <v>2706</v>
      </c>
      <c r="C1041" s="7" t="s">
        <v>3971</v>
      </c>
      <c r="D1041" s="7" t="s">
        <v>3972</v>
      </c>
    </row>
    <row r="1042" spans="1:4" x14ac:dyDescent="0.2">
      <c r="A1042" s="7" t="s">
        <v>3973</v>
      </c>
      <c r="B1042" s="7" t="s">
        <v>3974</v>
      </c>
      <c r="C1042" s="7" t="s">
        <v>3463</v>
      </c>
      <c r="D1042" s="7" t="s">
        <v>1049</v>
      </c>
    </row>
    <row r="1043" spans="1:4" x14ac:dyDescent="0.2">
      <c r="A1043" s="7" t="s">
        <v>3975</v>
      </c>
      <c r="B1043" s="7" t="s">
        <v>3976</v>
      </c>
      <c r="C1043" s="7" t="s">
        <v>1987</v>
      </c>
      <c r="D1043" s="7" t="s">
        <v>3977</v>
      </c>
    </row>
    <row r="1044" spans="1:4" x14ac:dyDescent="0.2">
      <c r="A1044" s="7" t="s">
        <v>3978</v>
      </c>
      <c r="B1044" s="7" t="s">
        <v>3158</v>
      </c>
      <c r="C1044" s="7" t="s">
        <v>3979</v>
      </c>
      <c r="D1044" s="7" t="s">
        <v>1944</v>
      </c>
    </row>
    <row r="1045" spans="1:4" x14ac:dyDescent="0.2">
      <c r="A1045" s="7" t="s">
        <v>3980</v>
      </c>
      <c r="B1045" s="7" t="s">
        <v>3981</v>
      </c>
      <c r="C1045" s="7" t="s">
        <v>3982</v>
      </c>
      <c r="D1045" s="7" t="s">
        <v>3670</v>
      </c>
    </row>
    <row r="1046" spans="1:4" x14ac:dyDescent="0.2">
      <c r="A1046" s="7" t="s">
        <v>3983</v>
      </c>
      <c r="B1046" s="7" t="s">
        <v>3984</v>
      </c>
      <c r="C1046" s="7" t="s">
        <v>1222</v>
      </c>
      <c r="D1046" s="7" t="s">
        <v>3985</v>
      </c>
    </row>
    <row r="1047" spans="1:4" x14ac:dyDescent="0.2">
      <c r="A1047" s="7" t="s">
        <v>3986</v>
      </c>
      <c r="B1047" s="7" t="s">
        <v>1078</v>
      </c>
      <c r="C1047" s="7" t="s">
        <v>1155</v>
      </c>
      <c r="D1047" s="7" t="s">
        <v>3987</v>
      </c>
    </row>
    <row r="1048" spans="1:4" x14ac:dyDescent="0.2">
      <c r="A1048" s="7" t="s">
        <v>3988</v>
      </c>
      <c r="B1048" s="7" t="s">
        <v>3932</v>
      </c>
      <c r="C1048" s="7" t="s">
        <v>3989</v>
      </c>
      <c r="D1048" s="7" t="s">
        <v>3990</v>
      </c>
    </row>
    <row r="1049" spans="1:4" x14ac:dyDescent="0.2">
      <c r="A1049" s="7" t="s">
        <v>1400</v>
      </c>
      <c r="B1049" s="7" t="s">
        <v>3991</v>
      </c>
      <c r="C1049" s="7" t="s">
        <v>1993</v>
      </c>
      <c r="D1049" s="7" t="s">
        <v>3992</v>
      </c>
    </row>
    <row r="1050" spans="1:4" x14ac:dyDescent="0.2">
      <c r="A1050" s="7" t="s">
        <v>3993</v>
      </c>
      <c r="B1050" s="7" t="s">
        <v>3994</v>
      </c>
      <c r="C1050" s="7" t="s">
        <v>1997</v>
      </c>
      <c r="D1050" s="7" t="s">
        <v>1645</v>
      </c>
    </row>
    <row r="1051" spans="1:4" x14ac:dyDescent="0.2">
      <c r="A1051" s="7" t="s">
        <v>3995</v>
      </c>
      <c r="B1051" s="7" t="s">
        <v>3996</v>
      </c>
      <c r="C1051" s="7" t="s">
        <v>3472</v>
      </c>
      <c r="D1051" s="7" t="s">
        <v>3997</v>
      </c>
    </row>
    <row r="1052" spans="1:4" x14ac:dyDescent="0.2">
      <c r="A1052" s="7" t="s">
        <v>3998</v>
      </c>
      <c r="B1052" s="7" t="s">
        <v>3999</v>
      </c>
      <c r="C1052" s="7" t="s">
        <v>4000</v>
      </c>
      <c r="D1052" s="7" t="s">
        <v>4001</v>
      </c>
    </row>
    <row r="1053" spans="1:4" x14ac:dyDescent="0.2">
      <c r="A1053" s="7" t="s">
        <v>4002</v>
      </c>
      <c r="B1053" s="7" t="s">
        <v>4003</v>
      </c>
      <c r="C1053" s="7" t="s">
        <v>4004</v>
      </c>
      <c r="D1053" s="7" t="s">
        <v>4005</v>
      </c>
    </row>
    <row r="1054" spans="1:4" x14ac:dyDescent="0.2">
      <c r="A1054" s="7" t="s">
        <v>4006</v>
      </c>
      <c r="B1054" s="7" t="s">
        <v>3481</v>
      </c>
      <c r="C1054" s="7" t="s">
        <v>3477</v>
      </c>
      <c r="D1054" s="7" t="s">
        <v>4007</v>
      </c>
    </row>
    <row r="1055" spans="1:4" x14ac:dyDescent="0.2">
      <c r="A1055" s="7" t="s">
        <v>4008</v>
      </c>
      <c r="B1055" s="7" t="s">
        <v>4009</v>
      </c>
      <c r="C1055" s="7" t="s">
        <v>4010</v>
      </c>
      <c r="D1055" s="7" t="s">
        <v>1386</v>
      </c>
    </row>
    <row r="1056" spans="1:4" x14ac:dyDescent="0.2">
      <c r="A1056" s="7" t="s">
        <v>2262</v>
      </c>
      <c r="B1056" s="7" t="s">
        <v>4011</v>
      </c>
      <c r="C1056" s="7" t="s">
        <v>2005</v>
      </c>
      <c r="D1056" s="7" t="s">
        <v>4012</v>
      </c>
    </row>
    <row r="1057" spans="1:4" x14ac:dyDescent="0.2">
      <c r="A1057" s="7" t="s">
        <v>4013</v>
      </c>
      <c r="B1057" s="7" t="s">
        <v>4014</v>
      </c>
      <c r="C1057" s="7" t="s">
        <v>2003</v>
      </c>
      <c r="D1057" s="7" t="s">
        <v>4015</v>
      </c>
    </row>
    <row r="1058" spans="1:4" x14ac:dyDescent="0.2">
      <c r="A1058" s="7" t="s">
        <v>4016</v>
      </c>
      <c r="B1058" s="7" t="s">
        <v>3232</v>
      </c>
      <c r="C1058" s="7" t="s">
        <v>4017</v>
      </c>
      <c r="D1058" s="7" t="s">
        <v>4018</v>
      </c>
    </row>
    <row r="1059" spans="1:4" x14ac:dyDescent="0.2">
      <c r="A1059" s="7" t="s">
        <v>1585</v>
      </c>
      <c r="B1059" s="7" t="s">
        <v>4019</v>
      </c>
      <c r="C1059" s="7" t="s">
        <v>4020</v>
      </c>
      <c r="D1059" s="7" t="s">
        <v>4021</v>
      </c>
    </row>
    <row r="1060" spans="1:4" x14ac:dyDescent="0.2">
      <c r="A1060" s="7" t="s">
        <v>4022</v>
      </c>
      <c r="B1060" s="7" t="s">
        <v>4023</v>
      </c>
      <c r="C1060" s="7" t="s">
        <v>4024</v>
      </c>
      <c r="D1060" s="7" t="s">
        <v>4025</v>
      </c>
    </row>
    <row r="1061" spans="1:4" x14ac:dyDescent="0.2">
      <c r="A1061" s="7" t="s">
        <v>3608</v>
      </c>
      <c r="B1061" s="7" t="s">
        <v>4026</v>
      </c>
      <c r="C1061" s="7" t="s">
        <v>4027</v>
      </c>
      <c r="D1061" s="7" t="s">
        <v>1738</v>
      </c>
    </row>
    <row r="1062" spans="1:4" x14ac:dyDescent="0.2">
      <c r="A1062" s="7" t="s">
        <v>4028</v>
      </c>
      <c r="B1062" s="7" t="s">
        <v>1511</v>
      </c>
      <c r="C1062" s="7" t="s">
        <v>4029</v>
      </c>
      <c r="D1062" s="7" t="s">
        <v>1856</v>
      </c>
    </row>
    <row r="1063" spans="1:4" x14ac:dyDescent="0.2">
      <c r="A1063" s="7" t="s">
        <v>4030</v>
      </c>
      <c r="B1063" s="7"/>
      <c r="C1063" s="7" t="s">
        <v>3492</v>
      </c>
      <c r="D1063" s="7" t="s">
        <v>1986</v>
      </c>
    </row>
    <row r="1064" spans="1:4" x14ac:dyDescent="0.2">
      <c r="A1064" s="7" t="s">
        <v>4031</v>
      </c>
      <c r="B1064" s="7"/>
      <c r="C1064" s="7" t="s">
        <v>1890</v>
      </c>
      <c r="D1064" s="7" t="s">
        <v>3298</v>
      </c>
    </row>
    <row r="1065" spans="1:4" x14ac:dyDescent="0.2">
      <c r="A1065" s="7" t="s">
        <v>1823</v>
      </c>
      <c r="B1065" s="7"/>
      <c r="C1065" s="7" t="s">
        <v>4032</v>
      </c>
      <c r="D1065" s="7" t="s">
        <v>3490</v>
      </c>
    </row>
    <row r="1066" spans="1:4" x14ac:dyDescent="0.2">
      <c r="A1066" s="7" t="s">
        <v>4033</v>
      </c>
      <c r="B1066" s="7"/>
      <c r="C1066" s="7" t="s">
        <v>1121</v>
      </c>
      <c r="D1066" s="7" t="s">
        <v>2332</v>
      </c>
    </row>
    <row r="1067" spans="1:4" x14ac:dyDescent="0.2">
      <c r="A1067" s="7" t="s">
        <v>4034</v>
      </c>
      <c r="B1067" s="7"/>
      <c r="C1067" s="7" t="s">
        <v>2295</v>
      </c>
      <c r="D1067" s="7" t="s">
        <v>2990</v>
      </c>
    </row>
    <row r="1068" spans="1:4" x14ac:dyDescent="0.2">
      <c r="A1068" s="7" t="s">
        <v>4035</v>
      </c>
      <c r="B1068" s="7"/>
      <c r="C1068" s="7" t="s">
        <v>1988</v>
      </c>
      <c r="D1068" s="7" t="s">
        <v>1456</v>
      </c>
    </row>
    <row r="1069" spans="1:4" x14ac:dyDescent="0.2">
      <c r="A1069" s="7" t="s">
        <v>4036</v>
      </c>
      <c r="B1069" s="7"/>
      <c r="C1069" s="7" t="s">
        <v>3520</v>
      </c>
      <c r="D1069" s="7" t="s">
        <v>1321</v>
      </c>
    </row>
    <row r="1070" spans="1:4" x14ac:dyDescent="0.2">
      <c r="A1070" s="7" t="s">
        <v>4037</v>
      </c>
      <c r="B1070" s="7"/>
      <c r="C1070" s="7" t="s">
        <v>4038</v>
      </c>
      <c r="D1070" s="7" t="s">
        <v>1887</v>
      </c>
    </row>
    <row r="1071" spans="1:4" x14ac:dyDescent="0.2">
      <c r="A1071" s="7" t="s">
        <v>4039</v>
      </c>
      <c r="B1071" s="7"/>
      <c r="C1071" s="7" t="s">
        <v>4040</v>
      </c>
      <c r="D1071" s="7" t="s">
        <v>3404</v>
      </c>
    </row>
    <row r="1072" spans="1:4" x14ac:dyDescent="0.2">
      <c r="A1072" s="7" t="s">
        <v>4041</v>
      </c>
      <c r="B1072" s="7"/>
      <c r="C1072" s="7" t="s">
        <v>4042</v>
      </c>
      <c r="D1072" s="7" t="s">
        <v>969</v>
      </c>
    </row>
    <row r="1073" spans="1:4" x14ac:dyDescent="0.2">
      <c r="A1073" s="7" t="s">
        <v>4043</v>
      </c>
      <c r="B1073" s="7"/>
      <c r="C1073" s="7" t="s">
        <v>4044</v>
      </c>
      <c r="D1073" s="7" t="s">
        <v>4023</v>
      </c>
    </row>
    <row r="1074" spans="1:4" x14ac:dyDescent="0.2">
      <c r="A1074" s="7" t="s">
        <v>4045</v>
      </c>
      <c r="B1074" s="7"/>
      <c r="C1074" s="7" t="s">
        <v>4046</v>
      </c>
      <c r="D1074" s="7" t="s">
        <v>4047</v>
      </c>
    </row>
    <row r="1075" spans="1:4" x14ac:dyDescent="0.2">
      <c r="A1075" s="7" t="s">
        <v>1839</v>
      </c>
      <c r="B1075" s="7"/>
      <c r="C1075" s="7" t="s">
        <v>2019</v>
      </c>
      <c r="D1075" s="7" t="s">
        <v>1748</v>
      </c>
    </row>
    <row r="1076" spans="1:4" x14ac:dyDescent="0.2">
      <c r="A1076" s="7" t="s">
        <v>4048</v>
      </c>
      <c r="B1076" s="7"/>
      <c r="C1076" s="7" t="s">
        <v>4049</v>
      </c>
      <c r="D1076" s="7" t="s">
        <v>4050</v>
      </c>
    </row>
    <row r="1077" spans="1:4" x14ac:dyDescent="0.2">
      <c r="A1077" s="7" t="s">
        <v>4051</v>
      </c>
      <c r="B1077" s="7"/>
      <c r="C1077" s="7" t="s">
        <v>4035</v>
      </c>
      <c r="D1077" s="7" t="s">
        <v>4052</v>
      </c>
    </row>
    <row r="1078" spans="1:4" x14ac:dyDescent="0.2">
      <c r="A1078" s="7" t="s">
        <v>4053</v>
      </c>
      <c r="B1078" s="7"/>
      <c r="C1078" s="7" t="s">
        <v>4054</v>
      </c>
      <c r="D1078" s="7" t="s">
        <v>4055</v>
      </c>
    </row>
    <row r="1079" spans="1:4" x14ac:dyDescent="0.2">
      <c r="A1079" s="7" t="s">
        <v>4056</v>
      </c>
      <c r="B1079" s="7"/>
      <c r="C1079" s="7" t="s">
        <v>3081</v>
      </c>
      <c r="D1079" s="7" t="s">
        <v>2205</v>
      </c>
    </row>
    <row r="1080" spans="1:4" x14ac:dyDescent="0.2">
      <c r="A1080" s="7" t="s">
        <v>4057</v>
      </c>
      <c r="B1080" s="7"/>
      <c r="C1080" s="7" t="s">
        <v>4058</v>
      </c>
      <c r="D1080" s="7" t="s">
        <v>1752</v>
      </c>
    </row>
    <row r="1081" spans="1:4" x14ac:dyDescent="0.2">
      <c r="A1081" s="7" t="s">
        <v>4059</v>
      </c>
      <c r="B1081" s="7"/>
      <c r="C1081" s="7" t="s">
        <v>4060</v>
      </c>
      <c r="D1081" s="7" t="s">
        <v>1432</v>
      </c>
    </row>
    <row r="1082" spans="1:4" x14ac:dyDescent="0.2">
      <c r="A1082" s="7" t="s">
        <v>4061</v>
      </c>
      <c r="B1082" s="7"/>
      <c r="C1082" s="7" t="s">
        <v>4062</v>
      </c>
      <c r="D1082" s="7" t="s">
        <v>4063</v>
      </c>
    </row>
    <row r="1083" spans="1:4" x14ac:dyDescent="0.2">
      <c r="A1083" s="7" t="s">
        <v>1952</v>
      </c>
      <c r="B1083" s="7"/>
      <c r="C1083" s="7" t="s">
        <v>4064</v>
      </c>
      <c r="D1083" s="7" t="s">
        <v>4065</v>
      </c>
    </row>
    <row r="1084" spans="1:4" x14ac:dyDescent="0.2">
      <c r="A1084" s="7" t="s">
        <v>4066</v>
      </c>
      <c r="B1084" s="7"/>
      <c r="C1084" s="7" t="s">
        <v>3546</v>
      </c>
      <c r="D1084" s="7" t="s">
        <v>4067</v>
      </c>
    </row>
    <row r="1085" spans="1:4" x14ac:dyDescent="0.2">
      <c r="A1085" s="7" t="s">
        <v>4068</v>
      </c>
      <c r="B1085" s="7"/>
      <c r="C1085" s="7" t="s">
        <v>4069</v>
      </c>
      <c r="D1085" s="7" t="s">
        <v>4070</v>
      </c>
    </row>
    <row r="1086" spans="1:4" x14ac:dyDescent="0.2">
      <c r="A1086" s="7" t="s">
        <v>4071</v>
      </c>
      <c r="B1086" s="7"/>
      <c r="C1086" s="7" t="s">
        <v>2029</v>
      </c>
      <c r="D1086" s="7" t="s">
        <v>4072</v>
      </c>
    </row>
    <row r="1087" spans="1:4" x14ac:dyDescent="0.2">
      <c r="A1087" s="7" t="s">
        <v>3527</v>
      </c>
      <c r="B1087" s="7"/>
      <c r="C1087" s="7" t="s">
        <v>4073</v>
      </c>
      <c r="D1087" s="7" t="s">
        <v>2705</v>
      </c>
    </row>
    <row r="1088" spans="1:4" x14ac:dyDescent="0.2">
      <c r="A1088" s="7" t="s">
        <v>4074</v>
      </c>
      <c r="B1088" s="7"/>
      <c r="C1088" s="7" t="s">
        <v>3553</v>
      </c>
      <c r="D1088" s="7" t="s">
        <v>2861</v>
      </c>
    </row>
    <row r="1089" spans="1:4" x14ac:dyDescent="0.2">
      <c r="A1089" s="7" t="s">
        <v>4075</v>
      </c>
      <c r="B1089" s="7"/>
      <c r="C1089" s="7" t="s">
        <v>1350</v>
      </c>
      <c r="D1089" s="7" t="s">
        <v>4076</v>
      </c>
    </row>
    <row r="1090" spans="1:4" x14ac:dyDescent="0.2">
      <c r="A1090" s="7" t="s">
        <v>4077</v>
      </c>
      <c r="B1090" s="7"/>
      <c r="C1090" s="7" t="s">
        <v>4053</v>
      </c>
      <c r="D1090" s="7" t="s">
        <v>4078</v>
      </c>
    </row>
    <row r="1091" spans="1:4" x14ac:dyDescent="0.2">
      <c r="A1091" s="7" t="s">
        <v>4079</v>
      </c>
      <c r="B1091" s="7"/>
      <c r="C1091" s="7" t="s">
        <v>2047</v>
      </c>
      <c r="D1091" s="7" t="s">
        <v>4080</v>
      </c>
    </row>
    <row r="1092" spans="1:4" x14ac:dyDescent="0.2">
      <c r="A1092" s="7" t="s">
        <v>4081</v>
      </c>
      <c r="B1092" s="7"/>
      <c r="C1092" s="7" t="s">
        <v>1354</v>
      </c>
      <c r="D1092" s="7" t="s">
        <v>3521</v>
      </c>
    </row>
    <row r="1093" spans="1:4" x14ac:dyDescent="0.2">
      <c r="A1093" s="7" t="s">
        <v>4082</v>
      </c>
      <c r="B1093" s="7"/>
      <c r="C1093" s="7" t="s">
        <v>4083</v>
      </c>
      <c r="D1093" s="7" t="s">
        <v>4084</v>
      </c>
    </row>
    <row r="1094" spans="1:4" x14ac:dyDescent="0.2">
      <c r="A1094" s="7" t="s">
        <v>1370</v>
      </c>
      <c r="B1094" s="7"/>
      <c r="C1094" s="7" t="s">
        <v>4085</v>
      </c>
      <c r="D1094" s="7" t="s">
        <v>2223</v>
      </c>
    </row>
    <row r="1095" spans="1:4" x14ac:dyDescent="0.2">
      <c r="A1095" s="7" t="s">
        <v>3526</v>
      </c>
      <c r="B1095" s="7"/>
      <c r="C1095" s="7" t="s">
        <v>2264</v>
      </c>
      <c r="D1095" s="7" t="s">
        <v>4086</v>
      </c>
    </row>
    <row r="1096" spans="1:4" x14ac:dyDescent="0.2">
      <c r="A1096" s="7" t="s">
        <v>4087</v>
      </c>
      <c r="B1096" s="7"/>
      <c r="C1096" s="7" t="s">
        <v>3577</v>
      </c>
      <c r="D1096" s="7" t="s">
        <v>4088</v>
      </c>
    </row>
    <row r="1097" spans="1:4" x14ac:dyDescent="0.2">
      <c r="A1097" s="7" t="s">
        <v>4089</v>
      </c>
      <c r="B1097" s="7"/>
      <c r="C1097" s="7" t="s">
        <v>4090</v>
      </c>
      <c r="D1097" s="7" t="s">
        <v>4091</v>
      </c>
    </row>
    <row r="1098" spans="1:4" x14ac:dyDescent="0.2">
      <c r="A1098" s="7" t="s">
        <v>4092</v>
      </c>
      <c r="B1098" s="7"/>
      <c r="C1098" s="7" t="s">
        <v>3585</v>
      </c>
      <c r="D1098" s="7" t="s">
        <v>4093</v>
      </c>
    </row>
    <row r="1099" spans="1:4" x14ac:dyDescent="0.2">
      <c r="A1099" s="7" t="s">
        <v>4094</v>
      </c>
      <c r="B1099" s="7"/>
      <c r="C1099" s="7" t="s">
        <v>3589</v>
      </c>
      <c r="D1099" s="7" t="s">
        <v>1313</v>
      </c>
    </row>
    <row r="1100" spans="1:4" x14ac:dyDescent="0.2">
      <c r="A1100" s="7" t="s">
        <v>2718</v>
      </c>
      <c r="B1100" s="7"/>
      <c r="C1100" s="7" t="s">
        <v>2067</v>
      </c>
      <c r="D1100" s="7" t="s">
        <v>1767</v>
      </c>
    </row>
    <row r="1101" spans="1:4" x14ac:dyDescent="0.2">
      <c r="A1101" s="7" t="s">
        <v>4095</v>
      </c>
      <c r="B1101" s="7"/>
      <c r="C1101" s="7" t="s">
        <v>3592</v>
      </c>
      <c r="D1101" s="7" t="s">
        <v>4096</v>
      </c>
    </row>
    <row r="1102" spans="1:4" x14ac:dyDescent="0.2">
      <c r="A1102" s="7" t="s">
        <v>4097</v>
      </c>
      <c r="B1102" s="7"/>
      <c r="C1102" s="7" t="s">
        <v>2477</v>
      </c>
      <c r="D1102" s="7" t="s">
        <v>4098</v>
      </c>
    </row>
    <row r="1103" spans="1:4" x14ac:dyDescent="0.2">
      <c r="A1103" s="7" t="s">
        <v>4099</v>
      </c>
      <c r="B1103" s="7"/>
      <c r="C1103" s="7" t="s">
        <v>4100</v>
      </c>
      <c r="D1103" s="7" t="s">
        <v>2721</v>
      </c>
    </row>
    <row r="1104" spans="1:4" x14ac:dyDescent="0.2">
      <c r="A1104" s="7" t="s">
        <v>1371</v>
      </c>
      <c r="B1104" s="7"/>
      <c r="C1104" s="7" t="s">
        <v>3596</v>
      </c>
      <c r="D1104" s="7" t="s">
        <v>1770</v>
      </c>
    </row>
    <row r="1105" spans="1:4" x14ac:dyDescent="0.2">
      <c r="A1105" s="7" t="s">
        <v>4101</v>
      </c>
      <c r="B1105" s="7"/>
      <c r="C1105" s="7" t="s">
        <v>1772</v>
      </c>
      <c r="D1105" s="7" t="s">
        <v>3087</v>
      </c>
    </row>
    <row r="1106" spans="1:4" x14ac:dyDescent="0.2">
      <c r="A1106" s="7" t="s">
        <v>1863</v>
      </c>
      <c r="B1106" s="7"/>
      <c r="C1106" s="7" t="s">
        <v>4102</v>
      </c>
      <c r="D1106" s="7" t="s">
        <v>1452</v>
      </c>
    </row>
    <row r="1107" spans="1:4" x14ac:dyDescent="0.2">
      <c r="A1107" s="7" t="s">
        <v>4103</v>
      </c>
      <c r="B1107" s="7"/>
      <c r="C1107" s="7" t="s">
        <v>1184</v>
      </c>
      <c r="D1107" s="7" t="s">
        <v>3861</v>
      </c>
    </row>
    <row r="1108" spans="1:4" x14ac:dyDescent="0.2">
      <c r="A1108" s="7" t="s">
        <v>3474</v>
      </c>
      <c r="B1108" s="7"/>
      <c r="C1108" s="7" t="s">
        <v>3606</v>
      </c>
      <c r="D1108" s="7" t="s">
        <v>1728</v>
      </c>
    </row>
    <row r="1109" spans="1:4" x14ac:dyDescent="0.2">
      <c r="A1109" s="7" t="s">
        <v>4104</v>
      </c>
      <c r="B1109" s="7"/>
      <c r="C1109" s="7" t="s">
        <v>3269</v>
      </c>
      <c r="D1109" s="7" t="s">
        <v>3478</v>
      </c>
    </row>
    <row r="1110" spans="1:4" x14ac:dyDescent="0.2">
      <c r="A1110" s="7" t="s">
        <v>4105</v>
      </c>
      <c r="B1110" s="7"/>
      <c r="C1110" s="7" t="s">
        <v>4106</v>
      </c>
      <c r="D1110" s="7" t="s">
        <v>4107</v>
      </c>
    </row>
    <row r="1111" spans="1:4" x14ac:dyDescent="0.2">
      <c r="A1111" s="7" t="s">
        <v>2603</v>
      </c>
      <c r="B1111" s="7"/>
      <c r="C1111" s="7" t="s">
        <v>3680</v>
      </c>
      <c r="D1111" s="7" t="s">
        <v>4108</v>
      </c>
    </row>
    <row r="1112" spans="1:4" x14ac:dyDescent="0.2">
      <c r="A1112" s="7" t="s">
        <v>4109</v>
      </c>
      <c r="B1112" s="7"/>
      <c r="C1112" s="7" t="s">
        <v>4110</v>
      </c>
      <c r="D1112" s="7" t="s">
        <v>4111</v>
      </c>
    </row>
    <row r="1113" spans="1:4" x14ac:dyDescent="0.2">
      <c r="A1113" s="7" t="s">
        <v>4112</v>
      </c>
      <c r="B1113" s="7"/>
      <c r="C1113" s="7" t="s">
        <v>4113</v>
      </c>
      <c r="D1113" s="7" t="s">
        <v>4114</v>
      </c>
    </row>
    <row r="1114" spans="1:4" x14ac:dyDescent="0.2">
      <c r="A1114" s="7" t="s">
        <v>4115</v>
      </c>
      <c r="B1114" s="7"/>
      <c r="C1114" s="7" t="s">
        <v>4116</v>
      </c>
      <c r="D1114" s="7" t="s">
        <v>4117</v>
      </c>
    </row>
    <row r="1115" spans="1:4" x14ac:dyDescent="0.2">
      <c r="A1115" s="7" t="s">
        <v>4118</v>
      </c>
      <c r="B1115" s="7"/>
      <c r="C1115" s="7" t="s">
        <v>3622</v>
      </c>
      <c r="D1115" s="7" t="s">
        <v>4119</v>
      </c>
    </row>
    <row r="1116" spans="1:4" x14ac:dyDescent="0.2">
      <c r="A1116" s="7" t="s">
        <v>4120</v>
      </c>
      <c r="B1116" s="7"/>
      <c r="C1116" s="7" t="s">
        <v>3625</v>
      </c>
      <c r="D1116" s="7" t="s">
        <v>4121</v>
      </c>
    </row>
    <row r="1117" spans="1:4" x14ac:dyDescent="0.2">
      <c r="A1117" s="7" t="s">
        <v>4122</v>
      </c>
      <c r="B1117" s="7"/>
      <c r="C1117" s="7" t="s">
        <v>3840</v>
      </c>
      <c r="D1117" s="7" t="s">
        <v>4123</v>
      </c>
    </row>
    <row r="1118" spans="1:4" x14ac:dyDescent="0.2">
      <c r="A1118" s="7" t="s">
        <v>3273</v>
      </c>
      <c r="B1118" s="7"/>
      <c r="C1118" s="7" t="s">
        <v>1003</v>
      </c>
      <c r="D1118" s="7" t="s">
        <v>3406</v>
      </c>
    </row>
    <row r="1119" spans="1:4" x14ac:dyDescent="0.2">
      <c r="A1119" s="7" t="s">
        <v>2019</v>
      </c>
      <c r="B1119" s="7"/>
      <c r="C1119" s="7" t="s">
        <v>1361</v>
      </c>
      <c r="D1119" s="7" t="s">
        <v>2299</v>
      </c>
    </row>
    <row r="1120" spans="1:4" x14ac:dyDescent="0.2">
      <c r="A1120" s="7" t="s">
        <v>4054</v>
      </c>
      <c r="B1120" s="7"/>
      <c r="C1120" s="7" t="s">
        <v>3643</v>
      </c>
      <c r="D1120" s="7" t="s">
        <v>3716</v>
      </c>
    </row>
    <row r="1121" spans="1:4" x14ac:dyDescent="0.2">
      <c r="A1121" s="7" t="s">
        <v>4124</v>
      </c>
      <c r="B1121" s="7"/>
      <c r="C1121" s="7" t="s">
        <v>2020</v>
      </c>
      <c r="D1121" s="7" t="s">
        <v>2714</v>
      </c>
    </row>
    <row r="1122" spans="1:4" x14ac:dyDescent="0.2">
      <c r="A1122" s="7" t="s">
        <v>1217</v>
      </c>
      <c r="B1122" s="7"/>
      <c r="C1122" s="7" t="s">
        <v>2082</v>
      </c>
      <c r="D1122" s="7" t="s">
        <v>1895</v>
      </c>
    </row>
    <row r="1123" spans="1:4" x14ac:dyDescent="0.2">
      <c r="A1123" s="7" t="s">
        <v>1581</v>
      </c>
      <c r="B1123" s="7"/>
      <c r="C1123" s="7" t="s">
        <v>2086</v>
      </c>
      <c r="D1123" s="7" t="s">
        <v>3012</v>
      </c>
    </row>
    <row r="1124" spans="1:4" x14ac:dyDescent="0.2">
      <c r="A1124" s="7" t="s">
        <v>1876</v>
      </c>
      <c r="B1124" s="7"/>
      <c r="C1124" s="7" t="s">
        <v>2093</v>
      </c>
      <c r="D1124" s="7" t="s">
        <v>4125</v>
      </c>
    </row>
    <row r="1125" spans="1:4" x14ac:dyDescent="0.2">
      <c r="A1125" s="7" t="s">
        <v>1880</v>
      </c>
      <c r="B1125" s="7"/>
      <c r="C1125" s="7" t="s">
        <v>3656</v>
      </c>
      <c r="D1125" s="7" t="s">
        <v>4126</v>
      </c>
    </row>
    <row r="1126" spans="1:4" x14ac:dyDescent="0.2">
      <c r="A1126" s="7" t="s">
        <v>4127</v>
      </c>
      <c r="B1126" s="7"/>
      <c r="C1126" s="7" t="s">
        <v>1977</v>
      </c>
      <c r="D1126" s="7" t="s">
        <v>4128</v>
      </c>
    </row>
    <row r="1127" spans="1:4" x14ac:dyDescent="0.2">
      <c r="A1127" s="7" t="s">
        <v>1133</v>
      </c>
      <c r="B1127" s="7"/>
      <c r="C1127" s="7" t="s">
        <v>4034</v>
      </c>
      <c r="D1127" s="7" t="s">
        <v>4129</v>
      </c>
    </row>
    <row r="1128" spans="1:4" x14ac:dyDescent="0.2">
      <c r="A1128" s="7" t="s">
        <v>4130</v>
      </c>
      <c r="B1128" s="7"/>
      <c r="C1128" s="7" t="s">
        <v>4131</v>
      </c>
      <c r="D1128" s="7" t="s">
        <v>4132</v>
      </c>
    </row>
    <row r="1129" spans="1:4" x14ac:dyDescent="0.2">
      <c r="A1129" s="7" t="s">
        <v>4133</v>
      </c>
      <c r="B1129" s="7"/>
      <c r="C1129" s="7" t="s">
        <v>4134</v>
      </c>
      <c r="D1129" s="7" t="s">
        <v>4135</v>
      </c>
    </row>
    <row r="1130" spans="1:4" x14ac:dyDescent="0.2">
      <c r="A1130" s="7" t="s">
        <v>1884</v>
      </c>
      <c r="B1130" s="7"/>
      <c r="C1130" s="7" t="s">
        <v>3664</v>
      </c>
      <c r="D1130" s="7" t="s">
        <v>4136</v>
      </c>
    </row>
    <row r="1131" spans="1:4" x14ac:dyDescent="0.2">
      <c r="A1131" s="7" t="s">
        <v>3566</v>
      </c>
      <c r="B1131" s="7"/>
      <c r="C1131" s="7" t="s">
        <v>2105</v>
      </c>
      <c r="D1131" s="7" t="s">
        <v>2391</v>
      </c>
    </row>
    <row r="1132" spans="1:4" x14ac:dyDescent="0.2">
      <c r="A1132" s="7" t="s">
        <v>4137</v>
      </c>
      <c r="B1132" s="7"/>
      <c r="C1132" s="7" t="s">
        <v>4138</v>
      </c>
      <c r="D1132" s="7" t="s">
        <v>4139</v>
      </c>
    </row>
    <row r="1133" spans="1:4" x14ac:dyDescent="0.2">
      <c r="A1133" s="7" t="s">
        <v>4140</v>
      </c>
      <c r="B1133" s="7"/>
      <c r="C1133" s="7" t="s">
        <v>3031</v>
      </c>
      <c r="D1133" s="7" t="s">
        <v>4141</v>
      </c>
    </row>
    <row r="1134" spans="1:4" x14ac:dyDescent="0.2">
      <c r="A1134" s="7" t="s">
        <v>4142</v>
      </c>
      <c r="B1134" s="7"/>
      <c r="C1134" s="7" t="s">
        <v>3677</v>
      </c>
      <c r="D1134" s="7" t="s">
        <v>4143</v>
      </c>
    </row>
    <row r="1135" spans="1:4" x14ac:dyDescent="0.2">
      <c r="A1135" s="7" t="s">
        <v>4144</v>
      </c>
      <c r="B1135" s="7"/>
      <c r="C1135" s="7" t="s">
        <v>4145</v>
      </c>
      <c r="D1135" s="7" t="s">
        <v>4146</v>
      </c>
    </row>
    <row r="1136" spans="1:4" x14ac:dyDescent="0.2">
      <c r="A1136" s="7" t="s">
        <v>4147</v>
      </c>
      <c r="B1136" s="7"/>
      <c r="C1136" s="7" t="s">
        <v>3681</v>
      </c>
      <c r="D1136" s="7" t="s">
        <v>4148</v>
      </c>
    </row>
    <row r="1137" spans="1:4" x14ac:dyDescent="0.2">
      <c r="A1137" s="7" t="s">
        <v>4149</v>
      </c>
      <c r="B1137" s="7"/>
      <c r="C1137" s="7" t="s">
        <v>2114</v>
      </c>
      <c r="D1137" s="7" t="s">
        <v>4150</v>
      </c>
    </row>
    <row r="1138" spans="1:4" x14ac:dyDescent="0.2">
      <c r="A1138" s="7" t="s">
        <v>4151</v>
      </c>
      <c r="B1138" s="7"/>
      <c r="C1138" s="7" t="s">
        <v>3683</v>
      </c>
      <c r="D1138" s="7" t="s">
        <v>4152</v>
      </c>
    </row>
    <row r="1139" spans="1:4" x14ac:dyDescent="0.2">
      <c r="A1139" s="7" t="s">
        <v>4153</v>
      </c>
      <c r="B1139" s="7"/>
      <c r="C1139" s="7" t="s">
        <v>1194</v>
      </c>
      <c r="D1139" s="7" t="s">
        <v>2798</v>
      </c>
    </row>
    <row r="1140" spans="1:4" x14ac:dyDescent="0.2">
      <c r="A1140" s="7" t="s">
        <v>4154</v>
      </c>
      <c r="B1140" s="7"/>
      <c r="C1140" s="7" t="s">
        <v>4155</v>
      </c>
      <c r="D1140" s="7" t="s">
        <v>2739</v>
      </c>
    </row>
    <row r="1141" spans="1:4" x14ac:dyDescent="0.2">
      <c r="A1141" s="7" t="s">
        <v>4156</v>
      </c>
      <c r="B1141" s="7"/>
      <c r="C1141" s="7" t="s">
        <v>3626</v>
      </c>
      <c r="D1141" s="7" t="s">
        <v>1714</v>
      </c>
    </row>
    <row r="1142" spans="1:4" x14ac:dyDescent="0.2">
      <c r="A1142" s="7" t="s">
        <v>4052</v>
      </c>
      <c r="B1142" s="7"/>
      <c r="C1142" s="7" t="s">
        <v>1378</v>
      </c>
      <c r="D1142" s="7" t="s">
        <v>2801</v>
      </c>
    </row>
    <row r="1143" spans="1:4" x14ac:dyDescent="0.2">
      <c r="A1143" s="7" t="s">
        <v>4157</v>
      </c>
      <c r="B1143" s="7"/>
      <c r="C1143" s="7" t="s">
        <v>3686</v>
      </c>
      <c r="D1143" s="7" t="s">
        <v>2793</v>
      </c>
    </row>
    <row r="1144" spans="1:4" x14ac:dyDescent="0.2">
      <c r="A1144" s="7" t="s">
        <v>2454</v>
      </c>
      <c r="B1144" s="7"/>
      <c r="C1144" s="7" t="s">
        <v>4158</v>
      </c>
      <c r="D1144" s="7" t="s">
        <v>4159</v>
      </c>
    </row>
    <row r="1145" spans="1:4" x14ac:dyDescent="0.2">
      <c r="A1145" s="7" t="s">
        <v>1891</v>
      </c>
      <c r="B1145" s="7"/>
      <c r="C1145" s="7" t="s">
        <v>3694</v>
      </c>
      <c r="D1145" s="7" t="s">
        <v>4160</v>
      </c>
    </row>
    <row r="1146" spans="1:4" x14ac:dyDescent="0.2">
      <c r="A1146" s="7" t="s">
        <v>4161</v>
      </c>
      <c r="B1146" s="7"/>
      <c r="C1146" s="7" t="s">
        <v>4162</v>
      </c>
      <c r="D1146" s="7" t="s">
        <v>4163</v>
      </c>
    </row>
    <row r="1147" spans="1:4" x14ac:dyDescent="0.2">
      <c r="A1147" s="7" t="s">
        <v>4164</v>
      </c>
      <c r="B1147" s="7"/>
      <c r="C1147" s="7" t="s">
        <v>4165</v>
      </c>
      <c r="D1147" s="7" t="s">
        <v>3063</v>
      </c>
    </row>
    <row r="1148" spans="1:4" x14ac:dyDescent="0.2">
      <c r="A1148" s="7" t="s">
        <v>4166</v>
      </c>
      <c r="B1148" s="7"/>
      <c r="C1148" s="7" t="s">
        <v>3780</v>
      </c>
      <c r="D1148" s="7" t="s">
        <v>4167</v>
      </c>
    </row>
    <row r="1149" spans="1:4" x14ac:dyDescent="0.2">
      <c r="A1149" s="7" t="s">
        <v>1269</v>
      </c>
      <c r="B1149" s="7"/>
      <c r="C1149" s="7" t="s">
        <v>4168</v>
      </c>
      <c r="D1149" s="7" t="s">
        <v>4169</v>
      </c>
    </row>
    <row r="1150" spans="1:4" x14ac:dyDescent="0.2">
      <c r="A1150" s="7" t="s">
        <v>4170</v>
      </c>
      <c r="B1150" s="7"/>
      <c r="C1150" s="7" t="s">
        <v>2546</v>
      </c>
      <c r="D1150" s="7" t="s">
        <v>4171</v>
      </c>
    </row>
    <row r="1151" spans="1:4" x14ac:dyDescent="0.2">
      <c r="A1151" s="7" t="s">
        <v>990</v>
      </c>
      <c r="B1151" s="7"/>
      <c r="C1151" s="7" t="s">
        <v>2327</v>
      </c>
      <c r="D1151" s="7" t="s">
        <v>1322</v>
      </c>
    </row>
    <row r="1152" spans="1:4" x14ac:dyDescent="0.2">
      <c r="A1152" s="7" t="s">
        <v>2929</v>
      </c>
      <c r="B1152" s="7"/>
      <c r="C1152" s="7" t="s">
        <v>1137</v>
      </c>
      <c r="D1152" s="7" t="s">
        <v>4172</v>
      </c>
    </row>
    <row r="1153" spans="1:4" x14ac:dyDescent="0.2">
      <c r="A1153" s="7" t="s">
        <v>3010</v>
      </c>
      <c r="B1153" s="7"/>
      <c r="C1153" s="7" t="s">
        <v>4173</v>
      </c>
      <c r="D1153" s="7" t="s">
        <v>4174</v>
      </c>
    </row>
    <row r="1154" spans="1:4" x14ac:dyDescent="0.2">
      <c r="A1154" s="7" t="s">
        <v>3746</v>
      </c>
      <c r="B1154" s="7"/>
      <c r="C1154" s="7" t="s">
        <v>3707</v>
      </c>
      <c r="D1154" s="7" t="s">
        <v>4175</v>
      </c>
    </row>
    <row r="1155" spans="1:4" x14ac:dyDescent="0.2">
      <c r="A1155" s="7" t="s">
        <v>4176</v>
      </c>
      <c r="B1155" s="7"/>
      <c r="C1155" s="7" t="s">
        <v>4177</v>
      </c>
      <c r="D1155" s="7" t="s">
        <v>4178</v>
      </c>
    </row>
    <row r="1156" spans="1:4" x14ac:dyDescent="0.2">
      <c r="A1156" s="7" t="s">
        <v>4179</v>
      </c>
      <c r="B1156" s="7"/>
      <c r="C1156" s="7" t="s">
        <v>2575</v>
      </c>
      <c r="D1156" s="7" t="s">
        <v>4180</v>
      </c>
    </row>
    <row r="1157" spans="1:4" x14ac:dyDescent="0.2">
      <c r="A1157" s="7" t="s">
        <v>3513</v>
      </c>
      <c r="B1157" s="7"/>
      <c r="C1157" s="7" t="s">
        <v>4181</v>
      </c>
      <c r="D1157" s="7" t="s">
        <v>1968</v>
      </c>
    </row>
    <row r="1158" spans="1:4" x14ac:dyDescent="0.2">
      <c r="A1158" s="7" t="s">
        <v>1901</v>
      </c>
      <c r="B1158" s="7"/>
      <c r="C1158" s="7" t="s">
        <v>3495</v>
      </c>
      <c r="D1158" s="7" t="s">
        <v>2816</v>
      </c>
    </row>
    <row r="1159" spans="1:4" x14ac:dyDescent="0.2">
      <c r="A1159" s="7" t="s">
        <v>4182</v>
      </c>
      <c r="B1159" s="7"/>
      <c r="C1159" s="7" t="s">
        <v>1466</v>
      </c>
      <c r="D1159" s="7" t="s">
        <v>4183</v>
      </c>
    </row>
    <row r="1160" spans="1:4" x14ac:dyDescent="0.2">
      <c r="A1160" s="7" t="s">
        <v>4184</v>
      </c>
      <c r="B1160" s="7"/>
      <c r="C1160" s="7" t="s">
        <v>4185</v>
      </c>
      <c r="D1160" s="7" t="s">
        <v>4186</v>
      </c>
    </row>
    <row r="1161" spans="1:4" x14ac:dyDescent="0.2">
      <c r="A1161" s="7" t="s">
        <v>3016</v>
      </c>
      <c r="B1161" s="7"/>
      <c r="C1161" s="7" t="s">
        <v>4187</v>
      </c>
      <c r="D1161" s="7" t="s">
        <v>4188</v>
      </c>
    </row>
    <row r="1162" spans="1:4" x14ac:dyDescent="0.2">
      <c r="A1162" s="7" t="s">
        <v>1908</v>
      </c>
      <c r="B1162" s="7"/>
      <c r="C1162" s="7" t="s">
        <v>1341</v>
      </c>
      <c r="D1162" s="7" t="s">
        <v>4189</v>
      </c>
    </row>
    <row r="1163" spans="1:4" x14ac:dyDescent="0.2">
      <c r="A1163" s="7" t="s">
        <v>4190</v>
      </c>
      <c r="B1163" s="7"/>
      <c r="C1163" s="7" t="s">
        <v>4191</v>
      </c>
      <c r="D1163" s="7" t="s">
        <v>2823</v>
      </c>
    </row>
    <row r="1164" spans="1:4" x14ac:dyDescent="0.2">
      <c r="A1164" s="7" t="s">
        <v>3879</v>
      </c>
      <c r="B1164" s="7"/>
      <c r="C1164" s="7" t="s">
        <v>3717</v>
      </c>
      <c r="D1164" s="7" t="s">
        <v>4192</v>
      </c>
    </row>
    <row r="1165" spans="1:4" x14ac:dyDescent="0.2">
      <c r="A1165" s="7" t="s">
        <v>4193</v>
      </c>
      <c r="B1165" s="7"/>
      <c r="C1165" s="7" t="s">
        <v>1140</v>
      </c>
      <c r="D1165" s="7" t="s">
        <v>4194</v>
      </c>
    </row>
    <row r="1166" spans="1:4" x14ac:dyDescent="0.2">
      <c r="A1166" s="7" t="s">
        <v>1911</v>
      </c>
      <c r="B1166" s="7"/>
      <c r="C1166" s="7" t="s">
        <v>4195</v>
      </c>
      <c r="D1166" s="7" t="s">
        <v>1801</v>
      </c>
    </row>
    <row r="1167" spans="1:4" x14ac:dyDescent="0.2">
      <c r="A1167" s="7" t="s">
        <v>4196</v>
      </c>
      <c r="B1167" s="7"/>
      <c r="C1167" s="7" t="s">
        <v>4061</v>
      </c>
      <c r="D1167" s="7" t="s">
        <v>4197</v>
      </c>
    </row>
    <row r="1168" spans="1:4" x14ac:dyDescent="0.2">
      <c r="A1168" s="7" t="s">
        <v>4198</v>
      </c>
      <c r="B1168" s="7"/>
      <c r="C1168" s="7" t="s">
        <v>4199</v>
      </c>
      <c r="D1168" s="7" t="s">
        <v>4200</v>
      </c>
    </row>
    <row r="1169" spans="1:4" x14ac:dyDescent="0.2">
      <c r="A1169" s="7" t="s">
        <v>4201</v>
      </c>
      <c r="B1169" s="7"/>
      <c r="C1169" s="7" t="s">
        <v>4202</v>
      </c>
      <c r="D1169" s="7" t="s">
        <v>3610</v>
      </c>
    </row>
    <row r="1170" spans="1:4" x14ac:dyDescent="0.2">
      <c r="A1170" s="7" t="s">
        <v>1914</v>
      </c>
      <c r="B1170" s="7"/>
      <c r="C1170" s="7" t="s">
        <v>3724</v>
      </c>
      <c r="D1170" s="7" t="s">
        <v>2827</v>
      </c>
    </row>
    <row r="1171" spans="1:4" x14ac:dyDescent="0.2">
      <c r="A1171" s="7" t="s">
        <v>2544</v>
      </c>
      <c r="B1171" s="7"/>
      <c r="C1171" s="7" t="s">
        <v>4203</v>
      </c>
      <c r="D1171" s="7" t="s">
        <v>4204</v>
      </c>
    </row>
    <row r="1172" spans="1:4" x14ac:dyDescent="0.2">
      <c r="A1172" s="7" t="s">
        <v>3159</v>
      </c>
      <c r="B1172" s="7"/>
      <c r="C1172" s="7" t="s">
        <v>3726</v>
      </c>
      <c r="D1172" s="7" t="s">
        <v>4205</v>
      </c>
    </row>
    <row r="1173" spans="1:4" x14ac:dyDescent="0.2">
      <c r="A1173" s="7" t="s">
        <v>4206</v>
      </c>
      <c r="B1173" s="7"/>
      <c r="C1173" s="7" t="s">
        <v>4207</v>
      </c>
      <c r="D1173" s="7" t="s">
        <v>4208</v>
      </c>
    </row>
    <row r="1174" spans="1:4" x14ac:dyDescent="0.2">
      <c r="A1174" s="7" t="s">
        <v>4209</v>
      </c>
      <c r="B1174" s="7"/>
      <c r="C1174" s="7" t="s">
        <v>4210</v>
      </c>
      <c r="D1174" s="7" t="s">
        <v>4211</v>
      </c>
    </row>
    <row r="1175" spans="1:4" x14ac:dyDescent="0.2">
      <c r="A1175" s="7" t="s">
        <v>4212</v>
      </c>
      <c r="B1175" s="7"/>
      <c r="C1175" s="7" t="s">
        <v>4213</v>
      </c>
      <c r="D1175" s="7" t="s">
        <v>1279</v>
      </c>
    </row>
    <row r="1176" spans="1:4" x14ac:dyDescent="0.2">
      <c r="A1176" s="7" t="s">
        <v>4214</v>
      </c>
      <c r="B1176" s="7"/>
      <c r="C1176" s="7" t="s">
        <v>1706</v>
      </c>
      <c r="D1176" s="7" t="s">
        <v>4215</v>
      </c>
    </row>
    <row r="1177" spans="1:4" x14ac:dyDescent="0.2">
      <c r="A1177" s="7" t="s">
        <v>4216</v>
      </c>
      <c r="B1177" s="7"/>
      <c r="C1177" s="7" t="s">
        <v>2134</v>
      </c>
      <c r="D1177" s="7" t="s">
        <v>2834</v>
      </c>
    </row>
    <row r="1178" spans="1:4" x14ac:dyDescent="0.2">
      <c r="A1178" s="7" t="s">
        <v>4085</v>
      </c>
      <c r="B1178" s="7"/>
      <c r="C1178" s="7" t="s">
        <v>4217</v>
      </c>
      <c r="D1178" s="7" t="s">
        <v>4218</v>
      </c>
    </row>
    <row r="1179" spans="1:4" x14ac:dyDescent="0.2">
      <c r="A1179" s="7" t="s">
        <v>4219</v>
      </c>
      <c r="B1179" s="7"/>
      <c r="C1179" s="7" t="s">
        <v>2136</v>
      </c>
      <c r="D1179" s="7" t="s">
        <v>4220</v>
      </c>
    </row>
    <row r="1180" spans="1:4" x14ac:dyDescent="0.2">
      <c r="A1180" s="7" t="s">
        <v>4221</v>
      </c>
      <c r="B1180" s="7"/>
      <c r="C1180" s="7" t="s">
        <v>2072</v>
      </c>
      <c r="D1180" s="7" t="s">
        <v>2836</v>
      </c>
    </row>
    <row r="1181" spans="1:4" x14ac:dyDescent="0.2">
      <c r="A1181" s="7" t="s">
        <v>4220</v>
      </c>
      <c r="B1181" s="7"/>
      <c r="C1181" s="7" t="s">
        <v>2255</v>
      </c>
      <c r="D1181" s="7" t="s">
        <v>4222</v>
      </c>
    </row>
    <row r="1182" spans="1:4" x14ac:dyDescent="0.2">
      <c r="A1182" s="7" t="s">
        <v>4223</v>
      </c>
      <c r="B1182" s="7"/>
      <c r="C1182" s="7" t="s">
        <v>4224</v>
      </c>
      <c r="D1182" s="7" t="s">
        <v>4225</v>
      </c>
    </row>
    <row r="1183" spans="1:4" x14ac:dyDescent="0.2">
      <c r="A1183" s="7" t="s">
        <v>2381</v>
      </c>
      <c r="B1183" s="7"/>
      <c r="C1183" s="7" t="s">
        <v>3547</v>
      </c>
      <c r="D1183" s="7" t="s">
        <v>4226</v>
      </c>
    </row>
    <row r="1184" spans="1:4" x14ac:dyDescent="0.2">
      <c r="A1184" s="7" t="s">
        <v>3480</v>
      </c>
      <c r="B1184" s="7"/>
      <c r="C1184" s="7" t="s">
        <v>3740</v>
      </c>
      <c r="D1184" s="7" t="s">
        <v>4227</v>
      </c>
    </row>
    <row r="1185" spans="1:4" x14ac:dyDescent="0.2">
      <c r="A1185" s="7" t="s">
        <v>1526</v>
      </c>
      <c r="B1185" s="7"/>
      <c r="C1185" s="7" t="s">
        <v>4228</v>
      </c>
      <c r="D1185" s="7" t="s">
        <v>4229</v>
      </c>
    </row>
    <row r="1186" spans="1:4" x14ac:dyDescent="0.2">
      <c r="A1186" s="7" t="s">
        <v>960</v>
      </c>
      <c r="B1186" s="7"/>
      <c r="C1186" s="7" t="s">
        <v>4230</v>
      </c>
      <c r="D1186" s="7" t="s">
        <v>4231</v>
      </c>
    </row>
    <row r="1187" spans="1:4" x14ac:dyDescent="0.2">
      <c r="A1187" s="7" t="s">
        <v>1861</v>
      </c>
      <c r="B1187" s="7"/>
      <c r="C1187" s="7" t="s">
        <v>2143</v>
      </c>
      <c r="D1187" s="7" t="s">
        <v>4232</v>
      </c>
    </row>
    <row r="1188" spans="1:4" x14ac:dyDescent="0.2">
      <c r="A1188" s="7" t="s">
        <v>4001</v>
      </c>
      <c r="B1188" s="7"/>
      <c r="C1188" s="7" t="s">
        <v>1884</v>
      </c>
      <c r="D1188" s="7" t="s">
        <v>2843</v>
      </c>
    </row>
    <row r="1189" spans="1:4" x14ac:dyDescent="0.2">
      <c r="A1189" s="7" t="s">
        <v>29</v>
      </c>
      <c r="B1189" s="7"/>
      <c r="C1189" s="7" t="s">
        <v>3756</v>
      </c>
      <c r="D1189" s="7" t="s">
        <v>2401</v>
      </c>
    </row>
    <row r="1190" spans="1:4" x14ac:dyDescent="0.2">
      <c r="A1190" s="7" t="s">
        <v>1196</v>
      </c>
      <c r="B1190" s="7"/>
      <c r="C1190" s="7" t="s">
        <v>4233</v>
      </c>
      <c r="D1190" s="7" t="s">
        <v>4234</v>
      </c>
    </row>
    <row r="1191" spans="1:4" x14ac:dyDescent="0.2">
      <c r="A1191" s="7" t="s">
        <v>2775</v>
      </c>
      <c r="B1191" s="7"/>
      <c r="C1191" s="7" t="s">
        <v>3760</v>
      </c>
      <c r="D1191" s="7" t="s">
        <v>4235</v>
      </c>
    </row>
    <row r="1192" spans="1:4" x14ac:dyDescent="0.2">
      <c r="A1192" s="7" t="s">
        <v>1588</v>
      </c>
      <c r="B1192" s="7"/>
      <c r="C1192" s="7" t="s">
        <v>4236</v>
      </c>
      <c r="D1192" s="7" t="s">
        <v>4237</v>
      </c>
    </row>
    <row r="1193" spans="1:4" x14ac:dyDescent="0.2">
      <c r="A1193" s="7" t="s">
        <v>1925</v>
      </c>
      <c r="B1193" s="7"/>
      <c r="C1193" s="7" t="s">
        <v>4238</v>
      </c>
      <c r="D1193" s="7" t="s">
        <v>4239</v>
      </c>
    </row>
    <row r="1194" spans="1:4" x14ac:dyDescent="0.2">
      <c r="A1194" s="7" t="s">
        <v>4240</v>
      </c>
      <c r="B1194" s="7"/>
      <c r="C1194" s="7" t="s">
        <v>3763</v>
      </c>
      <c r="D1194" s="7" t="s">
        <v>1636</v>
      </c>
    </row>
    <row r="1195" spans="1:4" x14ac:dyDescent="0.2">
      <c r="A1195" s="7" t="s">
        <v>2410</v>
      </c>
      <c r="B1195" s="7"/>
      <c r="C1195" s="7" t="s">
        <v>4241</v>
      </c>
      <c r="D1195" s="7" t="s">
        <v>35</v>
      </c>
    </row>
    <row r="1196" spans="1:4" x14ac:dyDescent="0.2">
      <c r="A1196" s="7" t="s">
        <v>2957</v>
      </c>
      <c r="B1196" s="7"/>
      <c r="C1196" s="7" t="s">
        <v>2002</v>
      </c>
      <c r="D1196" s="7" t="s">
        <v>2855</v>
      </c>
    </row>
    <row r="1197" spans="1:4" x14ac:dyDescent="0.2">
      <c r="A1197" s="7" t="s">
        <v>4242</v>
      </c>
      <c r="B1197" s="7"/>
      <c r="C1197" s="7" t="s">
        <v>4243</v>
      </c>
      <c r="D1197" s="7" t="s">
        <v>4244</v>
      </c>
    </row>
    <row r="1198" spans="1:4" x14ac:dyDescent="0.2">
      <c r="A1198" s="7" t="s">
        <v>4245</v>
      </c>
      <c r="B1198" s="7"/>
      <c r="C1198" s="7" t="s">
        <v>4246</v>
      </c>
      <c r="D1198" s="7" t="s">
        <v>4247</v>
      </c>
    </row>
    <row r="1199" spans="1:4" x14ac:dyDescent="0.2">
      <c r="A1199" s="7" t="s">
        <v>4248</v>
      </c>
      <c r="B1199" s="7"/>
      <c r="C1199" s="7" t="s">
        <v>4249</v>
      </c>
      <c r="D1199" s="7" t="s">
        <v>1349</v>
      </c>
    </row>
    <row r="1200" spans="1:4" x14ac:dyDescent="0.2">
      <c r="A1200" s="7" t="s">
        <v>4250</v>
      </c>
      <c r="B1200" s="7"/>
      <c r="C1200" s="7" t="s">
        <v>4251</v>
      </c>
      <c r="D1200" s="7" t="s">
        <v>2866</v>
      </c>
    </row>
    <row r="1201" spans="1:4" x14ac:dyDescent="0.2">
      <c r="A1201" s="7" t="s">
        <v>4252</v>
      </c>
      <c r="B1201" s="7"/>
      <c r="C1201" s="7" t="s">
        <v>4253</v>
      </c>
      <c r="D1201" s="7" t="s">
        <v>2877</v>
      </c>
    </row>
    <row r="1202" spans="1:4" x14ac:dyDescent="0.2">
      <c r="A1202" s="7" t="s">
        <v>4254</v>
      </c>
      <c r="B1202" s="7"/>
      <c r="C1202" s="7" t="s">
        <v>3808</v>
      </c>
      <c r="D1202" s="7" t="s">
        <v>3550</v>
      </c>
    </row>
    <row r="1203" spans="1:4" x14ac:dyDescent="0.2">
      <c r="A1203" s="7" t="s">
        <v>4255</v>
      </c>
      <c r="B1203" s="7"/>
      <c r="C1203" s="7" t="s">
        <v>1759</v>
      </c>
      <c r="D1203" s="7" t="s">
        <v>1007</v>
      </c>
    </row>
    <row r="1204" spans="1:4" x14ac:dyDescent="0.2">
      <c r="A1204" s="7" t="s">
        <v>4256</v>
      </c>
      <c r="B1204" s="7"/>
      <c r="C1204" s="7" t="s">
        <v>1817</v>
      </c>
      <c r="D1204" s="7" t="s">
        <v>4011</v>
      </c>
    </row>
    <row r="1205" spans="1:4" x14ac:dyDescent="0.2">
      <c r="A1205" s="7" t="s">
        <v>4257</v>
      </c>
      <c r="B1205" s="7"/>
      <c r="C1205" s="7" t="s">
        <v>4258</v>
      </c>
      <c r="D1205" s="7" t="s">
        <v>2635</v>
      </c>
    </row>
    <row r="1206" spans="1:4" x14ac:dyDescent="0.2">
      <c r="A1206" s="7" t="s">
        <v>4259</v>
      </c>
      <c r="B1206" s="7"/>
      <c r="C1206" s="7" t="s">
        <v>2156</v>
      </c>
      <c r="D1206" s="7" t="s">
        <v>4260</v>
      </c>
    </row>
    <row r="1207" spans="1:4" x14ac:dyDescent="0.2">
      <c r="A1207" s="7" t="s">
        <v>4261</v>
      </c>
      <c r="B1207" s="7"/>
      <c r="C1207" s="7" t="s">
        <v>1478</v>
      </c>
      <c r="D1207" s="7" t="s">
        <v>4262</v>
      </c>
    </row>
    <row r="1208" spans="1:4" x14ac:dyDescent="0.2">
      <c r="A1208" s="7" t="s">
        <v>4263</v>
      </c>
      <c r="B1208" s="7"/>
      <c r="C1208" s="7" t="s">
        <v>4264</v>
      </c>
      <c r="D1208" s="7" t="s">
        <v>4265</v>
      </c>
    </row>
    <row r="1209" spans="1:4" x14ac:dyDescent="0.2">
      <c r="A1209" s="7" t="s">
        <v>4266</v>
      </c>
      <c r="B1209" s="7"/>
      <c r="C1209" s="7" t="s">
        <v>1695</v>
      </c>
      <c r="D1209" s="7" t="s">
        <v>4267</v>
      </c>
    </row>
    <row r="1210" spans="1:4" x14ac:dyDescent="0.2">
      <c r="A1210" s="7" t="s">
        <v>4268</v>
      </c>
      <c r="B1210" s="7"/>
      <c r="C1210" s="7" t="s">
        <v>2162</v>
      </c>
      <c r="D1210" s="7" t="s">
        <v>4269</v>
      </c>
    </row>
    <row r="1211" spans="1:4" x14ac:dyDescent="0.2">
      <c r="A1211" s="7" t="s">
        <v>4270</v>
      </c>
      <c r="B1211" s="7"/>
      <c r="C1211" s="7" t="s">
        <v>2165</v>
      </c>
      <c r="D1211" s="7" t="s">
        <v>2879</v>
      </c>
    </row>
    <row r="1212" spans="1:4" x14ac:dyDescent="0.2">
      <c r="A1212" s="7" t="s">
        <v>2802</v>
      </c>
      <c r="B1212" s="7"/>
      <c r="C1212" s="7" t="s">
        <v>3793</v>
      </c>
      <c r="D1212" s="7" t="s">
        <v>4271</v>
      </c>
    </row>
    <row r="1213" spans="1:4" x14ac:dyDescent="0.2">
      <c r="A1213" s="7" t="s">
        <v>4272</v>
      </c>
      <c r="B1213" s="7"/>
      <c r="C1213" s="7" t="s">
        <v>1395</v>
      </c>
      <c r="D1213" s="7" t="s">
        <v>4273</v>
      </c>
    </row>
    <row r="1214" spans="1:4" x14ac:dyDescent="0.2">
      <c r="A1214" s="7" t="s">
        <v>4274</v>
      </c>
      <c r="B1214" s="7"/>
      <c r="C1214" s="7" t="s">
        <v>4275</v>
      </c>
      <c r="D1214" s="7" t="s">
        <v>2734</v>
      </c>
    </row>
    <row r="1215" spans="1:4" x14ac:dyDescent="0.2">
      <c r="A1215" s="7" t="s">
        <v>4276</v>
      </c>
      <c r="B1215" s="7"/>
      <c r="C1215" s="7" t="s">
        <v>1031</v>
      </c>
      <c r="D1215" s="7" t="s">
        <v>2881</v>
      </c>
    </row>
    <row r="1216" spans="1:4" x14ac:dyDescent="0.2">
      <c r="A1216" s="7" t="s">
        <v>1932</v>
      </c>
      <c r="B1216" s="7"/>
      <c r="C1216" s="7" t="s">
        <v>3698</v>
      </c>
      <c r="D1216" s="7" t="s">
        <v>4277</v>
      </c>
    </row>
    <row r="1217" spans="1:4" x14ac:dyDescent="0.2">
      <c r="A1217" s="7" t="s">
        <v>1726</v>
      </c>
      <c r="B1217" s="7"/>
      <c r="C1217" s="7" t="s">
        <v>4278</v>
      </c>
      <c r="D1217" s="7" t="s">
        <v>2889</v>
      </c>
    </row>
    <row r="1218" spans="1:4" x14ac:dyDescent="0.2">
      <c r="A1218" s="7" t="s">
        <v>1066</v>
      </c>
      <c r="B1218" s="7"/>
      <c r="C1218" s="7" t="s">
        <v>4279</v>
      </c>
      <c r="D1218" s="7" t="s">
        <v>1637</v>
      </c>
    </row>
    <row r="1219" spans="1:4" x14ac:dyDescent="0.2">
      <c r="A1219" s="7" t="s">
        <v>4280</v>
      </c>
      <c r="B1219" s="7"/>
      <c r="C1219" s="7" t="s">
        <v>977</v>
      </c>
      <c r="D1219" s="7" t="s">
        <v>4281</v>
      </c>
    </row>
    <row r="1220" spans="1:4" x14ac:dyDescent="0.2">
      <c r="A1220" s="7" t="s">
        <v>4282</v>
      </c>
      <c r="B1220" s="7"/>
      <c r="C1220" s="7" t="s">
        <v>4283</v>
      </c>
      <c r="D1220" s="7" t="s">
        <v>4284</v>
      </c>
    </row>
    <row r="1221" spans="1:4" x14ac:dyDescent="0.2">
      <c r="A1221" s="7" t="s">
        <v>4285</v>
      </c>
      <c r="B1221" s="7"/>
      <c r="C1221" s="7" t="s">
        <v>2796</v>
      </c>
      <c r="D1221" s="7" t="s">
        <v>3531</v>
      </c>
    </row>
    <row r="1222" spans="1:4" x14ac:dyDescent="0.2">
      <c r="A1222" s="7" t="s">
        <v>4286</v>
      </c>
      <c r="B1222" s="7"/>
      <c r="C1222" s="7" t="s">
        <v>4287</v>
      </c>
      <c r="D1222" s="7" t="s">
        <v>4288</v>
      </c>
    </row>
    <row r="1223" spans="1:4" x14ac:dyDescent="0.2">
      <c r="A1223" s="7" t="s">
        <v>4289</v>
      </c>
      <c r="B1223" s="7"/>
      <c r="C1223" s="7" t="s">
        <v>4290</v>
      </c>
      <c r="D1223" s="7" t="s">
        <v>4291</v>
      </c>
    </row>
    <row r="1224" spans="1:4" x14ac:dyDescent="0.2">
      <c r="A1224" s="7" t="s">
        <v>4292</v>
      </c>
      <c r="B1224" s="7"/>
      <c r="C1224" s="7" t="s">
        <v>3810</v>
      </c>
      <c r="D1224" s="7" t="s">
        <v>4293</v>
      </c>
    </row>
    <row r="1225" spans="1:4" x14ac:dyDescent="0.2">
      <c r="A1225" s="7" t="s">
        <v>4294</v>
      </c>
      <c r="B1225" s="7"/>
      <c r="C1225" s="7" t="s">
        <v>4295</v>
      </c>
      <c r="D1225" s="7" t="s">
        <v>3733</v>
      </c>
    </row>
    <row r="1226" spans="1:4" x14ac:dyDescent="0.2">
      <c r="A1226" s="7" t="s">
        <v>4296</v>
      </c>
      <c r="B1226" s="7"/>
      <c r="C1226" s="7" t="s">
        <v>1148</v>
      </c>
      <c r="D1226" s="7" t="s">
        <v>4297</v>
      </c>
    </row>
    <row r="1227" spans="1:4" x14ac:dyDescent="0.2">
      <c r="A1227" s="7" t="s">
        <v>4298</v>
      </c>
      <c r="B1227" s="7"/>
      <c r="C1227" s="7" t="s">
        <v>3820</v>
      </c>
      <c r="D1227" s="7" t="s">
        <v>2034</v>
      </c>
    </row>
    <row r="1228" spans="1:4" x14ac:dyDescent="0.2">
      <c r="A1228" s="7" t="s">
        <v>4299</v>
      </c>
      <c r="B1228" s="7"/>
      <c r="C1228" s="7" t="s">
        <v>4300</v>
      </c>
      <c r="D1228" s="7" t="s">
        <v>4301</v>
      </c>
    </row>
    <row r="1229" spans="1:4" x14ac:dyDescent="0.2">
      <c r="A1229" s="7" t="s">
        <v>1256</v>
      </c>
      <c r="B1229" s="7"/>
      <c r="C1229" s="7" t="s">
        <v>1472</v>
      </c>
      <c r="D1229" s="7" t="s">
        <v>4302</v>
      </c>
    </row>
    <row r="1230" spans="1:4" x14ac:dyDescent="0.2">
      <c r="A1230" s="7" t="s">
        <v>3439</v>
      </c>
      <c r="B1230" s="7"/>
      <c r="C1230" s="7" t="s">
        <v>1524</v>
      </c>
      <c r="D1230" s="7" t="s">
        <v>3362</v>
      </c>
    </row>
    <row r="1231" spans="1:4" x14ac:dyDescent="0.2">
      <c r="A1231" s="7" t="s">
        <v>4303</v>
      </c>
      <c r="B1231" s="7"/>
      <c r="C1231" s="7" t="s">
        <v>2080</v>
      </c>
      <c r="D1231" s="7" t="s">
        <v>3897</v>
      </c>
    </row>
    <row r="1232" spans="1:4" x14ac:dyDescent="0.2">
      <c r="A1232" s="7" t="s">
        <v>4304</v>
      </c>
      <c r="B1232" s="7"/>
      <c r="C1232" s="7" t="s">
        <v>2175</v>
      </c>
      <c r="D1232" s="7" t="s">
        <v>4305</v>
      </c>
    </row>
    <row r="1233" spans="1:4" x14ac:dyDescent="0.2">
      <c r="A1233" s="7" t="s">
        <v>4306</v>
      </c>
      <c r="B1233" s="7"/>
      <c r="C1233" s="7" t="s">
        <v>2178</v>
      </c>
      <c r="D1233" s="7" t="s">
        <v>2898</v>
      </c>
    </row>
    <row r="1234" spans="1:4" x14ac:dyDescent="0.2">
      <c r="A1234" s="7" t="s">
        <v>3388</v>
      </c>
      <c r="B1234" s="7"/>
      <c r="C1234" s="7" t="s">
        <v>4307</v>
      </c>
      <c r="D1234" s="7" t="s">
        <v>2904</v>
      </c>
    </row>
    <row r="1235" spans="1:4" x14ac:dyDescent="0.2">
      <c r="A1235" s="7" t="s">
        <v>2983</v>
      </c>
      <c r="B1235" s="7"/>
      <c r="C1235" s="7" t="s">
        <v>4308</v>
      </c>
      <c r="D1235" s="7" t="s">
        <v>2249</v>
      </c>
    </row>
    <row r="1236" spans="1:4" x14ac:dyDescent="0.2">
      <c r="A1236" s="7" t="s">
        <v>3506</v>
      </c>
      <c r="B1236" s="7"/>
      <c r="C1236" s="7" t="s">
        <v>4309</v>
      </c>
      <c r="D1236" s="7" t="s">
        <v>4310</v>
      </c>
    </row>
    <row r="1237" spans="1:4" x14ac:dyDescent="0.2">
      <c r="A1237" s="7" t="s">
        <v>4311</v>
      </c>
      <c r="B1237" s="7"/>
      <c r="C1237" s="7" t="s">
        <v>2180</v>
      </c>
      <c r="D1237" s="7" t="s">
        <v>1840</v>
      </c>
    </row>
    <row r="1238" spans="1:4" x14ac:dyDescent="0.2">
      <c r="A1238" s="7" t="s">
        <v>3532</v>
      </c>
      <c r="B1238" s="7"/>
      <c r="C1238" s="7" t="s">
        <v>4312</v>
      </c>
      <c r="D1238" s="7" t="s">
        <v>1416</v>
      </c>
    </row>
    <row r="1239" spans="1:4" x14ac:dyDescent="0.2">
      <c r="A1239" s="7" t="s">
        <v>4313</v>
      </c>
      <c r="B1239" s="7"/>
      <c r="C1239" s="7" t="s">
        <v>2955</v>
      </c>
      <c r="D1239" s="7" t="s">
        <v>1242</v>
      </c>
    </row>
    <row r="1240" spans="1:4" x14ac:dyDescent="0.2">
      <c r="A1240" s="7" t="s">
        <v>3503</v>
      </c>
      <c r="B1240" s="7"/>
      <c r="C1240" s="7" t="s">
        <v>2193</v>
      </c>
      <c r="D1240" s="7" t="s">
        <v>4314</v>
      </c>
    </row>
    <row r="1241" spans="1:4" x14ac:dyDescent="0.2">
      <c r="A1241" s="7" t="s">
        <v>2289</v>
      </c>
      <c r="B1241" s="7"/>
      <c r="C1241" s="7" t="s">
        <v>2634</v>
      </c>
      <c r="D1241" s="7" t="s">
        <v>4315</v>
      </c>
    </row>
    <row r="1242" spans="1:4" x14ac:dyDescent="0.2">
      <c r="A1242" s="7" t="s">
        <v>4316</v>
      </c>
      <c r="B1242" s="7"/>
      <c r="C1242" s="7" t="s">
        <v>4317</v>
      </c>
      <c r="D1242" s="7" t="s">
        <v>4318</v>
      </c>
    </row>
    <row r="1243" spans="1:4" x14ac:dyDescent="0.2">
      <c r="A1243" s="7" t="s">
        <v>4319</v>
      </c>
      <c r="B1243" s="7"/>
      <c r="C1243" s="7" t="s">
        <v>4320</v>
      </c>
      <c r="D1243" s="7" t="s">
        <v>2780</v>
      </c>
    </row>
    <row r="1244" spans="1:4" x14ac:dyDescent="0.2">
      <c r="A1244" s="7" t="s">
        <v>4321</v>
      </c>
      <c r="B1244" s="7"/>
      <c r="C1244" s="7" t="s">
        <v>4322</v>
      </c>
      <c r="D1244" s="7" t="s">
        <v>1626</v>
      </c>
    </row>
    <row r="1245" spans="1:4" x14ac:dyDescent="0.2">
      <c r="A1245" s="7" t="s">
        <v>4323</v>
      </c>
      <c r="B1245" s="7"/>
      <c r="C1245" s="7" t="s">
        <v>4324</v>
      </c>
      <c r="D1245" s="7" t="s">
        <v>2912</v>
      </c>
    </row>
    <row r="1246" spans="1:4" x14ac:dyDescent="0.2">
      <c r="A1246" s="7" t="s">
        <v>1888</v>
      </c>
      <c r="B1246" s="7"/>
      <c r="C1246" s="7" t="s">
        <v>4325</v>
      </c>
      <c r="D1246" s="7" t="s">
        <v>4326</v>
      </c>
    </row>
    <row r="1247" spans="1:4" x14ac:dyDescent="0.2">
      <c r="A1247" s="7" t="s">
        <v>4327</v>
      </c>
      <c r="B1247" s="7"/>
      <c r="C1247" s="7" t="s">
        <v>4328</v>
      </c>
      <c r="D1247" s="7" t="s">
        <v>4329</v>
      </c>
    </row>
    <row r="1248" spans="1:4" x14ac:dyDescent="0.2">
      <c r="A1248" s="7" t="s">
        <v>4330</v>
      </c>
      <c r="B1248" s="7"/>
      <c r="C1248" s="7" t="s">
        <v>3661</v>
      </c>
      <c r="D1248" s="7" t="s">
        <v>2319</v>
      </c>
    </row>
    <row r="1249" spans="1:4" x14ac:dyDescent="0.2">
      <c r="A1249" s="7" t="s">
        <v>2781</v>
      </c>
      <c r="B1249" s="7"/>
      <c r="C1249" s="7" t="s">
        <v>3839</v>
      </c>
      <c r="D1249" s="7" t="s">
        <v>2916</v>
      </c>
    </row>
    <row r="1250" spans="1:4" x14ac:dyDescent="0.2">
      <c r="A1250" s="7" t="s">
        <v>1957</v>
      </c>
      <c r="B1250" s="7"/>
      <c r="C1250" s="7" t="s">
        <v>4331</v>
      </c>
      <c r="D1250" s="7" t="s">
        <v>4332</v>
      </c>
    </row>
    <row r="1251" spans="1:4" x14ac:dyDescent="0.2">
      <c r="A1251" s="7" t="s">
        <v>4333</v>
      </c>
      <c r="B1251" s="7"/>
      <c r="C1251" s="7" t="s">
        <v>4334</v>
      </c>
      <c r="D1251" s="7" t="s">
        <v>4335</v>
      </c>
    </row>
    <row r="1252" spans="1:4" x14ac:dyDescent="0.2">
      <c r="A1252" s="7" t="s">
        <v>4336</v>
      </c>
      <c r="B1252" s="7"/>
      <c r="C1252" s="7" t="s">
        <v>4337</v>
      </c>
      <c r="D1252" s="7" t="s">
        <v>4338</v>
      </c>
    </row>
    <row r="1253" spans="1:4" x14ac:dyDescent="0.2">
      <c r="A1253" s="7" t="s">
        <v>4339</v>
      </c>
      <c r="B1253" s="7"/>
      <c r="C1253" s="7" t="s">
        <v>4340</v>
      </c>
      <c r="D1253" s="7" t="s">
        <v>4341</v>
      </c>
    </row>
    <row r="1254" spans="1:4" x14ac:dyDescent="0.2">
      <c r="A1254" s="7" t="s">
        <v>4342</v>
      </c>
      <c r="B1254" s="7"/>
      <c r="C1254" s="7" t="s">
        <v>1286</v>
      </c>
      <c r="D1254" s="7" t="s">
        <v>4343</v>
      </c>
    </row>
    <row r="1255" spans="1:4" x14ac:dyDescent="0.2">
      <c r="A1255" s="7" t="s">
        <v>3202</v>
      </c>
      <c r="B1255" s="7"/>
      <c r="C1255" s="7" t="s">
        <v>4344</v>
      </c>
      <c r="D1255" s="7" t="s">
        <v>4345</v>
      </c>
    </row>
    <row r="1256" spans="1:4" x14ac:dyDescent="0.2">
      <c r="A1256" s="7" t="s">
        <v>3520</v>
      </c>
      <c r="B1256" s="7"/>
      <c r="C1256" s="7" t="s">
        <v>3854</v>
      </c>
      <c r="D1256" s="7" t="s">
        <v>1226</v>
      </c>
    </row>
    <row r="1257" spans="1:4" x14ac:dyDescent="0.2">
      <c r="A1257" s="7" t="s">
        <v>3736</v>
      </c>
      <c r="B1257" s="7"/>
      <c r="C1257" s="7" t="s">
        <v>3860</v>
      </c>
      <c r="D1257" s="7" t="s">
        <v>4346</v>
      </c>
    </row>
    <row r="1258" spans="1:4" x14ac:dyDescent="0.2">
      <c r="A1258" s="7" t="s">
        <v>2872</v>
      </c>
      <c r="B1258" s="7"/>
      <c r="C1258" s="7" t="s">
        <v>3864</v>
      </c>
      <c r="D1258" s="7" t="s">
        <v>4347</v>
      </c>
    </row>
    <row r="1259" spans="1:4" x14ac:dyDescent="0.2">
      <c r="A1259" s="7" t="s">
        <v>1251</v>
      </c>
      <c r="B1259" s="7"/>
      <c r="C1259" s="7" t="s">
        <v>4348</v>
      </c>
      <c r="D1259" s="7" t="s">
        <v>4349</v>
      </c>
    </row>
    <row r="1260" spans="1:4" x14ac:dyDescent="0.2">
      <c r="A1260" s="7" t="s">
        <v>1965</v>
      </c>
      <c r="B1260" s="7"/>
      <c r="C1260" s="7" t="s">
        <v>1908</v>
      </c>
      <c r="D1260" s="7" t="s">
        <v>4350</v>
      </c>
    </row>
    <row r="1261" spans="1:4" x14ac:dyDescent="0.2">
      <c r="A1261" s="7" t="s">
        <v>1089</v>
      </c>
      <c r="B1261" s="7"/>
      <c r="C1261" s="7" t="s">
        <v>3868</v>
      </c>
      <c r="D1261" s="7" t="s">
        <v>2012</v>
      </c>
    </row>
    <row r="1262" spans="1:4" x14ac:dyDescent="0.2">
      <c r="A1262" s="7" t="s">
        <v>4351</v>
      </c>
      <c r="B1262" s="7"/>
      <c r="C1262" s="7" t="s">
        <v>4352</v>
      </c>
      <c r="D1262" s="7" t="s">
        <v>3479</v>
      </c>
    </row>
    <row r="1263" spans="1:4" x14ac:dyDescent="0.2">
      <c r="A1263" s="7" t="s">
        <v>4353</v>
      </c>
      <c r="B1263" s="7"/>
      <c r="C1263" s="7" t="s">
        <v>2216</v>
      </c>
      <c r="D1263" s="7" t="s">
        <v>1848</v>
      </c>
    </row>
    <row r="1264" spans="1:4" x14ac:dyDescent="0.2">
      <c r="A1264" s="7" t="s">
        <v>4354</v>
      </c>
      <c r="B1264" s="7"/>
      <c r="C1264" s="7" t="s">
        <v>4355</v>
      </c>
      <c r="D1264" s="7" t="s">
        <v>3295</v>
      </c>
    </row>
    <row r="1265" spans="1:4" x14ac:dyDescent="0.2">
      <c r="A1265" s="7" t="s">
        <v>1968</v>
      </c>
      <c r="B1265" s="7"/>
      <c r="C1265" s="7" t="s">
        <v>4356</v>
      </c>
      <c r="D1265" s="7" t="s">
        <v>2925</v>
      </c>
    </row>
    <row r="1266" spans="1:4" x14ac:dyDescent="0.2">
      <c r="A1266" s="7" t="s">
        <v>4357</v>
      </c>
      <c r="B1266" s="7"/>
      <c r="C1266" s="7" t="s">
        <v>1271</v>
      </c>
      <c r="D1266" s="7" t="s">
        <v>3476</v>
      </c>
    </row>
    <row r="1267" spans="1:4" x14ac:dyDescent="0.2">
      <c r="A1267" s="7" t="s">
        <v>4358</v>
      </c>
      <c r="B1267" s="7"/>
      <c r="C1267" s="7" t="s">
        <v>4359</v>
      </c>
      <c r="D1267" s="7" t="s">
        <v>2961</v>
      </c>
    </row>
    <row r="1268" spans="1:4" x14ac:dyDescent="0.2">
      <c r="A1268" s="7" t="s">
        <v>3588</v>
      </c>
      <c r="B1268" s="7"/>
      <c r="C1268" s="7" t="s">
        <v>4360</v>
      </c>
      <c r="D1268" s="7" t="s">
        <v>3624</v>
      </c>
    </row>
    <row r="1269" spans="1:4" x14ac:dyDescent="0.2">
      <c r="A1269" s="7" t="s">
        <v>4361</v>
      </c>
      <c r="B1269" s="7"/>
      <c r="C1269" s="7" t="s">
        <v>2220</v>
      </c>
      <c r="D1269" s="7" t="s">
        <v>1294</v>
      </c>
    </row>
    <row r="1270" spans="1:4" x14ac:dyDescent="0.2">
      <c r="A1270" s="7" t="s">
        <v>4362</v>
      </c>
      <c r="B1270" s="7"/>
      <c r="C1270" s="7" t="s">
        <v>4363</v>
      </c>
      <c r="D1270" s="7" t="s">
        <v>4364</v>
      </c>
    </row>
    <row r="1271" spans="1:4" x14ac:dyDescent="0.2">
      <c r="A1271" s="7" t="s">
        <v>4365</v>
      </c>
      <c r="B1271" s="7"/>
      <c r="C1271" s="7" t="s">
        <v>1696</v>
      </c>
      <c r="D1271" s="7" t="s">
        <v>4366</v>
      </c>
    </row>
    <row r="1272" spans="1:4" x14ac:dyDescent="0.2">
      <c r="A1272" s="7" t="s">
        <v>4367</v>
      </c>
      <c r="B1272" s="7"/>
      <c r="C1272" s="7" t="s">
        <v>4368</v>
      </c>
      <c r="D1272" s="7" t="s">
        <v>4369</v>
      </c>
    </row>
    <row r="1273" spans="1:4" x14ac:dyDescent="0.2">
      <c r="A1273" s="7" t="s">
        <v>4370</v>
      </c>
      <c r="B1273" s="7"/>
      <c r="C1273" s="7" t="s">
        <v>1275</v>
      </c>
      <c r="D1273" s="7" t="s">
        <v>2474</v>
      </c>
    </row>
    <row r="1274" spans="1:4" x14ac:dyDescent="0.2">
      <c r="A1274" s="7" t="s">
        <v>3622</v>
      </c>
      <c r="B1274" s="7"/>
      <c r="C1274" s="7" t="s">
        <v>3904</v>
      </c>
      <c r="D1274" s="7" t="s">
        <v>4371</v>
      </c>
    </row>
    <row r="1275" spans="1:4" x14ac:dyDescent="0.2">
      <c r="A1275" s="7" t="s">
        <v>1977</v>
      </c>
      <c r="B1275" s="7"/>
      <c r="C1275" s="7" t="s">
        <v>1177</v>
      </c>
      <c r="D1275" s="7" t="s">
        <v>2936</v>
      </c>
    </row>
    <row r="1276" spans="1:4" x14ac:dyDescent="0.2">
      <c r="A1276" s="7" t="s">
        <v>4372</v>
      </c>
      <c r="B1276" s="7"/>
      <c r="C1276" s="7" t="s">
        <v>4373</v>
      </c>
      <c r="D1276" s="7" t="s">
        <v>4374</v>
      </c>
    </row>
    <row r="1277" spans="1:4" x14ac:dyDescent="0.2">
      <c r="A1277" s="7" t="s">
        <v>2247</v>
      </c>
      <c r="B1277" s="7"/>
      <c r="C1277" s="7" t="s">
        <v>2222</v>
      </c>
      <c r="D1277" s="7" t="s">
        <v>1857</v>
      </c>
    </row>
    <row r="1278" spans="1:4" x14ac:dyDescent="0.2">
      <c r="A1278" s="7" t="s">
        <v>4375</v>
      </c>
      <c r="B1278" s="7"/>
      <c r="C1278" s="7" t="s">
        <v>4376</v>
      </c>
      <c r="D1278" s="7" t="s">
        <v>1175</v>
      </c>
    </row>
    <row r="1279" spans="1:4" x14ac:dyDescent="0.2">
      <c r="A1279" s="7" t="s">
        <v>4377</v>
      </c>
      <c r="B1279" s="7"/>
      <c r="C1279" s="7" t="s">
        <v>1556</v>
      </c>
      <c r="D1279" s="7" t="s">
        <v>1087</v>
      </c>
    </row>
    <row r="1280" spans="1:4" x14ac:dyDescent="0.2">
      <c r="A1280" s="7" t="s">
        <v>4378</v>
      </c>
      <c r="B1280" s="7"/>
      <c r="C1280" s="7" t="s">
        <v>4149</v>
      </c>
      <c r="D1280" s="7" t="s">
        <v>4379</v>
      </c>
    </row>
    <row r="1281" spans="1:4" x14ac:dyDescent="0.2">
      <c r="A1281" s="7" t="s">
        <v>4380</v>
      </c>
      <c r="B1281" s="7"/>
      <c r="C1281" s="7" t="s">
        <v>3912</v>
      </c>
      <c r="D1281" s="7" t="s">
        <v>4381</v>
      </c>
    </row>
    <row r="1282" spans="1:4" x14ac:dyDescent="0.2">
      <c r="A1282" s="7" t="s">
        <v>4382</v>
      </c>
      <c r="B1282" s="7"/>
      <c r="C1282" s="7" t="s">
        <v>2251</v>
      </c>
      <c r="D1282" s="7" t="s">
        <v>2942</v>
      </c>
    </row>
    <row r="1283" spans="1:4" x14ac:dyDescent="0.2">
      <c r="A1283" s="7" t="s">
        <v>4383</v>
      </c>
      <c r="B1283" s="7"/>
      <c r="C1283" s="7" t="s">
        <v>3824</v>
      </c>
      <c r="D1283" s="7" t="s">
        <v>1367</v>
      </c>
    </row>
    <row r="1284" spans="1:4" x14ac:dyDescent="0.2">
      <c r="A1284" s="7" t="s">
        <v>3466</v>
      </c>
      <c r="B1284" s="7"/>
      <c r="C1284" s="7" t="s">
        <v>4384</v>
      </c>
      <c r="D1284" s="7" t="s">
        <v>1370</v>
      </c>
    </row>
    <row r="1285" spans="1:4" x14ac:dyDescent="0.2">
      <c r="A1285" s="7" t="s">
        <v>4385</v>
      </c>
      <c r="B1285" s="7"/>
      <c r="C1285" s="19">
        <v>44265</v>
      </c>
      <c r="D1285" s="7" t="s">
        <v>2520</v>
      </c>
    </row>
    <row r="1286" spans="1:4" x14ac:dyDescent="0.2">
      <c r="A1286" s="7" t="s">
        <v>4386</v>
      </c>
      <c r="B1286" s="7"/>
      <c r="C1286" s="7" t="s">
        <v>4294</v>
      </c>
      <c r="D1286" s="7" t="s">
        <v>4387</v>
      </c>
    </row>
    <row r="1287" spans="1:4" x14ac:dyDescent="0.2">
      <c r="A1287" s="7" t="s">
        <v>2498</v>
      </c>
      <c r="B1287" s="7"/>
      <c r="C1287" s="7" t="s">
        <v>4388</v>
      </c>
      <c r="D1287" s="7" t="s">
        <v>4182</v>
      </c>
    </row>
    <row r="1288" spans="1:4" x14ac:dyDescent="0.2">
      <c r="A1288" s="7" t="s">
        <v>3539</v>
      </c>
      <c r="B1288" s="7"/>
      <c r="C1288" s="7" t="s">
        <v>4389</v>
      </c>
      <c r="D1288" s="7" t="s">
        <v>1864</v>
      </c>
    </row>
    <row r="1289" spans="1:4" x14ac:dyDescent="0.2">
      <c r="A1289" s="7" t="s">
        <v>1542</v>
      </c>
      <c r="B1289" s="7"/>
      <c r="C1289" s="7" t="s">
        <v>4390</v>
      </c>
      <c r="D1289" s="7" t="s">
        <v>4256</v>
      </c>
    </row>
    <row r="1290" spans="1:4" x14ac:dyDescent="0.2">
      <c r="A1290" s="7" t="s">
        <v>1983</v>
      </c>
      <c r="B1290" s="7"/>
      <c r="C1290" s="7" t="s">
        <v>4391</v>
      </c>
      <c r="D1290" s="7" t="s">
        <v>2765</v>
      </c>
    </row>
    <row r="1291" spans="1:4" x14ac:dyDescent="0.2">
      <c r="A1291" s="7" t="s">
        <v>4392</v>
      </c>
      <c r="B1291" s="7"/>
      <c r="C1291" s="7" t="s">
        <v>3927</v>
      </c>
      <c r="D1291" s="7" t="s">
        <v>1376</v>
      </c>
    </row>
    <row r="1292" spans="1:4" x14ac:dyDescent="0.2">
      <c r="A1292" s="7" t="s">
        <v>4393</v>
      </c>
      <c r="B1292" s="7"/>
      <c r="C1292" s="7" t="s">
        <v>1423</v>
      </c>
      <c r="D1292" s="7" t="s">
        <v>3651</v>
      </c>
    </row>
    <row r="1293" spans="1:4" x14ac:dyDescent="0.2">
      <c r="A1293" s="7" t="s">
        <v>4394</v>
      </c>
      <c r="B1293" s="7"/>
      <c r="C1293" s="7" t="s">
        <v>4003</v>
      </c>
      <c r="D1293" s="7" t="s">
        <v>4395</v>
      </c>
    </row>
    <row r="1294" spans="1:4" x14ac:dyDescent="0.2">
      <c r="A1294" s="7" t="s">
        <v>4396</v>
      </c>
      <c r="B1294" s="7"/>
      <c r="C1294" s="7" t="s">
        <v>4397</v>
      </c>
      <c r="D1294" s="7" t="s">
        <v>4398</v>
      </c>
    </row>
    <row r="1295" spans="1:4" x14ac:dyDescent="0.2">
      <c r="A1295" s="7" t="s">
        <v>4399</v>
      </c>
      <c r="B1295" s="7"/>
      <c r="C1295" s="7" t="s">
        <v>4400</v>
      </c>
      <c r="D1295" s="7" t="s">
        <v>4401</v>
      </c>
    </row>
    <row r="1296" spans="1:4" x14ac:dyDescent="0.2">
      <c r="A1296" s="7" t="s">
        <v>2882</v>
      </c>
      <c r="B1296" s="7"/>
      <c r="C1296" s="7" t="s">
        <v>3551</v>
      </c>
      <c r="D1296" s="7" t="s">
        <v>1120</v>
      </c>
    </row>
    <row r="1297" spans="1:4" x14ac:dyDescent="0.2">
      <c r="A1297" s="7" t="s">
        <v>1988</v>
      </c>
      <c r="B1297" s="7"/>
      <c r="C1297" s="7" t="s">
        <v>3932</v>
      </c>
      <c r="D1297" s="7" t="s">
        <v>4402</v>
      </c>
    </row>
    <row r="1298" spans="1:4" x14ac:dyDescent="0.2">
      <c r="A1298" s="7" t="s">
        <v>4403</v>
      </c>
      <c r="B1298" s="7"/>
      <c r="C1298" s="7" t="s">
        <v>3936</v>
      </c>
      <c r="D1298" s="7" t="s">
        <v>4404</v>
      </c>
    </row>
    <row r="1299" spans="1:4" x14ac:dyDescent="0.2">
      <c r="A1299" s="7" t="s">
        <v>4405</v>
      </c>
      <c r="B1299" s="7"/>
      <c r="C1299" s="7" t="s">
        <v>3938</v>
      </c>
      <c r="D1299" s="7" t="s">
        <v>3426</v>
      </c>
    </row>
    <row r="1300" spans="1:4" x14ac:dyDescent="0.2">
      <c r="A1300" s="7" t="s">
        <v>1991</v>
      </c>
      <c r="B1300" s="7"/>
      <c r="C1300" s="7" t="s">
        <v>4406</v>
      </c>
      <c r="D1300" s="7" t="s">
        <v>3153</v>
      </c>
    </row>
    <row r="1301" spans="1:4" x14ac:dyDescent="0.2">
      <c r="A1301" s="7" t="s">
        <v>4407</v>
      </c>
      <c r="B1301" s="7"/>
      <c r="C1301" s="7" t="s">
        <v>4408</v>
      </c>
      <c r="D1301" s="7" t="s">
        <v>4409</v>
      </c>
    </row>
    <row r="1302" spans="1:4" x14ac:dyDescent="0.2">
      <c r="A1302" s="7" t="s">
        <v>4410</v>
      </c>
      <c r="B1302" s="7"/>
      <c r="C1302" s="7" t="s">
        <v>3943</v>
      </c>
      <c r="D1302" s="7" t="s">
        <v>2962</v>
      </c>
    </row>
    <row r="1303" spans="1:4" x14ac:dyDescent="0.2">
      <c r="A1303" s="7" t="s">
        <v>4411</v>
      </c>
      <c r="B1303" s="7"/>
      <c r="C1303" s="7" t="s">
        <v>4412</v>
      </c>
      <c r="D1303" s="7" t="s">
        <v>2965</v>
      </c>
    </row>
    <row r="1304" spans="1:4" x14ac:dyDescent="0.2">
      <c r="A1304" s="7" t="s">
        <v>3276</v>
      </c>
      <c r="B1304" s="7"/>
      <c r="C1304" s="7" t="s">
        <v>4413</v>
      </c>
      <c r="D1304" s="7" t="s">
        <v>4414</v>
      </c>
    </row>
    <row r="1305" spans="1:4" x14ac:dyDescent="0.2">
      <c r="A1305" s="7" t="s">
        <v>4415</v>
      </c>
      <c r="B1305" s="7"/>
      <c r="C1305" s="7" t="s">
        <v>3953</v>
      </c>
      <c r="D1305" s="7" t="s">
        <v>2151</v>
      </c>
    </row>
    <row r="1306" spans="1:4" x14ac:dyDescent="0.2">
      <c r="A1306" s="7" t="s">
        <v>4416</v>
      </c>
      <c r="B1306" s="7"/>
      <c r="C1306" s="7" t="s">
        <v>4417</v>
      </c>
      <c r="D1306" s="7" t="s">
        <v>4418</v>
      </c>
    </row>
    <row r="1307" spans="1:4" x14ac:dyDescent="0.2">
      <c r="A1307" s="7" t="s">
        <v>4419</v>
      </c>
      <c r="B1307" s="7"/>
      <c r="C1307" s="7" t="s">
        <v>4420</v>
      </c>
      <c r="D1307" s="7" t="s">
        <v>1881</v>
      </c>
    </row>
    <row r="1308" spans="1:4" x14ac:dyDescent="0.2">
      <c r="A1308" s="7" t="s">
        <v>3951</v>
      </c>
      <c r="B1308" s="7"/>
      <c r="C1308" s="7" t="s">
        <v>4421</v>
      </c>
      <c r="D1308" s="7" t="s">
        <v>4422</v>
      </c>
    </row>
    <row r="1309" spans="1:4" x14ac:dyDescent="0.2">
      <c r="A1309" s="7" t="s">
        <v>2297</v>
      </c>
      <c r="B1309" s="7"/>
      <c r="C1309" s="7" t="s">
        <v>3955</v>
      </c>
      <c r="D1309" s="7" t="s">
        <v>4423</v>
      </c>
    </row>
    <row r="1310" spans="1:4" x14ac:dyDescent="0.2">
      <c r="A1310" s="7" t="s">
        <v>4424</v>
      </c>
      <c r="B1310" s="7"/>
      <c r="C1310" s="7" t="s">
        <v>4425</v>
      </c>
      <c r="D1310" s="7" t="s">
        <v>4426</v>
      </c>
    </row>
    <row r="1311" spans="1:4" x14ac:dyDescent="0.2">
      <c r="A1311" s="7" t="s">
        <v>4427</v>
      </c>
      <c r="B1311" s="7"/>
      <c r="C1311" s="7" t="s">
        <v>1443</v>
      </c>
      <c r="D1311" s="7" t="s">
        <v>3106</v>
      </c>
    </row>
    <row r="1312" spans="1:4" x14ac:dyDescent="0.2">
      <c r="A1312" s="7" t="s">
        <v>1680</v>
      </c>
      <c r="B1312" s="7"/>
      <c r="C1312" s="7" t="s">
        <v>3958</v>
      </c>
      <c r="D1312" s="7" t="s">
        <v>4428</v>
      </c>
    </row>
    <row r="1313" spans="1:4" x14ac:dyDescent="0.2">
      <c r="A1313" s="7" t="s">
        <v>4429</v>
      </c>
      <c r="B1313" s="7"/>
      <c r="C1313" s="7" t="s">
        <v>4430</v>
      </c>
      <c r="D1313" s="7" t="s">
        <v>1892</v>
      </c>
    </row>
    <row r="1314" spans="1:4" x14ac:dyDescent="0.2">
      <c r="A1314" s="7" t="s">
        <v>3743</v>
      </c>
      <c r="B1314" s="7"/>
      <c r="C1314" s="7" t="s">
        <v>4431</v>
      </c>
      <c r="D1314" s="7" t="s">
        <v>2972</v>
      </c>
    </row>
    <row r="1315" spans="1:4" x14ac:dyDescent="0.2">
      <c r="A1315" s="7" t="s">
        <v>1999</v>
      </c>
      <c r="B1315" s="7"/>
      <c r="C1315" s="7" t="s">
        <v>2260</v>
      </c>
      <c r="D1315" s="7" t="s">
        <v>2975</v>
      </c>
    </row>
    <row r="1316" spans="1:4" x14ac:dyDescent="0.2">
      <c r="A1316" s="7" t="s">
        <v>4432</v>
      </c>
      <c r="B1316" s="7"/>
      <c r="C1316" s="7" t="s">
        <v>2428</v>
      </c>
      <c r="D1316" s="7" t="s">
        <v>4433</v>
      </c>
    </row>
    <row r="1317" spans="1:4" x14ac:dyDescent="0.2">
      <c r="A1317" s="7" t="s">
        <v>2002</v>
      </c>
      <c r="B1317" s="7"/>
      <c r="C1317" s="7" t="s">
        <v>4434</v>
      </c>
      <c r="D1317" s="7" t="s">
        <v>4435</v>
      </c>
    </row>
    <row r="1318" spans="1:4" x14ac:dyDescent="0.2">
      <c r="A1318" s="7" t="s">
        <v>2764</v>
      </c>
      <c r="B1318" s="7"/>
      <c r="C1318" s="7" t="s">
        <v>4436</v>
      </c>
      <c r="D1318" s="7" t="s">
        <v>4437</v>
      </c>
    </row>
    <row r="1319" spans="1:4" x14ac:dyDescent="0.2">
      <c r="A1319" s="7" t="s">
        <v>2005</v>
      </c>
      <c r="B1319" s="7"/>
      <c r="C1319" s="7" t="s">
        <v>3963</v>
      </c>
      <c r="D1319" s="7" t="s">
        <v>4438</v>
      </c>
    </row>
    <row r="1320" spans="1:4" x14ac:dyDescent="0.2">
      <c r="A1320" s="7" t="s">
        <v>1054</v>
      </c>
      <c r="B1320" s="7"/>
      <c r="C1320" s="7" t="s">
        <v>4439</v>
      </c>
      <c r="D1320" s="7" t="s">
        <v>1387</v>
      </c>
    </row>
    <row r="1321" spans="1:4" x14ac:dyDescent="0.2">
      <c r="A1321" s="7" t="s">
        <v>4218</v>
      </c>
      <c r="B1321" s="7"/>
      <c r="C1321" s="7" t="s">
        <v>3972</v>
      </c>
      <c r="D1321" s="7" t="s">
        <v>4440</v>
      </c>
    </row>
    <row r="1322" spans="1:4" x14ac:dyDescent="0.2">
      <c r="A1322" s="7" t="s">
        <v>4441</v>
      </c>
      <c r="B1322" s="7"/>
      <c r="C1322" s="7" t="s">
        <v>4442</v>
      </c>
      <c r="D1322" s="7" t="s">
        <v>4367</v>
      </c>
    </row>
    <row r="1323" spans="1:4" x14ac:dyDescent="0.2">
      <c r="A1323" s="7" t="s">
        <v>4443</v>
      </c>
      <c r="B1323" s="7"/>
      <c r="C1323" s="7" t="s">
        <v>1648</v>
      </c>
      <c r="D1323" s="7" t="s">
        <v>4444</v>
      </c>
    </row>
    <row r="1324" spans="1:4" x14ac:dyDescent="0.2">
      <c r="A1324" s="7" t="s">
        <v>4445</v>
      </c>
      <c r="B1324" s="7"/>
      <c r="C1324" s="7" t="s">
        <v>1261</v>
      </c>
      <c r="D1324" s="7" t="s">
        <v>3017</v>
      </c>
    </row>
    <row r="1325" spans="1:4" x14ac:dyDescent="0.2">
      <c r="A1325" s="7" t="s">
        <v>4446</v>
      </c>
      <c r="B1325" s="7"/>
      <c r="C1325" s="7" t="s">
        <v>2432</v>
      </c>
      <c r="D1325" s="7" t="s">
        <v>2988</v>
      </c>
    </row>
    <row r="1326" spans="1:4" x14ac:dyDescent="0.2">
      <c r="A1326" s="7" t="s">
        <v>4447</v>
      </c>
      <c r="B1326" s="7"/>
      <c r="C1326" s="7" t="s">
        <v>1944</v>
      </c>
      <c r="D1326" s="7" t="s">
        <v>2991</v>
      </c>
    </row>
    <row r="1327" spans="1:4" x14ac:dyDescent="0.2">
      <c r="A1327" s="7" t="s">
        <v>4448</v>
      </c>
      <c r="B1327" s="7"/>
      <c r="C1327" s="7" t="s">
        <v>3143</v>
      </c>
      <c r="D1327" s="7" t="s">
        <v>4449</v>
      </c>
    </row>
    <row r="1328" spans="1:4" x14ac:dyDescent="0.2">
      <c r="A1328" s="7" t="s">
        <v>59</v>
      </c>
      <c r="B1328" s="7"/>
      <c r="C1328" s="7" t="s">
        <v>3670</v>
      </c>
      <c r="D1328" s="7" t="s">
        <v>4450</v>
      </c>
    </row>
    <row r="1329" spans="1:4" x14ac:dyDescent="0.2">
      <c r="A1329" s="7" t="s">
        <v>4451</v>
      </c>
      <c r="B1329" s="7"/>
      <c r="C1329" s="7" t="s">
        <v>3183</v>
      </c>
      <c r="D1329" s="7" t="s">
        <v>4452</v>
      </c>
    </row>
    <row r="1330" spans="1:4" x14ac:dyDescent="0.2">
      <c r="A1330" s="7" t="s">
        <v>2015</v>
      </c>
      <c r="B1330" s="7"/>
      <c r="C1330" s="7" t="s">
        <v>3985</v>
      </c>
      <c r="D1330" s="7" t="s">
        <v>1480</v>
      </c>
    </row>
    <row r="1331" spans="1:4" x14ac:dyDescent="0.2">
      <c r="A1331" s="7" t="s">
        <v>4453</v>
      </c>
      <c r="B1331" s="7"/>
      <c r="C1331" s="7" t="s">
        <v>1722</v>
      </c>
      <c r="D1331" s="7" t="s">
        <v>4454</v>
      </c>
    </row>
    <row r="1332" spans="1:4" x14ac:dyDescent="0.2">
      <c r="A1332" s="7" t="s">
        <v>4055</v>
      </c>
      <c r="B1332" s="7"/>
      <c r="C1332" s="7" t="s">
        <v>4455</v>
      </c>
      <c r="D1332" s="7" t="s">
        <v>4456</v>
      </c>
    </row>
    <row r="1333" spans="1:4" x14ac:dyDescent="0.2">
      <c r="A1333" s="7" t="s">
        <v>4457</v>
      </c>
      <c r="B1333" s="7"/>
      <c r="C1333" s="7" t="s">
        <v>4458</v>
      </c>
      <c r="D1333" s="7" t="s">
        <v>3866</v>
      </c>
    </row>
    <row r="1334" spans="1:4" x14ac:dyDescent="0.2">
      <c r="A1334" s="7" t="s">
        <v>1765</v>
      </c>
      <c r="B1334" s="7"/>
      <c r="C1334" s="7" t="s">
        <v>4459</v>
      </c>
      <c r="D1334" s="7" t="s">
        <v>2148</v>
      </c>
    </row>
    <row r="1335" spans="1:4" x14ac:dyDescent="0.2">
      <c r="A1335" s="7" t="s">
        <v>4460</v>
      </c>
      <c r="B1335" s="7"/>
      <c r="C1335" s="7" t="s">
        <v>4461</v>
      </c>
      <c r="D1335" s="7" t="s">
        <v>1587</v>
      </c>
    </row>
    <row r="1336" spans="1:4" x14ac:dyDescent="0.2">
      <c r="A1336" s="7" t="s">
        <v>4462</v>
      </c>
      <c r="B1336" s="7"/>
      <c r="C1336" s="7" t="s">
        <v>1320</v>
      </c>
      <c r="D1336" s="7" t="s">
        <v>4463</v>
      </c>
    </row>
    <row r="1337" spans="1:4" x14ac:dyDescent="0.2">
      <c r="A1337" s="7" t="s">
        <v>4464</v>
      </c>
      <c r="B1337" s="7"/>
      <c r="C1337" s="7" t="s">
        <v>1162</v>
      </c>
      <c r="D1337" s="7" t="s">
        <v>4465</v>
      </c>
    </row>
    <row r="1338" spans="1:4" x14ac:dyDescent="0.2">
      <c r="A1338" s="7" t="s">
        <v>3706</v>
      </c>
      <c r="B1338" s="7"/>
      <c r="C1338" s="7" t="s">
        <v>3323</v>
      </c>
      <c r="D1338" s="7" t="s">
        <v>4466</v>
      </c>
    </row>
    <row r="1339" spans="1:4" x14ac:dyDescent="0.2">
      <c r="A1339" s="7" t="s">
        <v>4467</v>
      </c>
      <c r="B1339" s="7"/>
      <c r="C1339" s="7" t="s">
        <v>4021</v>
      </c>
      <c r="D1339" s="7" t="s">
        <v>4468</v>
      </c>
    </row>
    <row r="1340" spans="1:4" x14ac:dyDescent="0.2">
      <c r="A1340" s="7" t="s">
        <v>4287</v>
      </c>
      <c r="B1340" s="7"/>
      <c r="C1340" s="7" t="s">
        <v>4025</v>
      </c>
      <c r="D1340" s="7" t="s">
        <v>4469</v>
      </c>
    </row>
    <row r="1341" spans="1:4" x14ac:dyDescent="0.2">
      <c r="A1341" s="7" t="s">
        <v>4148</v>
      </c>
      <c r="B1341" s="7"/>
      <c r="C1341" s="7" t="s">
        <v>3312</v>
      </c>
      <c r="D1341" s="7" t="s">
        <v>3327</v>
      </c>
    </row>
    <row r="1342" spans="1:4" x14ac:dyDescent="0.2">
      <c r="A1342" s="7" t="s">
        <v>2889</v>
      </c>
      <c r="B1342" s="7"/>
      <c r="C1342" s="7" t="s">
        <v>3658</v>
      </c>
      <c r="D1342" s="7" t="s">
        <v>4470</v>
      </c>
    </row>
    <row r="1343" spans="1:4" x14ac:dyDescent="0.2">
      <c r="A1343" s="7" t="s">
        <v>1748</v>
      </c>
      <c r="B1343" s="7"/>
      <c r="C1343" s="7" t="s">
        <v>1435</v>
      </c>
      <c r="D1343" s="7" t="s">
        <v>4471</v>
      </c>
    </row>
    <row r="1344" spans="1:4" x14ac:dyDescent="0.2">
      <c r="A1344" s="7" t="s">
        <v>4472</v>
      </c>
      <c r="B1344" s="7"/>
      <c r="C1344" s="7" t="s">
        <v>2345</v>
      </c>
      <c r="D1344" s="7" t="s">
        <v>2984</v>
      </c>
    </row>
    <row r="1345" spans="1:4" x14ac:dyDescent="0.2">
      <c r="A1345" s="7" t="s">
        <v>4473</v>
      </c>
      <c r="B1345" s="7"/>
      <c r="C1345" s="7" t="s">
        <v>2141</v>
      </c>
      <c r="D1345" s="7" t="s">
        <v>1122</v>
      </c>
    </row>
    <row r="1346" spans="1:4" x14ac:dyDescent="0.2">
      <c r="A1346" s="7" t="s">
        <v>4474</v>
      </c>
      <c r="B1346" s="7"/>
      <c r="C1346" s="7" t="s">
        <v>1929</v>
      </c>
      <c r="D1346" s="7" t="s">
        <v>3242</v>
      </c>
    </row>
    <row r="1347" spans="1:4" x14ac:dyDescent="0.2">
      <c r="A1347" s="7" t="s">
        <v>3685</v>
      </c>
      <c r="B1347" s="7"/>
      <c r="C1347" s="7" t="s">
        <v>2366</v>
      </c>
      <c r="D1347" s="7" t="s">
        <v>4475</v>
      </c>
    </row>
    <row r="1348" spans="1:4" x14ac:dyDescent="0.2">
      <c r="A1348" s="7" t="s">
        <v>4476</v>
      </c>
      <c r="B1348" s="7"/>
      <c r="C1348" s="7" t="s">
        <v>2287</v>
      </c>
      <c r="D1348" s="7" t="s">
        <v>4477</v>
      </c>
    </row>
    <row r="1349" spans="1:4" x14ac:dyDescent="0.2">
      <c r="A1349" s="7" t="s">
        <v>2021</v>
      </c>
      <c r="B1349" s="7"/>
      <c r="C1349" s="7" t="s">
        <v>52</v>
      </c>
      <c r="D1349" s="7" t="s">
        <v>4478</v>
      </c>
    </row>
    <row r="1350" spans="1:4" x14ac:dyDescent="0.2">
      <c r="A1350" s="7" t="s">
        <v>4479</v>
      </c>
      <c r="B1350" s="7"/>
      <c r="C1350" s="7" t="s">
        <v>3404</v>
      </c>
      <c r="D1350" s="7" t="s">
        <v>4480</v>
      </c>
    </row>
    <row r="1351" spans="1:4" x14ac:dyDescent="0.2">
      <c r="A1351" s="7" t="s">
        <v>4481</v>
      </c>
      <c r="B1351" s="7"/>
      <c r="C1351" s="7" t="s">
        <v>4023</v>
      </c>
      <c r="D1351" s="7" t="s">
        <v>4482</v>
      </c>
    </row>
    <row r="1352" spans="1:4" x14ac:dyDescent="0.2">
      <c r="A1352" s="7" t="s">
        <v>2735</v>
      </c>
      <c r="B1352" s="7"/>
      <c r="C1352" s="7" t="s">
        <v>2363</v>
      </c>
      <c r="D1352" s="7" t="s">
        <v>4483</v>
      </c>
    </row>
    <row r="1353" spans="1:4" x14ac:dyDescent="0.2">
      <c r="A1353" s="7" t="s">
        <v>4484</v>
      </c>
      <c r="B1353" s="7"/>
      <c r="C1353" s="7" t="s">
        <v>3999</v>
      </c>
      <c r="D1353" s="7" t="s">
        <v>4485</v>
      </c>
    </row>
    <row r="1354" spans="1:4" x14ac:dyDescent="0.2">
      <c r="A1354" s="7" t="s">
        <v>4486</v>
      </c>
      <c r="B1354" s="7"/>
      <c r="C1354" s="7" t="s">
        <v>1937</v>
      </c>
      <c r="D1354" s="7" t="s">
        <v>4357</v>
      </c>
    </row>
    <row r="1355" spans="1:4" x14ac:dyDescent="0.2">
      <c r="A1355" s="7" t="s">
        <v>2367</v>
      </c>
      <c r="B1355" s="7"/>
      <c r="C1355" s="7" t="s">
        <v>3862</v>
      </c>
      <c r="D1355" s="7" t="s">
        <v>4487</v>
      </c>
    </row>
    <row r="1356" spans="1:4" x14ac:dyDescent="0.2">
      <c r="A1356" s="7" t="s">
        <v>4488</v>
      </c>
      <c r="B1356" s="7"/>
      <c r="C1356" s="7" t="s">
        <v>4050</v>
      </c>
      <c r="D1356" s="7" t="s">
        <v>4489</v>
      </c>
    </row>
    <row r="1357" spans="1:4" x14ac:dyDescent="0.2">
      <c r="A1357" s="7" t="s">
        <v>2292</v>
      </c>
      <c r="B1357" s="7"/>
      <c r="C1357" s="7" t="s">
        <v>4490</v>
      </c>
      <c r="D1357" s="7" t="s">
        <v>4491</v>
      </c>
    </row>
    <row r="1358" spans="1:4" x14ac:dyDescent="0.2">
      <c r="A1358" s="7" t="s">
        <v>4340</v>
      </c>
      <c r="B1358" s="7"/>
      <c r="C1358" s="7" t="s">
        <v>4052</v>
      </c>
      <c r="D1358" s="7" t="s">
        <v>4303</v>
      </c>
    </row>
    <row r="1359" spans="1:4" x14ac:dyDescent="0.2">
      <c r="A1359" s="7" t="s">
        <v>2031</v>
      </c>
      <c r="B1359" s="7"/>
      <c r="C1359" s="7" t="s">
        <v>4492</v>
      </c>
      <c r="D1359" s="7" t="s">
        <v>4493</v>
      </c>
    </row>
    <row r="1360" spans="1:4" x14ac:dyDescent="0.2">
      <c r="A1360" s="7" t="s">
        <v>4069</v>
      </c>
      <c r="B1360" s="7"/>
      <c r="C1360" s="7" t="s">
        <v>3245</v>
      </c>
      <c r="D1360" s="7" t="s">
        <v>4494</v>
      </c>
    </row>
    <row r="1361" spans="1:4" x14ac:dyDescent="0.2">
      <c r="A1361" s="7" t="s">
        <v>2038</v>
      </c>
      <c r="B1361" s="7"/>
      <c r="C1361" s="7" t="s">
        <v>4495</v>
      </c>
      <c r="D1361" s="7" t="s">
        <v>4496</v>
      </c>
    </row>
    <row r="1362" spans="1:4" x14ac:dyDescent="0.2">
      <c r="A1362" s="7" t="s">
        <v>4497</v>
      </c>
      <c r="B1362" s="7"/>
      <c r="C1362" s="7" t="s">
        <v>4498</v>
      </c>
      <c r="D1362" s="7" t="s">
        <v>4499</v>
      </c>
    </row>
    <row r="1363" spans="1:4" x14ac:dyDescent="0.2">
      <c r="A1363" s="7" t="s">
        <v>4500</v>
      </c>
      <c r="B1363" s="7"/>
      <c r="C1363" s="7" t="s">
        <v>4068</v>
      </c>
      <c r="D1363" s="7" t="s">
        <v>4501</v>
      </c>
    </row>
    <row r="1364" spans="1:4" x14ac:dyDescent="0.2">
      <c r="A1364" s="7" t="s">
        <v>4502</v>
      </c>
      <c r="B1364" s="7"/>
      <c r="C1364" s="7" t="s">
        <v>4503</v>
      </c>
      <c r="D1364" s="7" t="s">
        <v>3047</v>
      </c>
    </row>
    <row r="1365" spans="1:4" x14ac:dyDescent="0.2">
      <c r="A1365" s="7" t="s">
        <v>4098</v>
      </c>
      <c r="B1365" s="7"/>
      <c r="C1365" s="7" t="s">
        <v>4504</v>
      </c>
      <c r="D1365" s="7" t="s">
        <v>4505</v>
      </c>
    </row>
    <row r="1366" spans="1:4" x14ac:dyDescent="0.2">
      <c r="A1366" s="7" t="s">
        <v>3079</v>
      </c>
      <c r="B1366" s="7"/>
      <c r="C1366" s="7" t="s">
        <v>4506</v>
      </c>
      <c r="D1366" s="7" t="s">
        <v>4507</v>
      </c>
    </row>
    <row r="1367" spans="1:4" x14ac:dyDescent="0.2">
      <c r="A1367" s="7" t="s">
        <v>4508</v>
      </c>
      <c r="B1367" s="7"/>
      <c r="C1367" s="7" t="s">
        <v>1574</v>
      </c>
      <c r="D1367" s="7" t="s">
        <v>4509</v>
      </c>
    </row>
    <row r="1368" spans="1:4" x14ac:dyDescent="0.2">
      <c r="A1368" s="7" t="s">
        <v>4510</v>
      </c>
      <c r="B1368" s="7"/>
      <c r="C1368" s="7" t="s">
        <v>4511</v>
      </c>
      <c r="D1368" s="7" t="s">
        <v>4512</v>
      </c>
    </row>
    <row r="1369" spans="1:4" x14ac:dyDescent="0.2">
      <c r="A1369" s="7" t="s">
        <v>2120</v>
      </c>
      <c r="B1369" s="7"/>
      <c r="C1369" s="7" t="s">
        <v>4072</v>
      </c>
      <c r="D1369" s="7" t="s">
        <v>4513</v>
      </c>
    </row>
    <row r="1370" spans="1:4" x14ac:dyDescent="0.2">
      <c r="A1370" s="7" t="s">
        <v>2113</v>
      </c>
      <c r="B1370" s="7"/>
      <c r="C1370" s="7" t="s">
        <v>4514</v>
      </c>
      <c r="D1370" s="7" t="s">
        <v>4515</v>
      </c>
    </row>
    <row r="1371" spans="1:4" x14ac:dyDescent="0.2">
      <c r="A1371" s="7" t="s">
        <v>4516</v>
      </c>
      <c r="B1371" s="7"/>
      <c r="C1371" s="7" t="s">
        <v>4517</v>
      </c>
      <c r="D1371" s="7" t="s">
        <v>1004</v>
      </c>
    </row>
    <row r="1372" spans="1:4" x14ac:dyDescent="0.2">
      <c r="A1372" s="7" t="s">
        <v>2325</v>
      </c>
      <c r="B1372" s="7"/>
      <c r="C1372" s="7" t="s">
        <v>1448</v>
      </c>
      <c r="D1372" s="7" t="s">
        <v>4518</v>
      </c>
    </row>
    <row r="1373" spans="1:4" x14ac:dyDescent="0.2">
      <c r="A1373" s="7" t="s">
        <v>4519</v>
      </c>
      <c r="B1373" s="7"/>
      <c r="C1373" s="7" t="s">
        <v>2282</v>
      </c>
      <c r="D1373" s="7" t="s">
        <v>4520</v>
      </c>
    </row>
    <row r="1374" spans="1:4" x14ac:dyDescent="0.2">
      <c r="A1374" s="7" t="s">
        <v>2208</v>
      </c>
      <c r="B1374" s="7"/>
      <c r="C1374" s="7" t="s">
        <v>4521</v>
      </c>
      <c r="D1374" s="7" t="s">
        <v>4522</v>
      </c>
    </row>
    <row r="1375" spans="1:4" x14ac:dyDescent="0.2">
      <c r="A1375" s="7" t="s">
        <v>4523</v>
      </c>
      <c r="B1375" s="7"/>
      <c r="C1375" s="7" t="s">
        <v>4524</v>
      </c>
      <c r="D1375" s="7" t="s">
        <v>4525</v>
      </c>
    </row>
    <row r="1376" spans="1:4" x14ac:dyDescent="0.2">
      <c r="A1376" s="7" t="s">
        <v>2564</v>
      </c>
      <c r="B1376" s="7"/>
      <c r="C1376" s="7" t="s">
        <v>4526</v>
      </c>
      <c r="D1376" s="7" t="s">
        <v>4527</v>
      </c>
    </row>
    <row r="1377" spans="1:4" x14ac:dyDescent="0.2">
      <c r="A1377" s="7" t="s">
        <v>4528</v>
      </c>
      <c r="B1377" s="7"/>
      <c r="C1377" s="7" t="s">
        <v>3934</v>
      </c>
      <c r="D1377" s="7" t="s">
        <v>3057</v>
      </c>
    </row>
    <row r="1378" spans="1:4" x14ac:dyDescent="0.2">
      <c r="A1378" s="7" t="s">
        <v>4108</v>
      </c>
      <c r="B1378" s="7"/>
      <c r="C1378" s="7" t="s">
        <v>1454</v>
      </c>
      <c r="D1378" s="7" t="s">
        <v>3060</v>
      </c>
    </row>
    <row r="1379" spans="1:4" x14ac:dyDescent="0.2">
      <c r="A1379" s="7" t="s">
        <v>3140</v>
      </c>
      <c r="B1379" s="7"/>
      <c r="C1379" s="7" t="s">
        <v>1232</v>
      </c>
      <c r="D1379" s="7" t="s">
        <v>4529</v>
      </c>
    </row>
    <row r="1380" spans="1:4" x14ac:dyDescent="0.2">
      <c r="A1380" s="7" t="s">
        <v>4530</v>
      </c>
      <c r="B1380" s="7"/>
      <c r="C1380" s="7" t="s">
        <v>4531</v>
      </c>
      <c r="D1380" s="7" t="s">
        <v>4532</v>
      </c>
    </row>
    <row r="1381" spans="1:4" x14ac:dyDescent="0.2">
      <c r="A1381" s="7" t="s">
        <v>2042</v>
      </c>
      <c r="B1381" s="7"/>
      <c r="C1381" s="7" t="s">
        <v>4084</v>
      </c>
      <c r="D1381" s="7" t="s">
        <v>4476</v>
      </c>
    </row>
    <row r="1382" spans="1:4" x14ac:dyDescent="0.2">
      <c r="A1382" s="7" t="s">
        <v>4533</v>
      </c>
      <c r="B1382" s="7"/>
      <c r="C1382" s="7" t="s">
        <v>4534</v>
      </c>
      <c r="D1382" s="7" t="s">
        <v>4535</v>
      </c>
    </row>
    <row r="1383" spans="1:4" x14ac:dyDescent="0.2">
      <c r="A1383" s="7" t="s">
        <v>3236</v>
      </c>
      <c r="B1383" s="7"/>
      <c r="C1383" s="7" t="s">
        <v>4536</v>
      </c>
      <c r="D1383" s="7" t="s">
        <v>4537</v>
      </c>
    </row>
    <row r="1384" spans="1:4" x14ac:dyDescent="0.2">
      <c r="A1384" s="7" t="s">
        <v>4538</v>
      </c>
      <c r="B1384" s="7"/>
      <c r="C1384" s="7" t="s">
        <v>4539</v>
      </c>
      <c r="D1384" s="7" t="s">
        <v>4540</v>
      </c>
    </row>
    <row r="1385" spans="1:4" x14ac:dyDescent="0.2">
      <c r="A1385" s="7" t="s">
        <v>4541</v>
      </c>
      <c r="B1385" s="7"/>
      <c r="C1385" s="7" t="s">
        <v>4542</v>
      </c>
      <c r="D1385" s="7" t="s">
        <v>3425</v>
      </c>
    </row>
    <row r="1386" spans="1:4" x14ac:dyDescent="0.2">
      <c r="A1386" s="7" t="s">
        <v>4543</v>
      </c>
      <c r="B1386" s="7"/>
      <c r="C1386" s="7" t="s">
        <v>4544</v>
      </c>
      <c r="D1386" s="7" t="s">
        <v>2615</v>
      </c>
    </row>
    <row r="1387" spans="1:4" x14ac:dyDescent="0.2">
      <c r="A1387" s="7" t="s">
        <v>4062</v>
      </c>
      <c r="B1387" s="7"/>
      <c r="C1387" s="7" t="s">
        <v>4081</v>
      </c>
      <c r="D1387" s="7" t="s">
        <v>4545</v>
      </c>
    </row>
    <row r="1388" spans="1:4" x14ac:dyDescent="0.2">
      <c r="A1388" s="7" t="s">
        <v>4546</v>
      </c>
      <c r="B1388" s="7"/>
      <c r="C1388" s="7" t="s">
        <v>4091</v>
      </c>
      <c r="D1388" s="7" t="s">
        <v>4547</v>
      </c>
    </row>
    <row r="1389" spans="1:4" x14ac:dyDescent="0.2">
      <c r="A1389" s="7" t="s">
        <v>3816</v>
      </c>
      <c r="B1389" s="7"/>
      <c r="C1389" s="7" t="s">
        <v>4548</v>
      </c>
      <c r="D1389" s="7" t="s">
        <v>3083</v>
      </c>
    </row>
    <row r="1390" spans="1:4" x14ac:dyDescent="0.2">
      <c r="A1390" s="7" t="s">
        <v>4549</v>
      </c>
      <c r="B1390" s="7"/>
      <c r="C1390" s="7" t="s">
        <v>1481</v>
      </c>
      <c r="D1390" s="7" t="s">
        <v>53</v>
      </c>
    </row>
    <row r="1391" spans="1:4" x14ac:dyDescent="0.2">
      <c r="A1391" s="7" t="s">
        <v>4550</v>
      </c>
      <c r="B1391" s="7"/>
      <c r="C1391" s="7" t="s">
        <v>1718</v>
      </c>
      <c r="D1391" s="7" t="s">
        <v>1471</v>
      </c>
    </row>
    <row r="1392" spans="1:4" x14ac:dyDescent="0.2">
      <c r="A1392" s="7" t="s">
        <v>4551</v>
      </c>
      <c r="B1392" s="7"/>
      <c r="C1392" s="7" t="s">
        <v>4552</v>
      </c>
      <c r="D1392" s="7" t="s">
        <v>4553</v>
      </c>
    </row>
    <row r="1393" spans="1:4" x14ac:dyDescent="0.2">
      <c r="A1393" s="7" t="s">
        <v>4554</v>
      </c>
      <c r="B1393" s="7"/>
      <c r="C1393" s="7" t="s">
        <v>4555</v>
      </c>
      <c r="D1393" s="7" t="s">
        <v>4556</v>
      </c>
    </row>
    <row r="1394" spans="1:4" x14ac:dyDescent="0.2">
      <c r="A1394" s="7" t="s">
        <v>4557</v>
      </c>
      <c r="B1394" s="7"/>
      <c r="C1394" s="7" t="s">
        <v>4558</v>
      </c>
      <c r="D1394" s="7" t="s">
        <v>3089</v>
      </c>
    </row>
    <row r="1395" spans="1:4" x14ac:dyDescent="0.2">
      <c r="A1395" s="7" t="s">
        <v>1708</v>
      </c>
      <c r="B1395" s="7"/>
      <c r="C1395" s="7" t="s">
        <v>4559</v>
      </c>
      <c r="D1395" s="7" t="s">
        <v>2776</v>
      </c>
    </row>
    <row r="1396" spans="1:4" x14ac:dyDescent="0.2">
      <c r="A1396" s="7" t="s">
        <v>4560</v>
      </c>
      <c r="B1396" s="7"/>
      <c r="C1396" s="7" t="s">
        <v>3511</v>
      </c>
      <c r="D1396" s="7" t="s">
        <v>4561</v>
      </c>
    </row>
    <row r="1397" spans="1:4" x14ac:dyDescent="0.2">
      <c r="A1397" s="7" t="s">
        <v>4562</v>
      </c>
      <c r="B1397" s="7"/>
      <c r="C1397" s="7" t="s">
        <v>1458</v>
      </c>
      <c r="D1397" s="7" t="s">
        <v>4563</v>
      </c>
    </row>
    <row r="1398" spans="1:4" x14ac:dyDescent="0.2">
      <c r="A1398" s="7" t="s">
        <v>4564</v>
      </c>
      <c r="B1398" s="7"/>
      <c r="C1398" s="7" t="s">
        <v>1461</v>
      </c>
      <c r="D1398" s="7" t="s">
        <v>4447</v>
      </c>
    </row>
    <row r="1399" spans="1:4" x14ac:dyDescent="0.2">
      <c r="A1399" s="7" t="s">
        <v>4552</v>
      </c>
      <c r="B1399" s="7"/>
      <c r="C1399" s="7" t="s">
        <v>4565</v>
      </c>
      <c r="D1399" s="7" t="s">
        <v>1607</v>
      </c>
    </row>
    <row r="1400" spans="1:4" x14ac:dyDescent="0.2">
      <c r="A1400" s="7" t="s">
        <v>4566</v>
      </c>
      <c r="B1400" s="7"/>
      <c r="C1400" s="7" t="s">
        <v>4567</v>
      </c>
      <c r="D1400" s="7" t="s">
        <v>1036</v>
      </c>
    </row>
    <row r="1401" spans="1:4" x14ac:dyDescent="0.2">
      <c r="A1401" s="7" t="s">
        <v>4568</v>
      </c>
      <c r="B1401" s="7"/>
      <c r="C1401" s="7" t="s">
        <v>3087</v>
      </c>
      <c r="D1401" s="7" t="s">
        <v>4569</v>
      </c>
    </row>
    <row r="1402" spans="1:4" x14ac:dyDescent="0.2">
      <c r="A1402" s="7" t="s">
        <v>1388</v>
      </c>
      <c r="B1402" s="7"/>
      <c r="C1402" s="7" t="s">
        <v>2658</v>
      </c>
      <c r="D1402" s="7" t="s">
        <v>3892</v>
      </c>
    </row>
    <row r="1403" spans="1:4" x14ac:dyDescent="0.2">
      <c r="A1403" s="7" t="s">
        <v>1858</v>
      </c>
      <c r="B1403" s="7"/>
      <c r="C1403" s="7" t="s">
        <v>1452</v>
      </c>
      <c r="D1403" s="7" t="s">
        <v>4570</v>
      </c>
    </row>
    <row r="1404" spans="1:4" x14ac:dyDescent="0.2">
      <c r="A1404" s="7" t="s">
        <v>2156</v>
      </c>
      <c r="B1404" s="7"/>
      <c r="C1404" s="7" t="s">
        <v>3861</v>
      </c>
      <c r="D1404" s="7" t="s">
        <v>4424</v>
      </c>
    </row>
    <row r="1405" spans="1:4" x14ac:dyDescent="0.2">
      <c r="A1405" s="7" t="s">
        <v>2049</v>
      </c>
      <c r="B1405" s="7"/>
      <c r="C1405" s="7" t="s">
        <v>4108</v>
      </c>
      <c r="D1405" s="7" t="s">
        <v>2895</v>
      </c>
    </row>
    <row r="1406" spans="1:4" x14ac:dyDescent="0.2">
      <c r="A1406" s="7" t="s">
        <v>4571</v>
      </c>
      <c r="B1406" s="7"/>
      <c r="C1406" s="7" t="s">
        <v>4572</v>
      </c>
      <c r="D1406" s="7" t="s">
        <v>2513</v>
      </c>
    </row>
    <row r="1407" spans="1:4" x14ac:dyDescent="0.2">
      <c r="A1407" s="7" t="s">
        <v>3868</v>
      </c>
      <c r="B1407" s="7"/>
      <c r="C1407" s="7" t="s">
        <v>4573</v>
      </c>
      <c r="D1407" s="7" t="s">
        <v>2806</v>
      </c>
    </row>
    <row r="1408" spans="1:4" x14ac:dyDescent="0.2">
      <c r="A1408" s="7" t="s">
        <v>4574</v>
      </c>
      <c r="B1408" s="7"/>
      <c r="C1408" s="7" t="s">
        <v>4114</v>
      </c>
      <c r="D1408" s="7" t="s">
        <v>4575</v>
      </c>
    </row>
    <row r="1409" spans="1:4" x14ac:dyDescent="0.2">
      <c r="A1409" s="7" t="s">
        <v>2104</v>
      </c>
      <c r="B1409" s="7"/>
      <c r="C1409" s="7" t="s">
        <v>4576</v>
      </c>
      <c r="D1409" s="7" t="s">
        <v>4353</v>
      </c>
    </row>
    <row r="1410" spans="1:4" x14ac:dyDescent="0.2">
      <c r="A1410" s="7" t="s">
        <v>4577</v>
      </c>
      <c r="B1410" s="7"/>
      <c r="C1410" s="7" t="s">
        <v>4578</v>
      </c>
      <c r="D1410" s="7" t="s">
        <v>4579</v>
      </c>
    </row>
    <row r="1411" spans="1:4" x14ac:dyDescent="0.2">
      <c r="A1411" s="7" t="s">
        <v>4580</v>
      </c>
      <c r="B1411" s="7"/>
      <c r="C1411" s="7" t="s">
        <v>4581</v>
      </c>
      <c r="D1411" s="7" t="s">
        <v>4445</v>
      </c>
    </row>
    <row r="1412" spans="1:4" x14ac:dyDescent="0.2">
      <c r="A1412" s="7" t="s">
        <v>4364</v>
      </c>
      <c r="B1412" s="7"/>
      <c r="C1412" s="7" t="s">
        <v>4119</v>
      </c>
      <c r="D1412" s="7" t="s">
        <v>3101</v>
      </c>
    </row>
    <row r="1413" spans="1:4" x14ac:dyDescent="0.2">
      <c r="A1413" s="7" t="s">
        <v>4582</v>
      </c>
      <c r="B1413" s="7"/>
      <c r="C1413" s="7" t="s">
        <v>4583</v>
      </c>
      <c r="D1413" s="7" t="s">
        <v>4584</v>
      </c>
    </row>
    <row r="1414" spans="1:4" x14ac:dyDescent="0.2">
      <c r="A1414" s="7" t="s">
        <v>4585</v>
      </c>
      <c r="B1414" s="7"/>
      <c r="C1414" s="7" t="s">
        <v>4586</v>
      </c>
      <c r="D1414" s="7" t="s">
        <v>4587</v>
      </c>
    </row>
    <row r="1415" spans="1:4" x14ac:dyDescent="0.2">
      <c r="A1415" s="7" t="s">
        <v>2052</v>
      </c>
      <c r="B1415" s="7"/>
      <c r="C1415" s="7" t="s">
        <v>1094</v>
      </c>
      <c r="D1415" s="7" t="s">
        <v>3266</v>
      </c>
    </row>
    <row r="1416" spans="1:4" x14ac:dyDescent="0.2">
      <c r="A1416" s="7" t="s">
        <v>4588</v>
      </c>
      <c r="B1416" s="7"/>
      <c r="C1416" s="7" t="s">
        <v>3246</v>
      </c>
      <c r="D1416" s="7" t="s">
        <v>1301</v>
      </c>
    </row>
    <row r="1417" spans="1:4" x14ac:dyDescent="0.2">
      <c r="A1417" s="7" t="s">
        <v>4044</v>
      </c>
      <c r="B1417" s="7"/>
      <c r="C1417" s="7" t="s">
        <v>2915</v>
      </c>
      <c r="D1417" s="7" t="s">
        <v>4589</v>
      </c>
    </row>
    <row r="1418" spans="1:4" x14ac:dyDescent="0.2">
      <c r="A1418" s="7" t="s">
        <v>2304</v>
      </c>
      <c r="B1418" s="7"/>
      <c r="C1418" s="7" t="s">
        <v>2305</v>
      </c>
      <c r="D1418" s="7" t="s">
        <v>3243</v>
      </c>
    </row>
    <row r="1419" spans="1:4" x14ac:dyDescent="0.2">
      <c r="A1419" s="7" t="s">
        <v>4590</v>
      </c>
      <c r="B1419" s="7"/>
      <c r="C1419" s="7" t="s">
        <v>3012</v>
      </c>
      <c r="D1419" s="7" t="s">
        <v>1073</v>
      </c>
    </row>
    <row r="1420" spans="1:4" x14ac:dyDescent="0.2">
      <c r="A1420" s="7" t="s">
        <v>4591</v>
      </c>
      <c r="B1420" s="7"/>
      <c r="C1420" s="7" t="s">
        <v>3648</v>
      </c>
      <c r="D1420" s="7" t="s">
        <v>1842</v>
      </c>
    </row>
    <row r="1421" spans="1:4" x14ac:dyDescent="0.2">
      <c r="A1421" s="7" t="s">
        <v>1005</v>
      </c>
      <c r="B1421" s="7"/>
      <c r="C1421" s="7" t="s">
        <v>1160</v>
      </c>
      <c r="D1421" s="7" t="s">
        <v>1594</v>
      </c>
    </row>
    <row r="1422" spans="1:4" x14ac:dyDescent="0.2">
      <c r="A1422" s="7" t="s">
        <v>4592</v>
      </c>
      <c r="B1422" s="7"/>
      <c r="C1422" s="7" t="s">
        <v>4593</v>
      </c>
      <c r="D1422" s="7" t="s">
        <v>2453</v>
      </c>
    </row>
    <row r="1423" spans="1:4" x14ac:dyDescent="0.2">
      <c r="A1423" s="7" t="s">
        <v>1244</v>
      </c>
      <c r="B1423" s="7"/>
      <c r="C1423" s="7" t="s">
        <v>4594</v>
      </c>
      <c r="D1423" s="7" t="s">
        <v>2737</v>
      </c>
    </row>
    <row r="1424" spans="1:4" x14ac:dyDescent="0.2">
      <c r="A1424" s="7" t="s">
        <v>4595</v>
      </c>
      <c r="B1424" s="7"/>
      <c r="C1424" s="7" t="s">
        <v>4596</v>
      </c>
      <c r="D1424" s="7" t="s">
        <v>4597</v>
      </c>
    </row>
    <row r="1425" spans="1:4" x14ac:dyDescent="0.2">
      <c r="A1425" s="7" t="s">
        <v>4598</v>
      </c>
      <c r="B1425" s="7"/>
      <c r="C1425" s="7" t="s">
        <v>4599</v>
      </c>
      <c r="D1425" s="7" t="s">
        <v>4600</v>
      </c>
    </row>
    <row r="1426" spans="1:4" x14ac:dyDescent="0.2">
      <c r="A1426" s="7" t="s">
        <v>2069</v>
      </c>
      <c r="B1426" s="7"/>
      <c r="C1426" s="7" t="s">
        <v>4601</v>
      </c>
      <c r="D1426" s="7" t="s">
        <v>4602</v>
      </c>
    </row>
    <row r="1427" spans="1:4" x14ac:dyDescent="0.2">
      <c r="A1427" s="7" t="s">
        <v>4603</v>
      </c>
      <c r="B1427" s="7"/>
      <c r="C1427" s="7" t="s">
        <v>4128</v>
      </c>
      <c r="D1427" s="7" t="s">
        <v>4604</v>
      </c>
    </row>
    <row r="1428" spans="1:4" x14ac:dyDescent="0.2">
      <c r="A1428" s="7" t="s">
        <v>4605</v>
      </c>
      <c r="B1428" s="7"/>
      <c r="C1428" s="7" t="s">
        <v>4606</v>
      </c>
      <c r="D1428" s="7" t="s">
        <v>4607</v>
      </c>
    </row>
    <row r="1429" spans="1:4" x14ac:dyDescent="0.2">
      <c r="A1429" s="7" t="s">
        <v>4608</v>
      </c>
      <c r="B1429" s="7"/>
      <c r="C1429" s="7" t="s">
        <v>4609</v>
      </c>
      <c r="D1429" s="7" t="s">
        <v>4610</v>
      </c>
    </row>
    <row r="1430" spans="1:4" x14ac:dyDescent="0.2">
      <c r="A1430" s="7" t="s">
        <v>4611</v>
      </c>
      <c r="B1430" s="7"/>
      <c r="C1430" s="7" t="s">
        <v>4164</v>
      </c>
      <c r="D1430" s="7" t="s">
        <v>4612</v>
      </c>
    </row>
    <row r="1431" spans="1:4" x14ac:dyDescent="0.2">
      <c r="A1431" s="7" t="s">
        <v>2070</v>
      </c>
      <c r="B1431" s="7"/>
      <c r="C1431" s="7" t="s">
        <v>4132</v>
      </c>
      <c r="D1431" s="7" t="s">
        <v>1583</v>
      </c>
    </row>
    <row r="1432" spans="1:4" x14ac:dyDescent="0.2">
      <c r="A1432" s="7" t="s">
        <v>3690</v>
      </c>
      <c r="B1432" s="7"/>
      <c r="C1432" s="7" t="s">
        <v>3593</v>
      </c>
      <c r="D1432" s="7" t="s">
        <v>54</v>
      </c>
    </row>
    <row r="1433" spans="1:4" x14ac:dyDescent="0.2">
      <c r="A1433" s="7" t="s">
        <v>2190</v>
      </c>
      <c r="B1433" s="7"/>
      <c r="C1433" s="7" t="s">
        <v>4613</v>
      </c>
      <c r="D1433" s="7" t="s">
        <v>3321</v>
      </c>
    </row>
    <row r="1434" spans="1:4" x14ac:dyDescent="0.2">
      <c r="A1434" s="7" t="s">
        <v>4072</v>
      </c>
      <c r="B1434" s="7"/>
      <c r="C1434" s="7" t="s">
        <v>2981</v>
      </c>
      <c r="D1434" s="7" t="s">
        <v>3797</v>
      </c>
    </row>
    <row r="1435" spans="1:4" x14ac:dyDescent="0.2">
      <c r="A1435" s="7" t="s">
        <v>4614</v>
      </c>
      <c r="B1435" s="7"/>
      <c r="C1435" s="7" t="s">
        <v>2398</v>
      </c>
      <c r="D1435" s="7" t="s">
        <v>3122</v>
      </c>
    </row>
    <row r="1436" spans="1:4" x14ac:dyDescent="0.2">
      <c r="A1436" s="7" t="s">
        <v>4615</v>
      </c>
      <c r="B1436" s="7"/>
      <c r="C1436" s="7" t="s">
        <v>4616</v>
      </c>
      <c r="D1436" s="7" t="s">
        <v>3607</v>
      </c>
    </row>
    <row r="1437" spans="1:4" x14ac:dyDescent="0.2">
      <c r="A1437" s="7" t="s">
        <v>4617</v>
      </c>
      <c r="B1437" s="7"/>
      <c r="C1437" s="7" t="s">
        <v>4136</v>
      </c>
      <c r="D1437" s="7" t="s">
        <v>2231</v>
      </c>
    </row>
    <row r="1438" spans="1:4" x14ac:dyDescent="0.2">
      <c r="A1438" s="7" t="s">
        <v>4618</v>
      </c>
      <c r="B1438" s="7"/>
      <c r="C1438" s="7" t="s">
        <v>4619</v>
      </c>
      <c r="D1438" s="7" t="s">
        <v>3713</v>
      </c>
    </row>
    <row r="1439" spans="1:4" x14ac:dyDescent="0.2">
      <c r="A1439" s="7" t="s">
        <v>4310</v>
      </c>
      <c r="B1439" s="7"/>
      <c r="C1439" s="7" t="s">
        <v>4620</v>
      </c>
      <c r="D1439" s="7" t="s">
        <v>2668</v>
      </c>
    </row>
    <row r="1440" spans="1:4" x14ac:dyDescent="0.2">
      <c r="A1440" s="7" t="s">
        <v>4621</v>
      </c>
      <c r="B1440" s="7"/>
      <c r="C1440" s="7" t="s">
        <v>2391</v>
      </c>
      <c r="D1440" s="7" t="s">
        <v>3358</v>
      </c>
    </row>
    <row r="1441" spans="1:4" x14ac:dyDescent="0.2">
      <c r="A1441" s="7" t="s">
        <v>4622</v>
      </c>
      <c r="B1441" s="7"/>
      <c r="C1441" s="7" t="s">
        <v>4623</v>
      </c>
      <c r="D1441" s="7" t="s">
        <v>4624</v>
      </c>
    </row>
    <row r="1442" spans="1:4" x14ac:dyDescent="0.2">
      <c r="A1442" s="7" t="s">
        <v>4625</v>
      </c>
      <c r="B1442" s="7"/>
      <c r="C1442" s="7" t="s">
        <v>4626</v>
      </c>
      <c r="D1442" s="7" t="s">
        <v>1831</v>
      </c>
    </row>
    <row r="1443" spans="1:4" x14ac:dyDescent="0.2">
      <c r="A1443" s="7" t="s">
        <v>4627</v>
      </c>
      <c r="B1443" s="7"/>
      <c r="C1443" s="7" t="s">
        <v>4143</v>
      </c>
      <c r="D1443" s="7" t="s">
        <v>2138</v>
      </c>
    </row>
    <row r="1444" spans="1:4" x14ac:dyDescent="0.2">
      <c r="A1444" s="7" t="s">
        <v>1477</v>
      </c>
      <c r="B1444" s="7"/>
      <c r="C1444" s="7" t="s">
        <v>1479</v>
      </c>
      <c r="D1444" s="7" t="s">
        <v>1933</v>
      </c>
    </row>
    <row r="1445" spans="1:4" x14ac:dyDescent="0.2">
      <c r="A1445" s="7" t="s">
        <v>4628</v>
      </c>
      <c r="B1445" s="7"/>
      <c r="C1445" s="7" t="s">
        <v>987</v>
      </c>
      <c r="D1445" s="7" t="s">
        <v>3173</v>
      </c>
    </row>
    <row r="1446" spans="1:4" x14ac:dyDescent="0.2">
      <c r="A1446" s="7" t="s">
        <v>4629</v>
      </c>
      <c r="B1446" s="7"/>
      <c r="C1446" s="7" t="s">
        <v>4630</v>
      </c>
      <c r="D1446" s="7" t="s">
        <v>1055</v>
      </c>
    </row>
    <row r="1447" spans="1:4" x14ac:dyDescent="0.2">
      <c r="A1447" s="7" t="s">
        <v>1430</v>
      </c>
      <c r="B1447" s="7"/>
      <c r="C1447" s="7" t="s">
        <v>4631</v>
      </c>
      <c r="D1447" s="7" t="s">
        <v>2538</v>
      </c>
    </row>
    <row r="1448" spans="1:4" x14ac:dyDescent="0.2">
      <c r="A1448" s="7" t="s">
        <v>1882</v>
      </c>
      <c r="B1448" s="7"/>
      <c r="C1448" s="7" t="s">
        <v>2170</v>
      </c>
      <c r="D1448" s="7" t="s">
        <v>1153</v>
      </c>
    </row>
    <row r="1449" spans="1:4" x14ac:dyDescent="0.2">
      <c r="A1449" s="7" t="s">
        <v>4632</v>
      </c>
      <c r="B1449" s="7"/>
      <c r="C1449" s="7" t="s">
        <v>4633</v>
      </c>
      <c r="D1449" s="7" t="s">
        <v>3020</v>
      </c>
    </row>
    <row r="1450" spans="1:4" x14ac:dyDescent="0.2">
      <c r="A1450" s="7" t="s">
        <v>3085</v>
      </c>
      <c r="B1450" s="7"/>
      <c r="C1450" s="7" t="s">
        <v>4634</v>
      </c>
      <c r="D1450" s="7" t="s">
        <v>1686</v>
      </c>
    </row>
    <row r="1451" spans="1:4" x14ac:dyDescent="0.2">
      <c r="A1451" s="7" t="s">
        <v>4635</v>
      </c>
      <c r="B1451" s="7"/>
      <c r="C1451" s="7" t="s">
        <v>4636</v>
      </c>
      <c r="D1451" s="7" t="s">
        <v>1867</v>
      </c>
    </row>
    <row r="1452" spans="1:4" x14ac:dyDescent="0.2">
      <c r="A1452" s="7" t="s">
        <v>4637</v>
      </c>
      <c r="B1452" s="7"/>
      <c r="C1452" s="7" t="s">
        <v>1714</v>
      </c>
      <c r="D1452" s="7" t="s">
        <v>4638</v>
      </c>
    </row>
    <row r="1453" spans="1:4" x14ac:dyDescent="0.2">
      <c r="A1453" s="7" t="s">
        <v>1892</v>
      </c>
      <c r="B1453" s="7"/>
      <c r="C1453" s="7" t="s">
        <v>4639</v>
      </c>
      <c r="D1453" s="7" t="s">
        <v>4022</v>
      </c>
    </row>
    <row r="1454" spans="1:4" x14ac:dyDescent="0.2">
      <c r="A1454" s="7" t="s">
        <v>1688</v>
      </c>
      <c r="B1454" s="7"/>
      <c r="C1454" s="7" t="s">
        <v>4640</v>
      </c>
      <c r="D1454" s="7" t="s">
        <v>2930</v>
      </c>
    </row>
    <row r="1455" spans="1:4" x14ac:dyDescent="0.2">
      <c r="A1455" s="7" t="s">
        <v>2095</v>
      </c>
      <c r="B1455" s="7"/>
      <c r="C1455" s="7" t="s">
        <v>4160</v>
      </c>
      <c r="D1455" s="7" t="s">
        <v>4641</v>
      </c>
    </row>
    <row r="1456" spans="1:4" x14ac:dyDescent="0.2">
      <c r="A1456" s="7" t="s">
        <v>2101</v>
      </c>
      <c r="B1456" s="7"/>
      <c r="C1456" s="7" t="s">
        <v>4642</v>
      </c>
      <c r="D1456" s="7" t="s">
        <v>4643</v>
      </c>
    </row>
    <row r="1457" spans="1:4" x14ac:dyDescent="0.2">
      <c r="A1457" s="7" t="s">
        <v>3264</v>
      </c>
      <c r="B1457" s="7"/>
      <c r="C1457" s="7" t="s">
        <v>4644</v>
      </c>
      <c r="D1457" s="7" t="s">
        <v>4645</v>
      </c>
    </row>
    <row r="1458" spans="1:4" x14ac:dyDescent="0.2">
      <c r="A1458" s="7" t="s">
        <v>4646</v>
      </c>
      <c r="B1458" s="7"/>
      <c r="C1458" s="7" t="s">
        <v>1789</v>
      </c>
      <c r="D1458" s="7" t="s">
        <v>4647</v>
      </c>
    </row>
    <row r="1459" spans="1:4" x14ac:dyDescent="0.2">
      <c r="A1459" s="7" t="s">
        <v>4648</v>
      </c>
      <c r="B1459" s="7"/>
      <c r="C1459" s="7" t="s">
        <v>4649</v>
      </c>
      <c r="D1459" s="7" t="s">
        <v>4650</v>
      </c>
    </row>
    <row r="1460" spans="1:4" x14ac:dyDescent="0.2">
      <c r="A1460" s="7" t="s">
        <v>1770</v>
      </c>
      <c r="B1460" s="7"/>
      <c r="C1460" s="7" t="s">
        <v>4651</v>
      </c>
      <c r="D1460" s="7" t="s">
        <v>3619</v>
      </c>
    </row>
    <row r="1461" spans="1:4" x14ac:dyDescent="0.2">
      <c r="A1461" s="7" t="s">
        <v>1200</v>
      </c>
      <c r="B1461" s="7"/>
      <c r="C1461" s="7" t="s">
        <v>4172</v>
      </c>
      <c r="D1461" s="7" t="s">
        <v>4652</v>
      </c>
    </row>
    <row r="1462" spans="1:4" x14ac:dyDescent="0.2">
      <c r="A1462" s="7" t="s">
        <v>2103</v>
      </c>
      <c r="B1462" s="7"/>
      <c r="C1462" s="7" t="s">
        <v>4653</v>
      </c>
      <c r="D1462" s="7" t="s">
        <v>3325</v>
      </c>
    </row>
    <row r="1463" spans="1:4" x14ac:dyDescent="0.2">
      <c r="A1463" s="7" t="s">
        <v>2109</v>
      </c>
      <c r="B1463" s="7"/>
      <c r="C1463" s="7" t="s">
        <v>3959</v>
      </c>
      <c r="D1463" s="7" t="s">
        <v>4654</v>
      </c>
    </row>
    <row r="1464" spans="1:4" x14ac:dyDescent="0.2">
      <c r="A1464" s="7" t="s">
        <v>4655</v>
      </c>
      <c r="B1464" s="7"/>
      <c r="C1464" s="7" t="s">
        <v>4656</v>
      </c>
      <c r="D1464" s="7" t="s">
        <v>4657</v>
      </c>
    </row>
    <row r="1465" spans="1:4" x14ac:dyDescent="0.2">
      <c r="A1465" s="7" t="s">
        <v>3351</v>
      </c>
      <c r="B1465" s="7"/>
      <c r="C1465" s="7" t="s">
        <v>4174</v>
      </c>
      <c r="D1465" s="7" t="s">
        <v>4658</v>
      </c>
    </row>
    <row r="1466" spans="1:4" x14ac:dyDescent="0.2">
      <c r="A1466" s="7" t="s">
        <v>4659</v>
      </c>
      <c r="B1466" s="7"/>
      <c r="C1466" s="7" t="s">
        <v>4175</v>
      </c>
      <c r="D1466" s="7" t="s">
        <v>4660</v>
      </c>
    </row>
    <row r="1467" spans="1:4" x14ac:dyDescent="0.2">
      <c r="A1467" s="7" t="s">
        <v>1749</v>
      </c>
      <c r="B1467" s="7"/>
      <c r="C1467" s="7" t="s">
        <v>4661</v>
      </c>
      <c r="D1467" s="7" t="s">
        <v>4662</v>
      </c>
    </row>
    <row r="1468" spans="1:4" x14ac:dyDescent="0.2">
      <c r="A1468" s="7" t="s">
        <v>4663</v>
      </c>
      <c r="B1468" s="7"/>
      <c r="C1468" s="7" t="s">
        <v>4178</v>
      </c>
      <c r="D1468" s="7" t="s">
        <v>4664</v>
      </c>
    </row>
    <row r="1469" spans="1:4" x14ac:dyDescent="0.2">
      <c r="A1469" s="7" t="s">
        <v>4665</v>
      </c>
      <c r="B1469" s="7"/>
      <c r="C1469" s="7" t="s">
        <v>4666</v>
      </c>
      <c r="D1469" s="7" t="s">
        <v>4667</v>
      </c>
    </row>
    <row r="1470" spans="1:4" x14ac:dyDescent="0.2">
      <c r="A1470" s="7" t="s">
        <v>4668</v>
      </c>
      <c r="B1470" s="7"/>
      <c r="C1470" s="7" t="s">
        <v>4669</v>
      </c>
      <c r="D1470" s="7" t="s">
        <v>4670</v>
      </c>
    </row>
    <row r="1471" spans="1:4" x14ac:dyDescent="0.2">
      <c r="A1471" s="7" t="s">
        <v>4671</v>
      </c>
      <c r="B1471" s="7"/>
      <c r="C1471" s="7" t="s">
        <v>1494</v>
      </c>
      <c r="D1471" s="7" t="s">
        <v>4672</v>
      </c>
    </row>
    <row r="1472" spans="1:4" x14ac:dyDescent="0.2">
      <c r="A1472" s="7" t="s">
        <v>2112</v>
      </c>
      <c r="B1472" s="7"/>
      <c r="C1472" s="7" t="s">
        <v>4673</v>
      </c>
      <c r="D1472" s="7" t="s">
        <v>4674</v>
      </c>
    </row>
    <row r="1473" spans="1:4" x14ac:dyDescent="0.2">
      <c r="A1473" s="7" t="s">
        <v>4675</v>
      </c>
      <c r="B1473" s="7"/>
      <c r="C1473" s="7" t="s">
        <v>2365</v>
      </c>
      <c r="D1473" s="7" t="s">
        <v>4676</v>
      </c>
    </row>
    <row r="1474" spans="1:4" x14ac:dyDescent="0.2">
      <c r="A1474" s="7" t="s">
        <v>4677</v>
      </c>
      <c r="B1474" s="7"/>
      <c r="C1474" s="7" t="s">
        <v>4189</v>
      </c>
      <c r="D1474" s="7" t="s">
        <v>4678</v>
      </c>
    </row>
    <row r="1475" spans="1:4" x14ac:dyDescent="0.2">
      <c r="A1475" s="7" t="s">
        <v>4679</v>
      </c>
      <c r="B1475" s="7"/>
      <c r="C1475" s="7" t="s">
        <v>1497</v>
      </c>
      <c r="D1475" s="7" t="s">
        <v>4680</v>
      </c>
    </row>
    <row r="1476" spans="1:4" x14ac:dyDescent="0.2">
      <c r="A1476" s="7" t="s">
        <v>4681</v>
      </c>
      <c r="B1476" s="7"/>
      <c r="C1476" s="7" t="s">
        <v>4682</v>
      </c>
      <c r="D1476" s="7" t="s">
        <v>4683</v>
      </c>
    </row>
    <row r="1477" spans="1:4" x14ac:dyDescent="0.2">
      <c r="A1477" s="7" t="s">
        <v>2162</v>
      </c>
      <c r="B1477" s="7"/>
      <c r="C1477" s="7" t="s">
        <v>2368</v>
      </c>
      <c r="D1477" s="7" t="s">
        <v>4684</v>
      </c>
    </row>
    <row r="1478" spans="1:4" x14ac:dyDescent="0.2">
      <c r="A1478" s="7" t="s">
        <v>4685</v>
      </c>
      <c r="B1478" s="7"/>
      <c r="C1478" s="7" t="s">
        <v>2371</v>
      </c>
      <c r="D1478" s="7" t="s">
        <v>4686</v>
      </c>
    </row>
    <row r="1479" spans="1:4" x14ac:dyDescent="0.2">
      <c r="A1479" s="7" t="s">
        <v>4199</v>
      </c>
      <c r="B1479" s="7"/>
      <c r="C1479" s="7" t="s">
        <v>4687</v>
      </c>
      <c r="D1479" s="7" t="s">
        <v>4688</v>
      </c>
    </row>
    <row r="1480" spans="1:4" x14ac:dyDescent="0.2">
      <c r="A1480" s="7" t="s">
        <v>4689</v>
      </c>
      <c r="B1480" s="7"/>
      <c r="C1480" s="7" t="s">
        <v>4690</v>
      </c>
      <c r="D1480" s="7" t="s">
        <v>4691</v>
      </c>
    </row>
    <row r="1481" spans="1:4" x14ac:dyDescent="0.2">
      <c r="A1481" s="7" t="s">
        <v>2528</v>
      </c>
      <c r="B1481" s="7"/>
      <c r="C1481" s="7" t="s">
        <v>4692</v>
      </c>
      <c r="D1481" s="7" t="s">
        <v>1942</v>
      </c>
    </row>
    <row r="1482" spans="1:4" x14ac:dyDescent="0.2">
      <c r="A1482" s="7" t="s">
        <v>4693</v>
      </c>
      <c r="B1482" s="7"/>
      <c r="C1482" s="7" t="s">
        <v>4694</v>
      </c>
      <c r="D1482" s="7" t="s">
        <v>1265</v>
      </c>
    </row>
    <row r="1483" spans="1:4" x14ac:dyDescent="0.2">
      <c r="A1483" s="7" t="s">
        <v>4695</v>
      </c>
      <c r="B1483" s="7"/>
      <c r="C1483" s="7" t="s">
        <v>2709</v>
      </c>
      <c r="D1483" s="7" t="s">
        <v>1505</v>
      </c>
    </row>
    <row r="1484" spans="1:4" x14ac:dyDescent="0.2">
      <c r="A1484" s="7" t="s">
        <v>1014</v>
      </c>
      <c r="B1484" s="7"/>
      <c r="C1484" s="7" t="s">
        <v>4197</v>
      </c>
      <c r="D1484" s="7" t="s">
        <v>3257</v>
      </c>
    </row>
    <row r="1485" spans="1:4" x14ac:dyDescent="0.2">
      <c r="A1485" s="7" t="s">
        <v>4696</v>
      </c>
      <c r="B1485" s="7"/>
      <c r="C1485" s="7" t="s">
        <v>3407</v>
      </c>
      <c r="D1485" s="7" t="s">
        <v>1453</v>
      </c>
    </row>
    <row r="1486" spans="1:4" x14ac:dyDescent="0.2">
      <c r="A1486" s="7" t="s">
        <v>4697</v>
      </c>
      <c r="B1486" s="7"/>
      <c r="C1486" s="7" t="s">
        <v>4698</v>
      </c>
      <c r="D1486" s="7" t="s">
        <v>2024</v>
      </c>
    </row>
    <row r="1487" spans="1:4" x14ac:dyDescent="0.2">
      <c r="A1487" s="7" t="s">
        <v>4699</v>
      </c>
      <c r="B1487" s="7"/>
      <c r="C1487" s="7" t="s">
        <v>4151</v>
      </c>
      <c r="D1487" s="7" t="s">
        <v>1577</v>
      </c>
    </row>
    <row r="1488" spans="1:4" x14ac:dyDescent="0.2">
      <c r="A1488" s="7" t="s">
        <v>4700</v>
      </c>
      <c r="B1488" s="7"/>
      <c r="C1488" s="7" t="s">
        <v>4204</v>
      </c>
      <c r="D1488" s="7" t="s">
        <v>2749</v>
      </c>
    </row>
    <row r="1489" spans="1:4" x14ac:dyDescent="0.2">
      <c r="A1489" s="7" t="s">
        <v>2267</v>
      </c>
      <c r="B1489" s="7"/>
      <c r="C1489" s="7" t="s">
        <v>4701</v>
      </c>
      <c r="D1489" s="7" t="s">
        <v>1946</v>
      </c>
    </row>
    <row r="1490" spans="1:4" x14ac:dyDescent="0.2">
      <c r="A1490" s="7" t="s">
        <v>3190</v>
      </c>
      <c r="B1490" s="7"/>
      <c r="C1490" s="7" t="s">
        <v>2023</v>
      </c>
      <c r="D1490" s="7" t="s">
        <v>4702</v>
      </c>
    </row>
    <row r="1491" spans="1:4" x14ac:dyDescent="0.2">
      <c r="A1491" s="7" t="s">
        <v>4703</v>
      </c>
      <c r="B1491" s="7"/>
      <c r="C1491" s="7" t="s">
        <v>2048</v>
      </c>
      <c r="D1491" s="7" t="s">
        <v>4704</v>
      </c>
    </row>
    <row r="1492" spans="1:4" x14ac:dyDescent="0.2">
      <c r="A1492" s="7" t="s">
        <v>2127</v>
      </c>
      <c r="B1492" s="7"/>
      <c r="C1492" s="7" t="s">
        <v>2128</v>
      </c>
      <c r="D1492" s="7" t="s">
        <v>4705</v>
      </c>
    </row>
    <row r="1493" spans="1:4" x14ac:dyDescent="0.2">
      <c r="A1493" s="7" t="s">
        <v>4706</v>
      </c>
      <c r="B1493" s="7"/>
      <c r="C1493" s="7" t="s">
        <v>4707</v>
      </c>
      <c r="D1493" s="7" t="s">
        <v>4708</v>
      </c>
    </row>
    <row r="1494" spans="1:4" x14ac:dyDescent="0.2">
      <c r="A1494" s="7" t="s">
        <v>2119</v>
      </c>
      <c r="B1494" s="7"/>
      <c r="C1494" s="7" t="s">
        <v>4709</v>
      </c>
      <c r="D1494" s="7" t="s">
        <v>4710</v>
      </c>
    </row>
    <row r="1495" spans="1:4" x14ac:dyDescent="0.2">
      <c r="A1495" s="7" t="s">
        <v>4711</v>
      </c>
      <c r="B1495" s="7"/>
      <c r="C1495" s="7" t="s">
        <v>4712</v>
      </c>
      <c r="D1495" s="7" t="s">
        <v>4713</v>
      </c>
    </row>
    <row r="1496" spans="1:4" x14ac:dyDescent="0.2">
      <c r="A1496" s="7" t="s">
        <v>4714</v>
      </c>
      <c r="B1496" s="7"/>
      <c r="C1496" s="7" t="s">
        <v>4215</v>
      </c>
      <c r="D1496" s="7" t="s">
        <v>4715</v>
      </c>
    </row>
    <row r="1497" spans="1:4" x14ac:dyDescent="0.2">
      <c r="A1497" s="7" t="s">
        <v>4716</v>
      </c>
      <c r="B1497" s="7"/>
      <c r="C1497" s="7" t="s">
        <v>4218</v>
      </c>
      <c r="D1497" s="7" t="s">
        <v>3176</v>
      </c>
    </row>
    <row r="1498" spans="1:4" x14ac:dyDescent="0.2">
      <c r="A1498" s="7" t="s">
        <v>56</v>
      </c>
      <c r="B1498" s="7"/>
      <c r="C1498" s="7" t="s">
        <v>4717</v>
      </c>
      <c r="D1498" s="7" t="s">
        <v>4718</v>
      </c>
    </row>
    <row r="1499" spans="1:4" x14ac:dyDescent="0.2">
      <c r="A1499" s="7" t="s">
        <v>4719</v>
      </c>
      <c r="B1499" s="7"/>
      <c r="C1499" s="7" t="s">
        <v>4220</v>
      </c>
      <c r="D1499" s="7" t="s">
        <v>4212</v>
      </c>
    </row>
    <row r="1500" spans="1:4" x14ac:dyDescent="0.2">
      <c r="A1500" s="7" t="s">
        <v>1565</v>
      </c>
      <c r="B1500" s="7"/>
      <c r="C1500" s="7" t="s">
        <v>4720</v>
      </c>
      <c r="D1500" s="7" t="s">
        <v>4721</v>
      </c>
    </row>
    <row r="1501" spans="1:4" x14ac:dyDescent="0.2">
      <c r="A1501" s="7" t="s">
        <v>4722</v>
      </c>
      <c r="B1501" s="7"/>
      <c r="C1501" s="7" t="s">
        <v>4222</v>
      </c>
      <c r="D1501" s="7" t="s">
        <v>3392</v>
      </c>
    </row>
    <row r="1502" spans="1:4" x14ac:dyDescent="0.2">
      <c r="A1502" s="7" t="s">
        <v>4723</v>
      </c>
      <c r="B1502" s="7"/>
      <c r="C1502" s="7" t="s">
        <v>4724</v>
      </c>
      <c r="D1502" s="7" t="s">
        <v>4725</v>
      </c>
    </row>
    <row r="1503" spans="1:4" x14ac:dyDescent="0.2">
      <c r="A1503" s="7" t="s">
        <v>4726</v>
      </c>
      <c r="B1503" s="7"/>
      <c r="C1503" s="7" t="s">
        <v>4727</v>
      </c>
      <c r="D1503" s="7" t="s">
        <v>4728</v>
      </c>
    </row>
    <row r="1504" spans="1:4" x14ac:dyDescent="0.2">
      <c r="A1504" s="7" t="s">
        <v>4729</v>
      </c>
      <c r="B1504" s="7"/>
      <c r="C1504" s="7" t="s">
        <v>4730</v>
      </c>
      <c r="D1504" s="7" t="s">
        <v>4668</v>
      </c>
    </row>
    <row r="1505" spans="1:4" x14ac:dyDescent="0.2">
      <c r="A1505" s="7" t="s">
        <v>4731</v>
      </c>
      <c r="B1505" s="7"/>
      <c r="C1505" s="7" t="s">
        <v>4732</v>
      </c>
      <c r="D1505" s="7" t="s">
        <v>3630</v>
      </c>
    </row>
    <row r="1506" spans="1:4" x14ac:dyDescent="0.2">
      <c r="A1506" s="7" t="s">
        <v>3581</v>
      </c>
      <c r="B1506" s="7"/>
      <c r="C1506" s="7" t="s">
        <v>4733</v>
      </c>
      <c r="D1506" s="7" t="s">
        <v>2947</v>
      </c>
    </row>
    <row r="1507" spans="1:4" x14ac:dyDescent="0.2">
      <c r="A1507" s="7" t="s">
        <v>1056</v>
      </c>
      <c r="B1507" s="7"/>
      <c r="C1507" s="7" t="s">
        <v>4734</v>
      </c>
      <c r="D1507" s="7" t="s">
        <v>4735</v>
      </c>
    </row>
    <row r="1508" spans="1:4" x14ac:dyDescent="0.2">
      <c r="A1508" s="7" t="s">
        <v>2126</v>
      </c>
      <c r="B1508" s="7"/>
      <c r="C1508" s="7" t="s">
        <v>4736</v>
      </c>
      <c r="D1508" s="7" t="s">
        <v>4665</v>
      </c>
    </row>
    <row r="1509" spans="1:4" x14ac:dyDescent="0.2">
      <c r="A1509" s="7" t="s">
        <v>4737</v>
      </c>
      <c r="B1509" s="7"/>
      <c r="C1509" s="7" t="s">
        <v>4232</v>
      </c>
      <c r="D1509" s="7" t="s">
        <v>4738</v>
      </c>
    </row>
    <row r="1510" spans="1:4" x14ac:dyDescent="0.2">
      <c r="A1510" s="7" t="s">
        <v>1927</v>
      </c>
      <c r="B1510" s="7"/>
      <c r="C1510" s="7" t="s">
        <v>975</v>
      </c>
      <c r="D1510" s="7" t="s">
        <v>2923</v>
      </c>
    </row>
    <row r="1511" spans="1:4" x14ac:dyDescent="0.2">
      <c r="A1511" s="7" t="s">
        <v>2129</v>
      </c>
      <c r="B1511" s="7"/>
      <c r="C1511" s="7" t="s">
        <v>3582</v>
      </c>
      <c r="D1511" s="7" t="s">
        <v>4739</v>
      </c>
    </row>
    <row r="1512" spans="1:4" x14ac:dyDescent="0.2">
      <c r="A1512" s="7" t="s">
        <v>3884</v>
      </c>
      <c r="B1512" s="7"/>
      <c r="C1512" s="7" t="s">
        <v>2401</v>
      </c>
      <c r="D1512" s="7" t="s">
        <v>3334</v>
      </c>
    </row>
    <row r="1513" spans="1:4" x14ac:dyDescent="0.2">
      <c r="A1513" s="7" t="s">
        <v>2132</v>
      </c>
      <c r="B1513" s="7"/>
      <c r="C1513" s="7" t="s">
        <v>2403</v>
      </c>
      <c r="D1513" s="7" t="s">
        <v>3728</v>
      </c>
    </row>
    <row r="1514" spans="1:4" x14ac:dyDescent="0.2">
      <c r="A1514" s="7" t="s">
        <v>4740</v>
      </c>
      <c r="B1514" s="7"/>
      <c r="C1514" s="7" t="s">
        <v>1507</v>
      </c>
      <c r="D1514" s="7" t="s">
        <v>3161</v>
      </c>
    </row>
    <row r="1515" spans="1:4" x14ac:dyDescent="0.2">
      <c r="A1515" s="7" t="s">
        <v>4741</v>
      </c>
      <c r="B1515" s="7"/>
      <c r="C1515" s="7" t="s">
        <v>2410</v>
      </c>
      <c r="D1515" s="7" t="s">
        <v>1291</v>
      </c>
    </row>
    <row r="1516" spans="1:4" x14ac:dyDescent="0.2">
      <c r="A1516" s="7" t="s">
        <v>2662</v>
      </c>
      <c r="B1516" s="7"/>
      <c r="C1516" s="7" t="s">
        <v>35</v>
      </c>
      <c r="D1516" s="7" t="s">
        <v>1022</v>
      </c>
    </row>
    <row r="1517" spans="1:4" x14ac:dyDescent="0.2">
      <c r="A1517" s="7" t="s">
        <v>3725</v>
      </c>
      <c r="B1517" s="7"/>
      <c r="C1517" s="7" t="s">
        <v>4742</v>
      </c>
      <c r="D1517" s="7" t="s">
        <v>3228</v>
      </c>
    </row>
    <row r="1518" spans="1:4" x14ac:dyDescent="0.2">
      <c r="A1518" s="7" t="s">
        <v>3336</v>
      </c>
      <c r="B1518" s="7"/>
      <c r="C1518" s="7" t="s">
        <v>4247</v>
      </c>
      <c r="D1518" s="7" t="s">
        <v>3232</v>
      </c>
    </row>
    <row r="1519" spans="1:4" x14ac:dyDescent="0.2">
      <c r="A1519" s="7" t="s">
        <v>2257</v>
      </c>
      <c r="B1519" s="7"/>
      <c r="C1519" s="7" t="s">
        <v>4743</v>
      </c>
      <c r="D1519" s="7" t="s">
        <v>3800</v>
      </c>
    </row>
    <row r="1520" spans="1:4" x14ac:dyDescent="0.2">
      <c r="A1520" s="7" t="s">
        <v>3726</v>
      </c>
      <c r="B1520" s="7"/>
      <c r="C1520" s="7" t="s">
        <v>4075</v>
      </c>
      <c r="D1520" s="7" t="s">
        <v>40</v>
      </c>
    </row>
    <row r="1521" spans="1:4" x14ac:dyDescent="0.2">
      <c r="A1521" s="7" t="s">
        <v>2831</v>
      </c>
      <c r="B1521" s="7"/>
      <c r="C1521" s="7" t="s">
        <v>3249</v>
      </c>
      <c r="D1521" s="7" t="s">
        <v>2429</v>
      </c>
    </row>
    <row r="1522" spans="1:4" x14ac:dyDescent="0.2">
      <c r="A1522" s="7" t="s">
        <v>4315</v>
      </c>
      <c r="B1522" s="7"/>
      <c r="C1522" s="7" t="s">
        <v>1511</v>
      </c>
      <c r="D1522" s="7" t="s">
        <v>3241</v>
      </c>
    </row>
    <row r="1523" spans="1:4" x14ac:dyDescent="0.2">
      <c r="A1523" s="7" t="s">
        <v>3662</v>
      </c>
      <c r="B1523" s="7"/>
      <c r="C1523" s="7" t="s">
        <v>1580</v>
      </c>
      <c r="D1523" s="7" t="s">
        <v>1815</v>
      </c>
    </row>
    <row r="1524" spans="1:4" x14ac:dyDescent="0.2">
      <c r="A1524" s="7" t="s">
        <v>4744</v>
      </c>
      <c r="B1524" s="7"/>
      <c r="C1524" s="7" t="s">
        <v>1007</v>
      </c>
      <c r="D1524" s="7" t="s">
        <v>1960</v>
      </c>
    </row>
    <row r="1525" spans="1:4" x14ac:dyDescent="0.2">
      <c r="A1525" s="7" t="s">
        <v>4745</v>
      </c>
      <c r="B1525" s="7"/>
      <c r="C1525" s="7" t="s">
        <v>2436</v>
      </c>
      <c r="D1525" s="7" t="s">
        <v>4746</v>
      </c>
    </row>
    <row r="1526" spans="1:4" x14ac:dyDescent="0.2">
      <c r="A1526" s="7" t="s">
        <v>4253</v>
      </c>
      <c r="B1526" s="7"/>
      <c r="C1526" s="7" t="s">
        <v>4747</v>
      </c>
      <c r="D1526" s="7" t="s">
        <v>4748</v>
      </c>
    </row>
    <row r="1527" spans="1:4" x14ac:dyDescent="0.2">
      <c r="A1527" s="7" t="s">
        <v>3303</v>
      </c>
      <c r="B1527" s="7"/>
      <c r="C1527" s="7" t="s">
        <v>4048</v>
      </c>
      <c r="D1527" s="7" t="s">
        <v>4749</v>
      </c>
    </row>
    <row r="1528" spans="1:4" x14ac:dyDescent="0.2">
      <c r="A1528" s="7" t="s">
        <v>4750</v>
      </c>
      <c r="B1528" s="7"/>
      <c r="C1528" s="7" t="s">
        <v>4265</v>
      </c>
      <c r="D1528" s="7" t="s">
        <v>4751</v>
      </c>
    </row>
    <row r="1529" spans="1:4" x14ac:dyDescent="0.2">
      <c r="A1529" s="7" t="s">
        <v>4459</v>
      </c>
      <c r="B1529" s="7"/>
      <c r="C1529" s="7" t="s">
        <v>4752</v>
      </c>
      <c r="D1529" s="7" t="s">
        <v>4753</v>
      </c>
    </row>
    <row r="1530" spans="1:4" x14ac:dyDescent="0.2">
      <c r="A1530" s="7" t="s">
        <v>4754</v>
      </c>
      <c r="B1530" s="7"/>
      <c r="C1530" s="7" t="s">
        <v>2431</v>
      </c>
      <c r="D1530" s="7" t="s">
        <v>3244</v>
      </c>
    </row>
    <row r="1531" spans="1:4" x14ac:dyDescent="0.2">
      <c r="A1531" s="7" t="s">
        <v>4755</v>
      </c>
      <c r="B1531" s="7"/>
      <c r="C1531" s="7" t="s">
        <v>4756</v>
      </c>
      <c r="D1531" s="7" t="s">
        <v>2408</v>
      </c>
    </row>
    <row r="1532" spans="1:4" x14ac:dyDescent="0.2">
      <c r="A1532" s="7" t="s">
        <v>4757</v>
      </c>
      <c r="B1532" s="7"/>
      <c r="C1532" s="7" t="s">
        <v>2734</v>
      </c>
      <c r="D1532" s="7" t="s">
        <v>3254</v>
      </c>
    </row>
    <row r="1533" spans="1:4" x14ac:dyDescent="0.2">
      <c r="A1533" s="7" t="s">
        <v>2505</v>
      </c>
      <c r="B1533" s="7"/>
      <c r="C1533" s="7" t="s">
        <v>4758</v>
      </c>
      <c r="D1533" s="7" t="s">
        <v>3443</v>
      </c>
    </row>
    <row r="1534" spans="1:4" x14ac:dyDescent="0.2">
      <c r="A1534" s="7" t="s">
        <v>2965</v>
      </c>
      <c r="B1534" s="7"/>
      <c r="C1534" s="7" t="s">
        <v>4277</v>
      </c>
      <c r="D1534" s="7" t="s">
        <v>2496</v>
      </c>
    </row>
    <row r="1535" spans="1:4" x14ac:dyDescent="0.2">
      <c r="A1535" s="7" t="s">
        <v>2064</v>
      </c>
      <c r="B1535" s="7"/>
      <c r="C1535" s="7" t="s">
        <v>4759</v>
      </c>
      <c r="D1535" s="7" t="s">
        <v>1995</v>
      </c>
    </row>
    <row r="1536" spans="1:4" x14ac:dyDescent="0.2">
      <c r="A1536" s="7" t="s">
        <v>4760</v>
      </c>
      <c r="B1536" s="7"/>
      <c r="C1536" s="7" t="s">
        <v>4761</v>
      </c>
      <c r="D1536" s="7" t="s">
        <v>3126</v>
      </c>
    </row>
    <row r="1537" spans="1:4" x14ac:dyDescent="0.2">
      <c r="A1537" s="7" t="s">
        <v>2196</v>
      </c>
      <c r="B1537" s="7"/>
      <c r="C1537" s="7" t="s">
        <v>4762</v>
      </c>
      <c r="D1537" s="7" t="s">
        <v>2666</v>
      </c>
    </row>
    <row r="1538" spans="1:4" x14ac:dyDescent="0.2">
      <c r="A1538" s="7" t="s">
        <v>4727</v>
      </c>
      <c r="B1538" s="7"/>
      <c r="C1538" s="7" t="s">
        <v>4763</v>
      </c>
      <c r="D1538" s="7" t="s">
        <v>1971</v>
      </c>
    </row>
    <row r="1539" spans="1:4" x14ac:dyDescent="0.2">
      <c r="A1539" s="7" t="s">
        <v>4764</v>
      </c>
      <c r="B1539" s="7"/>
      <c r="C1539" s="7" t="s">
        <v>3531</v>
      </c>
      <c r="D1539" s="7" t="s">
        <v>1123</v>
      </c>
    </row>
    <row r="1540" spans="1:4" x14ac:dyDescent="0.2">
      <c r="A1540" s="7" t="s">
        <v>4765</v>
      </c>
      <c r="B1540" s="7"/>
      <c r="C1540" s="7" t="s">
        <v>4766</v>
      </c>
      <c r="D1540" s="7" t="s">
        <v>2586</v>
      </c>
    </row>
    <row r="1541" spans="1:4" x14ac:dyDescent="0.2">
      <c r="A1541" s="7" t="s">
        <v>2151</v>
      </c>
      <c r="B1541" s="7"/>
      <c r="C1541" s="7" t="s">
        <v>4767</v>
      </c>
      <c r="D1541" s="7" t="s">
        <v>4768</v>
      </c>
    </row>
    <row r="1542" spans="1:4" x14ac:dyDescent="0.2">
      <c r="A1542" s="7" t="s">
        <v>4769</v>
      </c>
      <c r="B1542" s="7"/>
      <c r="C1542" s="7" t="s">
        <v>4291</v>
      </c>
      <c r="D1542" s="7" t="s">
        <v>4770</v>
      </c>
    </row>
    <row r="1543" spans="1:4" x14ac:dyDescent="0.2">
      <c r="A1543" s="7" t="s">
        <v>2036</v>
      </c>
      <c r="B1543" s="7"/>
      <c r="C1543" s="7" t="s">
        <v>4771</v>
      </c>
      <c r="D1543" s="7" t="s">
        <v>4772</v>
      </c>
    </row>
    <row r="1544" spans="1:4" x14ac:dyDescent="0.2">
      <c r="A1544" s="7" t="s">
        <v>4773</v>
      </c>
      <c r="B1544" s="7"/>
      <c r="C1544" s="7" t="s">
        <v>4774</v>
      </c>
      <c r="D1544" s="7" t="s">
        <v>4775</v>
      </c>
    </row>
    <row r="1545" spans="1:4" x14ac:dyDescent="0.2">
      <c r="A1545" s="7" t="s">
        <v>4776</v>
      </c>
      <c r="B1545" s="7"/>
      <c r="C1545" s="7" t="s">
        <v>1282</v>
      </c>
      <c r="D1545" s="7" t="s">
        <v>1702</v>
      </c>
    </row>
    <row r="1546" spans="1:4" x14ac:dyDescent="0.2">
      <c r="A1546" s="7" t="s">
        <v>4777</v>
      </c>
      <c r="B1546" s="7"/>
      <c r="C1546" s="7" t="s">
        <v>4432</v>
      </c>
      <c r="D1546" s="7" t="s">
        <v>4176</v>
      </c>
    </row>
    <row r="1547" spans="1:4" x14ac:dyDescent="0.2">
      <c r="A1547" s="7" t="s">
        <v>4778</v>
      </c>
      <c r="B1547" s="7"/>
      <c r="C1547" s="7" t="s">
        <v>4351</v>
      </c>
      <c r="D1547" s="7" t="s">
        <v>4779</v>
      </c>
    </row>
    <row r="1548" spans="1:4" x14ac:dyDescent="0.2">
      <c r="A1548" s="7" t="s">
        <v>3057</v>
      </c>
      <c r="B1548" s="7"/>
      <c r="C1548" s="7" t="s">
        <v>3362</v>
      </c>
      <c r="D1548" s="7" t="s">
        <v>1978</v>
      </c>
    </row>
    <row r="1549" spans="1:4" x14ac:dyDescent="0.2">
      <c r="A1549" s="7" t="s">
        <v>1592</v>
      </c>
      <c r="B1549" s="7"/>
      <c r="C1549" s="7" t="s">
        <v>4780</v>
      </c>
      <c r="D1549" s="7" t="s">
        <v>4781</v>
      </c>
    </row>
    <row r="1550" spans="1:4" x14ac:dyDescent="0.2">
      <c r="A1550" s="7" t="s">
        <v>3775</v>
      </c>
      <c r="B1550" s="7"/>
      <c r="C1550" s="7" t="s">
        <v>4782</v>
      </c>
      <c r="D1550" s="7" t="s">
        <v>4783</v>
      </c>
    </row>
    <row r="1551" spans="1:4" x14ac:dyDescent="0.2">
      <c r="A1551" s="7" t="s">
        <v>4165</v>
      </c>
      <c r="B1551" s="7"/>
      <c r="C1551" s="7" t="s">
        <v>3212</v>
      </c>
      <c r="D1551" s="7" t="s">
        <v>3258</v>
      </c>
    </row>
    <row r="1552" spans="1:4" x14ac:dyDescent="0.2">
      <c r="A1552" s="7" t="s">
        <v>1813</v>
      </c>
      <c r="B1552" s="7"/>
      <c r="C1552" s="7" t="s">
        <v>1180</v>
      </c>
      <c r="D1552" s="7" t="s">
        <v>4784</v>
      </c>
    </row>
    <row r="1553" spans="1:4" x14ac:dyDescent="0.2">
      <c r="A1553" s="7" t="s">
        <v>4785</v>
      </c>
      <c r="B1553" s="7"/>
      <c r="C1553" s="7" t="s">
        <v>1517</v>
      </c>
      <c r="D1553" s="7"/>
    </row>
    <row r="1554" spans="1:4" x14ac:dyDescent="0.2">
      <c r="A1554" s="7" t="s">
        <v>4786</v>
      </c>
      <c r="B1554" s="7"/>
      <c r="C1554" s="7" t="s">
        <v>3646</v>
      </c>
      <c r="D1554" s="7"/>
    </row>
    <row r="1555" spans="1:4" x14ac:dyDescent="0.2">
      <c r="A1555" s="7" t="s">
        <v>3803</v>
      </c>
      <c r="B1555" s="7"/>
      <c r="C1555" s="7" t="s">
        <v>1614</v>
      </c>
      <c r="D1555" s="7"/>
    </row>
    <row r="1556" spans="1:4" x14ac:dyDescent="0.2">
      <c r="A1556" s="7" t="s">
        <v>4787</v>
      </c>
      <c r="B1556" s="7"/>
      <c r="C1556" s="7" t="s">
        <v>3821</v>
      </c>
      <c r="D1556" s="7"/>
    </row>
    <row r="1557" spans="1:4" x14ac:dyDescent="0.2">
      <c r="A1557" s="7" t="s">
        <v>4788</v>
      </c>
      <c r="B1557" s="7"/>
      <c r="C1557" s="7" t="s">
        <v>2249</v>
      </c>
      <c r="D1557" s="7"/>
    </row>
    <row r="1558" spans="1:4" x14ac:dyDescent="0.2">
      <c r="A1558" s="7" t="s">
        <v>4789</v>
      </c>
      <c r="B1558" s="7"/>
      <c r="C1558" s="7" t="s">
        <v>4790</v>
      </c>
      <c r="D1558" s="7"/>
    </row>
    <row r="1559" spans="1:4" x14ac:dyDescent="0.2">
      <c r="A1559" s="7" t="s">
        <v>4791</v>
      </c>
      <c r="B1559" s="7"/>
      <c r="C1559" s="7" t="s">
        <v>4310</v>
      </c>
      <c r="D1559" s="7"/>
    </row>
    <row r="1560" spans="1:4" x14ac:dyDescent="0.2">
      <c r="A1560" s="7" t="s">
        <v>1569</v>
      </c>
      <c r="B1560" s="7"/>
      <c r="C1560" s="7" t="s">
        <v>4028</v>
      </c>
      <c r="D1560" s="7"/>
    </row>
    <row r="1561" spans="1:4" x14ac:dyDescent="0.2">
      <c r="A1561" s="7" t="s">
        <v>3709</v>
      </c>
      <c r="B1561" s="7"/>
      <c r="C1561" s="7" t="s">
        <v>1025</v>
      </c>
      <c r="D1561" s="7"/>
    </row>
    <row r="1562" spans="1:4" x14ac:dyDescent="0.2">
      <c r="A1562" s="7" t="s">
        <v>4792</v>
      </c>
      <c r="B1562" s="7"/>
      <c r="C1562" s="7" t="s">
        <v>1629</v>
      </c>
      <c r="D1562" s="7"/>
    </row>
    <row r="1563" spans="1:4" x14ac:dyDescent="0.2">
      <c r="A1563" s="7" t="s">
        <v>4793</v>
      </c>
      <c r="B1563" s="7"/>
      <c r="C1563" s="7" t="s">
        <v>4794</v>
      </c>
      <c r="D1563" s="7"/>
    </row>
    <row r="1564" spans="1:4" x14ac:dyDescent="0.2">
      <c r="A1564" s="7" t="s">
        <v>4795</v>
      </c>
      <c r="B1564" s="7"/>
      <c r="C1564" s="7" t="s">
        <v>4314</v>
      </c>
      <c r="D1564" s="7"/>
    </row>
    <row r="1565" spans="1:4" x14ac:dyDescent="0.2">
      <c r="A1565" s="7" t="s">
        <v>1715</v>
      </c>
      <c r="B1565" s="7"/>
      <c r="C1565" s="7" t="s">
        <v>4796</v>
      </c>
      <c r="D1565" s="7"/>
    </row>
    <row r="1566" spans="1:4" x14ac:dyDescent="0.2">
      <c r="A1566" s="7" t="s">
        <v>4797</v>
      </c>
      <c r="B1566" s="7"/>
      <c r="C1566" s="7" t="s">
        <v>4318</v>
      </c>
      <c r="D1566" s="7"/>
    </row>
    <row r="1567" spans="1:4" x14ac:dyDescent="0.2">
      <c r="A1567" s="7" t="s">
        <v>4798</v>
      </c>
      <c r="B1567" s="7"/>
      <c r="C1567" s="7" t="s">
        <v>2780</v>
      </c>
      <c r="D1567" s="7"/>
    </row>
    <row r="1568" spans="1:4" x14ac:dyDescent="0.2">
      <c r="A1568" s="7" t="s">
        <v>4799</v>
      </c>
      <c r="B1568" s="7"/>
      <c r="C1568" s="7" t="s">
        <v>1626</v>
      </c>
      <c r="D1568" s="7"/>
    </row>
    <row r="1569" spans="1:4" x14ac:dyDescent="0.2">
      <c r="A1569" s="7" t="s">
        <v>4800</v>
      </c>
      <c r="B1569" s="7"/>
      <c r="C1569" s="7" t="s">
        <v>3572</v>
      </c>
      <c r="D1569" s="7"/>
    </row>
    <row r="1570" spans="1:4" x14ac:dyDescent="0.2">
      <c r="A1570" s="7" t="s">
        <v>4801</v>
      </c>
      <c r="B1570" s="7"/>
      <c r="C1570" s="7" t="s">
        <v>3603</v>
      </c>
      <c r="D1570" s="7"/>
    </row>
    <row r="1571" spans="1:4" x14ac:dyDescent="0.2">
      <c r="A1571" s="7" t="s">
        <v>4042</v>
      </c>
      <c r="B1571" s="7"/>
      <c r="C1571" s="7" t="s">
        <v>1519</v>
      </c>
      <c r="D1571" s="7"/>
    </row>
    <row r="1572" spans="1:4" x14ac:dyDescent="0.2">
      <c r="A1572" s="7" t="s">
        <v>4802</v>
      </c>
      <c r="B1572" s="7"/>
      <c r="C1572" s="7" t="s">
        <v>1375</v>
      </c>
      <c r="D1572" s="7"/>
    </row>
    <row r="1573" spans="1:4" x14ac:dyDescent="0.2">
      <c r="A1573" s="7" t="s">
        <v>4803</v>
      </c>
      <c r="B1573" s="7"/>
      <c r="C1573" s="7" t="s">
        <v>4804</v>
      </c>
      <c r="D1573" s="7"/>
    </row>
    <row r="1574" spans="1:4" x14ac:dyDescent="0.2">
      <c r="A1574" s="7" t="s">
        <v>4805</v>
      </c>
      <c r="B1574" s="7"/>
      <c r="C1574" s="7" t="s">
        <v>4806</v>
      </c>
      <c r="D1574" s="7"/>
    </row>
    <row r="1575" spans="1:4" x14ac:dyDescent="0.2">
      <c r="A1575" s="7" t="s">
        <v>4058</v>
      </c>
      <c r="B1575" s="7"/>
      <c r="C1575" s="7" t="s">
        <v>4332</v>
      </c>
      <c r="D1575" s="7"/>
    </row>
    <row r="1576" spans="1:4" x14ac:dyDescent="0.2">
      <c r="A1576" s="7" t="s">
        <v>4807</v>
      </c>
      <c r="B1576" s="7"/>
      <c r="C1576" s="7" t="s">
        <v>4808</v>
      </c>
      <c r="D1576" s="7"/>
    </row>
    <row r="1577" spans="1:4" x14ac:dyDescent="0.2">
      <c r="A1577" s="7" t="s">
        <v>4809</v>
      </c>
      <c r="B1577" s="7"/>
      <c r="C1577" s="7" t="s">
        <v>4810</v>
      </c>
      <c r="D1577" s="7"/>
    </row>
    <row r="1578" spans="1:4" x14ac:dyDescent="0.2">
      <c r="A1578" s="7" t="s">
        <v>4811</v>
      </c>
      <c r="B1578" s="7"/>
      <c r="C1578" s="7" t="s">
        <v>4338</v>
      </c>
      <c r="D1578" s="7"/>
    </row>
    <row r="1579" spans="1:4" x14ac:dyDescent="0.2">
      <c r="A1579" s="7" t="s">
        <v>2171</v>
      </c>
      <c r="B1579" s="7"/>
      <c r="C1579" s="7" t="s">
        <v>4812</v>
      </c>
      <c r="D1579" s="7"/>
    </row>
    <row r="1580" spans="1:4" x14ac:dyDescent="0.2">
      <c r="A1580" s="7" t="s">
        <v>4322</v>
      </c>
      <c r="B1580" s="7"/>
      <c r="C1580" s="7" t="s">
        <v>4813</v>
      </c>
      <c r="D1580" s="7"/>
    </row>
    <row r="1581" spans="1:4" x14ac:dyDescent="0.2">
      <c r="A1581" s="7" t="s">
        <v>4814</v>
      </c>
      <c r="B1581" s="7"/>
      <c r="C1581" s="7" t="s">
        <v>4345</v>
      </c>
      <c r="D1581" s="7"/>
    </row>
    <row r="1582" spans="1:4" x14ac:dyDescent="0.2">
      <c r="A1582" s="7" t="s">
        <v>4815</v>
      </c>
      <c r="B1582" s="7"/>
      <c r="C1582" s="7" t="s">
        <v>4816</v>
      </c>
      <c r="D1582" s="7"/>
    </row>
    <row r="1583" spans="1:4" x14ac:dyDescent="0.2">
      <c r="A1583" s="7" t="s">
        <v>2174</v>
      </c>
      <c r="B1583" s="7"/>
      <c r="C1583" s="7" t="s">
        <v>4817</v>
      </c>
      <c r="D1583" s="7"/>
    </row>
    <row r="1584" spans="1:4" x14ac:dyDescent="0.2">
      <c r="A1584" s="7" t="s">
        <v>4461</v>
      </c>
      <c r="B1584" s="7"/>
      <c r="C1584" s="7" t="s">
        <v>4818</v>
      </c>
      <c r="D1584" s="7"/>
    </row>
    <row r="1585" spans="1:4" x14ac:dyDescent="0.2">
      <c r="A1585" s="7" t="s">
        <v>4819</v>
      </c>
      <c r="B1585" s="7"/>
      <c r="C1585" s="7" t="s">
        <v>4349</v>
      </c>
      <c r="D1585" s="7"/>
    </row>
    <row r="1586" spans="1:4" x14ac:dyDescent="0.2">
      <c r="A1586" s="7" t="s">
        <v>1761</v>
      </c>
      <c r="B1586" s="7"/>
      <c r="C1586" s="7" t="s">
        <v>2012</v>
      </c>
      <c r="D1586" s="7"/>
    </row>
    <row r="1587" spans="1:4" x14ac:dyDescent="0.2">
      <c r="A1587" s="7" t="s">
        <v>2177</v>
      </c>
      <c r="B1587" s="7"/>
      <c r="C1587" s="7" t="s">
        <v>1949</v>
      </c>
      <c r="D1587" s="7"/>
    </row>
    <row r="1588" spans="1:4" x14ac:dyDescent="0.2">
      <c r="A1588" s="7" t="s">
        <v>2179</v>
      </c>
      <c r="B1588" s="7"/>
      <c r="C1588" s="7" t="s">
        <v>2027</v>
      </c>
      <c r="D1588" s="7"/>
    </row>
    <row r="1589" spans="1:4" x14ac:dyDescent="0.2">
      <c r="A1589" s="7" t="s">
        <v>4820</v>
      </c>
      <c r="B1589" s="7"/>
      <c r="C1589" s="7" t="s">
        <v>2455</v>
      </c>
      <c r="D1589" s="7"/>
    </row>
    <row r="1590" spans="1:4" x14ac:dyDescent="0.2">
      <c r="A1590" s="7" t="s">
        <v>2518</v>
      </c>
      <c r="B1590" s="7"/>
      <c r="C1590" s="7" t="s">
        <v>3624</v>
      </c>
      <c r="D1590" s="7"/>
    </row>
    <row r="1591" spans="1:4" x14ac:dyDescent="0.2">
      <c r="A1591" s="7" t="s">
        <v>4821</v>
      </c>
      <c r="B1591" s="7"/>
      <c r="C1591" s="7" t="s">
        <v>3422</v>
      </c>
      <c r="D1591" s="7"/>
    </row>
    <row r="1592" spans="1:4" x14ac:dyDescent="0.2">
      <c r="A1592" s="7" t="s">
        <v>4768</v>
      </c>
      <c r="B1592" s="7"/>
      <c r="C1592" s="7" t="s">
        <v>1059</v>
      </c>
      <c r="D1592" s="7"/>
    </row>
    <row r="1593" spans="1:4" x14ac:dyDescent="0.2">
      <c r="A1593" s="7" t="s">
        <v>4822</v>
      </c>
      <c r="B1593" s="7"/>
      <c r="C1593" s="7" t="s">
        <v>2458</v>
      </c>
      <c r="D1593" s="7"/>
    </row>
    <row r="1594" spans="1:4" x14ac:dyDescent="0.2">
      <c r="A1594" s="7" t="s">
        <v>2814</v>
      </c>
      <c r="B1594" s="7"/>
      <c r="C1594" s="7" t="s">
        <v>4823</v>
      </c>
      <c r="D1594" s="7"/>
    </row>
    <row r="1595" spans="1:4" x14ac:dyDescent="0.2">
      <c r="A1595" s="7" t="s">
        <v>1284</v>
      </c>
      <c r="B1595" s="7"/>
      <c r="C1595" s="7" t="s">
        <v>4369</v>
      </c>
      <c r="D1595" s="7"/>
    </row>
    <row r="1596" spans="1:4" x14ac:dyDescent="0.2">
      <c r="A1596" s="7" t="s">
        <v>2184</v>
      </c>
      <c r="B1596" s="7"/>
      <c r="C1596" s="7" t="s">
        <v>4824</v>
      </c>
      <c r="D1596" s="7"/>
    </row>
    <row r="1597" spans="1:4" x14ac:dyDescent="0.2">
      <c r="A1597" s="7" t="s">
        <v>4825</v>
      </c>
      <c r="B1597" s="7"/>
      <c r="C1597" s="7" t="s">
        <v>4826</v>
      </c>
      <c r="D1597" s="7"/>
    </row>
    <row r="1598" spans="1:4" x14ac:dyDescent="0.2">
      <c r="A1598" s="7" t="s">
        <v>4827</v>
      </c>
      <c r="B1598" s="7"/>
      <c r="C1598" s="7" t="s">
        <v>4723</v>
      </c>
      <c r="D1598" s="7"/>
    </row>
    <row r="1599" spans="1:4" x14ac:dyDescent="0.2">
      <c r="A1599" s="7" t="s">
        <v>4828</v>
      </c>
      <c r="B1599" s="7"/>
      <c r="C1599" s="7" t="s">
        <v>3848</v>
      </c>
      <c r="D1599" s="7"/>
    </row>
    <row r="1600" spans="1:4" x14ac:dyDescent="0.2">
      <c r="A1600" s="7" t="s">
        <v>4829</v>
      </c>
      <c r="B1600" s="7"/>
      <c r="C1600" s="7" t="s">
        <v>1304</v>
      </c>
      <c r="D1600" s="7"/>
    </row>
    <row r="1601" spans="1:4" x14ac:dyDescent="0.2">
      <c r="A1601" s="7" t="s">
        <v>2186</v>
      </c>
      <c r="B1601" s="7"/>
      <c r="C1601" s="7" t="s">
        <v>4830</v>
      </c>
      <c r="D1601" s="7"/>
    </row>
    <row r="1602" spans="1:4" x14ac:dyDescent="0.2">
      <c r="A1602" s="7" t="s">
        <v>4831</v>
      </c>
      <c r="B1602" s="7"/>
      <c r="C1602" s="7" t="s">
        <v>1175</v>
      </c>
      <c r="D1602" s="7"/>
    </row>
    <row r="1603" spans="1:4" x14ac:dyDescent="0.2">
      <c r="A1603" s="7" t="s">
        <v>3288</v>
      </c>
      <c r="B1603" s="7"/>
      <c r="C1603" s="7" t="s">
        <v>4832</v>
      </c>
      <c r="D1603" s="7"/>
    </row>
    <row r="1604" spans="1:4" x14ac:dyDescent="0.2">
      <c r="A1604" s="7" t="s">
        <v>4833</v>
      </c>
      <c r="B1604" s="7"/>
      <c r="C1604" s="7" t="s">
        <v>2472</v>
      </c>
      <c r="D1604" s="7"/>
    </row>
    <row r="1605" spans="1:4" x14ac:dyDescent="0.2">
      <c r="A1605" s="7" t="s">
        <v>4834</v>
      </c>
      <c r="B1605" s="7"/>
      <c r="C1605" s="7" t="s">
        <v>4381</v>
      </c>
      <c r="D1605" s="7"/>
    </row>
    <row r="1606" spans="1:4" x14ac:dyDescent="0.2">
      <c r="A1606" s="7" t="s">
        <v>4835</v>
      </c>
      <c r="B1606" s="7"/>
      <c r="C1606" s="7" t="s">
        <v>4836</v>
      </c>
      <c r="D1606" s="7"/>
    </row>
    <row r="1607" spans="1:4" x14ac:dyDescent="0.2">
      <c r="A1607" s="7" t="s">
        <v>4837</v>
      </c>
      <c r="B1607" s="7"/>
      <c r="C1607" s="7" t="s">
        <v>4838</v>
      </c>
      <c r="D1607" s="7"/>
    </row>
    <row r="1608" spans="1:4" x14ac:dyDescent="0.2">
      <c r="A1608" s="7" t="s">
        <v>4839</v>
      </c>
      <c r="B1608" s="7"/>
      <c r="C1608" s="7" t="s">
        <v>4571</v>
      </c>
      <c r="D1608" s="7"/>
    </row>
    <row r="1609" spans="1:4" x14ac:dyDescent="0.2">
      <c r="A1609" s="7" t="s">
        <v>1410</v>
      </c>
      <c r="B1609" s="7"/>
      <c r="C1609" s="7" t="s">
        <v>4840</v>
      </c>
      <c r="D1609" s="7"/>
    </row>
    <row r="1610" spans="1:4" x14ac:dyDescent="0.2">
      <c r="A1610" s="7" t="s">
        <v>2057</v>
      </c>
      <c r="B1610" s="7"/>
      <c r="C1610" s="7" t="s">
        <v>4541</v>
      </c>
      <c r="D1610" s="7"/>
    </row>
    <row r="1611" spans="1:4" x14ac:dyDescent="0.2">
      <c r="A1611" s="7" t="s">
        <v>4558</v>
      </c>
      <c r="B1611" s="7"/>
      <c r="C1611" s="7" t="s">
        <v>4841</v>
      </c>
      <c r="D1611" s="7"/>
    </row>
    <row r="1612" spans="1:4" x14ac:dyDescent="0.2">
      <c r="A1612" s="7" t="s">
        <v>4842</v>
      </c>
      <c r="B1612" s="7"/>
      <c r="C1612" s="7" t="s">
        <v>3988</v>
      </c>
      <c r="D1612" s="7"/>
    </row>
    <row r="1613" spans="1:4" x14ac:dyDescent="0.2">
      <c r="A1613" s="7" t="s">
        <v>4430</v>
      </c>
      <c r="B1613" s="7"/>
      <c r="C1613" s="7" t="s">
        <v>4843</v>
      </c>
      <c r="D1613" s="7"/>
    </row>
    <row r="1614" spans="1:4" x14ac:dyDescent="0.2">
      <c r="A1614" s="7" t="s">
        <v>4844</v>
      </c>
      <c r="B1614" s="7"/>
      <c r="C1614" s="7" t="s">
        <v>4182</v>
      </c>
      <c r="D1614" s="7"/>
    </row>
    <row r="1615" spans="1:4" x14ac:dyDescent="0.2">
      <c r="A1615" s="7" t="s">
        <v>1516</v>
      </c>
      <c r="B1615" s="7"/>
      <c r="C1615" s="7" t="s">
        <v>1051</v>
      </c>
      <c r="D1615" s="7"/>
    </row>
    <row r="1616" spans="1:4" x14ac:dyDescent="0.2">
      <c r="A1616" s="7" t="s">
        <v>3804</v>
      </c>
      <c r="B1616" s="7"/>
      <c r="C1616" s="7" t="s">
        <v>4845</v>
      </c>
      <c r="D1616" s="7"/>
    </row>
    <row r="1617" spans="1:4" x14ac:dyDescent="0.2">
      <c r="A1617" s="7" t="s">
        <v>1753</v>
      </c>
      <c r="B1617" s="7"/>
      <c r="C1617" s="7" t="s">
        <v>4846</v>
      </c>
      <c r="D1617" s="7"/>
    </row>
    <row r="1618" spans="1:4" x14ac:dyDescent="0.2">
      <c r="A1618" s="7" t="s">
        <v>4049</v>
      </c>
      <c r="B1618" s="7"/>
      <c r="C1618" s="7" t="s">
        <v>4847</v>
      </c>
      <c r="D1618" s="7"/>
    </row>
    <row r="1619" spans="1:4" x14ac:dyDescent="0.2">
      <c r="A1619" s="7" t="s">
        <v>4848</v>
      </c>
      <c r="B1619" s="7"/>
      <c r="C1619" s="7" t="s">
        <v>4137</v>
      </c>
      <c r="D1619" s="7"/>
    </row>
    <row r="1620" spans="1:4" x14ac:dyDescent="0.2">
      <c r="A1620" s="7" t="s">
        <v>4849</v>
      </c>
      <c r="B1620" s="7"/>
      <c r="C1620" s="7" t="s">
        <v>2765</v>
      </c>
      <c r="D1620" s="7"/>
    </row>
    <row r="1621" spans="1:4" x14ac:dyDescent="0.2">
      <c r="A1621" s="7" t="s">
        <v>2840</v>
      </c>
      <c r="B1621" s="7"/>
      <c r="C1621" s="7" t="s">
        <v>4850</v>
      </c>
      <c r="D1621" s="7"/>
    </row>
    <row r="1622" spans="1:4" x14ac:dyDescent="0.2">
      <c r="A1622" s="7" t="s">
        <v>4851</v>
      </c>
      <c r="B1622" s="7"/>
      <c r="C1622" s="7" t="s">
        <v>4852</v>
      </c>
      <c r="D1622" s="7"/>
    </row>
    <row r="1623" spans="1:4" x14ac:dyDescent="0.2">
      <c r="A1623" s="7" t="s">
        <v>4853</v>
      </c>
      <c r="B1623" s="7"/>
      <c r="C1623" s="7" t="s">
        <v>2482</v>
      </c>
      <c r="D1623" s="7"/>
    </row>
    <row r="1624" spans="1:4" x14ac:dyDescent="0.2">
      <c r="A1624" s="7" t="s">
        <v>2197</v>
      </c>
      <c r="B1624" s="7"/>
      <c r="C1624" s="7" t="s">
        <v>4837</v>
      </c>
      <c r="D1624" s="7"/>
    </row>
    <row r="1625" spans="1:4" x14ac:dyDescent="0.2">
      <c r="A1625" s="7" t="s">
        <v>4247</v>
      </c>
      <c r="B1625" s="7"/>
      <c r="C1625" s="7" t="s">
        <v>4854</v>
      </c>
      <c r="D1625" s="7"/>
    </row>
    <row r="1626" spans="1:4" x14ac:dyDescent="0.2">
      <c r="A1626" s="7" t="s">
        <v>1638</v>
      </c>
      <c r="B1626" s="7"/>
      <c r="C1626" s="7" t="s">
        <v>4045</v>
      </c>
      <c r="D1626" s="7"/>
    </row>
    <row r="1627" spans="1:4" x14ac:dyDescent="0.2">
      <c r="A1627" s="7" t="s">
        <v>4575</v>
      </c>
      <c r="B1627" s="7"/>
      <c r="C1627" s="7" t="s">
        <v>4855</v>
      </c>
      <c r="D1627" s="7"/>
    </row>
    <row r="1628" spans="1:4" x14ac:dyDescent="0.2">
      <c r="A1628" s="7" t="s">
        <v>3799</v>
      </c>
      <c r="B1628" s="7"/>
      <c r="C1628" s="7" t="s">
        <v>4856</v>
      </c>
      <c r="D1628" s="7"/>
    </row>
    <row r="1629" spans="1:4" x14ac:dyDescent="0.2">
      <c r="A1629" s="7" t="s">
        <v>4857</v>
      </c>
      <c r="B1629" s="7"/>
      <c r="C1629" s="7" t="s">
        <v>4401</v>
      </c>
      <c r="D1629" s="7"/>
    </row>
    <row r="1630" spans="1:4" x14ac:dyDescent="0.2">
      <c r="A1630" s="7" t="s">
        <v>4858</v>
      </c>
      <c r="B1630" s="7"/>
      <c r="C1630" s="7" t="s">
        <v>2494</v>
      </c>
      <c r="D1630" s="7"/>
    </row>
    <row r="1631" spans="1:4" x14ac:dyDescent="0.2">
      <c r="A1631" s="7" t="s">
        <v>4859</v>
      </c>
      <c r="B1631" s="7"/>
      <c r="C1631" s="7" t="s">
        <v>4860</v>
      </c>
      <c r="D1631" s="7"/>
    </row>
    <row r="1632" spans="1:4" x14ac:dyDescent="0.2">
      <c r="A1632" s="7" t="s">
        <v>4861</v>
      </c>
      <c r="B1632" s="7"/>
      <c r="C1632" s="7" t="s">
        <v>4862</v>
      </c>
      <c r="D1632" s="7"/>
    </row>
    <row r="1633" spans="1:4" x14ac:dyDescent="0.2">
      <c r="A1633" s="7" t="s">
        <v>4863</v>
      </c>
      <c r="B1633" s="7"/>
      <c r="C1633" s="7" t="s">
        <v>3426</v>
      </c>
      <c r="D1633" s="7"/>
    </row>
    <row r="1634" spans="1:4" x14ac:dyDescent="0.2">
      <c r="A1634" s="7" t="s">
        <v>4856</v>
      </c>
      <c r="B1634" s="7"/>
      <c r="C1634" s="7" t="s">
        <v>4415</v>
      </c>
      <c r="D1634" s="7"/>
    </row>
    <row r="1635" spans="1:4" x14ac:dyDescent="0.2">
      <c r="A1635" s="7" t="s">
        <v>4864</v>
      </c>
      <c r="B1635" s="7"/>
      <c r="C1635" s="7" t="s">
        <v>4154</v>
      </c>
      <c r="D1635" s="7"/>
    </row>
    <row r="1636" spans="1:4" x14ac:dyDescent="0.2">
      <c r="A1636" s="7" t="s">
        <v>4865</v>
      </c>
      <c r="B1636" s="7"/>
      <c r="C1636" s="7" t="s">
        <v>4866</v>
      </c>
      <c r="D1636" s="7"/>
    </row>
    <row r="1637" spans="1:4" x14ac:dyDescent="0.2">
      <c r="A1637" s="7" t="s">
        <v>4748</v>
      </c>
      <c r="B1637" s="7"/>
      <c r="C1637" s="7" t="s">
        <v>4867</v>
      </c>
      <c r="D1637" s="7"/>
    </row>
    <row r="1638" spans="1:4" x14ac:dyDescent="0.2">
      <c r="A1638" s="7" t="s">
        <v>4868</v>
      </c>
      <c r="B1638" s="7"/>
      <c r="C1638" s="7" t="s">
        <v>4422</v>
      </c>
      <c r="D1638" s="7"/>
    </row>
    <row r="1639" spans="1:4" x14ac:dyDescent="0.2">
      <c r="A1639" s="7" t="s">
        <v>4869</v>
      </c>
      <c r="B1639" s="7"/>
      <c r="C1639" s="7" t="s">
        <v>4870</v>
      </c>
      <c r="D1639" s="7"/>
    </row>
    <row r="1640" spans="1:4" x14ac:dyDescent="0.2">
      <c r="A1640" s="7" t="s">
        <v>3099</v>
      </c>
      <c r="B1640" s="7"/>
      <c r="C1640" s="7" t="s">
        <v>4423</v>
      </c>
      <c r="D1640" s="7"/>
    </row>
    <row r="1641" spans="1:4" x14ac:dyDescent="0.2">
      <c r="A1641" s="7" t="s">
        <v>4871</v>
      </c>
      <c r="B1641" s="7"/>
      <c r="C1641" s="7" t="s">
        <v>4872</v>
      </c>
      <c r="D1641" s="7"/>
    </row>
    <row r="1642" spans="1:4" x14ac:dyDescent="0.2">
      <c r="A1642" s="7" t="s">
        <v>4873</v>
      </c>
      <c r="B1642" s="7"/>
      <c r="C1642" s="7" t="s">
        <v>1754</v>
      </c>
      <c r="D1642" s="7"/>
    </row>
    <row r="1643" spans="1:4" x14ac:dyDescent="0.2">
      <c r="A1643" s="7" t="s">
        <v>4874</v>
      </c>
      <c r="B1643" s="7"/>
      <c r="C1643" s="7" t="s">
        <v>4875</v>
      </c>
      <c r="D1643" s="7"/>
    </row>
    <row r="1644" spans="1:4" x14ac:dyDescent="0.2">
      <c r="A1644" s="7" t="s">
        <v>3412</v>
      </c>
      <c r="B1644" s="7"/>
      <c r="C1644" s="7" t="s">
        <v>4399</v>
      </c>
      <c r="D1644" s="7"/>
    </row>
    <row r="1645" spans="1:4" x14ac:dyDescent="0.2">
      <c r="A1645" s="7" t="s">
        <v>4876</v>
      </c>
      <c r="B1645" s="7"/>
      <c r="C1645" s="7" t="s">
        <v>2235</v>
      </c>
      <c r="D1645" s="7"/>
    </row>
    <row r="1646" spans="1:4" x14ac:dyDescent="0.2">
      <c r="A1646" s="7" t="s">
        <v>4877</v>
      </c>
      <c r="B1646" s="7"/>
      <c r="C1646" s="7" t="s">
        <v>1552</v>
      </c>
      <c r="D1646" s="7"/>
    </row>
    <row r="1647" spans="1:4" x14ac:dyDescent="0.2">
      <c r="A1647" s="7" t="s">
        <v>4878</v>
      </c>
      <c r="B1647" s="7"/>
      <c r="C1647" s="7" t="s">
        <v>4437</v>
      </c>
      <c r="D1647" s="7"/>
    </row>
    <row r="1648" spans="1:4" x14ac:dyDescent="0.2">
      <c r="A1648" s="7" t="s">
        <v>1425</v>
      </c>
      <c r="B1648" s="7"/>
      <c r="C1648" s="7" t="s">
        <v>4879</v>
      </c>
      <c r="D1648" s="7"/>
    </row>
    <row r="1649" spans="1:4" x14ac:dyDescent="0.2">
      <c r="A1649" s="7" t="s">
        <v>4880</v>
      </c>
      <c r="B1649" s="7"/>
      <c r="C1649" s="7" t="s">
        <v>4440</v>
      </c>
      <c r="D1649" s="7"/>
    </row>
    <row r="1650" spans="1:4" x14ac:dyDescent="0.2">
      <c r="A1650" s="7" t="s">
        <v>4881</v>
      </c>
      <c r="B1650" s="7"/>
      <c r="C1650" s="7" t="s">
        <v>4882</v>
      </c>
      <c r="D1650" s="7"/>
    </row>
    <row r="1651" spans="1:4" x14ac:dyDescent="0.2">
      <c r="A1651" s="7" t="s">
        <v>4883</v>
      </c>
      <c r="B1651" s="7"/>
      <c r="C1651" s="7" t="s">
        <v>4884</v>
      </c>
      <c r="D1651" s="7"/>
    </row>
    <row r="1652" spans="1:4" x14ac:dyDescent="0.2">
      <c r="A1652" s="7" t="s">
        <v>4885</v>
      </c>
      <c r="B1652" s="7"/>
      <c r="C1652" s="7" t="s">
        <v>4886</v>
      </c>
      <c r="D1652" s="7"/>
    </row>
    <row r="1653" spans="1:4" x14ac:dyDescent="0.2">
      <c r="A1653" s="7" t="s">
        <v>4887</v>
      </c>
      <c r="B1653" s="7"/>
      <c r="C1653" s="7" t="s">
        <v>1119</v>
      </c>
      <c r="D1653" s="7"/>
    </row>
    <row r="1654" spans="1:4" x14ac:dyDescent="0.2">
      <c r="A1654" s="7" t="s">
        <v>1277</v>
      </c>
      <c r="B1654" s="7"/>
      <c r="C1654" s="7" t="s">
        <v>3356</v>
      </c>
      <c r="D1654" s="7"/>
    </row>
    <row r="1655" spans="1:4" x14ac:dyDescent="0.2">
      <c r="A1655" s="7" t="s">
        <v>4888</v>
      </c>
      <c r="B1655" s="7"/>
      <c r="C1655" s="7" t="s">
        <v>3017</v>
      </c>
      <c r="D1655" s="7"/>
    </row>
    <row r="1656" spans="1:4" x14ac:dyDescent="0.2">
      <c r="A1656" s="7" t="s">
        <v>4889</v>
      </c>
      <c r="B1656" s="7"/>
      <c r="C1656" s="7" t="s">
        <v>965</v>
      </c>
      <c r="D1656" s="7"/>
    </row>
    <row r="1657" spans="1:4" x14ac:dyDescent="0.2">
      <c r="A1657" s="7" t="s">
        <v>2234</v>
      </c>
      <c r="B1657" s="7"/>
      <c r="C1657" s="7" t="s">
        <v>4890</v>
      </c>
      <c r="D1657" s="7"/>
    </row>
    <row r="1658" spans="1:4" x14ac:dyDescent="0.2">
      <c r="A1658" s="7" t="s">
        <v>1062</v>
      </c>
      <c r="B1658" s="7"/>
      <c r="C1658" s="7" t="s">
        <v>4450</v>
      </c>
      <c r="D1658" s="7"/>
    </row>
    <row r="1659" spans="1:4" x14ac:dyDescent="0.2">
      <c r="A1659" s="7" t="s">
        <v>1872</v>
      </c>
      <c r="B1659" s="7"/>
      <c r="C1659" s="7" t="s">
        <v>4452</v>
      </c>
      <c r="D1659" s="7"/>
    </row>
    <row r="1660" spans="1:4" x14ac:dyDescent="0.2">
      <c r="A1660" s="7" t="s">
        <v>2028</v>
      </c>
      <c r="B1660" s="7"/>
      <c r="C1660" s="7" t="s">
        <v>4891</v>
      </c>
      <c r="D1660" s="7"/>
    </row>
    <row r="1661" spans="1:4" x14ac:dyDescent="0.2">
      <c r="A1661" s="7" t="s">
        <v>3459</v>
      </c>
      <c r="B1661" s="7"/>
      <c r="C1661" s="7" t="s">
        <v>2450</v>
      </c>
      <c r="D1661" s="7"/>
    </row>
    <row r="1662" spans="1:4" x14ac:dyDescent="0.2">
      <c r="A1662" s="7" t="s">
        <v>4892</v>
      </c>
      <c r="B1662" s="7"/>
      <c r="C1662" s="7" t="s">
        <v>2515</v>
      </c>
      <c r="D1662" s="7"/>
    </row>
    <row r="1663" spans="1:4" x14ac:dyDescent="0.2">
      <c r="A1663" s="7" t="s">
        <v>2239</v>
      </c>
      <c r="B1663" s="7"/>
      <c r="C1663" s="7" t="s">
        <v>4893</v>
      </c>
      <c r="D1663" s="7"/>
    </row>
    <row r="1664" spans="1:4" x14ac:dyDescent="0.2">
      <c r="A1664" s="7" t="s">
        <v>1204</v>
      </c>
      <c r="B1664" s="7"/>
      <c r="C1664" s="7" t="s">
        <v>4894</v>
      </c>
      <c r="D1664" s="7"/>
    </row>
    <row r="1665" spans="1:4" x14ac:dyDescent="0.2">
      <c r="A1665" s="7" t="s">
        <v>3703</v>
      </c>
      <c r="B1665" s="7"/>
      <c r="C1665" s="7" t="s">
        <v>2094</v>
      </c>
      <c r="D1665" s="7"/>
    </row>
    <row r="1666" spans="1:4" x14ac:dyDescent="0.2">
      <c r="A1666" s="7" t="s">
        <v>4895</v>
      </c>
      <c r="B1666" s="7"/>
      <c r="C1666" s="7" t="s">
        <v>3769</v>
      </c>
      <c r="D1666" s="7"/>
    </row>
    <row r="1667" spans="1:4" x14ac:dyDescent="0.2">
      <c r="A1667" s="7" t="s">
        <v>4896</v>
      </c>
      <c r="B1667" s="7"/>
      <c r="C1667" s="7" t="s">
        <v>1740</v>
      </c>
      <c r="D1667" s="7"/>
    </row>
    <row r="1668" spans="1:4" x14ac:dyDescent="0.2">
      <c r="A1668" s="7" t="s">
        <v>4897</v>
      </c>
      <c r="B1668" s="7"/>
      <c r="C1668" s="7" t="s">
        <v>4463</v>
      </c>
      <c r="D1668" s="7"/>
    </row>
    <row r="1669" spans="1:4" x14ac:dyDescent="0.2">
      <c r="A1669" s="7" t="s">
        <v>3083</v>
      </c>
      <c r="B1669" s="7"/>
      <c r="C1669" s="7" t="s">
        <v>4465</v>
      </c>
      <c r="D1669" s="7"/>
    </row>
    <row r="1670" spans="1:4" x14ac:dyDescent="0.2">
      <c r="A1670" s="7" t="s">
        <v>1296</v>
      </c>
      <c r="B1670" s="7"/>
      <c r="C1670" s="7" t="s">
        <v>4898</v>
      </c>
      <c r="D1670" s="7"/>
    </row>
    <row r="1671" spans="1:4" x14ac:dyDescent="0.2">
      <c r="A1671" s="7" t="s">
        <v>2243</v>
      </c>
      <c r="B1671" s="7"/>
      <c r="C1671" s="7" t="s">
        <v>4470</v>
      </c>
      <c r="D1671" s="7"/>
    </row>
    <row r="1672" spans="1:4" x14ac:dyDescent="0.2">
      <c r="A1672" s="7" t="s">
        <v>4899</v>
      </c>
      <c r="B1672" s="7"/>
      <c r="C1672" s="7" t="s">
        <v>4900</v>
      </c>
      <c r="D1672" s="7"/>
    </row>
    <row r="1673" spans="1:4" x14ac:dyDescent="0.2">
      <c r="A1673" s="7" t="s">
        <v>4050</v>
      </c>
      <c r="B1673" s="7"/>
      <c r="C1673" s="7" t="s">
        <v>1159</v>
      </c>
      <c r="D1673" s="7"/>
    </row>
    <row r="1674" spans="1:4" x14ac:dyDescent="0.2">
      <c r="A1674" s="7" t="s">
        <v>4173</v>
      </c>
      <c r="B1674" s="7"/>
      <c r="C1674" s="7" t="s">
        <v>4901</v>
      </c>
      <c r="D1674" s="7"/>
    </row>
    <row r="1675" spans="1:4" x14ac:dyDescent="0.2">
      <c r="A1675" s="7" t="s">
        <v>2249</v>
      </c>
      <c r="B1675" s="7"/>
      <c r="C1675" s="7" t="s">
        <v>1561</v>
      </c>
      <c r="D1675" s="7"/>
    </row>
    <row r="1676" spans="1:4" x14ac:dyDescent="0.2">
      <c r="A1676" s="7" t="s">
        <v>3724</v>
      </c>
      <c r="B1676" s="7"/>
      <c r="C1676" s="7" t="s">
        <v>2534</v>
      </c>
      <c r="D1676" s="7"/>
    </row>
    <row r="1677" spans="1:4" x14ac:dyDescent="0.2">
      <c r="A1677" s="7" t="s">
        <v>4902</v>
      </c>
      <c r="B1677" s="7"/>
      <c r="C1677" s="7" t="s">
        <v>4471</v>
      </c>
      <c r="D1677" s="7"/>
    </row>
    <row r="1678" spans="1:4" x14ac:dyDescent="0.2">
      <c r="A1678" s="7" t="s">
        <v>2252</v>
      </c>
      <c r="B1678" s="7"/>
      <c r="C1678" s="7" t="s">
        <v>4903</v>
      </c>
      <c r="D1678" s="7"/>
    </row>
    <row r="1679" spans="1:4" x14ac:dyDescent="0.2">
      <c r="A1679" s="7" t="s">
        <v>4904</v>
      </c>
      <c r="B1679" s="7"/>
      <c r="C1679" s="7" t="s">
        <v>1122</v>
      </c>
      <c r="D1679" s="7"/>
    </row>
    <row r="1680" spans="1:4" x14ac:dyDescent="0.2">
      <c r="A1680" s="7" t="s">
        <v>4905</v>
      </c>
      <c r="B1680" s="7"/>
      <c r="C1680" s="7" t="s">
        <v>4906</v>
      </c>
      <c r="D1680" s="7"/>
    </row>
    <row r="1681" spans="1:4" x14ac:dyDescent="0.2">
      <c r="A1681" s="7" t="s">
        <v>4047</v>
      </c>
      <c r="B1681" s="7"/>
      <c r="C1681" s="7" t="s">
        <v>4907</v>
      </c>
      <c r="D1681" s="7"/>
    </row>
    <row r="1682" spans="1:4" x14ac:dyDescent="0.2">
      <c r="A1682" s="7" t="s">
        <v>4908</v>
      </c>
      <c r="B1682" s="7"/>
      <c r="C1682" s="7" t="s">
        <v>4909</v>
      </c>
      <c r="D1682" s="7"/>
    </row>
    <row r="1683" spans="1:4" x14ac:dyDescent="0.2">
      <c r="A1683" s="7" t="s">
        <v>4910</v>
      </c>
      <c r="B1683" s="7"/>
      <c r="C1683" s="7" t="s">
        <v>4911</v>
      </c>
      <c r="D1683" s="7"/>
    </row>
    <row r="1684" spans="1:4" x14ac:dyDescent="0.2">
      <c r="A1684" s="7" t="s">
        <v>4912</v>
      </c>
      <c r="B1684" s="7"/>
      <c r="C1684" s="7" t="s">
        <v>4913</v>
      </c>
      <c r="D1684" s="7"/>
    </row>
    <row r="1685" spans="1:4" x14ac:dyDescent="0.2">
      <c r="A1685" s="7" t="s">
        <v>4914</v>
      </c>
      <c r="B1685" s="7"/>
      <c r="C1685" s="7" t="s">
        <v>4915</v>
      </c>
      <c r="D1685" s="7"/>
    </row>
    <row r="1686" spans="1:4" x14ac:dyDescent="0.2">
      <c r="A1686" s="7" t="s">
        <v>4916</v>
      </c>
      <c r="B1686" s="7"/>
      <c r="C1686" s="7" t="s">
        <v>4917</v>
      </c>
      <c r="D1686" s="7"/>
    </row>
    <row r="1687" spans="1:4" x14ac:dyDescent="0.2">
      <c r="A1687" s="7" t="s">
        <v>2256</v>
      </c>
      <c r="B1687" s="7"/>
      <c r="C1687" s="7" t="s">
        <v>4918</v>
      </c>
      <c r="D1687" s="7"/>
    </row>
    <row r="1688" spans="1:4" x14ac:dyDescent="0.2">
      <c r="A1688" s="7" t="s">
        <v>4919</v>
      </c>
      <c r="B1688" s="7"/>
      <c r="C1688" s="7" t="s">
        <v>4357</v>
      </c>
      <c r="D1688" s="7"/>
    </row>
    <row r="1689" spans="1:4" x14ac:dyDescent="0.2">
      <c r="A1689" s="7" t="s">
        <v>4331</v>
      </c>
      <c r="B1689" s="7"/>
      <c r="C1689" s="7" t="s">
        <v>4920</v>
      </c>
      <c r="D1689" s="7"/>
    </row>
    <row r="1690" spans="1:4" x14ac:dyDescent="0.2">
      <c r="A1690" s="7" t="s">
        <v>1896</v>
      </c>
      <c r="B1690" s="7"/>
      <c r="C1690" s="7" t="s">
        <v>4921</v>
      </c>
      <c r="D1690" s="7"/>
    </row>
    <row r="1691" spans="1:4" x14ac:dyDescent="0.2">
      <c r="A1691" s="7" t="s">
        <v>4146</v>
      </c>
      <c r="B1691" s="7"/>
      <c r="C1691" s="7" t="s">
        <v>4922</v>
      </c>
      <c r="D1691" s="7"/>
    </row>
    <row r="1692" spans="1:4" x14ac:dyDescent="0.2">
      <c r="A1692" s="7" t="s">
        <v>4923</v>
      </c>
      <c r="B1692" s="7"/>
      <c r="C1692" s="7" t="s">
        <v>4487</v>
      </c>
      <c r="D1692" s="7"/>
    </row>
    <row r="1693" spans="1:4" x14ac:dyDescent="0.2">
      <c r="A1693" s="7" t="s">
        <v>4924</v>
      </c>
      <c r="B1693" s="7"/>
      <c r="C1693" s="7" t="s">
        <v>4303</v>
      </c>
      <c r="D1693" s="7"/>
    </row>
    <row r="1694" spans="1:4" x14ac:dyDescent="0.2">
      <c r="A1694" s="7" t="s">
        <v>3402</v>
      </c>
      <c r="B1694" s="7"/>
      <c r="C1694" s="7" t="s">
        <v>4925</v>
      </c>
      <c r="D1694" s="7"/>
    </row>
    <row r="1695" spans="1:4" x14ac:dyDescent="0.2">
      <c r="A1695" s="7" t="s">
        <v>1367</v>
      </c>
      <c r="B1695" s="7"/>
      <c r="C1695" s="7" t="s">
        <v>2542</v>
      </c>
      <c r="D1695" s="7"/>
    </row>
    <row r="1696" spans="1:4" x14ac:dyDescent="0.2">
      <c r="A1696" s="7" t="s">
        <v>1137</v>
      </c>
      <c r="B1696" s="7"/>
      <c r="C1696" s="7" t="s">
        <v>1665</v>
      </c>
      <c r="D1696" s="7"/>
    </row>
    <row r="1697" spans="1:4" x14ac:dyDescent="0.2">
      <c r="A1697" s="7" t="s">
        <v>4926</v>
      </c>
      <c r="B1697" s="7"/>
      <c r="C1697" s="7" t="s">
        <v>4494</v>
      </c>
      <c r="D1697" s="7"/>
    </row>
    <row r="1698" spans="1:4" x14ac:dyDescent="0.2">
      <c r="A1698" s="7" t="s">
        <v>4927</v>
      </c>
      <c r="B1698" s="7"/>
      <c r="C1698" s="7" t="s">
        <v>4928</v>
      </c>
      <c r="D1698" s="7"/>
    </row>
    <row r="1699" spans="1:4" x14ac:dyDescent="0.2">
      <c r="A1699" s="7" t="s">
        <v>2269</v>
      </c>
      <c r="B1699" s="7"/>
      <c r="C1699" s="7" t="s">
        <v>4929</v>
      </c>
      <c r="D1699" s="7"/>
    </row>
    <row r="1700" spans="1:4" x14ac:dyDescent="0.2">
      <c r="A1700" s="7" t="s">
        <v>3874</v>
      </c>
      <c r="B1700" s="7"/>
      <c r="C1700" s="7" t="s">
        <v>4499</v>
      </c>
      <c r="D1700" s="7"/>
    </row>
    <row r="1701" spans="1:4" x14ac:dyDescent="0.2">
      <c r="A1701" s="7" t="s">
        <v>2835</v>
      </c>
      <c r="B1701" s="7"/>
      <c r="C1701" s="7" t="s">
        <v>4930</v>
      </c>
      <c r="D1701" s="7"/>
    </row>
    <row r="1702" spans="1:4" x14ac:dyDescent="0.2">
      <c r="A1702" s="7" t="s">
        <v>4931</v>
      </c>
      <c r="B1702" s="7"/>
      <c r="C1702" s="7" t="s">
        <v>4932</v>
      </c>
      <c r="D1702" s="7"/>
    </row>
    <row r="1703" spans="1:4" x14ac:dyDescent="0.2">
      <c r="A1703" s="7" t="s">
        <v>1561</v>
      </c>
      <c r="B1703" s="7"/>
      <c r="C1703" s="7" t="s">
        <v>4505</v>
      </c>
      <c r="D1703" s="7"/>
    </row>
    <row r="1704" spans="1:4" x14ac:dyDescent="0.2">
      <c r="A1704" s="7" t="s">
        <v>3643</v>
      </c>
      <c r="B1704" s="7"/>
      <c r="C1704" s="7" t="s">
        <v>4933</v>
      </c>
      <c r="D1704" s="7"/>
    </row>
    <row r="1705" spans="1:4" x14ac:dyDescent="0.2">
      <c r="A1705" s="7" t="s">
        <v>1224</v>
      </c>
      <c r="B1705" s="7"/>
      <c r="C1705" s="7" t="s">
        <v>4934</v>
      </c>
      <c r="D1705" s="7"/>
    </row>
    <row r="1706" spans="1:4" x14ac:dyDescent="0.2">
      <c r="A1706" s="7" t="s">
        <v>1148</v>
      </c>
      <c r="B1706" s="7"/>
      <c r="C1706" s="7" t="s">
        <v>4513</v>
      </c>
      <c r="D1706" s="7"/>
    </row>
    <row r="1707" spans="1:4" x14ac:dyDescent="0.2">
      <c r="A1707" s="7" t="s">
        <v>2271</v>
      </c>
      <c r="B1707" s="7"/>
      <c r="C1707" s="7" t="s">
        <v>4935</v>
      </c>
      <c r="D1707" s="7"/>
    </row>
    <row r="1708" spans="1:4" x14ac:dyDescent="0.2">
      <c r="A1708" s="7" t="s">
        <v>3864</v>
      </c>
      <c r="B1708" s="7"/>
      <c r="C1708" s="7" t="s">
        <v>4936</v>
      </c>
      <c r="D1708" s="7"/>
    </row>
    <row r="1709" spans="1:4" x14ac:dyDescent="0.2">
      <c r="A1709" s="7" t="s">
        <v>1527</v>
      </c>
      <c r="B1709" s="7"/>
      <c r="C1709" s="7" t="s">
        <v>4937</v>
      </c>
      <c r="D1709" s="7"/>
    </row>
    <row r="1710" spans="1:4" x14ac:dyDescent="0.2">
      <c r="A1710" s="7" t="s">
        <v>2273</v>
      </c>
      <c r="B1710" s="7"/>
      <c r="C1710" s="7" t="s">
        <v>4522</v>
      </c>
      <c r="D1710" s="7"/>
    </row>
    <row r="1711" spans="1:4" x14ac:dyDescent="0.2">
      <c r="A1711" s="7" t="s">
        <v>1176</v>
      </c>
      <c r="B1711" s="7"/>
      <c r="C1711" s="7" t="s">
        <v>1183</v>
      </c>
      <c r="D1711" s="7"/>
    </row>
    <row r="1712" spans="1:4" x14ac:dyDescent="0.2">
      <c r="A1712" s="7" t="s">
        <v>4938</v>
      </c>
      <c r="B1712" s="7"/>
      <c r="C1712" s="7" t="s">
        <v>4525</v>
      </c>
      <c r="D1712" s="7"/>
    </row>
    <row r="1713" spans="1:4" x14ac:dyDescent="0.2">
      <c r="A1713" s="7" t="s">
        <v>4939</v>
      </c>
      <c r="B1713" s="7"/>
      <c r="C1713" s="7" t="s">
        <v>4527</v>
      </c>
      <c r="D1713" s="7"/>
    </row>
    <row r="1714" spans="1:4" x14ac:dyDescent="0.2">
      <c r="A1714" s="7" t="s">
        <v>4940</v>
      </c>
      <c r="B1714" s="7"/>
      <c r="C1714" s="7" t="s">
        <v>4941</v>
      </c>
      <c r="D1714" s="7"/>
    </row>
    <row r="1715" spans="1:4" x14ac:dyDescent="0.2">
      <c r="A1715" s="7" t="s">
        <v>4942</v>
      </c>
      <c r="B1715" s="7"/>
      <c r="C1715" s="7" t="s">
        <v>4943</v>
      </c>
      <c r="D1715" s="7"/>
    </row>
    <row r="1716" spans="1:4" x14ac:dyDescent="0.2">
      <c r="A1716" s="7" t="s">
        <v>4123</v>
      </c>
      <c r="B1716" s="7"/>
      <c r="C1716" s="7" t="s">
        <v>4696</v>
      </c>
      <c r="D1716" s="7"/>
    </row>
    <row r="1717" spans="1:4" x14ac:dyDescent="0.2">
      <c r="A1717" s="7" t="s">
        <v>4944</v>
      </c>
      <c r="B1717" s="7"/>
      <c r="C1717" s="7" t="s">
        <v>4945</v>
      </c>
      <c r="D1717" s="7"/>
    </row>
    <row r="1718" spans="1:4" x14ac:dyDescent="0.2">
      <c r="A1718" s="7" t="s">
        <v>4404</v>
      </c>
      <c r="B1718" s="7"/>
      <c r="C1718" s="7" t="s">
        <v>4532</v>
      </c>
      <c r="D1718" s="7"/>
    </row>
    <row r="1719" spans="1:4" x14ac:dyDescent="0.2">
      <c r="A1719" s="7" t="s">
        <v>4946</v>
      </c>
      <c r="B1719" s="7"/>
      <c r="C1719" s="7" t="s">
        <v>4476</v>
      </c>
      <c r="D1719" s="7"/>
    </row>
    <row r="1720" spans="1:4" x14ac:dyDescent="0.2">
      <c r="A1720" s="7" t="s">
        <v>2992</v>
      </c>
      <c r="B1720" s="7"/>
      <c r="C1720" s="7" t="s">
        <v>4535</v>
      </c>
      <c r="D1720" s="7"/>
    </row>
    <row r="1721" spans="1:4" x14ac:dyDescent="0.2">
      <c r="A1721" s="7" t="s">
        <v>3438</v>
      </c>
      <c r="B1721" s="7"/>
      <c r="C1721" s="7" t="s">
        <v>2298</v>
      </c>
      <c r="D1721" s="7"/>
    </row>
    <row r="1722" spans="1:4" x14ac:dyDescent="0.2">
      <c r="A1722" s="7" t="s">
        <v>4947</v>
      </c>
      <c r="B1722" s="7"/>
      <c r="C1722" s="7" t="s">
        <v>4948</v>
      </c>
      <c r="D1722" s="7"/>
    </row>
    <row r="1723" spans="1:4" x14ac:dyDescent="0.2">
      <c r="A1723" s="7" t="s">
        <v>4949</v>
      </c>
      <c r="B1723" s="7"/>
      <c r="C1723" s="7" t="s">
        <v>4950</v>
      </c>
      <c r="D1723" s="7"/>
    </row>
    <row r="1724" spans="1:4" x14ac:dyDescent="0.2">
      <c r="A1724" s="7" t="s">
        <v>4597</v>
      </c>
      <c r="B1724" s="7"/>
      <c r="C1724" s="7" t="s">
        <v>4648</v>
      </c>
      <c r="D1724" s="7"/>
    </row>
    <row r="1725" spans="1:4" x14ac:dyDescent="0.2">
      <c r="A1725" s="7" t="s">
        <v>1707</v>
      </c>
      <c r="B1725" s="7"/>
      <c r="C1725" s="7" t="s">
        <v>4951</v>
      </c>
      <c r="D1725" s="7"/>
    </row>
    <row r="1726" spans="1:4" x14ac:dyDescent="0.2">
      <c r="A1726" s="7" t="s">
        <v>1652</v>
      </c>
      <c r="B1726" s="7"/>
      <c r="C1726" s="7" t="s">
        <v>4537</v>
      </c>
      <c r="D1726" s="7"/>
    </row>
    <row r="1727" spans="1:4" x14ac:dyDescent="0.2">
      <c r="A1727" s="7" t="s">
        <v>1507</v>
      </c>
      <c r="B1727" s="7"/>
      <c r="C1727" s="7" t="s">
        <v>4952</v>
      </c>
      <c r="D1727" s="7"/>
    </row>
    <row r="1728" spans="1:4" x14ac:dyDescent="0.2">
      <c r="A1728" s="7" t="s">
        <v>1825</v>
      </c>
      <c r="B1728" s="7"/>
      <c r="C1728" s="7" t="s">
        <v>4953</v>
      </c>
      <c r="D1728" s="7"/>
    </row>
    <row r="1729" spans="1:4" x14ac:dyDescent="0.2">
      <c r="A1729" s="7" t="s">
        <v>2280</v>
      </c>
      <c r="B1729" s="7"/>
      <c r="C1729" s="7" t="s">
        <v>4954</v>
      </c>
      <c r="D1729" s="7"/>
    </row>
    <row r="1730" spans="1:4" x14ac:dyDescent="0.2">
      <c r="A1730" s="7" t="s">
        <v>4955</v>
      </c>
      <c r="B1730" s="7"/>
      <c r="C1730" s="7" t="s">
        <v>4956</v>
      </c>
      <c r="D1730" s="7"/>
    </row>
    <row r="1731" spans="1:4" x14ac:dyDescent="0.2">
      <c r="A1731" s="7" t="s">
        <v>4532</v>
      </c>
      <c r="B1731" s="7"/>
      <c r="C1731" s="7" t="s">
        <v>2559</v>
      </c>
      <c r="D1731" s="7"/>
    </row>
    <row r="1732" spans="1:4" x14ac:dyDescent="0.2">
      <c r="A1732" s="7" t="s">
        <v>2226</v>
      </c>
      <c r="B1732" s="7"/>
      <c r="C1732" s="7" t="s">
        <v>4914</v>
      </c>
      <c r="D1732" s="7"/>
    </row>
    <row r="1733" spans="1:4" x14ac:dyDescent="0.2">
      <c r="A1733" s="7" t="s">
        <v>4957</v>
      </c>
      <c r="B1733" s="7"/>
      <c r="C1733" s="7" t="s">
        <v>4958</v>
      </c>
      <c r="D1733" s="7"/>
    </row>
    <row r="1734" spans="1:4" x14ac:dyDescent="0.2">
      <c r="A1734" s="7" t="s">
        <v>4959</v>
      </c>
      <c r="B1734" s="7"/>
      <c r="C1734" s="7" t="s">
        <v>4960</v>
      </c>
      <c r="D1734" s="7"/>
    </row>
    <row r="1735" spans="1:4" x14ac:dyDescent="0.2">
      <c r="A1735" s="7" t="s">
        <v>4961</v>
      </c>
      <c r="B1735" s="7"/>
      <c r="C1735" s="7" t="s">
        <v>4962</v>
      </c>
      <c r="D1735" s="7"/>
    </row>
    <row r="1736" spans="1:4" x14ac:dyDescent="0.2">
      <c r="A1736" s="7" t="s">
        <v>4150</v>
      </c>
      <c r="B1736" s="7"/>
      <c r="C1736" s="7" t="s">
        <v>4963</v>
      </c>
      <c r="D1736" s="7"/>
    </row>
    <row r="1737" spans="1:4" x14ac:dyDescent="0.2">
      <c r="A1737" s="7" t="s">
        <v>4964</v>
      </c>
      <c r="B1737" s="7"/>
      <c r="C1737" s="7" t="s">
        <v>4486</v>
      </c>
      <c r="D1737" s="7"/>
    </row>
    <row r="1738" spans="1:4" x14ac:dyDescent="0.2">
      <c r="A1738" s="7" t="s">
        <v>4965</v>
      </c>
      <c r="B1738" s="7"/>
      <c r="C1738" s="7" t="s">
        <v>1083</v>
      </c>
      <c r="D1738" s="7"/>
    </row>
    <row r="1739" spans="1:4" x14ac:dyDescent="0.2">
      <c r="A1739" s="7" t="s">
        <v>4966</v>
      </c>
      <c r="B1739" s="7"/>
      <c r="C1739" s="7" t="s">
        <v>4967</v>
      </c>
      <c r="D1739" s="7"/>
    </row>
    <row r="1740" spans="1:4" x14ac:dyDescent="0.2">
      <c r="A1740" s="7" t="s">
        <v>4968</v>
      </c>
      <c r="B1740" s="7"/>
      <c r="C1740" s="7" t="s">
        <v>4969</v>
      </c>
      <c r="D1740" s="7"/>
    </row>
    <row r="1741" spans="1:4" x14ac:dyDescent="0.2">
      <c r="A1741" s="7" t="s">
        <v>4970</v>
      </c>
      <c r="B1741" s="7"/>
      <c r="C1741" s="7" t="s">
        <v>53</v>
      </c>
      <c r="D1741" s="7"/>
    </row>
    <row r="1742" spans="1:4" x14ac:dyDescent="0.2">
      <c r="A1742" s="7" t="s">
        <v>4063</v>
      </c>
      <c r="B1742" s="7"/>
      <c r="C1742" s="7" t="s">
        <v>1471</v>
      </c>
      <c r="D1742" s="7"/>
    </row>
    <row r="1743" spans="1:4" x14ac:dyDescent="0.2">
      <c r="A1743" s="7" t="s">
        <v>4971</v>
      </c>
      <c r="B1743" s="7"/>
      <c r="C1743" s="7" t="s">
        <v>4972</v>
      </c>
      <c r="D1743" s="7"/>
    </row>
    <row r="1744" spans="1:4" x14ac:dyDescent="0.2">
      <c r="A1744" s="7" t="s">
        <v>4973</v>
      </c>
      <c r="B1744" s="7"/>
      <c r="C1744" s="7" t="s">
        <v>4974</v>
      </c>
      <c r="D1744" s="7"/>
    </row>
    <row r="1745" spans="1:4" x14ac:dyDescent="0.2">
      <c r="A1745" s="7" t="s">
        <v>3717</v>
      </c>
      <c r="B1745" s="7"/>
      <c r="C1745" s="7" t="s">
        <v>2767</v>
      </c>
      <c r="D1745" s="7"/>
    </row>
    <row r="1746" spans="1:4" x14ac:dyDescent="0.2">
      <c r="A1746" s="7" t="s">
        <v>4975</v>
      </c>
      <c r="B1746" s="7"/>
      <c r="C1746" s="7" t="s">
        <v>4976</v>
      </c>
      <c r="D1746" s="7"/>
    </row>
    <row r="1747" spans="1:4" x14ac:dyDescent="0.2">
      <c r="A1747" s="7" t="s">
        <v>2291</v>
      </c>
      <c r="B1747" s="7"/>
      <c r="C1747" s="7" t="s">
        <v>3372</v>
      </c>
      <c r="D1747" s="7"/>
    </row>
    <row r="1748" spans="1:4" x14ac:dyDescent="0.2">
      <c r="A1748" s="7" t="s">
        <v>4977</v>
      </c>
      <c r="B1748" s="7"/>
      <c r="C1748" s="7" t="s">
        <v>4978</v>
      </c>
      <c r="D1748" s="7"/>
    </row>
    <row r="1749" spans="1:4" x14ac:dyDescent="0.2">
      <c r="A1749" s="7" t="s">
        <v>1266</v>
      </c>
      <c r="B1749" s="7"/>
      <c r="C1749" s="7" t="s">
        <v>2776</v>
      </c>
      <c r="D1749" s="7"/>
    </row>
    <row r="1750" spans="1:4" x14ac:dyDescent="0.2">
      <c r="A1750" s="7" t="s">
        <v>4979</v>
      </c>
      <c r="B1750" s="7"/>
      <c r="C1750" s="7" t="s">
        <v>4479</v>
      </c>
      <c r="D1750" s="7"/>
    </row>
    <row r="1751" spans="1:4" x14ac:dyDescent="0.2">
      <c r="A1751" s="7" t="s">
        <v>1012</v>
      </c>
      <c r="B1751" s="7"/>
      <c r="C1751" s="7" t="s">
        <v>4980</v>
      </c>
      <c r="D1751" s="7"/>
    </row>
    <row r="1752" spans="1:4" x14ac:dyDescent="0.2">
      <c r="A1752" s="7" t="s">
        <v>4981</v>
      </c>
      <c r="B1752" s="7"/>
      <c r="C1752" s="7" t="s">
        <v>4982</v>
      </c>
      <c r="D1752" s="7"/>
    </row>
    <row r="1753" spans="1:4" x14ac:dyDescent="0.2">
      <c r="A1753" s="7" t="s">
        <v>2296</v>
      </c>
      <c r="B1753" s="7"/>
      <c r="C1753" s="7" t="s">
        <v>3281</v>
      </c>
      <c r="D1753" s="7"/>
    </row>
    <row r="1754" spans="1:4" x14ac:dyDescent="0.2">
      <c r="A1754" s="7" t="s">
        <v>4983</v>
      </c>
      <c r="B1754" s="7"/>
      <c r="C1754" s="7" t="s">
        <v>4447</v>
      </c>
      <c r="D1754" s="7"/>
    </row>
    <row r="1755" spans="1:4" x14ac:dyDescent="0.2">
      <c r="A1755" s="7" t="s">
        <v>2263</v>
      </c>
      <c r="B1755" s="7"/>
      <c r="C1755" s="7" t="s">
        <v>4984</v>
      </c>
      <c r="D1755" s="7"/>
    </row>
    <row r="1756" spans="1:4" x14ac:dyDescent="0.2">
      <c r="A1756" s="7" t="s">
        <v>4267</v>
      </c>
      <c r="B1756" s="7"/>
      <c r="C1756" s="7" t="s">
        <v>4985</v>
      </c>
      <c r="D1756" s="7"/>
    </row>
    <row r="1757" spans="1:4" x14ac:dyDescent="0.2">
      <c r="A1757" s="7" t="s">
        <v>4986</v>
      </c>
      <c r="B1757" s="7"/>
      <c r="C1757" s="7" t="s">
        <v>4987</v>
      </c>
      <c r="D1757" s="7"/>
    </row>
    <row r="1758" spans="1:4" x14ac:dyDescent="0.2">
      <c r="A1758" s="7" t="s">
        <v>4084</v>
      </c>
      <c r="B1758" s="7"/>
      <c r="C1758" s="7" t="s">
        <v>4988</v>
      </c>
      <c r="D1758" s="7"/>
    </row>
    <row r="1759" spans="1:4" x14ac:dyDescent="0.2">
      <c r="A1759" s="7" t="s">
        <v>4989</v>
      </c>
      <c r="B1759" s="7"/>
      <c r="C1759" s="7" t="s">
        <v>3157</v>
      </c>
      <c r="D1759" s="7"/>
    </row>
    <row r="1760" spans="1:4" x14ac:dyDescent="0.2">
      <c r="A1760" s="7" t="s">
        <v>2795</v>
      </c>
      <c r="B1760" s="7"/>
      <c r="C1760" s="7" t="s">
        <v>2895</v>
      </c>
      <c r="D1760" s="7"/>
    </row>
    <row r="1761" spans="1:4" x14ac:dyDescent="0.2">
      <c r="A1761" s="7" t="s">
        <v>4232</v>
      </c>
      <c r="B1761" s="7"/>
      <c r="C1761" s="7" t="s">
        <v>2335</v>
      </c>
      <c r="D1761" s="7"/>
    </row>
    <row r="1762" spans="1:4" x14ac:dyDescent="0.2">
      <c r="A1762" s="7" t="s">
        <v>4661</v>
      </c>
      <c r="B1762" s="7"/>
      <c r="C1762" s="7" t="s">
        <v>2806</v>
      </c>
      <c r="D1762" s="7"/>
    </row>
    <row r="1763" spans="1:4" x14ac:dyDescent="0.2">
      <c r="A1763" s="7" t="s">
        <v>1506</v>
      </c>
      <c r="B1763" s="7"/>
      <c r="C1763" s="7" t="s">
        <v>1945</v>
      </c>
      <c r="D1763" s="7"/>
    </row>
    <row r="1764" spans="1:4" x14ac:dyDescent="0.2">
      <c r="A1764" s="7" t="s">
        <v>2303</v>
      </c>
      <c r="B1764" s="7"/>
      <c r="C1764" s="7" t="s">
        <v>4990</v>
      </c>
      <c r="D1764" s="7"/>
    </row>
    <row r="1765" spans="1:4" x14ac:dyDescent="0.2">
      <c r="A1765" s="7" t="s">
        <v>1993</v>
      </c>
      <c r="B1765" s="7"/>
      <c r="C1765" s="7" t="s">
        <v>4991</v>
      </c>
      <c r="D1765" s="7"/>
    </row>
    <row r="1766" spans="1:4" x14ac:dyDescent="0.2">
      <c r="A1766" s="7" t="s">
        <v>4992</v>
      </c>
      <c r="B1766" s="7"/>
      <c r="C1766" s="7" t="s">
        <v>4787</v>
      </c>
      <c r="D1766" s="7"/>
    </row>
    <row r="1767" spans="1:4" x14ac:dyDescent="0.2">
      <c r="A1767" s="7" t="s">
        <v>4993</v>
      </c>
      <c r="B1767" s="7"/>
      <c r="C1767" s="7" t="s">
        <v>4994</v>
      </c>
      <c r="D1767" s="7"/>
    </row>
    <row r="1768" spans="1:4" x14ac:dyDescent="0.2">
      <c r="A1768" s="7" t="s">
        <v>4995</v>
      </c>
      <c r="B1768" s="7"/>
      <c r="C1768" s="7" t="s">
        <v>1585</v>
      </c>
      <c r="D1768" s="7"/>
    </row>
    <row r="1769" spans="1:4" x14ac:dyDescent="0.2">
      <c r="A1769" s="7" t="s">
        <v>4586</v>
      </c>
      <c r="B1769" s="7"/>
      <c r="C1769" s="7" t="s">
        <v>4996</v>
      </c>
      <c r="D1769" s="7"/>
    </row>
    <row r="1770" spans="1:4" x14ac:dyDescent="0.2">
      <c r="A1770" s="7" t="s">
        <v>4997</v>
      </c>
      <c r="B1770" s="7"/>
      <c r="C1770" s="7" t="s">
        <v>4998</v>
      </c>
      <c r="D1770" s="7"/>
    </row>
    <row r="1771" spans="1:4" x14ac:dyDescent="0.2">
      <c r="A1771" s="7" t="s">
        <v>4999</v>
      </c>
      <c r="B1771" s="7"/>
      <c r="C1771" s="7" t="s">
        <v>4584</v>
      </c>
      <c r="D1771" s="7"/>
    </row>
    <row r="1772" spans="1:4" x14ac:dyDescent="0.2">
      <c r="A1772" s="7" t="s">
        <v>2285</v>
      </c>
      <c r="B1772" s="7"/>
      <c r="C1772" s="7" t="s">
        <v>5000</v>
      </c>
      <c r="D1772" s="7"/>
    </row>
    <row r="1773" spans="1:4" x14ac:dyDescent="0.2">
      <c r="A1773" s="7" t="s">
        <v>5001</v>
      </c>
      <c r="B1773" s="7"/>
      <c r="C1773" s="7" t="s">
        <v>2562</v>
      </c>
      <c r="D1773" s="7"/>
    </row>
    <row r="1774" spans="1:4" x14ac:dyDescent="0.2">
      <c r="A1774" s="7" t="s">
        <v>5002</v>
      </c>
      <c r="B1774" s="7"/>
      <c r="C1774" s="7" t="s">
        <v>3266</v>
      </c>
      <c r="D1774" s="7"/>
    </row>
    <row r="1775" spans="1:4" x14ac:dyDescent="0.2">
      <c r="A1775" s="7" t="s">
        <v>4356</v>
      </c>
      <c r="B1775" s="7"/>
      <c r="C1775" s="7" t="s">
        <v>5003</v>
      </c>
      <c r="D1775" s="7"/>
    </row>
    <row r="1776" spans="1:4" x14ac:dyDescent="0.2">
      <c r="A1776" s="7" t="s">
        <v>5004</v>
      </c>
      <c r="B1776" s="7"/>
      <c r="C1776" s="7" t="s">
        <v>4802</v>
      </c>
      <c r="D1776" s="7"/>
    </row>
    <row r="1777" spans="1:4" x14ac:dyDescent="0.2">
      <c r="A1777" s="7" t="s">
        <v>3745</v>
      </c>
      <c r="B1777" s="7"/>
      <c r="C1777" s="7" t="s">
        <v>5005</v>
      </c>
      <c r="D1777" s="7"/>
    </row>
    <row r="1778" spans="1:4" x14ac:dyDescent="0.2">
      <c r="A1778" s="7" t="s">
        <v>4720</v>
      </c>
      <c r="B1778" s="7"/>
      <c r="C1778" s="7" t="s">
        <v>4589</v>
      </c>
      <c r="D1778" s="7"/>
    </row>
    <row r="1779" spans="1:4" x14ac:dyDescent="0.2">
      <c r="A1779" s="7" t="s">
        <v>5006</v>
      </c>
      <c r="B1779" s="7"/>
      <c r="C1779" s="7" t="s">
        <v>2590</v>
      </c>
      <c r="D1779" s="7"/>
    </row>
    <row r="1780" spans="1:4" x14ac:dyDescent="0.2">
      <c r="A1780" s="7" t="s">
        <v>5007</v>
      </c>
      <c r="B1780" s="7"/>
      <c r="C1780" s="7" t="s">
        <v>3243</v>
      </c>
      <c r="D1780" s="7"/>
    </row>
    <row r="1781" spans="1:4" x14ac:dyDescent="0.2">
      <c r="A1781" s="7" t="s">
        <v>5008</v>
      </c>
      <c r="B1781" s="7"/>
      <c r="C1781" s="7" t="s">
        <v>1073</v>
      </c>
      <c r="D1781" s="7"/>
    </row>
    <row r="1782" spans="1:4" x14ac:dyDescent="0.2">
      <c r="A1782" s="7" t="s">
        <v>5009</v>
      </c>
      <c r="B1782" s="7"/>
      <c r="C1782" s="7" t="s">
        <v>2593</v>
      </c>
      <c r="D1782" s="7"/>
    </row>
    <row r="1783" spans="1:4" x14ac:dyDescent="0.2">
      <c r="A1783" s="7" t="s">
        <v>4046</v>
      </c>
      <c r="B1783" s="7"/>
      <c r="C1783" s="7" t="s">
        <v>2307</v>
      </c>
      <c r="D1783" s="7"/>
    </row>
    <row r="1784" spans="1:4" x14ac:dyDescent="0.2">
      <c r="A1784" s="7" t="s">
        <v>5010</v>
      </c>
      <c r="B1784" s="7"/>
      <c r="C1784" s="7" t="s">
        <v>3262</v>
      </c>
      <c r="D1784" s="7"/>
    </row>
    <row r="1785" spans="1:4" x14ac:dyDescent="0.2">
      <c r="A1785" s="7" t="s">
        <v>5011</v>
      </c>
      <c r="B1785" s="7"/>
      <c r="C1785" s="7" t="s">
        <v>4597</v>
      </c>
      <c r="D1785" s="7"/>
    </row>
    <row r="1786" spans="1:4" x14ac:dyDescent="0.2">
      <c r="A1786" s="7" t="s">
        <v>5012</v>
      </c>
      <c r="B1786" s="7"/>
      <c r="C1786" s="7" t="s">
        <v>5013</v>
      </c>
      <c r="D1786" s="7"/>
    </row>
    <row r="1787" spans="1:4" x14ac:dyDescent="0.2">
      <c r="A1787" s="7" t="s">
        <v>5014</v>
      </c>
      <c r="B1787" s="7"/>
      <c r="C1787" s="7" t="s">
        <v>4604</v>
      </c>
      <c r="D1787" s="7"/>
    </row>
    <row r="1788" spans="1:4" x14ac:dyDescent="0.2">
      <c r="A1788" s="7" t="s">
        <v>5015</v>
      </c>
      <c r="B1788" s="7"/>
      <c r="C1788" s="7" t="s">
        <v>5016</v>
      </c>
      <c r="D1788" s="7"/>
    </row>
    <row r="1789" spans="1:4" x14ac:dyDescent="0.2">
      <c r="A1789" s="7" t="s">
        <v>5017</v>
      </c>
      <c r="B1789" s="7"/>
      <c r="C1789" s="7" t="s">
        <v>2858</v>
      </c>
      <c r="D1789" s="7"/>
    </row>
    <row r="1790" spans="1:4" x14ac:dyDescent="0.2">
      <c r="A1790" s="7" t="s">
        <v>3310</v>
      </c>
      <c r="B1790" s="7"/>
      <c r="C1790" s="7" t="s">
        <v>1624</v>
      </c>
      <c r="D1790" s="7"/>
    </row>
    <row r="1791" spans="1:4" x14ac:dyDescent="0.2">
      <c r="A1791" s="7" t="s">
        <v>5018</v>
      </c>
      <c r="B1791" s="7"/>
      <c r="C1791" s="7" t="s">
        <v>3673</v>
      </c>
      <c r="D1791" s="7"/>
    </row>
    <row r="1792" spans="1:4" x14ac:dyDescent="0.2">
      <c r="A1792" s="7" t="s">
        <v>2327</v>
      </c>
      <c r="B1792" s="7"/>
      <c r="C1792" s="7" t="s">
        <v>2231</v>
      </c>
      <c r="D1792" s="7"/>
    </row>
    <row r="1793" spans="1:4" x14ac:dyDescent="0.2">
      <c r="A1793" s="7" t="s">
        <v>5019</v>
      </c>
      <c r="B1793" s="7"/>
      <c r="C1793" s="7" t="s">
        <v>1102</v>
      </c>
      <c r="D1793" s="7"/>
    </row>
    <row r="1794" spans="1:4" x14ac:dyDescent="0.2">
      <c r="A1794" s="7" t="s">
        <v>5020</v>
      </c>
      <c r="B1794" s="7"/>
      <c r="C1794" s="7" t="s">
        <v>3417</v>
      </c>
      <c r="D1794" s="7"/>
    </row>
    <row r="1795" spans="1:4" x14ac:dyDescent="0.2">
      <c r="A1795" s="7" t="s">
        <v>2332</v>
      </c>
      <c r="B1795" s="7"/>
      <c r="C1795" s="7" t="s">
        <v>2668</v>
      </c>
      <c r="D1795" s="7"/>
    </row>
    <row r="1796" spans="1:4" x14ac:dyDescent="0.2">
      <c r="A1796" s="7" t="s">
        <v>5021</v>
      </c>
      <c r="B1796" s="7"/>
      <c r="C1796" s="7" t="s">
        <v>5022</v>
      </c>
      <c r="D1796" s="7"/>
    </row>
    <row r="1797" spans="1:4" x14ac:dyDescent="0.2">
      <c r="A1797" s="7" t="s">
        <v>1736</v>
      </c>
      <c r="B1797" s="7"/>
      <c r="C1797" s="7" t="s">
        <v>1429</v>
      </c>
      <c r="D1797" s="7"/>
    </row>
    <row r="1798" spans="1:4" x14ac:dyDescent="0.2">
      <c r="A1798" s="7" t="s">
        <v>3499</v>
      </c>
      <c r="B1798" s="7"/>
      <c r="C1798" s="7" t="s">
        <v>2138</v>
      </c>
      <c r="D1798" s="7"/>
    </row>
    <row r="1799" spans="1:4" x14ac:dyDescent="0.2">
      <c r="A1799" s="7" t="s">
        <v>1868</v>
      </c>
      <c r="B1799" s="7"/>
      <c r="C1799" s="7" t="s">
        <v>3414</v>
      </c>
      <c r="D1799" s="7"/>
    </row>
    <row r="1800" spans="1:4" x14ac:dyDescent="0.2">
      <c r="A1800" s="7" t="s">
        <v>5023</v>
      </c>
      <c r="B1800" s="7"/>
      <c r="C1800" s="7" t="s">
        <v>2617</v>
      </c>
      <c r="D1800" s="7"/>
    </row>
    <row r="1801" spans="1:4" x14ac:dyDescent="0.2">
      <c r="A1801" s="7" t="s">
        <v>5024</v>
      </c>
      <c r="B1801" s="7"/>
      <c r="C1801" s="7" t="s">
        <v>2538</v>
      </c>
      <c r="D1801" s="7"/>
    </row>
    <row r="1802" spans="1:4" x14ac:dyDescent="0.2">
      <c r="A1802" s="7" t="s">
        <v>4091</v>
      </c>
      <c r="B1802" s="7"/>
      <c r="C1802" s="7" t="s">
        <v>3408</v>
      </c>
      <c r="D1802" s="7"/>
    </row>
    <row r="1803" spans="1:4" x14ac:dyDescent="0.2">
      <c r="A1803" s="7" t="s">
        <v>5025</v>
      </c>
      <c r="B1803" s="7"/>
      <c r="C1803" s="7" t="s">
        <v>1853</v>
      </c>
      <c r="D1803" s="7"/>
    </row>
    <row r="1804" spans="1:4" x14ac:dyDescent="0.2">
      <c r="A1804" s="7" t="s">
        <v>5026</v>
      </c>
      <c r="B1804" s="7"/>
      <c r="C1804" s="7" t="s">
        <v>2622</v>
      </c>
      <c r="D1804" s="7"/>
    </row>
    <row r="1805" spans="1:4" x14ac:dyDescent="0.2">
      <c r="A1805" s="7" t="s">
        <v>5027</v>
      </c>
      <c r="B1805" s="7"/>
      <c r="C1805" s="7" t="s">
        <v>5028</v>
      </c>
      <c r="D1805" s="7"/>
    </row>
    <row r="1806" spans="1:4" x14ac:dyDescent="0.2">
      <c r="A1806" s="7" t="s">
        <v>3676</v>
      </c>
      <c r="B1806" s="7"/>
      <c r="C1806" s="7" t="s">
        <v>4166</v>
      </c>
      <c r="D1806" s="7"/>
    </row>
    <row r="1807" spans="1:4" x14ac:dyDescent="0.2">
      <c r="A1807" s="7" t="s">
        <v>4</v>
      </c>
      <c r="B1807" s="7"/>
      <c r="C1807" s="7" t="s">
        <v>4549</v>
      </c>
      <c r="D1807" s="7"/>
    </row>
    <row r="1808" spans="1:4" x14ac:dyDescent="0.2">
      <c r="A1808" s="7" t="s">
        <v>5029</v>
      </c>
      <c r="B1808" s="7"/>
      <c r="C1808" s="7" t="s">
        <v>2930</v>
      </c>
      <c r="D1808" s="7"/>
    </row>
    <row r="1809" spans="1:4" x14ac:dyDescent="0.2">
      <c r="A1809" s="7" t="s">
        <v>5030</v>
      </c>
      <c r="B1809" s="7"/>
      <c r="C1809" s="7" t="s">
        <v>5031</v>
      </c>
      <c r="D1809" s="7"/>
    </row>
    <row r="1810" spans="1:4" x14ac:dyDescent="0.2">
      <c r="A1810" s="7" t="s">
        <v>5032</v>
      </c>
      <c r="B1810" s="7"/>
      <c r="C1810" s="7" t="s">
        <v>4645</v>
      </c>
      <c r="D1810" s="7"/>
    </row>
    <row r="1811" spans="1:4" x14ac:dyDescent="0.2">
      <c r="A1811" s="7" t="s">
        <v>4576</v>
      </c>
      <c r="B1811" s="7"/>
      <c r="C1811" s="7" t="s">
        <v>5033</v>
      </c>
      <c r="D1811" s="7"/>
    </row>
    <row r="1812" spans="1:4" x14ac:dyDescent="0.2">
      <c r="A1812" s="7" t="s">
        <v>5034</v>
      </c>
      <c r="B1812" s="7"/>
      <c r="C1812" s="7" t="s">
        <v>5035</v>
      </c>
      <c r="D1812" s="7"/>
    </row>
    <row r="1813" spans="1:4" x14ac:dyDescent="0.2">
      <c r="A1813" s="7" t="s">
        <v>4843</v>
      </c>
      <c r="B1813" s="7"/>
      <c r="C1813" s="7" t="s">
        <v>5036</v>
      </c>
      <c r="D1813" s="7"/>
    </row>
    <row r="1814" spans="1:4" x14ac:dyDescent="0.2">
      <c r="A1814" s="7" t="s">
        <v>2596</v>
      </c>
      <c r="B1814" s="7"/>
      <c r="C1814" s="7" t="s">
        <v>3922</v>
      </c>
      <c r="D1814" s="7"/>
    </row>
    <row r="1815" spans="1:4" x14ac:dyDescent="0.2">
      <c r="A1815" s="7" t="s">
        <v>5037</v>
      </c>
      <c r="B1815" s="7"/>
      <c r="C1815" s="7" t="s">
        <v>5038</v>
      </c>
      <c r="D1815" s="7"/>
    </row>
    <row r="1816" spans="1:4" x14ac:dyDescent="0.2">
      <c r="A1816" s="7" t="s">
        <v>5039</v>
      </c>
      <c r="B1816" s="7"/>
      <c r="C1816" s="7" t="s">
        <v>5040</v>
      </c>
      <c r="D1816" s="7"/>
    </row>
    <row r="1817" spans="1:4" x14ac:dyDescent="0.2">
      <c r="A1817" s="7" t="s">
        <v>2356</v>
      </c>
      <c r="B1817" s="7"/>
      <c r="C1817" s="7" t="s">
        <v>4654</v>
      </c>
      <c r="D1817" s="7"/>
    </row>
    <row r="1818" spans="1:4" x14ac:dyDescent="0.2">
      <c r="A1818" s="7" t="s">
        <v>5041</v>
      </c>
      <c r="B1818" s="7"/>
      <c r="C1818" s="7" t="s">
        <v>4361</v>
      </c>
      <c r="D1818" s="7"/>
    </row>
    <row r="1819" spans="1:4" x14ac:dyDescent="0.2">
      <c r="A1819" s="7" t="s">
        <v>3577</v>
      </c>
      <c r="B1819" s="7"/>
      <c r="C1819" s="7" t="s">
        <v>4660</v>
      </c>
      <c r="D1819" s="7"/>
    </row>
    <row r="1820" spans="1:4" x14ac:dyDescent="0.2">
      <c r="A1820" s="7" t="s">
        <v>5042</v>
      </c>
      <c r="B1820" s="7"/>
      <c r="C1820" s="7" t="s">
        <v>5043</v>
      </c>
      <c r="D1820" s="7"/>
    </row>
    <row r="1821" spans="1:4" x14ac:dyDescent="0.2">
      <c r="A1821" s="7" t="s">
        <v>4886</v>
      </c>
      <c r="B1821" s="7"/>
      <c r="C1821" s="7" t="s">
        <v>5044</v>
      </c>
      <c r="D1821" s="7"/>
    </row>
    <row r="1822" spans="1:4" x14ac:dyDescent="0.2">
      <c r="A1822" s="7" t="s">
        <v>3058</v>
      </c>
      <c r="B1822" s="7"/>
      <c r="C1822" s="7" t="s">
        <v>5045</v>
      </c>
      <c r="D1822" s="7"/>
    </row>
    <row r="1823" spans="1:4" x14ac:dyDescent="0.2">
      <c r="A1823" s="7" t="s">
        <v>5046</v>
      </c>
      <c r="B1823" s="7"/>
      <c r="C1823" s="7" t="s">
        <v>4662</v>
      </c>
      <c r="D1823" s="7"/>
    </row>
    <row r="1824" spans="1:4" x14ac:dyDescent="0.2">
      <c r="A1824" s="7" t="s">
        <v>5047</v>
      </c>
      <c r="B1824" s="7"/>
      <c r="C1824" s="7" t="s">
        <v>1606</v>
      </c>
      <c r="D1824" s="7"/>
    </row>
    <row r="1825" spans="1:4" x14ac:dyDescent="0.2">
      <c r="A1825" s="7" t="s">
        <v>5048</v>
      </c>
      <c r="B1825" s="7"/>
      <c r="C1825" s="7" t="s">
        <v>5049</v>
      </c>
      <c r="D1825" s="7"/>
    </row>
    <row r="1826" spans="1:4" x14ac:dyDescent="0.2">
      <c r="A1826" s="7" t="s">
        <v>5050</v>
      </c>
      <c r="B1826" s="7"/>
      <c r="C1826" s="7" t="s">
        <v>4670</v>
      </c>
      <c r="D1826" s="7"/>
    </row>
    <row r="1827" spans="1:4" x14ac:dyDescent="0.2">
      <c r="A1827" s="7" t="s">
        <v>5051</v>
      </c>
      <c r="B1827" s="7"/>
      <c r="C1827" s="7" t="s">
        <v>5052</v>
      </c>
      <c r="D1827" s="7"/>
    </row>
    <row r="1828" spans="1:4" x14ac:dyDescent="0.2">
      <c r="A1828" s="7" t="s">
        <v>2364</v>
      </c>
      <c r="B1828" s="7"/>
      <c r="C1828" s="7" t="s">
        <v>5053</v>
      </c>
      <c r="D1828" s="7"/>
    </row>
    <row r="1829" spans="1:4" x14ac:dyDescent="0.2">
      <c r="A1829" s="7" t="s">
        <v>5054</v>
      </c>
      <c r="B1829" s="7"/>
      <c r="C1829" s="7" t="s">
        <v>5055</v>
      </c>
      <c r="D1829" s="7"/>
    </row>
    <row r="1830" spans="1:4" x14ac:dyDescent="0.2">
      <c r="A1830" s="7" t="s">
        <v>2366</v>
      </c>
      <c r="B1830" s="7"/>
      <c r="C1830" s="7" t="s">
        <v>4676</v>
      </c>
      <c r="D1830" s="7"/>
    </row>
    <row r="1831" spans="1:4" x14ac:dyDescent="0.2">
      <c r="A1831" s="7" t="s">
        <v>5056</v>
      </c>
      <c r="B1831" s="7"/>
      <c r="C1831" s="7" t="s">
        <v>5057</v>
      </c>
      <c r="D1831" s="7"/>
    </row>
    <row r="1832" spans="1:4" x14ac:dyDescent="0.2">
      <c r="A1832" s="7" t="s">
        <v>4963</v>
      </c>
      <c r="B1832" s="7"/>
      <c r="C1832" s="7" t="s">
        <v>2652</v>
      </c>
      <c r="D1832" s="7"/>
    </row>
    <row r="1833" spans="1:4" x14ac:dyDescent="0.2">
      <c r="A1833" s="7" t="s">
        <v>4556</v>
      </c>
      <c r="B1833" s="7"/>
      <c r="C1833" s="7" t="s">
        <v>5058</v>
      </c>
      <c r="D1833" s="7"/>
    </row>
    <row r="1834" spans="1:4" x14ac:dyDescent="0.2">
      <c r="A1834" s="7" t="s">
        <v>5059</v>
      </c>
      <c r="B1834" s="7"/>
      <c r="C1834" s="7" t="s">
        <v>4683</v>
      </c>
      <c r="D1834" s="7"/>
    </row>
    <row r="1835" spans="1:4" x14ac:dyDescent="0.2">
      <c r="A1835" s="7" t="s">
        <v>5060</v>
      </c>
      <c r="B1835" s="7"/>
      <c r="C1835" s="7" t="s">
        <v>5061</v>
      </c>
      <c r="D1835" s="7"/>
    </row>
    <row r="1836" spans="1:4" x14ac:dyDescent="0.2">
      <c r="A1836" s="7" t="s">
        <v>5062</v>
      </c>
      <c r="B1836" s="7"/>
      <c r="C1836" s="7" t="s">
        <v>5063</v>
      </c>
      <c r="D1836" s="7"/>
    </row>
    <row r="1837" spans="1:4" x14ac:dyDescent="0.2">
      <c r="A1837" s="7" t="s">
        <v>5064</v>
      </c>
      <c r="B1837" s="7"/>
      <c r="C1837" s="7" t="s">
        <v>4691</v>
      </c>
      <c r="D1837" s="7"/>
    </row>
    <row r="1838" spans="1:4" x14ac:dyDescent="0.2">
      <c r="A1838" s="7" t="s">
        <v>5065</v>
      </c>
      <c r="B1838" s="7"/>
      <c r="C1838" s="7" t="s">
        <v>5066</v>
      </c>
      <c r="D1838" s="7"/>
    </row>
    <row r="1839" spans="1:4" x14ac:dyDescent="0.2">
      <c r="A1839" s="7" t="s">
        <v>5067</v>
      </c>
      <c r="B1839" s="7"/>
      <c r="C1839" s="7" t="s">
        <v>5068</v>
      </c>
      <c r="D1839" s="7"/>
    </row>
    <row r="1840" spans="1:4" x14ac:dyDescent="0.2">
      <c r="A1840" s="7" t="s">
        <v>5069</v>
      </c>
      <c r="B1840" s="7"/>
      <c r="C1840" s="7" t="s">
        <v>2656</v>
      </c>
      <c r="D1840" s="7"/>
    </row>
    <row r="1841" spans="1:4" x14ac:dyDescent="0.2">
      <c r="A1841" s="7" t="s">
        <v>5070</v>
      </c>
      <c r="B1841" s="7"/>
      <c r="C1841" s="7" t="s">
        <v>2660</v>
      </c>
      <c r="D1841" s="7"/>
    </row>
    <row r="1842" spans="1:4" x14ac:dyDescent="0.2">
      <c r="A1842" s="7" t="s">
        <v>5071</v>
      </c>
      <c r="B1842" s="7"/>
      <c r="C1842" s="7" t="s">
        <v>3460</v>
      </c>
      <c r="D1842" s="7"/>
    </row>
    <row r="1843" spans="1:4" x14ac:dyDescent="0.2">
      <c r="A1843" s="7" t="s">
        <v>4125</v>
      </c>
      <c r="B1843" s="7"/>
      <c r="C1843" s="7" t="s">
        <v>5072</v>
      </c>
      <c r="D1843" s="7"/>
    </row>
    <row r="1844" spans="1:4" x14ac:dyDescent="0.2">
      <c r="A1844" s="7" t="s">
        <v>5073</v>
      </c>
      <c r="B1844" s="7"/>
      <c r="C1844" s="7" t="s">
        <v>5074</v>
      </c>
      <c r="D1844" s="7"/>
    </row>
    <row r="1845" spans="1:4" x14ac:dyDescent="0.2">
      <c r="A1845" s="7" t="s">
        <v>5075</v>
      </c>
      <c r="B1845" s="7"/>
      <c r="C1845" s="7" t="s">
        <v>4603</v>
      </c>
      <c r="D1845" s="7"/>
    </row>
    <row r="1846" spans="1:4" x14ac:dyDescent="0.2">
      <c r="A1846" s="7" t="s">
        <v>5076</v>
      </c>
      <c r="B1846" s="7"/>
      <c r="C1846" s="7" t="s">
        <v>1610</v>
      </c>
      <c r="D1846" s="7"/>
    </row>
    <row r="1847" spans="1:4" x14ac:dyDescent="0.2">
      <c r="A1847" s="7" t="s">
        <v>5077</v>
      </c>
      <c r="B1847" s="7"/>
      <c r="C1847" s="7" t="s">
        <v>3702</v>
      </c>
      <c r="D1847" s="7"/>
    </row>
    <row r="1848" spans="1:4" x14ac:dyDescent="0.2">
      <c r="A1848" s="7" t="s">
        <v>2373</v>
      </c>
      <c r="B1848" s="7"/>
      <c r="C1848" s="7" t="s">
        <v>2935</v>
      </c>
      <c r="D1848" s="7"/>
    </row>
    <row r="1849" spans="1:4" x14ac:dyDescent="0.2">
      <c r="A1849" s="7" t="s">
        <v>5078</v>
      </c>
      <c r="B1849" s="7"/>
      <c r="C1849" s="7" t="s">
        <v>3473</v>
      </c>
      <c r="D1849" s="7"/>
    </row>
    <row r="1850" spans="1:4" x14ac:dyDescent="0.2">
      <c r="A1850" s="7" t="s">
        <v>5079</v>
      </c>
      <c r="B1850" s="7"/>
      <c r="C1850" s="7" t="s">
        <v>2200</v>
      </c>
      <c r="D1850" s="7"/>
    </row>
    <row r="1851" spans="1:4" x14ac:dyDescent="0.2">
      <c r="A1851" s="7" t="s">
        <v>5080</v>
      </c>
      <c r="B1851" s="7"/>
      <c r="C1851" s="7" t="s">
        <v>2018</v>
      </c>
      <c r="D1851" s="7"/>
    </row>
    <row r="1852" spans="1:4" x14ac:dyDescent="0.2">
      <c r="A1852" s="7" t="s">
        <v>4847</v>
      </c>
      <c r="B1852" s="7"/>
      <c r="C1852" s="7" t="s">
        <v>3795</v>
      </c>
      <c r="D1852" s="7"/>
    </row>
    <row r="1853" spans="1:4" x14ac:dyDescent="0.2">
      <c r="A1853" s="7" t="s">
        <v>5081</v>
      </c>
      <c r="B1853" s="7"/>
      <c r="C1853" s="7" t="s">
        <v>2740</v>
      </c>
      <c r="D1853" s="7"/>
    </row>
    <row r="1854" spans="1:4" x14ac:dyDescent="0.2">
      <c r="A1854" s="7" t="s">
        <v>5082</v>
      </c>
      <c r="B1854" s="7"/>
      <c r="C1854" s="7" t="s">
        <v>1283</v>
      </c>
      <c r="D1854" s="7"/>
    </row>
    <row r="1855" spans="1:4" x14ac:dyDescent="0.2">
      <c r="A1855" s="7" t="s">
        <v>1278</v>
      </c>
      <c r="B1855" s="7"/>
      <c r="C1855" s="7" t="s">
        <v>2830</v>
      </c>
      <c r="D1855" s="7"/>
    </row>
    <row r="1856" spans="1:4" x14ac:dyDescent="0.2">
      <c r="A1856" s="7" t="s">
        <v>4875</v>
      </c>
      <c r="B1856" s="7"/>
      <c r="C1856" s="7" t="s">
        <v>1453</v>
      </c>
      <c r="D1856" s="7"/>
    </row>
    <row r="1857" spans="1:4" x14ac:dyDescent="0.2">
      <c r="A1857" s="7" t="s">
        <v>5083</v>
      </c>
      <c r="B1857" s="7"/>
      <c r="C1857" s="7" t="s">
        <v>1904</v>
      </c>
      <c r="D1857" s="7"/>
    </row>
    <row r="1858" spans="1:4" x14ac:dyDescent="0.2">
      <c r="A1858" s="7" t="s">
        <v>5084</v>
      </c>
      <c r="B1858" s="7"/>
      <c r="C1858" s="7" t="s">
        <v>2024</v>
      </c>
      <c r="D1858" s="7"/>
    </row>
    <row r="1859" spans="1:4" x14ac:dyDescent="0.2">
      <c r="A1859" s="7" t="s">
        <v>3720</v>
      </c>
      <c r="B1859" s="7"/>
      <c r="C1859" s="7" t="s">
        <v>2723</v>
      </c>
      <c r="D1859" s="7"/>
    </row>
    <row r="1860" spans="1:4" x14ac:dyDescent="0.2">
      <c r="A1860" s="7" t="s">
        <v>5085</v>
      </c>
      <c r="B1860" s="7"/>
      <c r="C1860" s="7" t="s">
        <v>3561</v>
      </c>
      <c r="D1860" s="7"/>
    </row>
    <row r="1861" spans="1:4" x14ac:dyDescent="0.2">
      <c r="A1861" s="7" t="s">
        <v>5086</v>
      </c>
      <c r="B1861" s="7"/>
      <c r="C1861" s="7" t="s">
        <v>2884</v>
      </c>
      <c r="D1861" s="7"/>
    </row>
    <row r="1862" spans="1:4" x14ac:dyDescent="0.2">
      <c r="A1862" s="7" t="s">
        <v>5028</v>
      </c>
      <c r="B1862" s="7"/>
      <c r="C1862" s="7" t="s">
        <v>2359</v>
      </c>
      <c r="D1862" s="7"/>
    </row>
    <row r="1863" spans="1:4" x14ac:dyDescent="0.2">
      <c r="A1863" s="7" t="s">
        <v>2567</v>
      </c>
      <c r="B1863" s="7"/>
      <c r="C1863" s="7" t="s">
        <v>3841</v>
      </c>
      <c r="D1863" s="7"/>
    </row>
    <row r="1864" spans="1:4" x14ac:dyDescent="0.2">
      <c r="A1864" s="7" t="s">
        <v>2973</v>
      </c>
      <c r="B1864" s="7"/>
      <c r="C1864" s="7" t="s">
        <v>1193</v>
      </c>
      <c r="D1864" s="7"/>
    </row>
    <row r="1865" spans="1:4" x14ac:dyDescent="0.2">
      <c r="A1865" s="7" t="s">
        <v>4202</v>
      </c>
      <c r="B1865" s="7"/>
      <c r="C1865" s="7" t="s">
        <v>5087</v>
      </c>
      <c r="D1865" s="7"/>
    </row>
    <row r="1866" spans="1:4" x14ac:dyDescent="0.2">
      <c r="A1866" s="7" t="s">
        <v>5088</v>
      </c>
      <c r="B1866" s="7"/>
      <c r="C1866" s="7" t="s">
        <v>5089</v>
      </c>
      <c r="D1866" s="7"/>
    </row>
    <row r="1867" spans="1:4" x14ac:dyDescent="0.2">
      <c r="A1867" s="7" t="s">
        <v>5090</v>
      </c>
      <c r="B1867" s="7"/>
      <c r="C1867" s="7" t="s">
        <v>5091</v>
      </c>
      <c r="D1867" s="7"/>
    </row>
    <row r="1868" spans="1:4" x14ac:dyDescent="0.2">
      <c r="A1868" s="7" t="s">
        <v>2913</v>
      </c>
      <c r="B1868" s="7"/>
      <c r="C1868" s="7" t="s">
        <v>5092</v>
      </c>
      <c r="D1868" s="7"/>
    </row>
    <row r="1869" spans="1:4" x14ac:dyDescent="0.2">
      <c r="A1869" s="7" t="s">
        <v>4158</v>
      </c>
      <c r="B1869" s="7"/>
      <c r="C1869" s="7" t="s">
        <v>2609</v>
      </c>
      <c r="D1869" s="7"/>
    </row>
    <row r="1870" spans="1:4" x14ac:dyDescent="0.2">
      <c r="A1870" s="7" t="s">
        <v>5093</v>
      </c>
      <c r="B1870" s="7"/>
      <c r="C1870" s="7" t="s">
        <v>2210</v>
      </c>
      <c r="D1870" s="7"/>
    </row>
    <row r="1871" spans="1:4" x14ac:dyDescent="0.2">
      <c r="A1871" s="7" t="s">
        <v>5094</v>
      </c>
      <c r="B1871" s="7"/>
      <c r="C1871" s="7" t="s">
        <v>3579</v>
      </c>
      <c r="D1871" s="7"/>
    </row>
    <row r="1872" spans="1:4" x14ac:dyDescent="0.2">
      <c r="A1872" s="7" t="s">
        <v>5095</v>
      </c>
      <c r="B1872" s="7"/>
      <c r="C1872" s="7" t="s">
        <v>5096</v>
      </c>
      <c r="D1872" s="7"/>
    </row>
    <row r="1873" spans="1:4" x14ac:dyDescent="0.2">
      <c r="A1873" s="7" t="s">
        <v>2139</v>
      </c>
      <c r="B1873" s="7"/>
      <c r="C1873" s="7" t="s">
        <v>1613</v>
      </c>
      <c r="D1873" s="7"/>
    </row>
    <row r="1874" spans="1:4" x14ac:dyDescent="0.2">
      <c r="A1874" s="7" t="s">
        <v>5097</v>
      </c>
      <c r="B1874" s="7"/>
      <c r="C1874" s="7" t="s">
        <v>4212</v>
      </c>
      <c r="D1874" s="7"/>
    </row>
    <row r="1875" spans="1:4" x14ac:dyDescent="0.2">
      <c r="A1875" s="7" t="s">
        <v>2014</v>
      </c>
      <c r="B1875" s="7"/>
      <c r="C1875" s="7" t="s">
        <v>5098</v>
      </c>
      <c r="D1875" s="7"/>
    </row>
    <row r="1876" spans="1:4" x14ac:dyDescent="0.2">
      <c r="A1876" s="7" t="s">
        <v>5099</v>
      </c>
      <c r="B1876" s="7"/>
      <c r="C1876" s="7" t="s">
        <v>3297</v>
      </c>
      <c r="D1876" s="7"/>
    </row>
    <row r="1877" spans="1:4" x14ac:dyDescent="0.2">
      <c r="A1877" s="7" t="s">
        <v>31</v>
      </c>
      <c r="B1877" s="7"/>
      <c r="C1877" s="7" t="s">
        <v>5100</v>
      </c>
      <c r="D1877" s="7"/>
    </row>
    <row r="1878" spans="1:4" x14ac:dyDescent="0.2">
      <c r="A1878" s="7" t="s">
        <v>2390</v>
      </c>
      <c r="B1878" s="7"/>
      <c r="C1878" s="7" t="s">
        <v>1830</v>
      </c>
      <c r="D1878" s="7"/>
    </row>
    <row r="1879" spans="1:4" x14ac:dyDescent="0.2">
      <c r="A1879" s="7" t="s">
        <v>2216</v>
      </c>
      <c r="B1879" s="7"/>
      <c r="C1879" s="7" t="s">
        <v>4725</v>
      </c>
      <c r="D1879" s="7"/>
    </row>
    <row r="1880" spans="1:4" x14ac:dyDescent="0.2">
      <c r="A1880" s="7" t="s">
        <v>5101</v>
      </c>
      <c r="B1880" s="7"/>
      <c r="C1880" s="7" t="s">
        <v>4728</v>
      </c>
      <c r="D1880" s="7"/>
    </row>
    <row r="1881" spans="1:4" x14ac:dyDescent="0.2">
      <c r="A1881" s="7" t="s">
        <v>1295</v>
      </c>
      <c r="B1881" s="7"/>
      <c r="C1881" s="7" t="s">
        <v>961</v>
      </c>
      <c r="D1881" s="7"/>
    </row>
    <row r="1882" spans="1:4" x14ac:dyDescent="0.2">
      <c r="A1882" s="7" t="s">
        <v>5102</v>
      </c>
      <c r="B1882" s="7"/>
      <c r="C1882" s="7" t="s">
        <v>1913</v>
      </c>
      <c r="D1882" s="7"/>
    </row>
    <row r="1883" spans="1:4" x14ac:dyDescent="0.2">
      <c r="A1883" s="7" t="s">
        <v>4435</v>
      </c>
      <c r="B1883" s="7"/>
      <c r="C1883" s="7" t="s">
        <v>4668</v>
      </c>
      <c r="D1883" s="7"/>
    </row>
    <row r="1884" spans="1:4" x14ac:dyDescent="0.2">
      <c r="A1884" s="7" t="s">
        <v>5103</v>
      </c>
      <c r="B1884" s="7"/>
      <c r="C1884" s="7" t="s">
        <v>5104</v>
      </c>
      <c r="D1884" s="7"/>
    </row>
    <row r="1885" spans="1:4" x14ac:dyDescent="0.2">
      <c r="A1885" s="7" t="s">
        <v>5105</v>
      </c>
      <c r="B1885" s="7"/>
      <c r="C1885" s="7" t="s">
        <v>5106</v>
      </c>
      <c r="D1885" s="7"/>
    </row>
    <row r="1886" spans="1:4" x14ac:dyDescent="0.2">
      <c r="A1886" s="7" t="s">
        <v>5107</v>
      </c>
      <c r="B1886" s="7"/>
      <c r="C1886" s="7" t="s">
        <v>5039</v>
      </c>
      <c r="D1886" s="7"/>
    </row>
    <row r="1887" spans="1:4" x14ac:dyDescent="0.2">
      <c r="A1887" s="7" t="s">
        <v>2399</v>
      </c>
      <c r="B1887" s="7"/>
      <c r="C1887" s="7" t="s">
        <v>5108</v>
      </c>
      <c r="D1887" s="7"/>
    </row>
    <row r="1888" spans="1:4" x14ac:dyDescent="0.2">
      <c r="A1888" s="7" t="s">
        <v>3188</v>
      </c>
      <c r="B1888" s="7"/>
      <c r="C1888" s="7" t="s">
        <v>5109</v>
      </c>
      <c r="D1888" s="7"/>
    </row>
    <row r="1889" spans="1:4" x14ac:dyDescent="0.2">
      <c r="A1889" s="7" t="s">
        <v>5110</v>
      </c>
      <c r="B1889" s="7"/>
      <c r="C1889" s="7" t="s">
        <v>1628</v>
      </c>
      <c r="D1889" s="7"/>
    </row>
    <row r="1890" spans="1:4" x14ac:dyDescent="0.2">
      <c r="A1890" s="7" t="s">
        <v>5111</v>
      </c>
      <c r="B1890" s="7"/>
      <c r="C1890" s="7" t="s">
        <v>2967</v>
      </c>
      <c r="D1890" s="7"/>
    </row>
    <row r="1891" spans="1:4" x14ac:dyDescent="0.2">
      <c r="A1891" s="7" t="s">
        <v>5112</v>
      </c>
      <c r="B1891" s="7"/>
      <c r="C1891" s="7" t="s">
        <v>2923</v>
      </c>
      <c r="D1891" s="7"/>
    </row>
    <row r="1892" spans="1:4" x14ac:dyDescent="0.2">
      <c r="A1892" s="7" t="s">
        <v>5113</v>
      </c>
      <c r="B1892" s="7"/>
      <c r="C1892" s="7" t="s">
        <v>5114</v>
      </c>
      <c r="D1892" s="7"/>
    </row>
    <row r="1893" spans="1:4" x14ac:dyDescent="0.2">
      <c r="A1893" s="7" t="s">
        <v>5115</v>
      </c>
      <c r="B1893" s="7"/>
      <c r="C1893" s="7" t="s">
        <v>5116</v>
      </c>
      <c r="D1893" s="7"/>
    </row>
    <row r="1894" spans="1:4" x14ac:dyDescent="0.2">
      <c r="A1894" s="7" t="s">
        <v>5117</v>
      </c>
      <c r="B1894" s="7"/>
      <c r="C1894" s="7" t="s">
        <v>5118</v>
      </c>
      <c r="D1894" s="7"/>
    </row>
    <row r="1895" spans="1:4" x14ac:dyDescent="0.2">
      <c r="A1895" s="7" t="s">
        <v>5119</v>
      </c>
      <c r="B1895" s="7"/>
      <c r="C1895" s="7" t="s">
        <v>3334</v>
      </c>
      <c r="D1895" s="7"/>
    </row>
    <row r="1896" spans="1:4" x14ac:dyDescent="0.2">
      <c r="A1896" s="7" t="s">
        <v>5120</v>
      </c>
      <c r="B1896" s="7"/>
      <c r="C1896" s="7" t="s">
        <v>3765</v>
      </c>
      <c r="D1896" s="7"/>
    </row>
    <row r="1897" spans="1:4" x14ac:dyDescent="0.2">
      <c r="A1897" s="7" t="s">
        <v>5121</v>
      </c>
      <c r="B1897" s="7"/>
      <c r="C1897" s="7" t="s">
        <v>2706</v>
      </c>
      <c r="D1897" s="7"/>
    </row>
    <row r="1898" spans="1:4" x14ac:dyDescent="0.2">
      <c r="A1898" s="7" t="s">
        <v>5122</v>
      </c>
      <c r="B1898" s="7"/>
      <c r="C1898" s="7" t="s">
        <v>3728</v>
      </c>
      <c r="D1898" s="7"/>
    </row>
    <row r="1899" spans="1:4" x14ac:dyDescent="0.2">
      <c r="A1899" s="7" t="s">
        <v>5123</v>
      </c>
      <c r="B1899" s="7"/>
      <c r="C1899" s="7" t="s">
        <v>1272</v>
      </c>
      <c r="D1899" s="7"/>
    </row>
    <row r="1900" spans="1:4" x14ac:dyDescent="0.2">
      <c r="A1900" s="7" t="s">
        <v>5124</v>
      </c>
      <c r="B1900" s="7"/>
      <c r="C1900" s="7" t="s">
        <v>3981</v>
      </c>
      <c r="D1900" s="7"/>
    </row>
    <row r="1901" spans="1:4" x14ac:dyDescent="0.2">
      <c r="A1901" s="7" t="s">
        <v>4534</v>
      </c>
      <c r="B1901" s="7"/>
      <c r="C1901" s="7" t="s">
        <v>2464</v>
      </c>
      <c r="D1901" s="7"/>
    </row>
    <row r="1902" spans="1:4" x14ac:dyDescent="0.2">
      <c r="A1902" s="7" t="s">
        <v>5125</v>
      </c>
      <c r="B1902" s="7"/>
      <c r="C1902" s="7" t="s">
        <v>1227</v>
      </c>
      <c r="D1902" s="7"/>
    </row>
    <row r="1903" spans="1:4" x14ac:dyDescent="0.2">
      <c r="A1903" s="7" t="s">
        <v>1109</v>
      </c>
      <c r="B1903" s="7"/>
      <c r="C1903" s="7" t="s">
        <v>2621</v>
      </c>
      <c r="D1903" s="7"/>
    </row>
    <row r="1904" spans="1:4" x14ac:dyDescent="0.2">
      <c r="A1904" s="7" t="s">
        <v>5126</v>
      </c>
      <c r="B1904" s="7"/>
      <c r="C1904" s="7" t="s">
        <v>1463</v>
      </c>
      <c r="D1904" s="7"/>
    </row>
    <row r="1905" spans="1:4" x14ac:dyDescent="0.2">
      <c r="A1905" s="7" t="s">
        <v>4076</v>
      </c>
      <c r="B1905" s="7"/>
      <c r="C1905" s="7" t="s">
        <v>1632</v>
      </c>
      <c r="D1905" s="7"/>
    </row>
    <row r="1906" spans="1:4" x14ac:dyDescent="0.2">
      <c r="A1906" s="7" t="s">
        <v>4728</v>
      </c>
      <c r="B1906" s="7"/>
      <c r="C1906" s="7" t="s">
        <v>3812</v>
      </c>
      <c r="D1906" s="7"/>
    </row>
    <row r="1907" spans="1:4" x14ac:dyDescent="0.2">
      <c r="A1907" s="7" t="s">
        <v>5127</v>
      </c>
      <c r="B1907" s="7"/>
      <c r="C1907" s="7" t="s">
        <v>2712</v>
      </c>
      <c r="D1907" s="7"/>
    </row>
    <row r="1908" spans="1:4" x14ac:dyDescent="0.2">
      <c r="A1908" s="7" t="s">
        <v>4982</v>
      </c>
      <c r="B1908" s="7"/>
      <c r="C1908" s="7" t="s">
        <v>3708</v>
      </c>
      <c r="D1908" s="7"/>
    </row>
    <row r="1909" spans="1:4" x14ac:dyDescent="0.2">
      <c r="A1909" s="7" t="s">
        <v>2134</v>
      </c>
      <c r="B1909" s="7"/>
      <c r="C1909" s="7" t="s">
        <v>2939</v>
      </c>
      <c r="D1909" s="7"/>
    </row>
    <row r="1910" spans="1:4" x14ac:dyDescent="0.2">
      <c r="A1910" s="7" t="s">
        <v>4444</v>
      </c>
      <c r="B1910" s="7"/>
      <c r="C1910" s="7" t="s">
        <v>2951</v>
      </c>
      <c r="D1910" s="7"/>
    </row>
    <row r="1911" spans="1:4" x14ac:dyDescent="0.2">
      <c r="A1911" s="7" t="s">
        <v>2943</v>
      </c>
      <c r="B1911" s="7"/>
      <c r="C1911" s="7" t="s">
        <v>3078</v>
      </c>
      <c r="D1911" s="7"/>
    </row>
    <row r="1912" spans="1:4" x14ac:dyDescent="0.2">
      <c r="A1912" s="7" t="s">
        <v>2745</v>
      </c>
      <c r="B1912" s="7"/>
      <c r="C1912" s="7" t="s">
        <v>2598</v>
      </c>
      <c r="D1912" s="7"/>
    </row>
    <row r="1913" spans="1:4" x14ac:dyDescent="0.2">
      <c r="A1913" s="7" t="s">
        <v>5128</v>
      </c>
      <c r="B1913" s="7"/>
      <c r="C1913" s="7" t="s">
        <v>3146</v>
      </c>
      <c r="D1913" s="7"/>
    </row>
    <row r="1914" spans="1:4" x14ac:dyDescent="0.2">
      <c r="A1914" s="7" t="s">
        <v>5129</v>
      </c>
      <c r="B1914" s="7"/>
      <c r="C1914" s="7" t="s">
        <v>2116</v>
      </c>
      <c r="D1914" s="7"/>
    </row>
    <row r="1915" spans="1:4" x14ac:dyDescent="0.2">
      <c r="A1915" s="7" t="s">
        <v>2847</v>
      </c>
      <c r="B1915" s="7"/>
      <c r="C1915" s="7" t="s">
        <v>2696</v>
      </c>
      <c r="D1915" s="7"/>
    </row>
    <row r="1916" spans="1:4" x14ac:dyDescent="0.2">
      <c r="A1916" s="7" t="s">
        <v>5130</v>
      </c>
      <c r="B1916" s="7"/>
      <c r="C1916" s="7" t="s">
        <v>3241</v>
      </c>
      <c r="D1916" s="7"/>
    </row>
    <row r="1917" spans="1:4" x14ac:dyDescent="0.2">
      <c r="A1917" s="7" t="s">
        <v>5131</v>
      </c>
      <c r="B1917" s="7"/>
      <c r="C1917" s="7" t="s">
        <v>2932</v>
      </c>
      <c r="D1917" s="7"/>
    </row>
    <row r="1918" spans="1:4" x14ac:dyDescent="0.2">
      <c r="A1918" s="7" t="s">
        <v>5132</v>
      </c>
      <c r="B1918" s="7"/>
      <c r="C1918" s="7" t="s">
        <v>4801</v>
      </c>
      <c r="D1918" s="7"/>
    </row>
    <row r="1919" spans="1:4" x14ac:dyDescent="0.2">
      <c r="A1919" s="7" t="s">
        <v>3890</v>
      </c>
      <c r="B1919" s="7"/>
      <c r="C1919" s="7" t="s">
        <v>1063</v>
      </c>
      <c r="D1919" s="7"/>
    </row>
    <row r="1920" spans="1:4" x14ac:dyDescent="0.2">
      <c r="A1920" s="7" t="s">
        <v>5098</v>
      </c>
      <c r="B1920" s="7"/>
      <c r="C1920" s="7" t="s">
        <v>4746</v>
      </c>
      <c r="D1920" s="7"/>
    </row>
    <row r="1921" spans="1:4" x14ac:dyDescent="0.2">
      <c r="A1921" s="7" t="s">
        <v>5133</v>
      </c>
      <c r="B1921" s="7"/>
      <c r="C1921" s="7" t="s">
        <v>4807</v>
      </c>
      <c r="D1921" s="7"/>
    </row>
    <row r="1922" spans="1:4" x14ac:dyDescent="0.2">
      <c r="A1922" s="7" t="s">
        <v>5134</v>
      </c>
      <c r="B1922" s="7"/>
      <c r="C1922" s="7" t="s">
        <v>5135</v>
      </c>
      <c r="D1922" s="7"/>
    </row>
    <row r="1923" spans="1:4" x14ac:dyDescent="0.2">
      <c r="A1923" s="7" t="s">
        <v>5136</v>
      </c>
      <c r="B1923" s="7"/>
      <c r="C1923" s="7" t="s">
        <v>2506</v>
      </c>
      <c r="D1923" s="7"/>
    </row>
    <row r="1924" spans="1:4" x14ac:dyDescent="0.2">
      <c r="A1924" s="7" t="s">
        <v>5137</v>
      </c>
      <c r="B1924" s="7"/>
      <c r="C1924" s="7" t="s">
        <v>3500</v>
      </c>
      <c r="D1924" s="7"/>
    </row>
    <row r="1925" spans="1:4" x14ac:dyDescent="0.2">
      <c r="A1925" s="7" t="s">
        <v>5138</v>
      </c>
      <c r="B1925" s="7"/>
      <c r="C1925" s="7" t="s">
        <v>3003</v>
      </c>
      <c r="D1925" s="7"/>
    </row>
    <row r="1926" spans="1:4" x14ac:dyDescent="0.2">
      <c r="A1926" s="7" t="s">
        <v>4360</v>
      </c>
      <c r="B1926" s="7"/>
      <c r="C1926" s="7" t="s">
        <v>3443</v>
      </c>
      <c r="D1926" s="7"/>
    </row>
    <row r="1927" spans="1:4" x14ac:dyDescent="0.2">
      <c r="A1927" s="7" t="s">
        <v>5139</v>
      </c>
      <c r="B1927" s="7"/>
      <c r="C1927" s="7" t="s">
        <v>2496</v>
      </c>
      <c r="D1927" s="7"/>
    </row>
    <row r="1928" spans="1:4" x14ac:dyDescent="0.2">
      <c r="A1928" s="7" t="s">
        <v>1140</v>
      </c>
      <c r="B1928" s="7"/>
      <c r="C1928" s="7" t="s">
        <v>3900</v>
      </c>
      <c r="D1928" s="7"/>
    </row>
    <row r="1929" spans="1:4" x14ac:dyDescent="0.2">
      <c r="A1929" s="7" t="s">
        <v>4790</v>
      </c>
      <c r="B1929" s="7"/>
      <c r="C1929" s="7" t="s">
        <v>1995</v>
      </c>
      <c r="D1929" s="7"/>
    </row>
    <row r="1930" spans="1:4" x14ac:dyDescent="0.2">
      <c r="A1930" s="7" t="s">
        <v>5140</v>
      </c>
      <c r="B1930" s="7"/>
      <c r="C1930" s="7" t="s">
        <v>3878</v>
      </c>
      <c r="D1930" s="7"/>
    </row>
    <row r="1931" spans="1:4" x14ac:dyDescent="0.2">
      <c r="A1931" s="7" t="s">
        <v>5141</v>
      </c>
      <c r="B1931" s="7"/>
      <c r="C1931" s="7" t="s">
        <v>3433</v>
      </c>
      <c r="D1931" s="7"/>
    </row>
    <row r="1932" spans="1:4" x14ac:dyDescent="0.2">
      <c r="A1932" s="7" t="s">
        <v>3591</v>
      </c>
      <c r="B1932" s="7"/>
      <c r="C1932" s="7" t="s">
        <v>2868</v>
      </c>
      <c r="D1932" s="7"/>
    </row>
    <row r="1933" spans="1:4" x14ac:dyDescent="0.2">
      <c r="A1933" s="7" t="s">
        <v>3925</v>
      </c>
      <c r="B1933" s="7"/>
      <c r="C1933" s="7" t="s">
        <v>2451</v>
      </c>
      <c r="D1933" s="7"/>
    </row>
    <row r="1934" spans="1:4" x14ac:dyDescent="0.2">
      <c r="A1934" s="7" t="s">
        <v>5142</v>
      </c>
      <c r="B1934" s="7"/>
      <c r="C1934" s="7" t="s">
        <v>4354</v>
      </c>
      <c r="D1934" s="7"/>
    </row>
    <row r="1935" spans="1:4" x14ac:dyDescent="0.2">
      <c r="A1935" s="7" t="s">
        <v>4752</v>
      </c>
      <c r="B1935" s="7"/>
      <c r="C1935" s="7" t="s">
        <v>4775</v>
      </c>
      <c r="D1935" s="7"/>
    </row>
    <row r="1936" spans="1:4" x14ac:dyDescent="0.2">
      <c r="A1936" s="7" t="s">
        <v>5143</v>
      </c>
      <c r="B1936" s="7"/>
      <c r="C1936" s="7" t="s">
        <v>5144</v>
      </c>
      <c r="D1936" s="7"/>
    </row>
    <row r="1937" spans="1:4" x14ac:dyDescent="0.2">
      <c r="A1937" s="7" t="s">
        <v>5145</v>
      </c>
      <c r="B1937" s="7"/>
      <c r="C1937" s="7" t="s">
        <v>5146</v>
      </c>
      <c r="D1937" s="7"/>
    </row>
    <row r="1938" spans="1:4" x14ac:dyDescent="0.2">
      <c r="A1938" s="7" t="s">
        <v>3557</v>
      </c>
      <c r="B1938" s="7"/>
      <c r="C1938" s="7" t="s">
        <v>5147</v>
      </c>
      <c r="D1938" s="7"/>
    </row>
    <row r="1939" spans="1:4" x14ac:dyDescent="0.2">
      <c r="A1939" s="7" t="s">
        <v>5148</v>
      </c>
      <c r="B1939" s="7"/>
      <c r="C1939" s="7" t="s">
        <v>4057</v>
      </c>
      <c r="D1939" s="7"/>
    </row>
    <row r="1940" spans="1:4" x14ac:dyDescent="0.2">
      <c r="A1940" s="7" t="s">
        <v>5149</v>
      </c>
      <c r="B1940" s="7"/>
      <c r="C1940" s="7" t="s">
        <v>4755</v>
      </c>
      <c r="D1940" s="7"/>
    </row>
    <row r="1941" spans="1:4" x14ac:dyDescent="0.2">
      <c r="A1941" s="7" t="s">
        <v>5150</v>
      </c>
      <c r="B1941" s="7"/>
      <c r="C1941" s="7"/>
      <c r="D1941" s="7"/>
    </row>
    <row r="1942" spans="1:4" x14ac:dyDescent="0.2">
      <c r="A1942" s="7" t="s">
        <v>2828</v>
      </c>
      <c r="B1942" s="7"/>
      <c r="C1942" s="7"/>
      <c r="D1942" s="7"/>
    </row>
    <row r="1943" spans="1:4" x14ac:dyDescent="0.2">
      <c r="A1943" s="7" t="s">
        <v>5151</v>
      </c>
      <c r="B1943" s="7"/>
      <c r="C1943" s="7"/>
      <c r="D1943" s="7"/>
    </row>
    <row r="1944" spans="1:4" x14ac:dyDescent="0.2">
      <c r="A1944" s="7" t="s">
        <v>5152</v>
      </c>
      <c r="B1944" s="7"/>
      <c r="C1944" s="7"/>
      <c r="D1944" s="7"/>
    </row>
    <row r="1945" spans="1:4" x14ac:dyDescent="0.2">
      <c r="A1945" s="7" t="s">
        <v>2413</v>
      </c>
      <c r="B1945" s="7"/>
      <c r="C1945" s="7"/>
      <c r="D1945" s="7"/>
    </row>
    <row r="1946" spans="1:4" x14ac:dyDescent="0.2">
      <c r="A1946" s="7" t="s">
        <v>3694</v>
      </c>
      <c r="B1946" s="7"/>
      <c r="C1946" s="7"/>
      <c r="D1946" s="7"/>
    </row>
    <row r="1947" spans="1:4" x14ac:dyDescent="0.2">
      <c r="A1947" s="7" t="s">
        <v>4948</v>
      </c>
      <c r="B1947" s="7"/>
      <c r="C1947" s="7"/>
      <c r="D1947" s="7"/>
    </row>
    <row r="1948" spans="1:4" x14ac:dyDescent="0.2">
      <c r="A1948" s="7" t="s">
        <v>5153</v>
      </c>
      <c r="B1948" s="7"/>
      <c r="C1948" s="7"/>
      <c r="D1948" s="7"/>
    </row>
    <row r="1949" spans="1:4" x14ac:dyDescent="0.2">
      <c r="A1949" s="7" t="s">
        <v>2418</v>
      </c>
      <c r="B1949" s="7"/>
      <c r="C1949" s="7"/>
      <c r="D1949" s="7"/>
    </row>
    <row r="1950" spans="1:4" x14ac:dyDescent="0.2">
      <c r="A1950" s="7" t="s">
        <v>5154</v>
      </c>
      <c r="B1950" s="7"/>
      <c r="C1950" s="7"/>
      <c r="D1950" s="7"/>
    </row>
    <row r="1951" spans="1:4" x14ac:dyDescent="0.2">
      <c r="A1951" s="7" t="s">
        <v>5155</v>
      </c>
      <c r="B1951" s="7"/>
      <c r="C1951" s="7"/>
      <c r="D1951" s="7"/>
    </row>
    <row r="1952" spans="1:4" x14ac:dyDescent="0.2">
      <c r="A1952" s="7" t="s">
        <v>2420</v>
      </c>
      <c r="B1952" s="7"/>
      <c r="C1952" s="7"/>
      <c r="D1952" s="7"/>
    </row>
    <row r="1953" spans="1:4" x14ac:dyDescent="0.2">
      <c r="A1953" s="7" t="s">
        <v>5156</v>
      </c>
      <c r="B1953" s="7"/>
      <c r="C1953" s="7"/>
      <c r="D1953" s="7"/>
    </row>
    <row r="1954" spans="1:4" x14ac:dyDescent="0.2">
      <c r="A1954" s="7" t="s">
        <v>2936</v>
      </c>
      <c r="B1954" s="7"/>
      <c r="C1954" s="7"/>
      <c r="D1954" s="7"/>
    </row>
    <row r="1955" spans="1:4" x14ac:dyDescent="0.2">
      <c r="A1955" s="7" t="s">
        <v>3815</v>
      </c>
      <c r="B1955" s="7"/>
      <c r="C1955" s="7"/>
      <c r="D1955" s="7"/>
    </row>
    <row r="1956" spans="1:4" x14ac:dyDescent="0.2">
      <c r="A1956" s="7" t="s">
        <v>5157</v>
      </c>
      <c r="B1956" s="7"/>
      <c r="C1956" s="7"/>
      <c r="D1956" s="7"/>
    </row>
    <row r="1957" spans="1:4" x14ac:dyDescent="0.2">
      <c r="A1957" s="7" t="s">
        <v>1575</v>
      </c>
      <c r="B1957" s="7"/>
      <c r="C1957" s="7"/>
      <c r="D1957" s="7"/>
    </row>
    <row r="1958" spans="1:4" x14ac:dyDescent="0.2">
      <c r="A1958" s="7" t="s">
        <v>3885</v>
      </c>
      <c r="B1958" s="7"/>
      <c r="C1958" s="7"/>
      <c r="D1958" s="7"/>
    </row>
    <row r="1959" spans="1:4" x14ac:dyDescent="0.2">
      <c r="A1959" s="7" t="s">
        <v>1221</v>
      </c>
      <c r="B1959" s="7"/>
      <c r="C1959" s="7"/>
      <c r="D1959" s="7"/>
    </row>
    <row r="1960" spans="1:4" x14ac:dyDescent="0.2">
      <c r="A1960" s="7" t="s">
        <v>4025</v>
      </c>
      <c r="B1960" s="7"/>
      <c r="C1960" s="7"/>
      <c r="D1960" s="7"/>
    </row>
    <row r="1961" spans="1:4" x14ac:dyDescent="0.2">
      <c r="A1961" s="7" t="s">
        <v>1885</v>
      </c>
      <c r="B1961" s="7"/>
      <c r="C1961" s="7"/>
      <c r="D1961" s="7"/>
    </row>
    <row r="1962" spans="1:4" x14ac:dyDescent="0.2">
      <c r="A1962" s="7" t="s">
        <v>4581</v>
      </c>
      <c r="B1962" s="7"/>
      <c r="C1962" s="7"/>
      <c r="D1962" s="7"/>
    </row>
    <row r="1963" spans="1:4" x14ac:dyDescent="0.2">
      <c r="A1963" s="7" t="s">
        <v>5158</v>
      </c>
      <c r="B1963" s="7"/>
      <c r="C1963" s="7"/>
      <c r="D1963" s="7"/>
    </row>
    <row r="1964" spans="1:4" x14ac:dyDescent="0.2">
      <c r="A1964" s="7" t="s">
        <v>5159</v>
      </c>
      <c r="B1964" s="7"/>
      <c r="C1964" s="7"/>
      <c r="D1964" s="7"/>
    </row>
    <row r="1965" spans="1:4" x14ac:dyDescent="0.2">
      <c r="A1965" s="7" t="s">
        <v>5160</v>
      </c>
      <c r="B1965" s="7"/>
      <c r="C1965" s="7"/>
      <c r="D1965" s="7"/>
    </row>
    <row r="1966" spans="1:4" x14ac:dyDescent="0.2">
      <c r="A1966" s="7" t="s">
        <v>3453</v>
      </c>
      <c r="B1966" s="7"/>
      <c r="C1966" s="7"/>
      <c r="D1966" s="7"/>
    </row>
    <row r="1967" spans="1:4" x14ac:dyDescent="0.2">
      <c r="A1967" s="7" t="s">
        <v>1172</v>
      </c>
      <c r="B1967" s="7"/>
      <c r="C1967" s="7"/>
      <c r="D1967" s="7"/>
    </row>
    <row r="1968" spans="1:4" x14ac:dyDescent="0.2">
      <c r="A1968" s="7" t="s">
        <v>4626</v>
      </c>
      <c r="B1968" s="7"/>
      <c r="C1968" s="7"/>
      <c r="D1968" s="7"/>
    </row>
    <row r="1969" spans="1:4" x14ac:dyDescent="0.2">
      <c r="A1969" s="7" t="s">
        <v>5161</v>
      </c>
      <c r="B1969" s="7"/>
      <c r="C1969" s="7"/>
      <c r="D1969" s="7"/>
    </row>
    <row r="1970" spans="1:4" x14ac:dyDescent="0.2">
      <c r="A1970" s="7" t="s">
        <v>4197</v>
      </c>
      <c r="B1970" s="7"/>
      <c r="C1970" s="7"/>
      <c r="D1970" s="7"/>
    </row>
    <row r="1971" spans="1:4" x14ac:dyDescent="0.2">
      <c r="A1971" s="7" t="s">
        <v>987</v>
      </c>
      <c r="B1971" s="7"/>
      <c r="C1971" s="7"/>
      <c r="D1971" s="7"/>
    </row>
    <row r="1972" spans="1:4" x14ac:dyDescent="0.2">
      <c r="A1972" s="7" t="s">
        <v>5162</v>
      </c>
      <c r="B1972" s="7"/>
      <c r="C1972" s="7"/>
      <c r="D1972" s="7"/>
    </row>
    <row r="1973" spans="1:4" x14ac:dyDescent="0.2">
      <c r="A1973" s="7" t="s">
        <v>4485</v>
      </c>
      <c r="B1973" s="7"/>
      <c r="C1973" s="7"/>
      <c r="D1973" s="7"/>
    </row>
    <row r="1974" spans="1:4" x14ac:dyDescent="0.2">
      <c r="A1974" s="7" t="s">
        <v>5163</v>
      </c>
      <c r="B1974" s="7"/>
      <c r="C1974" s="7"/>
      <c r="D1974" s="7"/>
    </row>
    <row r="1975" spans="1:4" x14ac:dyDescent="0.2">
      <c r="A1975" s="7" t="s">
        <v>5164</v>
      </c>
      <c r="B1975" s="7"/>
      <c r="C1975" s="7"/>
      <c r="D1975" s="7"/>
    </row>
    <row r="1976" spans="1:4" x14ac:dyDescent="0.2">
      <c r="A1976" s="7" t="s">
        <v>1744</v>
      </c>
      <c r="B1976" s="7"/>
      <c r="C1976" s="7"/>
      <c r="D1976" s="7"/>
    </row>
    <row r="1977" spans="1:4" x14ac:dyDescent="0.2">
      <c r="A1977" s="7" t="s">
        <v>3030</v>
      </c>
      <c r="B1977" s="7"/>
      <c r="C1977" s="7"/>
      <c r="D1977" s="7"/>
    </row>
    <row r="1978" spans="1:4" x14ac:dyDescent="0.2">
      <c r="A1978" s="7" t="s">
        <v>2442</v>
      </c>
      <c r="B1978" s="7"/>
      <c r="C1978" s="7"/>
      <c r="D1978" s="7"/>
    </row>
    <row r="1979" spans="1:4" x14ac:dyDescent="0.2">
      <c r="A1979" s="7" t="s">
        <v>5165</v>
      </c>
      <c r="B1979" s="7"/>
      <c r="C1979" s="7"/>
      <c r="D1979" s="7"/>
    </row>
    <row r="1980" spans="1:4" x14ac:dyDescent="0.2">
      <c r="A1980" s="7" t="s">
        <v>2664</v>
      </c>
      <c r="B1980" s="7"/>
      <c r="C1980" s="7"/>
      <c r="D1980" s="7"/>
    </row>
    <row r="1981" spans="1:4" x14ac:dyDescent="0.2">
      <c r="A1981" s="7" t="s">
        <v>5166</v>
      </c>
      <c r="B1981" s="7"/>
      <c r="C1981" s="7"/>
      <c r="D1981" s="7"/>
    </row>
    <row r="1982" spans="1:4" x14ac:dyDescent="0.2">
      <c r="A1982" s="7" t="s">
        <v>5167</v>
      </c>
      <c r="B1982" s="7"/>
      <c r="C1982" s="7"/>
      <c r="D1982" s="7"/>
    </row>
    <row r="1983" spans="1:4" x14ac:dyDescent="0.2">
      <c r="A1983" s="7" t="s">
        <v>3427</v>
      </c>
      <c r="B1983" s="7"/>
      <c r="C1983" s="7"/>
      <c r="D1983" s="7"/>
    </row>
    <row r="1984" spans="1:4" x14ac:dyDescent="0.2">
      <c r="A1984" s="7" t="s">
        <v>4641</v>
      </c>
      <c r="B1984" s="7"/>
      <c r="C1984" s="7"/>
      <c r="D1984" s="7"/>
    </row>
    <row r="1985" spans="1:4" x14ac:dyDescent="0.2">
      <c r="A1985" s="7" t="s">
        <v>5168</v>
      </c>
      <c r="B1985" s="7"/>
      <c r="C1985" s="7"/>
      <c r="D1985" s="7"/>
    </row>
    <row r="1986" spans="1:4" x14ac:dyDescent="0.2">
      <c r="A1986" s="7" t="s">
        <v>4200</v>
      </c>
      <c r="B1986" s="7"/>
      <c r="C1986" s="7"/>
      <c r="D1986" s="7"/>
    </row>
    <row r="1987" spans="1:4" x14ac:dyDescent="0.2">
      <c r="A1987" s="7" t="s">
        <v>5169</v>
      </c>
      <c r="B1987" s="7"/>
      <c r="C1987" s="7"/>
      <c r="D1987" s="7"/>
    </row>
    <row r="1988" spans="1:4" x14ac:dyDescent="0.2">
      <c r="A1988" s="7" t="s">
        <v>2195</v>
      </c>
      <c r="B1988" s="7"/>
      <c r="C1988" s="7"/>
      <c r="D1988" s="7"/>
    </row>
    <row r="1989" spans="1:4" x14ac:dyDescent="0.2">
      <c r="A1989" s="7" t="s">
        <v>5170</v>
      </c>
      <c r="B1989" s="7"/>
      <c r="C1989" s="7"/>
      <c r="D1989" s="7"/>
    </row>
    <row r="1990" spans="1:4" x14ac:dyDescent="0.2">
      <c r="A1990" s="7" t="s">
        <v>5171</v>
      </c>
      <c r="B1990" s="7"/>
      <c r="C1990" s="7"/>
      <c r="D1990" s="7"/>
    </row>
    <row r="1991" spans="1:4" x14ac:dyDescent="0.2">
      <c r="A1991" s="7" t="s">
        <v>978</v>
      </c>
      <c r="B1991" s="7"/>
      <c r="C1991" s="7"/>
      <c r="D1991" s="7"/>
    </row>
    <row r="1992" spans="1:4" x14ac:dyDescent="0.2">
      <c r="A1992" s="7" t="s">
        <v>4420</v>
      </c>
      <c r="B1992" s="7"/>
      <c r="C1992" s="7"/>
      <c r="D1992" s="7"/>
    </row>
    <row r="1993" spans="1:4" x14ac:dyDescent="0.2">
      <c r="A1993" s="7" t="s">
        <v>2738</v>
      </c>
      <c r="B1993" s="7"/>
      <c r="C1993" s="7"/>
      <c r="D1993" s="7"/>
    </row>
    <row r="1994" spans="1:4" x14ac:dyDescent="0.2">
      <c r="A1994" s="7" t="s">
        <v>4841</v>
      </c>
      <c r="B1994" s="7"/>
      <c r="C1994" s="7"/>
      <c r="D1994" s="7"/>
    </row>
    <row r="1995" spans="1:4" x14ac:dyDescent="0.2">
      <c r="A1995" s="7" t="s">
        <v>4450</v>
      </c>
      <c r="B1995" s="7"/>
      <c r="C1995" s="7"/>
      <c r="D1995" s="7"/>
    </row>
    <row r="1996" spans="1:4" x14ac:dyDescent="0.2">
      <c r="A1996" s="7" t="s">
        <v>5172</v>
      </c>
      <c r="B1996" s="7"/>
      <c r="C1996" s="7"/>
      <c r="D1996" s="7"/>
    </row>
    <row r="1997" spans="1:4" x14ac:dyDescent="0.2">
      <c r="A1997" s="7" t="s">
        <v>5173</v>
      </c>
      <c r="B1997" s="7"/>
      <c r="C1997" s="7"/>
      <c r="D1997" s="7"/>
    </row>
    <row r="1998" spans="1:4" x14ac:dyDescent="0.2">
      <c r="A1998" s="7" t="s">
        <v>1558</v>
      </c>
      <c r="B1998" s="7"/>
      <c r="C1998" s="7"/>
      <c r="D1998" s="7"/>
    </row>
    <row r="1999" spans="1:4" x14ac:dyDescent="0.2">
      <c r="A1999" s="7" t="s">
        <v>5174</v>
      </c>
      <c r="B1999" s="7"/>
      <c r="C1999" s="7"/>
      <c r="D1999" s="7"/>
    </row>
    <row r="2000" spans="1:4" x14ac:dyDescent="0.2">
      <c r="A2000" s="7" t="s">
        <v>5175</v>
      </c>
      <c r="B2000" s="7"/>
      <c r="C2000" s="7"/>
      <c r="D2000" s="7"/>
    </row>
    <row r="2001" spans="1:4" x14ac:dyDescent="0.2">
      <c r="A2001" s="7" t="s">
        <v>5176</v>
      </c>
      <c r="B2001" s="7"/>
      <c r="C2001" s="7"/>
      <c r="D2001" s="7"/>
    </row>
    <row r="2002" spans="1:4" x14ac:dyDescent="0.2">
      <c r="A2002" s="7" t="s">
        <v>5177</v>
      </c>
      <c r="B2002" s="7"/>
      <c r="C2002" s="7"/>
      <c r="D2002" s="7"/>
    </row>
    <row r="2003" spans="1:4" x14ac:dyDescent="0.2">
      <c r="A2003" s="7" t="s">
        <v>5178</v>
      </c>
      <c r="B2003" s="7"/>
      <c r="C2003" s="7"/>
      <c r="D2003" s="7"/>
    </row>
    <row r="2004" spans="1:4" x14ac:dyDescent="0.2">
      <c r="A2004" s="7" t="s">
        <v>3919</v>
      </c>
      <c r="B2004" s="7"/>
      <c r="C2004" s="7"/>
      <c r="D2004" s="7"/>
    </row>
    <row r="2005" spans="1:4" x14ac:dyDescent="0.2">
      <c r="A2005" s="7" t="s">
        <v>2580</v>
      </c>
      <c r="B2005" s="7"/>
      <c r="C2005" s="7"/>
      <c r="D2005" s="7"/>
    </row>
    <row r="2006" spans="1:4" x14ac:dyDescent="0.2">
      <c r="A2006" s="7" t="s">
        <v>5179</v>
      </c>
      <c r="B2006" s="7"/>
      <c r="C2006" s="7"/>
      <c r="D2006" s="7"/>
    </row>
    <row r="2007" spans="1:4" x14ac:dyDescent="0.2">
      <c r="A2007" s="7" t="s">
        <v>5180</v>
      </c>
      <c r="B2007" s="7"/>
      <c r="C2007" s="7"/>
      <c r="D2007" s="7"/>
    </row>
    <row r="2008" spans="1:4" x14ac:dyDescent="0.2">
      <c r="A2008" s="7" t="s">
        <v>5181</v>
      </c>
      <c r="B2008" s="7"/>
      <c r="C2008" s="7"/>
      <c r="D2008" s="7"/>
    </row>
    <row r="2009" spans="1:4" x14ac:dyDescent="0.2">
      <c r="A2009" s="7" t="s">
        <v>5182</v>
      </c>
      <c r="B2009" s="7"/>
      <c r="C2009" s="7"/>
      <c r="D2009" s="7"/>
    </row>
    <row r="2010" spans="1:4" x14ac:dyDescent="0.2">
      <c r="A2010" s="7" t="s">
        <v>4363</v>
      </c>
      <c r="B2010" s="7"/>
      <c r="C2010" s="7"/>
      <c r="D2010" s="7"/>
    </row>
    <row r="2011" spans="1:4" x14ac:dyDescent="0.2">
      <c r="A2011" s="7" t="s">
        <v>2885</v>
      </c>
      <c r="B2011" s="7"/>
      <c r="C2011" s="7"/>
      <c r="D2011" s="7"/>
    </row>
    <row r="2012" spans="1:4" x14ac:dyDescent="0.2">
      <c r="A2012" s="7" t="s">
        <v>5183</v>
      </c>
      <c r="B2012" s="7"/>
      <c r="C2012" s="7"/>
      <c r="D2012" s="7"/>
    </row>
    <row r="2013" spans="1:4" x14ac:dyDescent="0.2">
      <c r="A2013" s="7" t="s">
        <v>5184</v>
      </c>
      <c r="B2013" s="7"/>
      <c r="C2013" s="7"/>
      <c r="D2013" s="7"/>
    </row>
    <row r="2014" spans="1:4" x14ac:dyDescent="0.2">
      <c r="A2014" s="7" t="s">
        <v>5185</v>
      </c>
      <c r="B2014" s="7"/>
      <c r="C2014" s="7"/>
      <c r="D2014" s="7"/>
    </row>
    <row r="2015" spans="1:4" x14ac:dyDescent="0.2">
      <c r="A2015" s="7" t="s">
        <v>5186</v>
      </c>
      <c r="B2015" s="7"/>
      <c r="C2015" s="7"/>
      <c r="D2015" s="7"/>
    </row>
    <row r="2016" spans="1:4" x14ac:dyDescent="0.2">
      <c r="A2016" s="7" t="s">
        <v>1071</v>
      </c>
      <c r="B2016" s="7"/>
      <c r="C2016" s="7"/>
      <c r="D2016" s="7"/>
    </row>
    <row r="2017" spans="1:4" x14ac:dyDescent="0.2">
      <c r="A2017" s="7" t="s">
        <v>2995</v>
      </c>
      <c r="B2017" s="7"/>
      <c r="C2017" s="7"/>
      <c r="D2017" s="7"/>
    </row>
    <row r="2018" spans="1:4" x14ac:dyDescent="0.2">
      <c r="A2018" s="7" t="s">
        <v>2430</v>
      </c>
      <c r="B2018" s="7"/>
      <c r="C2018" s="7"/>
      <c r="D2018" s="7"/>
    </row>
    <row r="2019" spans="1:4" x14ac:dyDescent="0.2">
      <c r="A2019" s="7" t="s">
        <v>4334</v>
      </c>
      <c r="B2019" s="7"/>
      <c r="C2019" s="7"/>
      <c r="D2019" s="7"/>
    </row>
    <row r="2020" spans="1:4" x14ac:dyDescent="0.2">
      <c r="A2020" s="7" t="s">
        <v>5187</v>
      </c>
      <c r="B2020" s="7"/>
      <c r="C2020" s="7"/>
      <c r="D2020" s="7"/>
    </row>
    <row r="2021" spans="1:4" x14ac:dyDescent="0.2">
      <c r="A2021" s="7" t="s">
        <v>4434</v>
      </c>
      <c r="B2021" s="7"/>
      <c r="C2021" s="7"/>
      <c r="D2021" s="7"/>
    </row>
    <row r="2022" spans="1:4" x14ac:dyDescent="0.2">
      <c r="A2022" s="7" t="s">
        <v>4920</v>
      </c>
      <c r="B2022" s="7"/>
      <c r="C2022" s="7"/>
      <c r="D2022" s="7"/>
    </row>
    <row r="2023" spans="1:4" x14ac:dyDescent="0.2">
      <c r="A2023" s="7" t="s">
        <v>5188</v>
      </c>
      <c r="B2023" s="7"/>
      <c r="C2023" s="7"/>
      <c r="D2023" s="7"/>
    </row>
    <row r="2024" spans="1:4" x14ac:dyDescent="0.2">
      <c r="A2024" s="7" t="s">
        <v>5189</v>
      </c>
      <c r="B2024" s="7"/>
      <c r="C2024" s="7"/>
      <c r="D2024" s="7"/>
    </row>
    <row r="2025" spans="1:4" x14ac:dyDescent="0.2">
      <c r="A2025" s="7" t="s">
        <v>5190</v>
      </c>
      <c r="B2025" s="7"/>
      <c r="C2025" s="7"/>
      <c r="D2025" s="7"/>
    </row>
    <row r="2026" spans="1:4" x14ac:dyDescent="0.2">
      <c r="A2026" s="7" t="s">
        <v>2605</v>
      </c>
      <c r="B2026" s="7"/>
      <c r="C2026" s="7"/>
      <c r="D2026" s="7"/>
    </row>
    <row r="2027" spans="1:4" x14ac:dyDescent="0.2">
      <c r="A2027" s="7" t="s">
        <v>1458</v>
      </c>
      <c r="B2027" s="7"/>
      <c r="C2027" s="7"/>
      <c r="D2027" s="7"/>
    </row>
    <row r="2028" spans="1:4" x14ac:dyDescent="0.2">
      <c r="A2028" s="7" t="s">
        <v>4233</v>
      </c>
      <c r="B2028" s="7"/>
      <c r="C2028" s="7"/>
      <c r="D2028" s="7"/>
    </row>
    <row r="2029" spans="1:4" x14ac:dyDescent="0.2">
      <c r="A2029" s="7" t="s">
        <v>5191</v>
      </c>
      <c r="B2029" s="7"/>
      <c r="C2029" s="7"/>
      <c r="D2029" s="7"/>
    </row>
    <row r="2030" spans="1:4" x14ac:dyDescent="0.2">
      <c r="A2030" s="7" t="s">
        <v>5192</v>
      </c>
      <c r="B2030" s="7"/>
      <c r="C2030" s="7"/>
      <c r="D2030" s="7"/>
    </row>
    <row r="2031" spans="1:4" x14ac:dyDescent="0.2">
      <c r="A2031" s="7" t="s">
        <v>4269</v>
      </c>
      <c r="B2031" s="7"/>
      <c r="C2031" s="7"/>
      <c r="D2031" s="7"/>
    </row>
    <row r="2032" spans="1:4" x14ac:dyDescent="0.2">
      <c r="A2032" s="7" t="s">
        <v>2107</v>
      </c>
      <c r="B2032" s="7"/>
      <c r="C2032" s="7"/>
      <c r="D2032" s="7"/>
    </row>
    <row r="2033" spans="1:4" x14ac:dyDescent="0.2">
      <c r="A2033" s="7" t="s">
        <v>5193</v>
      </c>
      <c r="B2033" s="7"/>
      <c r="C2033" s="7"/>
      <c r="D2033" s="7"/>
    </row>
    <row r="2034" spans="1:4" x14ac:dyDescent="0.2">
      <c r="A2034" s="7" t="s">
        <v>4227</v>
      </c>
      <c r="B2034" s="7"/>
      <c r="C2034" s="7"/>
      <c r="D2034" s="7"/>
    </row>
    <row r="2035" spans="1:4" x14ac:dyDescent="0.2">
      <c r="A2035" s="7" t="s">
        <v>3790</v>
      </c>
      <c r="B2035" s="7"/>
      <c r="C2035" s="7"/>
      <c r="D2035" s="7"/>
    </row>
    <row r="2036" spans="1:4" x14ac:dyDescent="0.2">
      <c r="A2036" s="7" t="s">
        <v>5194</v>
      </c>
      <c r="B2036" s="7"/>
      <c r="C2036" s="7"/>
      <c r="D2036" s="7"/>
    </row>
    <row r="2037" spans="1:4" x14ac:dyDescent="0.2">
      <c r="A2037" s="7" t="s">
        <v>2272</v>
      </c>
      <c r="B2037" s="7"/>
      <c r="C2037" s="7"/>
      <c r="D2037" s="7"/>
    </row>
    <row r="2038" spans="1:4" x14ac:dyDescent="0.2">
      <c r="A2038" s="7" t="s">
        <v>5195</v>
      </c>
      <c r="B2038" s="7"/>
      <c r="C2038" s="7"/>
      <c r="D2038" s="7"/>
    </row>
    <row r="2039" spans="1:4" x14ac:dyDescent="0.2">
      <c r="A2039" s="7" t="s">
        <v>5196</v>
      </c>
      <c r="B2039" s="7"/>
      <c r="C2039" s="7"/>
      <c r="D2039" s="7"/>
    </row>
    <row r="2040" spans="1:4" x14ac:dyDescent="0.2">
      <c r="A2040" s="7" t="s">
        <v>1469</v>
      </c>
      <c r="B2040" s="7"/>
      <c r="C2040" s="7"/>
      <c r="D2040" s="7"/>
    </row>
    <row r="2041" spans="1:4" x14ac:dyDescent="0.2">
      <c r="A2041" s="7" t="s">
        <v>5197</v>
      </c>
      <c r="B2041" s="7"/>
      <c r="C2041" s="7"/>
      <c r="D2041" s="7"/>
    </row>
    <row r="2042" spans="1:4" x14ac:dyDescent="0.2">
      <c r="A2042" s="7" t="s">
        <v>4329</v>
      </c>
      <c r="B2042" s="7"/>
      <c r="C2042" s="7"/>
      <c r="D2042" s="7"/>
    </row>
    <row r="2043" spans="1:4" x14ac:dyDescent="0.2">
      <c r="A2043" s="7" t="s">
        <v>5198</v>
      </c>
      <c r="B2043" s="7"/>
      <c r="C2043" s="7"/>
      <c r="D2043" s="7"/>
    </row>
    <row r="2044" spans="1:4" x14ac:dyDescent="0.2">
      <c r="A2044" s="7" t="s">
        <v>3659</v>
      </c>
      <c r="B2044" s="7"/>
      <c r="C2044" s="7"/>
      <c r="D2044" s="7"/>
    </row>
    <row r="2045" spans="1:4" x14ac:dyDescent="0.2">
      <c r="A2045" s="7" t="s">
        <v>1617</v>
      </c>
      <c r="B2045" s="7"/>
      <c r="C2045" s="7"/>
      <c r="D2045" s="7"/>
    </row>
    <row r="2046" spans="1:4" x14ac:dyDescent="0.2">
      <c r="A2046" s="7" t="s">
        <v>5199</v>
      </c>
      <c r="B2046" s="7"/>
      <c r="C2046" s="7"/>
      <c r="D2046" s="7"/>
    </row>
    <row r="2047" spans="1:4" x14ac:dyDescent="0.2">
      <c r="A2047" s="7" t="s">
        <v>2406</v>
      </c>
      <c r="B2047" s="7"/>
      <c r="C2047" s="7"/>
      <c r="D2047" s="7"/>
    </row>
    <row r="2048" spans="1:4" x14ac:dyDescent="0.2">
      <c r="A2048" s="7" t="s">
        <v>3798</v>
      </c>
      <c r="B2048" s="7"/>
      <c r="C2048" s="7"/>
      <c r="D2048" s="7"/>
    </row>
    <row r="2049" spans="1:4" x14ac:dyDescent="0.2">
      <c r="A2049" s="7" t="s">
        <v>4213</v>
      </c>
      <c r="B2049" s="7"/>
      <c r="C2049" s="7"/>
      <c r="D2049" s="7"/>
    </row>
    <row r="2050" spans="1:4" x14ac:dyDescent="0.2">
      <c r="A2050" s="7" t="s">
        <v>3963</v>
      </c>
      <c r="B2050" s="7"/>
      <c r="C2050" s="7"/>
      <c r="D2050" s="7"/>
    </row>
    <row r="2051" spans="1:4" x14ac:dyDescent="0.2">
      <c r="A2051" s="7" t="s">
        <v>5200</v>
      </c>
      <c r="B2051" s="7"/>
      <c r="C2051" s="7"/>
      <c r="D2051" s="7"/>
    </row>
    <row r="2052" spans="1:4" x14ac:dyDescent="0.2">
      <c r="A2052" s="7" t="s">
        <v>4922</v>
      </c>
      <c r="B2052" s="7"/>
      <c r="C2052" s="7"/>
      <c r="D2052" s="7"/>
    </row>
    <row r="2053" spans="1:4" x14ac:dyDescent="0.2">
      <c r="A2053" s="7" t="s">
        <v>5201</v>
      </c>
      <c r="B2053" s="7"/>
      <c r="C2053" s="7"/>
      <c r="D2053" s="7"/>
    </row>
    <row r="2054" spans="1:4" x14ac:dyDescent="0.2">
      <c r="A2054" s="7" t="s">
        <v>4301</v>
      </c>
      <c r="B2054" s="7"/>
      <c r="C2054" s="7"/>
      <c r="D2054" s="7"/>
    </row>
    <row r="2055" spans="1:4" x14ac:dyDescent="0.2">
      <c r="A2055" s="7" t="s">
        <v>4838</v>
      </c>
      <c r="B2055" s="7"/>
      <c r="C2055" s="7"/>
      <c r="D2055" s="7"/>
    </row>
    <row r="2056" spans="1:4" x14ac:dyDescent="0.2">
      <c r="A2056" s="7" t="s">
        <v>1609</v>
      </c>
      <c r="B2056" s="7"/>
      <c r="C2056" s="7"/>
      <c r="D2056" s="7"/>
    </row>
    <row r="2057" spans="1:4" x14ac:dyDescent="0.2">
      <c r="A2057" s="7" t="s">
        <v>5202</v>
      </c>
      <c r="B2057" s="7"/>
      <c r="C2057" s="7"/>
      <c r="D2057" s="7"/>
    </row>
    <row r="2058" spans="1:4" x14ac:dyDescent="0.2">
      <c r="A2058" s="7" t="s">
        <v>5203</v>
      </c>
      <c r="B2058" s="7"/>
      <c r="C2058" s="7"/>
      <c r="D2058" s="7"/>
    </row>
    <row r="2059" spans="1:4" x14ac:dyDescent="0.2">
      <c r="A2059" s="7" t="s">
        <v>5204</v>
      </c>
      <c r="B2059" s="7"/>
      <c r="C2059" s="7"/>
      <c r="D2059" s="7"/>
    </row>
    <row r="2060" spans="1:4" x14ac:dyDescent="0.2">
      <c r="A2060" s="7" t="s">
        <v>5205</v>
      </c>
      <c r="B2060" s="7"/>
      <c r="C2060" s="7"/>
      <c r="D2060" s="7"/>
    </row>
    <row r="2061" spans="1:4" x14ac:dyDescent="0.2">
      <c r="A2061" s="7" t="s">
        <v>1727</v>
      </c>
      <c r="B2061" s="7"/>
      <c r="C2061" s="7"/>
      <c r="D2061" s="7"/>
    </row>
    <row r="2062" spans="1:4" x14ac:dyDescent="0.2">
      <c r="A2062" s="7" t="s">
        <v>2474</v>
      </c>
      <c r="B2062" s="7"/>
      <c r="C2062" s="7"/>
      <c r="D2062" s="7"/>
    </row>
    <row r="2063" spans="1:4" x14ac:dyDescent="0.2">
      <c r="A2063" s="7" t="s">
        <v>3876</v>
      </c>
      <c r="B2063" s="7"/>
      <c r="C2063" s="7"/>
      <c r="D2063" s="7"/>
    </row>
    <row r="2064" spans="1:4" x14ac:dyDescent="0.2">
      <c r="A2064" s="7" t="s">
        <v>5206</v>
      </c>
      <c r="B2064" s="7"/>
      <c r="C2064" s="7"/>
      <c r="D2064" s="7"/>
    </row>
    <row r="2065" spans="1:4" x14ac:dyDescent="0.2">
      <c r="A2065" s="7" t="s">
        <v>4264</v>
      </c>
      <c r="B2065" s="7"/>
      <c r="C2065" s="7"/>
      <c r="D2065" s="7"/>
    </row>
    <row r="2066" spans="1:4" x14ac:dyDescent="0.2">
      <c r="A2066" s="7" t="s">
        <v>4526</v>
      </c>
      <c r="B2066" s="7"/>
      <c r="C2066" s="7"/>
      <c r="D2066" s="7"/>
    </row>
    <row r="2067" spans="1:4" x14ac:dyDescent="0.2">
      <c r="A2067" s="7" t="s">
        <v>5207</v>
      </c>
      <c r="B2067" s="7"/>
      <c r="C2067" s="7"/>
      <c r="D2067" s="7"/>
    </row>
    <row r="2068" spans="1:4" x14ac:dyDescent="0.2">
      <c r="A2068" s="7" t="s">
        <v>5208</v>
      </c>
      <c r="B2068" s="7"/>
      <c r="C2068" s="7"/>
      <c r="D2068" s="7"/>
    </row>
    <row r="2069" spans="1:4" x14ac:dyDescent="0.2">
      <c r="A2069" s="7" t="s">
        <v>5209</v>
      </c>
      <c r="B2069" s="7"/>
      <c r="C2069" s="7"/>
      <c r="D2069" s="7"/>
    </row>
    <row r="2070" spans="1:4" x14ac:dyDescent="0.2">
      <c r="A2070" s="7" t="s">
        <v>5210</v>
      </c>
      <c r="B2070" s="7"/>
      <c r="C2070" s="7"/>
      <c r="D2070" s="7"/>
    </row>
    <row r="2071" spans="1:4" x14ac:dyDescent="0.2">
      <c r="A2071" s="7" t="s">
        <v>5211</v>
      </c>
      <c r="B2071" s="7"/>
      <c r="C2071" s="7"/>
      <c r="D2071" s="7"/>
    </row>
    <row r="2072" spans="1:4" x14ac:dyDescent="0.2">
      <c r="A2072" s="7" t="s">
        <v>5212</v>
      </c>
      <c r="B2072" s="7"/>
      <c r="C2072" s="7"/>
      <c r="D2072" s="7"/>
    </row>
    <row r="2073" spans="1:4" x14ac:dyDescent="0.2">
      <c r="A2073" s="7" t="s">
        <v>2711</v>
      </c>
      <c r="B2073" s="7"/>
      <c r="C2073" s="7"/>
      <c r="D2073" s="7"/>
    </row>
    <row r="2074" spans="1:4" x14ac:dyDescent="0.2">
      <c r="A2074" s="7" t="s">
        <v>2481</v>
      </c>
      <c r="B2074" s="7"/>
      <c r="C2074" s="7"/>
      <c r="D2074" s="7"/>
    </row>
    <row r="2075" spans="1:4" x14ac:dyDescent="0.2">
      <c r="A2075" s="7" t="s">
        <v>5213</v>
      </c>
      <c r="B2075" s="7"/>
      <c r="C2075" s="7"/>
      <c r="D2075" s="7"/>
    </row>
    <row r="2076" spans="1:4" x14ac:dyDescent="0.2">
      <c r="A2076" s="7" t="s">
        <v>5214</v>
      </c>
      <c r="B2076" s="7"/>
      <c r="C2076" s="7"/>
      <c r="D2076" s="7"/>
    </row>
    <row r="2077" spans="1:4" x14ac:dyDescent="0.2">
      <c r="A2077" s="7" t="s">
        <v>5215</v>
      </c>
      <c r="B2077" s="7"/>
      <c r="C2077" s="7"/>
      <c r="D2077" s="7"/>
    </row>
    <row r="2078" spans="1:4" x14ac:dyDescent="0.2">
      <c r="A2078" s="7" t="s">
        <v>3418</v>
      </c>
      <c r="B2078" s="7"/>
      <c r="C2078" s="7"/>
      <c r="D2078" s="7"/>
    </row>
    <row r="2079" spans="1:4" x14ac:dyDescent="0.2">
      <c r="A2079" s="7" t="s">
        <v>2484</v>
      </c>
      <c r="B2079" s="7"/>
      <c r="C2079" s="7"/>
      <c r="D2079" s="7"/>
    </row>
    <row r="2080" spans="1:4" x14ac:dyDescent="0.2">
      <c r="A2080" s="7" t="s">
        <v>1694</v>
      </c>
      <c r="B2080" s="7"/>
      <c r="C2080" s="7"/>
      <c r="D2080" s="7"/>
    </row>
    <row r="2081" spans="1:4" x14ac:dyDescent="0.2">
      <c r="A2081" s="7" t="s">
        <v>5216</v>
      </c>
      <c r="B2081" s="7"/>
      <c r="C2081" s="7"/>
      <c r="D2081" s="7"/>
    </row>
    <row r="2082" spans="1:4" x14ac:dyDescent="0.2">
      <c r="A2082" s="7" t="s">
        <v>5217</v>
      </c>
      <c r="B2082" s="7"/>
      <c r="C2082" s="7"/>
      <c r="D2082" s="7"/>
    </row>
    <row r="2083" spans="1:4" x14ac:dyDescent="0.2">
      <c r="A2083" s="7" t="s">
        <v>5218</v>
      </c>
      <c r="B2083" s="7"/>
      <c r="C2083" s="7"/>
      <c r="D2083" s="7"/>
    </row>
    <row r="2084" spans="1:4" x14ac:dyDescent="0.2">
      <c r="A2084" s="7" t="s">
        <v>5219</v>
      </c>
      <c r="B2084" s="7"/>
      <c r="C2084" s="7"/>
      <c r="D2084" s="7"/>
    </row>
    <row r="2085" spans="1:4" x14ac:dyDescent="0.2">
      <c r="A2085" s="7" t="s">
        <v>4701</v>
      </c>
      <c r="B2085" s="7"/>
      <c r="C2085" s="7"/>
      <c r="D2085" s="7"/>
    </row>
    <row r="2086" spans="1:4" x14ac:dyDescent="0.2">
      <c r="A2086" s="7" t="s">
        <v>3155</v>
      </c>
      <c r="B2086" s="7"/>
      <c r="C2086" s="7"/>
      <c r="D2086" s="7"/>
    </row>
    <row r="2087" spans="1:4" x14ac:dyDescent="0.2">
      <c r="A2087" s="7" t="s">
        <v>2489</v>
      </c>
      <c r="B2087" s="7"/>
      <c r="C2087" s="7"/>
      <c r="D2087" s="7"/>
    </row>
    <row r="2088" spans="1:4" x14ac:dyDescent="0.2">
      <c r="A2088" s="7" t="s">
        <v>5220</v>
      </c>
      <c r="B2088" s="7"/>
      <c r="C2088" s="7"/>
      <c r="D2088" s="7"/>
    </row>
    <row r="2089" spans="1:4" x14ac:dyDescent="0.2">
      <c r="A2089" s="7" t="s">
        <v>2539</v>
      </c>
      <c r="B2089" s="7"/>
      <c r="C2089" s="7"/>
      <c r="D2089" s="7"/>
    </row>
    <row r="2090" spans="1:4" x14ac:dyDescent="0.2">
      <c r="A2090" s="7" t="s">
        <v>2092</v>
      </c>
      <c r="B2090" s="7"/>
      <c r="C2090" s="7"/>
      <c r="D2090" s="7"/>
    </row>
    <row r="2091" spans="1:4" x14ac:dyDescent="0.2">
      <c r="A2091" s="7" t="s">
        <v>1441</v>
      </c>
      <c r="B2091" s="7"/>
      <c r="C2091" s="7"/>
      <c r="D2091" s="7"/>
    </row>
    <row r="2092" spans="1:4" x14ac:dyDescent="0.2">
      <c r="A2092" s="7" t="s">
        <v>3331</v>
      </c>
      <c r="B2092" s="7"/>
      <c r="C2092" s="7"/>
      <c r="D2092" s="7"/>
    </row>
    <row r="2093" spans="1:4" x14ac:dyDescent="0.2">
      <c r="A2093" s="7" t="s">
        <v>5221</v>
      </c>
      <c r="B2093" s="7"/>
      <c r="C2093" s="7"/>
      <c r="D2093" s="7"/>
    </row>
    <row r="2094" spans="1:4" x14ac:dyDescent="0.2">
      <c r="A2094" s="7" t="s">
        <v>2493</v>
      </c>
      <c r="B2094" s="7"/>
      <c r="C2094" s="7"/>
      <c r="D2094" s="7"/>
    </row>
    <row r="2095" spans="1:4" x14ac:dyDescent="0.2">
      <c r="A2095" s="7" t="s">
        <v>2514</v>
      </c>
      <c r="B2095" s="7"/>
      <c r="C2095" s="7"/>
      <c r="D2095" s="7"/>
    </row>
    <row r="2096" spans="1:4" x14ac:dyDescent="0.2">
      <c r="A2096" s="7" t="s">
        <v>2050</v>
      </c>
      <c r="B2096" s="7"/>
      <c r="C2096" s="7"/>
      <c r="D2096" s="7"/>
    </row>
    <row r="2097" spans="1:4" x14ac:dyDescent="0.2">
      <c r="A2097" s="7" t="s">
        <v>1179</v>
      </c>
      <c r="B2097" s="7"/>
      <c r="C2097" s="7"/>
      <c r="D2097" s="7"/>
    </row>
    <row r="2098" spans="1:4" x14ac:dyDescent="0.2">
      <c r="A2098" s="7" t="s">
        <v>5222</v>
      </c>
      <c r="B2098" s="7"/>
      <c r="C2098" s="7"/>
      <c r="D2098" s="7"/>
    </row>
    <row r="2099" spans="1:4" x14ac:dyDescent="0.2">
      <c r="A2099" s="7" t="s">
        <v>2500</v>
      </c>
      <c r="B2099" s="7"/>
      <c r="C2099" s="7"/>
      <c r="D2099" s="7"/>
    </row>
    <row r="2100" spans="1:4" x14ac:dyDescent="0.2">
      <c r="A2100" s="7" t="s">
        <v>1211</v>
      </c>
      <c r="B2100" s="7"/>
      <c r="C2100" s="7"/>
      <c r="D2100" s="7"/>
    </row>
    <row r="2101" spans="1:4" x14ac:dyDescent="0.2">
      <c r="A2101" s="7" t="s">
        <v>5223</v>
      </c>
      <c r="B2101" s="7"/>
      <c r="C2101" s="7"/>
      <c r="D2101" s="7"/>
    </row>
    <row r="2102" spans="1:4" x14ac:dyDescent="0.2">
      <c r="A2102" s="7" t="s">
        <v>5224</v>
      </c>
      <c r="B2102" s="7"/>
      <c r="C2102" s="7"/>
      <c r="D2102" s="7"/>
    </row>
    <row r="2103" spans="1:4" x14ac:dyDescent="0.2">
      <c r="A2103" s="7" t="s">
        <v>5225</v>
      </c>
      <c r="B2103" s="7"/>
      <c r="C2103" s="7"/>
      <c r="D2103" s="7"/>
    </row>
    <row r="2104" spans="1:4" x14ac:dyDescent="0.2">
      <c r="A2104" s="7" t="s">
        <v>2510</v>
      </c>
      <c r="B2104" s="7"/>
      <c r="C2104" s="7"/>
      <c r="D2104" s="7"/>
    </row>
    <row r="2105" spans="1:4" x14ac:dyDescent="0.2">
      <c r="A2105" s="7" t="s">
        <v>5226</v>
      </c>
      <c r="B2105" s="7"/>
      <c r="C2105" s="7"/>
      <c r="D2105" s="7"/>
    </row>
    <row r="2106" spans="1:4" x14ac:dyDescent="0.2">
      <c r="A2106" s="7" t="s">
        <v>5227</v>
      </c>
      <c r="B2106" s="7"/>
      <c r="C2106" s="7"/>
      <c r="D2106" s="7"/>
    </row>
    <row r="2107" spans="1:4" x14ac:dyDescent="0.2">
      <c r="A2107" s="7" t="s">
        <v>2458</v>
      </c>
      <c r="B2107" s="7"/>
      <c r="C2107" s="7"/>
      <c r="D2107" s="7"/>
    </row>
    <row r="2108" spans="1:4" x14ac:dyDescent="0.2">
      <c r="A2108" s="7" t="s">
        <v>4203</v>
      </c>
      <c r="B2108" s="7"/>
      <c r="C2108" s="7"/>
      <c r="D2108" s="7"/>
    </row>
    <row r="2109" spans="1:4" x14ac:dyDescent="0.2">
      <c r="A2109" s="7" t="s">
        <v>2774</v>
      </c>
      <c r="B2109" s="7"/>
      <c r="C2109" s="7"/>
      <c r="D2109" s="7"/>
    </row>
    <row r="2110" spans="1:4" x14ac:dyDescent="0.2">
      <c r="A2110" s="7" t="s">
        <v>2149</v>
      </c>
      <c r="B2110" s="7"/>
      <c r="C2110" s="7"/>
      <c r="D2110" s="7"/>
    </row>
    <row r="2111" spans="1:4" x14ac:dyDescent="0.2">
      <c r="A2111" s="7" t="s">
        <v>1448</v>
      </c>
      <c r="B2111" s="7"/>
      <c r="C2111" s="7"/>
      <c r="D2111" s="7"/>
    </row>
    <row r="2112" spans="1:4" x14ac:dyDescent="0.2">
      <c r="A2112" s="7" t="s">
        <v>5228</v>
      </c>
      <c r="B2112" s="7"/>
      <c r="C2112" s="7"/>
      <c r="D2112" s="7"/>
    </row>
    <row r="2113" spans="1:4" x14ac:dyDescent="0.2">
      <c r="A2113" s="7" t="s">
        <v>998</v>
      </c>
      <c r="B2113" s="7"/>
      <c r="C2113" s="7"/>
      <c r="D2113" s="7"/>
    </row>
    <row r="2114" spans="1:4" x14ac:dyDescent="0.2">
      <c r="A2114" s="7" t="s">
        <v>2694</v>
      </c>
      <c r="B2114" s="7"/>
      <c r="C2114" s="7"/>
      <c r="D2114" s="7"/>
    </row>
    <row r="2115" spans="1:4" x14ac:dyDescent="0.2">
      <c r="A2115" s="7" t="s">
        <v>1409</v>
      </c>
      <c r="B2115" s="7"/>
      <c r="C2115" s="7"/>
      <c r="D2115" s="7"/>
    </row>
    <row r="2116" spans="1:4" x14ac:dyDescent="0.2">
      <c r="A2116" s="7" t="s">
        <v>3674</v>
      </c>
      <c r="B2116" s="7"/>
      <c r="C2116" s="7"/>
      <c r="D2116" s="7"/>
    </row>
    <row r="2117" spans="1:4" x14ac:dyDescent="0.2">
      <c r="A2117" s="7" t="s">
        <v>5229</v>
      </c>
      <c r="B2117" s="7"/>
      <c r="C2117" s="7"/>
      <c r="D2117" s="7"/>
    </row>
    <row r="2118" spans="1:4" x14ac:dyDescent="0.2">
      <c r="A2118" s="7" t="s">
        <v>2479</v>
      </c>
      <c r="B2118" s="7"/>
      <c r="C2118" s="7"/>
      <c r="D2118" s="7"/>
    </row>
    <row r="2119" spans="1:4" x14ac:dyDescent="0.2">
      <c r="A2119" s="7" t="s">
        <v>3339</v>
      </c>
      <c r="B2119" s="7"/>
      <c r="C2119" s="7"/>
      <c r="D2119" s="7"/>
    </row>
    <row r="2120" spans="1:4" x14ac:dyDescent="0.2">
      <c r="A2120" s="7" t="s">
        <v>5230</v>
      </c>
      <c r="B2120" s="7"/>
      <c r="C2120" s="7"/>
      <c r="D2120" s="7"/>
    </row>
    <row r="2121" spans="1:4" x14ac:dyDescent="0.2">
      <c r="A2121" s="7" t="s">
        <v>3592</v>
      </c>
      <c r="B2121" s="7"/>
      <c r="C2121" s="7"/>
      <c r="D2121" s="7"/>
    </row>
    <row r="2122" spans="1:4" x14ac:dyDescent="0.2">
      <c r="A2122" s="7" t="s">
        <v>4572</v>
      </c>
      <c r="B2122" s="7"/>
      <c r="C2122" s="7"/>
      <c r="D2122" s="7"/>
    </row>
    <row r="2123" spans="1:4" x14ac:dyDescent="0.2">
      <c r="A2123" s="7" t="s">
        <v>1997</v>
      </c>
      <c r="B2123" s="7"/>
      <c r="C2123" s="7"/>
      <c r="D2123" s="7"/>
    </row>
    <row r="2124" spans="1:4" x14ac:dyDescent="0.2">
      <c r="A2124" s="7" t="s">
        <v>5231</v>
      </c>
      <c r="B2124" s="7"/>
      <c r="C2124" s="7"/>
      <c r="D2124" s="7"/>
    </row>
    <row r="2125" spans="1:4" x14ac:dyDescent="0.2">
      <c r="A2125" s="7" t="s">
        <v>2431</v>
      </c>
      <c r="B2125" s="7"/>
      <c r="C2125" s="7"/>
      <c r="D2125" s="7"/>
    </row>
    <row r="2126" spans="1:4" x14ac:dyDescent="0.2">
      <c r="A2126" s="7" t="s">
        <v>2517</v>
      </c>
      <c r="B2126" s="7"/>
      <c r="C2126" s="7"/>
      <c r="D2126" s="7"/>
    </row>
    <row r="2127" spans="1:4" x14ac:dyDescent="0.2">
      <c r="A2127" s="7" t="s">
        <v>5232</v>
      </c>
      <c r="B2127" s="7"/>
      <c r="C2127" s="7"/>
      <c r="D2127" s="7"/>
    </row>
    <row r="2128" spans="1:4" x14ac:dyDescent="0.2">
      <c r="A2128" s="7" t="s">
        <v>2521</v>
      </c>
      <c r="B2128" s="7"/>
      <c r="C2128" s="7"/>
      <c r="D2128" s="7"/>
    </row>
    <row r="2129" spans="1:4" x14ac:dyDescent="0.2">
      <c r="A2129" s="7" t="s">
        <v>5233</v>
      </c>
      <c r="B2129" s="7"/>
      <c r="C2129" s="7"/>
      <c r="D2129" s="7"/>
    </row>
    <row r="2130" spans="1:4" x14ac:dyDescent="0.2">
      <c r="A2130" s="7" t="s">
        <v>3573</v>
      </c>
      <c r="B2130" s="7"/>
      <c r="C2130" s="7"/>
      <c r="D2130" s="7"/>
    </row>
    <row r="2131" spans="1:4" x14ac:dyDescent="0.2">
      <c r="A2131" s="7" t="s">
        <v>4225</v>
      </c>
      <c r="B2131" s="7"/>
      <c r="C2131" s="7"/>
      <c r="D2131" s="7"/>
    </row>
    <row r="2132" spans="1:4" x14ac:dyDescent="0.2">
      <c r="A2132" s="7" t="s">
        <v>5234</v>
      </c>
      <c r="B2132" s="7"/>
      <c r="C2132" s="7"/>
      <c r="D2132" s="7"/>
    </row>
    <row r="2133" spans="1:4" x14ac:dyDescent="0.2">
      <c r="A2133" s="7" t="s">
        <v>5235</v>
      </c>
      <c r="B2133" s="7"/>
      <c r="C2133" s="7"/>
      <c r="D2133" s="7"/>
    </row>
    <row r="2134" spans="1:4" x14ac:dyDescent="0.2">
      <c r="A2134" s="7" t="s">
        <v>4901</v>
      </c>
      <c r="B2134" s="7"/>
      <c r="C2134" s="7"/>
      <c r="D2134" s="7"/>
    </row>
    <row r="2135" spans="1:4" x14ac:dyDescent="0.2">
      <c r="A2135" s="7" t="s">
        <v>5236</v>
      </c>
      <c r="B2135" s="7"/>
      <c r="C2135" s="7"/>
      <c r="D2135" s="7"/>
    </row>
    <row r="2136" spans="1:4" x14ac:dyDescent="0.2">
      <c r="A2136" s="7" t="s">
        <v>3370</v>
      </c>
      <c r="B2136" s="7"/>
      <c r="C2136" s="7"/>
      <c r="D2136" s="7"/>
    </row>
    <row r="2137" spans="1:4" x14ac:dyDescent="0.2">
      <c r="A2137" s="7" t="s">
        <v>4262</v>
      </c>
      <c r="B2137" s="7"/>
      <c r="C2137" s="7"/>
      <c r="D2137" s="7"/>
    </row>
    <row r="2138" spans="1:4" x14ac:dyDescent="0.2">
      <c r="A2138" s="7" t="s">
        <v>5237</v>
      </c>
      <c r="B2138" s="7"/>
      <c r="C2138" s="7"/>
      <c r="D2138" s="7"/>
    </row>
    <row r="2139" spans="1:4" x14ac:dyDescent="0.2">
      <c r="A2139" s="7" t="s">
        <v>4985</v>
      </c>
      <c r="B2139" s="7"/>
      <c r="C2139" s="7"/>
      <c r="D2139" s="7"/>
    </row>
    <row r="2140" spans="1:4" x14ac:dyDescent="0.2">
      <c r="A2140" s="7" t="s">
        <v>2397</v>
      </c>
      <c r="B2140" s="7"/>
      <c r="C2140" s="7"/>
      <c r="D2140" s="7"/>
    </row>
    <row r="2141" spans="1:4" x14ac:dyDescent="0.2">
      <c r="A2141" s="7" t="s">
        <v>4012</v>
      </c>
      <c r="B2141" s="7"/>
      <c r="C2141" s="7"/>
      <c r="D2141" s="7"/>
    </row>
    <row r="2142" spans="1:4" x14ac:dyDescent="0.2">
      <c r="A2142" s="7" t="s">
        <v>5104</v>
      </c>
      <c r="B2142" s="7"/>
      <c r="C2142" s="7"/>
      <c r="D2142" s="7"/>
    </row>
    <row r="2143" spans="1:4" x14ac:dyDescent="0.2">
      <c r="A2143" s="7" t="s">
        <v>5238</v>
      </c>
      <c r="B2143" s="7"/>
      <c r="C2143" s="7"/>
      <c r="D2143" s="7"/>
    </row>
    <row r="2144" spans="1:4" x14ac:dyDescent="0.2">
      <c r="A2144" s="7" t="s">
        <v>2527</v>
      </c>
      <c r="B2144" s="7"/>
      <c r="C2144" s="7"/>
      <c r="D2144" s="7"/>
    </row>
    <row r="2145" spans="1:4" x14ac:dyDescent="0.2">
      <c r="A2145" s="7" t="s">
        <v>2123</v>
      </c>
      <c r="B2145" s="7"/>
      <c r="C2145" s="7"/>
      <c r="D2145" s="7"/>
    </row>
    <row r="2146" spans="1:4" x14ac:dyDescent="0.2">
      <c r="A2146" s="7" t="s">
        <v>18</v>
      </c>
      <c r="B2146" s="7"/>
      <c r="C2146" s="7"/>
      <c r="D2146" s="7"/>
    </row>
    <row r="2147" spans="1:4" x14ac:dyDescent="0.2">
      <c r="A2147" s="7" t="s">
        <v>7</v>
      </c>
      <c r="B2147" s="7"/>
      <c r="C2147" s="7"/>
      <c r="D2147" s="7"/>
    </row>
    <row r="2148" spans="1:4" x14ac:dyDescent="0.2">
      <c r="A2148" s="7" t="s">
        <v>3313</v>
      </c>
      <c r="B2148" s="7"/>
      <c r="C2148" s="7"/>
      <c r="D2148" s="7"/>
    </row>
    <row r="2149" spans="1:4" x14ac:dyDescent="0.2">
      <c r="A2149" s="7" t="s">
        <v>5239</v>
      </c>
      <c r="B2149" s="7"/>
      <c r="C2149" s="7"/>
      <c r="D2149" s="7"/>
    </row>
    <row r="2150" spans="1:4" x14ac:dyDescent="0.2">
      <c r="A2150" s="7" t="s">
        <v>4925</v>
      </c>
      <c r="B2150" s="7"/>
      <c r="C2150" s="7"/>
      <c r="D2150" s="7"/>
    </row>
    <row r="2151" spans="1:4" x14ac:dyDescent="0.2">
      <c r="A2151" s="7" t="s">
        <v>5240</v>
      </c>
      <c r="B2151" s="7"/>
      <c r="C2151" s="7"/>
      <c r="D2151" s="7"/>
    </row>
    <row r="2152" spans="1:4" x14ac:dyDescent="0.2">
      <c r="A2152" s="7" t="s">
        <v>3618</v>
      </c>
      <c r="B2152" s="7"/>
      <c r="C2152" s="7"/>
      <c r="D2152" s="7"/>
    </row>
    <row r="2153" spans="1:4" x14ac:dyDescent="0.2">
      <c r="A2153" s="7" t="s">
        <v>5241</v>
      </c>
      <c r="B2153" s="7"/>
      <c r="C2153" s="7"/>
      <c r="D2153" s="7"/>
    </row>
    <row r="2154" spans="1:4" x14ac:dyDescent="0.2">
      <c r="A2154" s="7" t="s">
        <v>4021</v>
      </c>
      <c r="B2154" s="7"/>
      <c r="C2154" s="7"/>
      <c r="D2154" s="7"/>
    </row>
    <row r="2155" spans="1:4" x14ac:dyDescent="0.2">
      <c r="A2155" s="7" t="s">
        <v>3825</v>
      </c>
      <c r="B2155" s="7"/>
      <c r="C2155" s="7"/>
      <c r="D2155" s="7"/>
    </row>
    <row r="2156" spans="1:4" x14ac:dyDescent="0.2">
      <c r="A2156" s="7" t="s">
        <v>5242</v>
      </c>
      <c r="B2156" s="7"/>
      <c r="C2156" s="7"/>
      <c r="D2156" s="7"/>
    </row>
    <row r="2157" spans="1:4" x14ac:dyDescent="0.2">
      <c r="A2157" s="7" t="s">
        <v>1902</v>
      </c>
      <c r="B2157" s="7"/>
      <c r="C2157" s="7"/>
      <c r="D2157" s="7"/>
    </row>
    <row r="2158" spans="1:4" x14ac:dyDescent="0.2">
      <c r="A2158" s="7" t="s">
        <v>3567</v>
      </c>
      <c r="B2158" s="7"/>
      <c r="C2158" s="7"/>
      <c r="D2158" s="7"/>
    </row>
    <row r="2159" spans="1:4" x14ac:dyDescent="0.2">
      <c r="A2159" s="7" t="s">
        <v>5243</v>
      </c>
      <c r="B2159" s="7"/>
      <c r="C2159" s="7"/>
      <c r="D2159" s="7"/>
    </row>
    <row r="2160" spans="1:4" x14ac:dyDescent="0.2">
      <c r="A2160" s="7" t="s">
        <v>4493</v>
      </c>
      <c r="B2160" s="7"/>
      <c r="C2160" s="7"/>
      <c r="D2160" s="7"/>
    </row>
    <row r="2161" spans="1:4" x14ac:dyDescent="0.2">
      <c r="A2161" s="7" t="s">
        <v>4721</v>
      </c>
      <c r="B2161" s="7"/>
      <c r="C2161" s="7"/>
      <c r="D2161" s="7"/>
    </row>
    <row r="2162" spans="1:4" x14ac:dyDescent="0.2">
      <c r="A2162" s="7" t="s">
        <v>5244</v>
      </c>
      <c r="B2162" s="7"/>
      <c r="C2162" s="7"/>
      <c r="D2162" s="7"/>
    </row>
    <row r="2163" spans="1:4" x14ac:dyDescent="0.2">
      <c r="A2163" s="7" t="s">
        <v>3912</v>
      </c>
      <c r="B2163" s="7"/>
      <c r="C2163" s="7"/>
      <c r="D2163" s="7"/>
    </row>
    <row r="2164" spans="1:4" x14ac:dyDescent="0.2">
      <c r="A2164" s="7" t="s">
        <v>2608</v>
      </c>
      <c r="B2164" s="7"/>
      <c r="C2164" s="7"/>
      <c r="D2164" s="7"/>
    </row>
    <row r="2165" spans="1:4" x14ac:dyDescent="0.2">
      <c r="A2165" s="7" t="s">
        <v>2054</v>
      </c>
      <c r="B2165" s="7"/>
      <c r="C2165" s="7"/>
      <c r="D2165" s="7"/>
    </row>
    <row r="2166" spans="1:4" x14ac:dyDescent="0.2">
      <c r="A2166" s="7" t="s">
        <v>4712</v>
      </c>
      <c r="B2166" s="7"/>
      <c r="C2166" s="7"/>
      <c r="D2166" s="7"/>
    </row>
    <row r="2167" spans="1:4" x14ac:dyDescent="0.2">
      <c r="A2167" s="7" t="s">
        <v>1323</v>
      </c>
      <c r="B2167" s="7"/>
      <c r="C2167" s="7"/>
      <c r="D2167" s="7"/>
    </row>
    <row r="2168" spans="1:4" x14ac:dyDescent="0.2">
      <c r="A2168" s="7" t="s">
        <v>4469</v>
      </c>
      <c r="B2168" s="7"/>
      <c r="C2168" s="7"/>
      <c r="D2168" s="7"/>
    </row>
    <row r="2169" spans="1:4" x14ac:dyDescent="0.2">
      <c r="A2169" s="7" t="s">
        <v>3021</v>
      </c>
      <c r="B2169" s="7"/>
      <c r="C2169" s="7"/>
      <c r="D2169" s="7"/>
    </row>
    <row r="2170" spans="1:4" x14ac:dyDescent="0.2">
      <c r="A2170" s="7" t="s">
        <v>1628</v>
      </c>
      <c r="B2170" s="7"/>
      <c r="C2170" s="7"/>
      <c r="D2170" s="7"/>
    </row>
    <row r="2171" spans="1:4" x14ac:dyDescent="0.2">
      <c r="A2171" s="7" t="s">
        <v>3955</v>
      </c>
      <c r="B2171" s="7"/>
      <c r="C2171" s="7"/>
      <c r="D2171" s="7"/>
    </row>
    <row r="2172" spans="1:4" x14ac:dyDescent="0.2">
      <c r="A2172" s="7" t="s">
        <v>5245</v>
      </c>
      <c r="B2172" s="7"/>
      <c r="C2172" s="7"/>
      <c r="D2172" s="7"/>
    </row>
    <row r="2173" spans="1:4" x14ac:dyDescent="0.2">
      <c r="A2173" s="7" t="s">
        <v>5246</v>
      </c>
      <c r="B2173" s="7"/>
      <c r="C2173" s="7"/>
      <c r="D2173" s="7"/>
    </row>
    <row r="2174" spans="1:4" x14ac:dyDescent="0.2">
      <c r="A2174" s="7" t="s">
        <v>4328</v>
      </c>
      <c r="B2174" s="7"/>
      <c r="C2174" s="7"/>
      <c r="D2174" s="7"/>
    </row>
    <row r="2175" spans="1:4" x14ac:dyDescent="0.2">
      <c r="A2175" s="7" t="s">
        <v>5247</v>
      </c>
      <c r="B2175" s="7"/>
      <c r="C2175" s="7"/>
      <c r="D2175" s="7"/>
    </row>
    <row r="2176" spans="1:4" x14ac:dyDescent="0.2">
      <c r="A2176" s="7" t="s">
        <v>2522</v>
      </c>
      <c r="B2176" s="7"/>
      <c r="C2176" s="7"/>
      <c r="D2176" s="7"/>
    </row>
    <row r="2177" spans="1:4" x14ac:dyDescent="0.2">
      <c r="A2177" s="7" t="s">
        <v>5248</v>
      </c>
      <c r="B2177" s="7"/>
      <c r="C2177" s="7"/>
      <c r="D2177" s="7"/>
    </row>
    <row r="2178" spans="1:4" x14ac:dyDescent="0.2">
      <c r="A2178" s="7" t="s">
        <v>5249</v>
      </c>
      <c r="B2178" s="7"/>
      <c r="C2178" s="7"/>
      <c r="D2178" s="7"/>
    </row>
    <row r="2179" spans="1:4" x14ac:dyDescent="0.2">
      <c r="A2179" s="7" t="s">
        <v>5250</v>
      </c>
      <c r="B2179" s="7"/>
      <c r="C2179" s="7"/>
      <c r="D2179" s="7"/>
    </row>
    <row r="2180" spans="1:4" x14ac:dyDescent="0.2">
      <c r="A2180" s="7" t="s">
        <v>5251</v>
      </c>
      <c r="B2180" s="7"/>
      <c r="C2180" s="7"/>
      <c r="D2180" s="7"/>
    </row>
    <row r="2181" spans="1:4" x14ac:dyDescent="0.2">
      <c r="A2181" s="7" t="s">
        <v>1691</v>
      </c>
      <c r="B2181" s="7"/>
      <c r="C2181" s="7"/>
      <c r="D2181" s="7"/>
    </row>
    <row r="2182" spans="1:4" x14ac:dyDescent="0.2">
      <c r="A2182" s="7" t="s">
        <v>2472</v>
      </c>
      <c r="B2182" s="7"/>
      <c r="C2182" s="7"/>
      <c r="D2182" s="7"/>
    </row>
    <row r="2183" spans="1:4" x14ac:dyDescent="0.2">
      <c r="A2183" s="7" t="s">
        <v>3192</v>
      </c>
      <c r="B2183" s="7"/>
      <c r="C2183" s="7"/>
      <c r="D2183" s="7"/>
    </row>
    <row r="2184" spans="1:4" x14ac:dyDescent="0.2">
      <c r="A2184" s="7" t="s">
        <v>4531</v>
      </c>
      <c r="B2184" s="7"/>
      <c r="C2184" s="7"/>
      <c r="D2184" s="7"/>
    </row>
    <row r="2185" spans="1:4" x14ac:dyDescent="0.2">
      <c r="A2185" s="7" t="s">
        <v>5252</v>
      </c>
      <c r="B2185" s="7"/>
      <c r="C2185" s="7"/>
      <c r="D2185" s="7"/>
    </row>
    <row r="2186" spans="1:4" x14ac:dyDescent="0.2">
      <c r="A2186" s="7" t="s">
        <v>5253</v>
      </c>
      <c r="B2186" s="7"/>
      <c r="C2186" s="7"/>
      <c r="D2186" s="7"/>
    </row>
    <row r="2187" spans="1:4" x14ac:dyDescent="0.2">
      <c r="A2187" s="7" t="s">
        <v>5254</v>
      </c>
      <c r="B2187" s="7"/>
      <c r="C2187" s="7"/>
      <c r="D2187" s="7"/>
    </row>
    <row r="2188" spans="1:4" x14ac:dyDescent="0.2">
      <c r="A2188" s="7" t="s">
        <v>5255</v>
      </c>
      <c r="B2188" s="7"/>
      <c r="C2188" s="7"/>
      <c r="D2188" s="7"/>
    </row>
    <row r="2189" spans="1:4" x14ac:dyDescent="0.2">
      <c r="A2189" s="7" t="s">
        <v>5256</v>
      </c>
      <c r="B2189" s="7"/>
      <c r="C2189" s="7"/>
      <c r="D2189" s="7"/>
    </row>
    <row r="2190" spans="1:4" x14ac:dyDescent="0.2">
      <c r="A2190" s="7" t="s">
        <v>5257</v>
      </c>
      <c r="B2190" s="7"/>
      <c r="C2190" s="7"/>
      <c r="D2190" s="7"/>
    </row>
    <row r="2191" spans="1:4" x14ac:dyDescent="0.2">
      <c r="A2191" s="7" t="s">
        <v>5258</v>
      </c>
      <c r="B2191" s="7"/>
      <c r="C2191" s="7"/>
      <c r="D2191" s="7"/>
    </row>
    <row r="2192" spans="1:4" x14ac:dyDescent="0.2">
      <c r="A2192" s="7" t="s">
        <v>5259</v>
      </c>
      <c r="B2192" s="7"/>
      <c r="C2192" s="7"/>
      <c r="D2192" s="7"/>
    </row>
    <row r="2193" spans="1:4" x14ac:dyDescent="0.2">
      <c r="A2193" s="7" t="s">
        <v>5260</v>
      </c>
      <c r="B2193" s="7"/>
      <c r="C2193" s="7"/>
      <c r="D2193" s="7"/>
    </row>
    <row r="2194" spans="1:4" x14ac:dyDescent="0.2">
      <c r="A2194" s="7" t="s">
        <v>2557</v>
      </c>
      <c r="B2194" s="7"/>
      <c r="C2194" s="7"/>
      <c r="D2194" s="7"/>
    </row>
    <row r="2195" spans="1:4" x14ac:dyDescent="0.2">
      <c r="A2195" s="7" t="s">
        <v>5261</v>
      </c>
      <c r="B2195" s="7"/>
      <c r="C2195" s="7"/>
      <c r="D2195" s="7"/>
    </row>
    <row r="2196" spans="1:4" x14ac:dyDescent="0.2">
      <c r="A2196" s="7" t="s">
        <v>5262</v>
      </c>
      <c r="B2196" s="7"/>
      <c r="C2196" s="7"/>
      <c r="D2196" s="7"/>
    </row>
    <row r="2197" spans="1:4" x14ac:dyDescent="0.2">
      <c r="A2197" s="7" t="s">
        <v>5263</v>
      </c>
      <c r="B2197" s="7"/>
      <c r="C2197" s="7"/>
      <c r="D2197" s="7"/>
    </row>
    <row r="2198" spans="1:4" x14ac:dyDescent="0.2">
      <c r="A2198" s="7" t="s">
        <v>5264</v>
      </c>
      <c r="B2198" s="7"/>
      <c r="C2198" s="7"/>
      <c r="D2198" s="7"/>
    </row>
    <row r="2199" spans="1:4" x14ac:dyDescent="0.2">
      <c r="A2199" s="7" t="s">
        <v>5265</v>
      </c>
      <c r="B2199" s="7"/>
      <c r="C2199" s="7"/>
      <c r="D2199" s="7"/>
    </row>
    <row r="2200" spans="1:4" x14ac:dyDescent="0.2">
      <c r="A2200" s="7" t="s">
        <v>5266</v>
      </c>
      <c r="B2200" s="7"/>
      <c r="C2200" s="7"/>
      <c r="D2200" s="7"/>
    </row>
    <row r="2201" spans="1:4" x14ac:dyDescent="0.2">
      <c r="A2201" s="7" t="s">
        <v>5267</v>
      </c>
      <c r="B2201" s="7"/>
      <c r="C2201" s="7"/>
      <c r="D2201" s="7"/>
    </row>
    <row r="2202" spans="1:4" x14ac:dyDescent="0.2">
      <c r="A2202" s="7" t="s">
        <v>4437</v>
      </c>
      <c r="B2202" s="7"/>
      <c r="C2202" s="7"/>
      <c r="D2202" s="7"/>
    </row>
    <row r="2203" spans="1:4" x14ac:dyDescent="0.2">
      <c r="A2203" s="7" t="s">
        <v>2447</v>
      </c>
      <c r="B2203" s="7"/>
      <c r="C2203" s="7"/>
      <c r="D2203" s="7"/>
    </row>
    <row r="2204" spans="1:4" x14ac:dyDescent="0.2">
      <c r="A2204" s="7" t="s">
        <v>3199</v>
      </c>
      <c r="B2204" s="7"/>
      <c r="C2204" s="7"/>
      <c r="D2204" s="7"/>
    </row>
    <row r="2205" spans="1:4" x14ac:dyDescent="0.2">
      <c r="A2205" s="7" t="s">
        <v>5268</v>
      </c>
      <c r="B2205" s="7"/>
      <c r="C2205" s="7"/>
      <c r="D2205" s="7"/>
    </row>
    <row r="2206" spans="1:4" x14ac:dyDescent="0.2">
      <c r="A2206" s="7" t="s">
        <v>2569</v>
      </c>
      <c r="B2206" s="7"/>
      <c r="C2206" s="7"/>
      <c r="D2206" s="7"/>
    </row>
    <row r="2207" spans="1:4" x14ac:dyDescent="0.2">
      <c r="A2207" s="7" t="s">
        <v>5269</v>
      </c>
      <c r="B2207" s="7"/>
      <c r="C2207" s="7"/>
      <c r="D2207" s="7"/>
    </row>
    <row r="2208" spans="1:4" x14ac:dyDescent="0.2">
      <c r="A2208" s="7" t="s">
        <v>4945</v>
      </c>
      <c r="B2208" s="7"/>
      <c r="C2208" s="7"/>
      <c r="D2208" s="7"/>
    </row>
    <row r="2209" spans="1:4" x14ac:dyDescent="0.2">
      <c r="A2209" s="7" t="s">
        <v>5270</v>
      </c>
      <c r="B2209" s="7"/>
      <c r="C2209" s="7"/>
      <c r="D2209" s="7"/>
    </row>
    <row r="2210" spans="1:4" x14ac:dyDescent="0.2">
      <c r="A2210" s="7" t="s">
        <v>5271</v>
      </c>
      <c r="B2210" s="7"/>
      <c r="C2210" s="7"/>
      <c r="D2210" s="7"/>
    </row>
    <row r="2211" spans="1:4" x14ac:dyDescent="0.2">
      <c r="A2211" s="7" t="s">
        <v>2572</v>
      </c>
      <c r="B2211" s="7"/>
      <c r="C2211" s="7"/>
      <c r="D2211" s="7"/>
    </row>
    <row r="2212" spans="1:4" x14ac:dyDescent="0.2">
      <c r="A2212" s="7" t="s">
        <v>5272</v>
      </c>
      <c r="B2212" s="7"/>
      <c r="C2212" s="7"/>
      <c r="D2212" s="7"/>
    </row>
    <row r="2213" spans="1:4" x14ac:dyDescent="0.2">
      <c r="A2213" s="7" t="s">
        <v>5273</v>
      </c>
      <c r="B2213" s="7"/>
      <c r="C2213" s="7"/>
      <c r="D2213" s="7"/>
    </row>
    <row r="2214" spans="1:4" x14ac:dyDescent="0.2">
      <c r="A2214" s="7" t="s">
        <v>1129</v>
      </c>
      <c r="B2214" s="7"/>
      <c r="C2214" s="7"/>
      <c r="D2214" s="7"/>
    </row>
    <row r="2215" spans="1:4" x14ac:dyDescent="0.2">
      <c r="A2215" s="7" t="s">
        <v>2576</v>
      </c>
      <c r="B2215" s="7"/>
      <c r="C2215" s="7"/>
      <c r="D2215" s="7"/>
    </row>
    <row r="2216" spans="1:4" x14ac:dyDescent="0.2">
      <c r="A2216" s="7" t="s">
        <v>5274</v>
      </c>
      <c r="B2216" s="7"/>
      <c r="C2216" s="7"/>
      <c r="D2216" s="7"/>
    </row>
    <row r="2217" spans="1:4" x14ac:dyDescent="0.2">
      <c r="A2217" s="7" t="s">
        <v>3563</v>
      </c>
      <c r="B2217" s="7"/>
      <c r="C2217" s="7"/>
      <c r="D2217" s="7"/>
    </row>
    <row r="2218" spans="1:4" x14ac:dyDescent="0.2">
      <c r="A2218" s="7" t="s">
        <v>5275</v>
      </c>
      <c r="B2218" s="7"/>
      <c r="C2218" s="7"/>
      <c r="D2218" s="7"/>
    </row>
    <row r="2219" spans="1:4" x14ac:dyDescent="0.2">
      <c r="A2219" s="7" t="s">
        <v>5276</v>
      </c>
      <c r="B2219" s="7"/>
      <c r="C2219" s="7"/>
      <c r="D2219" s="7"/>
    </row>
    <row r="2220" spans="1:4" x14ac:dyDescent="0.2">
      <c r="A2220" s="7" t="s">
        <v>5277</v>
      </c>
      <c r="B2220" s="7"/>
      <c r="C2220" s="7"/>
      <c r="D2220" s="7"/>
    </row>
    <row r="2221" spans="1:4" x14ac:dyDescent="0.2">
      <c r="A2221" s="7" t="s">
        <v>4020</v>
      </c>
      <c r="B2221" s="7"/>
      <c r="C2221" s="7"/>
      <c r="D2221" s="7"/>
    </row>
    <row r="2222" spans="1:4" x14ac:dyDescent="0.2">
      <c r="A2222" s="7" t="s">
        <v>2729</v>
      </c>
      <c r="B2222" s="7"/>
      <c r="C2222" s="7"/>
      <c r="D2222" s="7"/>
    </row>
    <row r="2223" spans="1:4" x14ac:dyDescent="0.2">
      <c r="A2223" s="7" t="s">
        <v>5278</v>
      </c>
      <c r="B2223" s="7"/>
      <c r="C2223" s="7"/>
      <c r="D2223" s="7"/>
    </row>
    <row r="2224" spans="1:4" x14ac:dyDescent="0.2">
      <c r="A2224" s="7" t="s">
        <v>5279</v>
      </c>
      <c r="B2224" s="7"/>
      <c r="C2224" s="7"/>
      <c r="D2224" s="7"/>
    </row>
    <row r="2225" spans="1:4" x14ac:dyDescent="0.2">
      <c r="A2225" s="7" t="s">
        <v>5280</v>
      </c>
      <c r="B2225" s="7"/>
      <c r="C2225" s="7"/>
      <c r="D2225" s="7"/>
    </row>
    <row r="2226" spans="1:4" x14ac:dyDescent="0.2">
      <c r="A2226" s="7" t="s">
        <v>5281</v>
      </c>
      <c r="B2226" s="7"/>
      <c r="C2226" s="7"/>
      <c r="D2226" s="7"/>
    </row>
    <row r="2227" spans="1:4" x14ac:dyDescent="0.2">
      <c r="A2227" s="7" t="s">
        <v>5282</v>
      </c>
      <c r="B2227" s="7"/>
      <c r="C2227" s="7"/>
      <c r="D2227" s="7"/>
    </row>
    <row r="2228" spans="1:4" x14ac:dyDescent="0.2">
      <c r="A2228" s="7" t="s">
        <v>4060</v>
      </c>
      <c r="B2228" s="7"/>
      <c r="C2228" s="7"/>
      <c r="D2228" s="7"/>
    </row>
    <row r="2229" spans="1:4" x14ac:dyDescent="0.2">
      <c r="A2229" s="7" t="s">
        <v>5283</v>
      </c>
      <c r="B2229" s="7"/>
      <c r="C2229" s="7"/>
      <c r="D2229" s="7"/>
    </row>
    <row r="2230" spans="1:4" x14ac:dyDescent="0.2">
      <c r="A2230" s="7" t="s">
        <v>5284</v>
      </c>
      <c r="B2230" s="7"/>
      <c r="C2230" s="7"/>
      <c r="D2230" s="7"/>
    </row>
    <row r="2231" spans="1:4" x14ac:dyDescent="0.2">
      <c r="A2231" s="7" t="s">
        <v>2933</v>
      </c>
      <c r="B2231" s="7"/>
      <c r="C2231" s="7"/>
      <c r="D2231" s="7"/>
    </row>
    <row r="2232" spans="1:4" x14ac:dyDescent="0.2">
      <c r="A2232" s="7" t="s">
        <v>5285</v>
      </c>
      <c r="B2232" s="7"/>
      <c r="C2232" s="7"/>
      <c r="D2232" s="7"/>
    </row>
    <row r="2233" spans="1:4" x14ac:dyDescent="0.2">
      <c r="A2233" s="7" t="s">
        <v>5286</v>
      </c>
      <c r="B2233" s="7"/>
      <c r="C2233" s="7"/>
      <c r="D2233" s="7"/>
    </row>
    <row r="2234" spans="1:4" x14ac:dyDescent="0.2">
      <c r="A2234" s="7" t="s">
        <v>1338</v>
      </c>
      <c r="B2234" s="7"/>
      <c r="C2234" s="7"/>
      <c r="D2234" s="7"/>
    </row>
    <row r="2235" spans="1:4" x14ac:dyDescent="0.2">
      <c r="A2235" s="7" t="s">
        <v>5287</v>
      </c>
      <c r="B2235" s="7"/>
      <c r="C2235" s="7"/>
      <c r="D2235" s="7"/>
    </row>
    <row r="2236" spans="1:4" x14ac:dyDescent="0.2">
      <c r="A2236" s="7" t="s">
        <v>2111</v>
      </c>
      <c r="B2236" s="7"/>
      <c r="C2236" s="7"/>
      <c r="D2236" s="7"/>
    </row>
    <row r="2237" spans="1:4" x14ac:dyDescent="0.2">
      <c r="A2237" s="7" t="s">
        <v>5288</v>
      </c>
      <c r="B2237" s="7"/>
      <c r="C2237" s="7"/>
      <c r="D2237" s="7"/>
    </row>
    <row r="2238" spans="1:4" x14ac:dyDescent="0.2">
      <c r="A2238" s="7" t="s">
        <v>5289</v>
      </c>
      <c r="B2238" s="7"/>
      <c r="C2238" s="7"/>
      <c r="D2238" s="7"/>
    </row>
    <row r="2239" spans="1:4" x14ac:dyDescent="0.2">
      <c r="A2239" s="7" t="s">
        <v>5290</v>
      </c>
      <c r="B2239" s="7"/>
      <c r="C2239" s="7"/>
      <c r="D2239" s="7"/>
    </row>
    <row r="2240" spans="1:4" x14ac:dyDescent="0.2">
      <c r="A2240" s="7" t="s">
        <v>5000</v>
      </c>
      <c r="B2240" s="7"/>
      <c r="C2240" s="7"/>
      <c r="D2240" s="7"/>
    </row>
    <row r="2241" spans="1:4" x14ac:dyDescent="0.2">
      <c r="A2241" s="7" t="s">
        <v>3454</v>
      </c>
      <c r="B2241" s="7"/>
      <c r="C2241" s="7"/>
      <c r="D2241" s="7"/>
    </row>
    <row r="2242" spans="1:4" x14ac:dyDescent="0.2">
      <c r="A2242" s="7" t="s">
        <v>5291</v>
      </c>
      <c r="B2242" s="7"/>
      <c r="C2242" s="7"/>
      <c r="D2242" s="7"/>
    </row>
    <row r="2243" spans="1:4" x14ac:dyDescent="0.2">
      <c r="A2243" s="7" t="s">
        <v>5292</v>
      </c>
      <c r="B2243" s="7"/>
      <c r="C2243" s="7"/>
      <c r="D2243" s="7"/>
    </row>
    <row r="2244" spans="1:4" x14ac:dyDescent="0.2">
      <c r="A2244" s="7" t="s">
        <v>5293</v>
      </c>
      <c r="B2244" s="7"/>
      <c r="C2244" s="7"/>
      <c r="D2244" s="7"/>
    </row>
    <row r="2245" spans="1:4" x14ac:dyDescent="0.2">
      <c r="A2245" s="7" t="s">
        <v>5294</v>
      </c>
      <c r="B2245" s="7"/>
      <c r="C2245" s="7"/>
      <c r="D2245" s="7"/>
    </row>
    <row r="2246" spans="1:4" x14ac:dyDescent="0.2">
      <c r="A2246" s="7" t="s">
        <v>1943</v>
      </c>
      <c r="B2246" s="7"/>
      <c r="C2246" s="7"/>
      <c r="D2246" s="7"/>
    </row>
    <row r="2247" spans="1:4" x14ac:dyDescent="0.2">
      <c r="A2247" s="7" t="s">
        <v>5295</v>
      </c>
      <c r="B2247" s="7"/>
      <c r="C2247" s="7"/>
      <c r="D2247" s="7"/>
    </row>
    <row r="2248" spans="1:4" x14ac:dyDescent="0.2">
      <c r="A2248" s="7" t="s">
        <v>5296</v>
      </c>
      <c r="B2248" s="7"/>
      <c r="C2248" s="7"/>
      <c r="D2248" s="7"/>
    </row>
    <row r="2249" spans="1:4" x14ac:dyDescent="0.2">
      <c r="A2249" s="7" t="s">
        <v>5297</v>
      </c>
      <c r="B2249" s="7"/>
      <c r="C2249" s="7"/>
      <c r="D2249" s="7"/>
    </row>
    <row r="2250" spans="1:4" x14ac:dyDescent="0.2">
      <c r="A2250" s="7" t="s">
        <v>5298</v>
      </c>
      <c r="B2250" s="7"/>
      <c r="C2250" s="7"/>
      <c r="D2250" s="7"/>
    </row>
    <row r="2251" spans="1:4" x14ac:dyDescent="0.2">
      <c r="A2251" s="7" t="s">
        <v>2236</v>
      </c>
      <c r="B2251" s="7"/>
      <c r="C2251" s="7"/>
      <c r="D2251" s="7"/>
    </row>
    <row r="2252" spans="1:4" x14ac:dyDescent="0.2">
      <c r="A2252" s="7" t="s">
        <v>4236</v>
      </c>
      <c r="B2252" s="7"/>
      <c r="C2252" s="7"/>
      <c r="D2252" s="7"/>
    </row>
    <row r="2253" spans="1:4" x14ac:dyDescent="0.2">
      <c r="A2253" s="7" t="s">
        <v>3098</v>
      </c>
      <c r="B2253" s="7"/>
      <c r="C2253" s="7"/>
      <c r="D2253" s="7"/>
    </row>
    <row r="2254" spans="1:4" x14ac:dyDescent="0.2">
      <c r="A2254" s="7" t="s">
        <v>3714</v>
      </c>
      <c r="B2254" s="7"/>
      <c r="C2254" s="7"/>
      <c r="D2254" s="7"/>
    </row>
    <row r="2255" spans="1:4" x14ac:dyDescent="0.2">
      <c r="A2255" s="7" t="s">
        <v>5299</v>
      </c>
      <c r="B2255" s="7"/>
      <c r="C2255" s="7"/>
      <c r="D2255" s="7"/>
    </row>
    <row r="2256" spans="1:4" x14ac:dyDescent="0.2">
      <c r="A2256" s="7" t="s">
        <v>2615</v>
      </c>
      <c r="B2256" s="7"/>
      <c r="C2256" s="7"/>
      <c r="D2256" s="7"/>
    </row>
    <row r="2257" spans="1:4" x14ac:dyDescent="0.2">
      <c r="A2257" s="7" t="s">
        <v>4542</v>
      </c>
      <c r="B2257" s="7"/>
      <c r="C2257" s="7"/>
      <c r="D2257" s="7"/>
    </row>
    <row r="2258" spans="1:4" x14ac:dyDescent="0.2">
      <c r="A2258" s="7" t="s">
        <v>3992</v>
      </c>
      <c r="B2258" s="7"/>
      <c r="C2258" s="7"/>
      <c r="D2258" s="7"/>
    </row>
    <row r="2259" spans="1:4" x14ac:dyDescent="0.2">
      <c r="A2259" s="7" t="s">
        <v>2405</v>
      </c>
      <c r="B2259" s="7"/>
      <c r="C2259" s="7"/>
      <c r="D2259" s="7"/>
    </row>
    <row r="2260" spans="1:4" x14ac:dyDescent="0.2">
      <c r="A2260" s="7" t="s">
        <v>1802</v>
      </c>
      <c r="B2260" s="7"/>
      <c r="C2260" s="7"/>
      <c r="D2260" s="7"/>
    </row>
    <row r="2261" spans="1:4" x14ac:dyDescent="0.2">
      <c r="A2261" s="7" t="s">
        <v>5300</v>
      </c>
      <c r="B2261" s="7"/>
      <c r="C2261" s="7"/>
      <c r="D2261" s="7"/>
    </row>
    <row r="2262" spans="1:4" x14ac:dyDescent="0.2">
      <c r="A2262" s="7" t="s">
        <v>5301</v>
      </c>
      <c r="B2262" s="7"/>
      <c r="C2262" s="7"/>
      <c r="D2262" s="7"/>
    </row>
    <row r="2263" spans="1:4" x14ac:dyDescent="0.2">
      <c r="A2263" s="7" t="s">
        <v>4969</v>
      </c>
      <c r="B2263" s="7"/>
      <c r="C2263" s="7"/>
      <c r="D2263" s="7"/>
    </row>
    <row r="2264" spans="1:4" x14ac:dyDescent="0.2">
      <c r="A2264" s="7" t="s">
        <v>3299</v>
      </c>
      <c r="B2264" s="7"/>
      <c r="C2264" s="7"/>
      <c r="D2264" s="7"/>
    </row>
    <row r="2265" spans="1:4" x14ac:dyDescent="0.2">
      <c r="A2265" s="7" t="s">
        <v>1712</v>
      </c>
      <c r="B2265" s="7"/>
      <c r="C2265" s="7"/>
      <c r="D2265" s="7"/>
    </row>
    <row r="2266" spans="1:4" x14ac:dyDescent="0.2">
      <c r="A2266" s="7" t="s">
        <v>5302</v>
      </c>
      <c r="B2266" s="7"/>
      <c r="C2266" s="7"/>
      <c r="D2266" s="7"/>
    </row>
    <row r="2267" spans="1:4" x14ac:dyDescent="0.2">
      <c r="A2267" s="7" t="s">
        <v>5303</v>
      </c>
      <c r="B2267" s="7"/>
      <c r="C2267" s="7"/>
      <c r="D2267" s="7"/>
    </row>
    <row r="2268" spans="1:4" x14ac:dyDescent="0.2">
      <c r="A2268" s="7" t="s">
        <v>5304</v>
      </c>
      <c r="B2268" s="7"/>
      <c r="C2268" s="7"/>
      <c r="D2268" s="7"/>
    </row>
    <row r="2269" spans="1:4" x14ac:dyDescent="0.2">
      <c r="A2269" s="7" t="s">
        <v>5305</v>
      </c>
      <c r="B2269" s="7"/>
      <c r="C2269" s="7"/>
      <c r="D2269" s="7"/>
    </row>
    <row r="2270" spans="1:4" x14ac:dyDescent="0.2">
      <c r="A2270" s="7" t="s">
        <v>5306</v>
      </c>
      <c r="B2270" s="7"/>
      <c r="C2270" s="7"/>
      <c r="D2270" s="7"/>
    </row>
    <row r="2271" spans="1:4" x14ac:dyDescent="0.2">
      <c r="A2271" s="7" t="s">
        <v>2624</v>
      </c>
      <c r="B2271" s="7"/>
      <c r="C2271" s="7"/>
      <c r="D2271" s="7"/>
    </row>
    <row r="2272" spans="1:4" x14ac:dyDescent="0.2">
      <c r="A2272" s="7" t="s">
        <v>5307</v>
      </c>
      <c r="B2272" s="7"/>
      <c r="C2272" s="7"/>
      <c r="D2272" s="7"/>
    </row>
    <row r="2273" spans="1:4" x14ac:dyDescent="0.2">
      <c r="A2273" s="7" t="s">
        <v>5308</v>
      </c>
      <c r="B2273" s="7"/>
      <c r="C2273" s="7"/>
      <c r="D2273" s="7"/>
    </row>
    <row r="2274" spans="1:4" x14ac:dyDescent="0.2">
      <c r="A2274" s="7" t="s">
        <v>4397</v>
      </c>
      <c r="B2274" s="7"/>
      <c r="C2274" s="7"/>
      <c r="D2274" s="7"/>
    </row>
    <row r="2275" spans="1:4" x14ac:dyDescent="0.2">
      <c r="A2275" s="7" t="s">
        <v>1259</v>
      </c>
      <c r="B2275" s="7"/>
      <c r="C2275" s="7"/>
      <c r="D2275" s="7"/>
    </row>
    <row r="2276" spans="1:4" x14ac:dyDescent="0.2">
      <c r="A2276" s="7" t="s">
        <v>4018</v>
      </c>
      <c r="B2276" s="7"/>
      <c r="C2276" s="7"/>
      <c r="D2276" s="7"/>
    </row>
    <row r="2277" spans="1:4" x14ac:dyDescent="0.2">
      <c r="A2277" s="7" t="s">
        <v>5309</v>
      </c>
      <c r="B2277" s="7"/>
      <c r="C2277" s="7"/>
      <c r="D2277" s="7"/>
    </row>
    <row r="2278" spans="1:4" x14ac:dyDescent="0.2">
      <c r="A2278" s="7" t="s">
        <v>5310</v>
      </c>
      <c r="B2278" s="7"/>
      <c r="C2278" s="7"/>
      <c r="D2278" s="7"/>
    </row>
    <row r="2279" spans="1:4" x14ac:dyDescent="0.2">
      <c r="A2279" s="7" t="s">
        <v>1660</v>
      </c>
      <c r="B2279" s="7"/>
      <c r="C2279" s="7"/>
      <c r="D2279" s="7"/>
    </row>
    <row r="2280" spans="1:4" x14ac:dyDescent="0.2">
      <c r="A2280" s="7" t="s">
        <v>5311</v>
      </c>
      <c r="B2280" s="7"/>
      <c r="C2280" s="7"/>
      <c r="D2280" s="7"/>
    </row>
    <row r="2281" spans="1:4" x14ac:dyDescent="0.2">
      <c r="A2281" s="7" t="s">
        <v>5312</v>
      </c>
      <c r="B2281" s="7"/>
      <c r="C2281" s="7"/>
      <c r="D2281" s="7"/>
    </row>
    <row r="2282" spans="1:4" x14ac:dyDescent="0.2">
      <c r="A2282" s="7" t="s">
        <v>5313</v>
      </c>
      <c r="B2282" s="7"/>
      <c r="C2282" s="7"/>
      <c r="D2282" s="7"/>
    </row>
    <row r="2283" spans="1:4" x14ac:dyDescent="0.2">
      <c r="A2283" s="7" t="s">
        <v>2946</v>
      </c>
      <c r="B2283" s="7"/>
      <c r="C2283" s="7"/>
      <c r="D2283" s="7"/>
    </row>
    <row r="2284" spans="1:4" x14ac:dyDescent="0.2">
      <c r="A2284" s="7" t="s">
        <v>5314</v>
      </c>
      <c r="B2284" s="7"/>
      <c r="C2284" s="7"/>
      <c r="D2284" s="7"/>
    </row>
    <row r="2285" spans="1:4" x14ac:dyDescent="0.2">
      <c r="A2285" s="7" t="s">
        <v>5315</v>
      </c>
      <c r="B2285" s="7"/>
      <c r="C2285" s="7"/>
      <c r="D2285" s="7"/>
    </row>
    <row r="2286" spans="1:4" x14ac:dyDescent="0.2">
      <c r="A2286" s="7" t="s">
        <v>5316</v>
      </c>
      <c r="B2286" s="7"/>
      <c r="C2286" s="7"/>
      <c r="D2286" s="7"/>
    </row>
    <row r="2287" spans="1:4" x14ac:dyDescent="0.2">
      <c r="A2287" s="7" t="s">
        <v>5317</v>
      </c>
      <c r="B2287" s="7"/>
      <c r="C2287" s="7"/>
      <c r="D2287" s="7"/>
    </row>
    <row r="2288" spans="1:4" x14ac:dyDescent="0.2">
      <c r="A2288" s="7" t="s">
        <v>2631</v>
      </c>
      <c r="B2288" s="7"/>
      <c r="C2288" s="7"/>
      <c r="D2288" s="7"/>
    </row>
    <row r="2289" spans="1:4" x14ac:dyDescent="0.2">
      <c r="A2289" s="7" t="s">
        <v>4781</v>
      </c>
      <c r="B2289" s="7"/>
      <c r="C2289" s="7"/>
      <c r="D2289" s="7"/>
    </row>
    <row r="2290" spans="1:4" x14ac:dyDescent="0.2">
      <c r="A2290" s="7" t="s">
        <v>5318</v>
      </c>
      <c r="B2290" s="7"/>
      <c r="C2290" s="7"/>
      <c r="D2290" s="7"/>
    </row>
    <row r="2291" spans="1:4" x14ac:dyDescent="0.2">
      <c r="A2291" s="7" t="s">
        <v>4609</v>
      </c>
      <c r="B2291" s="7"/>
      <c r="C2291" s="7"/>
      <c r="D2291" s="7"/>
    </row>
    <row r="2292" spans="1:4" x14ac:dyDescent="0.2">
      <c r="A2292" s="7" t="s">
        <v>5319</v>
      </c>
      <c r="B2292" s="7"/>
      <c r="C2292" s="7"/>
      <c r="D2292" s="7"/>
    </row>
    <row r="2293" spans="1:4" x14ac:dyDescent="0.2">
      <c r="A2293" s="7" t="s">
        <v>3284</v>
      </c>
      <c r="B2293" s="7"/>
      <c r="C2293" s="7"/>
      <c r="D2293" s="7"/>
    </row>
    <row r="2294" spans="1:4" x14ac:dyDescent="0.2">
      <c r="A2294" s="7" t="s">
        <v>5320</v>
      </c>
      <c r="B2294" s="7"/>
      <c r="C2294" s="7"/>
      <c r="D2294" s="7"/>
    </row>
    <row r="2295" spans="1:4" x14ac:dyDescent="0.2">
      <c r="A2295" s="7" t="s">
        <v>5321</v>
      </c>
      <c r="B2295" s="7"/>
      <c r="C2295" s="7"/>
      <c r="D2295" s="7"/>
    </row>
    <row r="2296" spans="1:4" x14ac:dyDescent="0.2">
      <c r="A2296" s="7" t="s">
        <v>5322</v>
      </c>
      <c r="B2296" s="7"/>
      <c r="C2296" s="7"/>
      <c r="D2296" s="7"/>
    </row>
    <row r="2297" spans="1:4" x14ac:dyDescent="0.2">
      <c r="A2297" s="7" t="s">
        <v>3244</v>
      </c>
      <c r="B2297" s="7"/>
      <c r="C2297" s="7"/>
      <c r="D2297" s="7"/>
    </row>
    <row r="2298" spans="1:4" x14ac:dyDescent="0.2">
      <c r="A2298" s="7" t="s">
        <v>4064</v>
      </c>
      <c r="B2298" s="7"/>
      <c r="C2298" s="7"/>
      <c r="D2298" s="7"/>
    </row>
    <row r="2299" spans="1:4" x14ac:dyDescent="0.2">
      <c r="A2299" s="7" t="s">
        <v>2635</v>
      </c>
      <c r="B2299" s="7"/>
      <c r="C2299" s="7"/>
      <c r="D2299" s="7"/>
    </row>
    <row r="2300" spans="1:4" x14ac:dyDescent="0.2">
      <c r="A2300" s="7" t="s">
        <v>5323</v>
      </c>
      <c r="B2300" s="7"/>
      <c r="C2300" s="7"/>
      <c r="D2300" s="7"/>
    </row>
    <row r="2301" spans="1:4" x14ac:dyDescent="0.2">
      <c r="A2301" s="7" t="s">
        <v>1288</v>
      </c>
      <c r="B2301" s="7"/>
      <c r="C2301" s="7"/>
      <c r="D2301" s="7"/>
    </row>
    <row r="2302" spans="1:4" x14ac:dyDescent="0.2">
      <c r="A2302" s="7" t="s">
        <v>3268</v>
      </c>
      <c r="B2302" s="7"/>
      <c r="C2302" s="7"/>
      <c r="D2302" s="7"/>
    </row>
    <row r="2303" spans="1:4" x14ac:dyDescent="0.2">
      <c r="A2303" s="7" t="s">
        <v>5324</v>
      </c>
      <c r="B2303" s="7"/>
      <c r="C2303" s="7"/>
      <c r="D2303" s="7"/>
    </row>
    <row r="2304" spans="1:4" x14ac:dyDescent="0.2">
      <c r="A2304" s="7" t="s">
        <v>3987</v>
      </c>
      <c r="B2304" s="7"/>
      <c r="C2304" s="7"/>
      <c r="D2304" s="7"/>
    </row>
    <row r="2305" spans="1:4" x14ac:dyDescent="0.2">
      <c r="A2305" s="7" t="s">
        <v>5325</v>
      </c>
      <c r="B2305" s="7"/>
      <c r="C2305" s="7"/>
      <c r="D2305" s="7"/>
    </row>
    <row r="2306" spans="1:4" x14ac:dyDescent="0.2">
      <c r="A2306" s="7" t="s">
        <v>5326</v>
      </c>
      <c r="B2306" s="7"/>
      <c r="C2306" s="7"/>
      <c r="D2306" s="7"/>
    </row>
    <row r="2307" spans="1:4" x14ac:dyDescent="0.2">
      <c r="A2307" s="7" t="s">
        <v>3019</v>
      </c>
      <c r="B2307" s="7"/>
      <c r="C2307" s="7"/>
      <c r="D2307" s="7"/>
    </row>
    <row r="2308" spans="1:4" x14ac:dyDescent="0.2">
      <c r="A2308" s="7" t="s">
        <v>2639</v>
      </c>
      <c r="B2308" s="7"/>
      <c r="C2308" s="7"/>
      <c r="D2308" s="7"/>
    </row>
    <row r="2309" spans="1:4" x14ac:dyDescent="0.2">
      <c r="A2309" s="7" t="s">
        <v>5327</v>
      </c>
      <c r="B2309" s="7"/>
      <c r="C2309" s="7"/>
      <c r="D2309" s="7"/>
    </row>
    <row r="2310" spans="1:4" x14ac:dyDescent="0.2">
      <c r="A2310" s="7" t="s">
        <v>5328</v>
      </c>
      <c r="B2310" s="7"/>
      <c r="C2310" s="7"/>
      <c r="D2310" s="7"/>
    </row>
    <row r="2311" spans="1:4" x14ac:dyDescent="0.2">
      <c r="A2311" s="7" t="s">
        <v>3162</v>
      </c>
      <c r="B2311" s="7"/>
      <c r="C2311" s="7"/>
      <c r="D2311" s="7"/>
    </row>
    <row r="2312" spans="1:4" x14ac:dyDescent="0.2">
      <c r="A2312" s="7" t="s">
        <v>3018</v>
      </c>
      <c r="B2312" s="7"/>
      <c r="C2312" s="7"/>
      <c r="D2312" s="7"/>
    </row>
    <row r="2313" spans="1:4" x14ac:dyDescent="0.2">
      <c r="A2313" s="7" t="s">
        <v>4761</v>
      </c>
      <c r="B2313" s="7"/>
      <c r="C2313" s="7"/>
      <c r="D2313" s="7"/>
    </row>
    <row r="2314" spans="1:4" x14ac:dyDescent="0.2">
      <c r="A2314" s="7" t="s">
        <v>5329</v>
      </c>
      <c r="B2314" s="7"/>
      <c r="C2314" s="7"/>
      <c r="D2314" s="7"/>
    </row>
    <row r="2315" spans="1:4" x14ac:dyDescent="0.2">
      <c r="A2315" s="7" t="s">
        <v>5330</v>
      </c>
      <c r="B2315" s="7"/>
      <c r="C2315" s="7"/>
      <c r="D2315" s="7"/>
    </row>
    <row r="2316" spans="1:4" x14ac:dyDescent="0.2">
      <c r="A2316" s="7" t="s">
        <v>32</v>
      </c>
      <c r="B2316" s="7"/>
      <c r="C2316" s="7"/>
      <c r="D2316" s="7"/>
    </row>
    <row r="2317" spans="1:4" x14ac:dyDescent="0.2">
      <c r="A2317" s="7" t="s">
        <v>5135</v>
      </c>
      <c r="B2317" s="7"/>
      <c r="C2317" s="7"/>
      <c r="D2317" s="7"/>
    </row>
    <row r="2318" spans="1:4" x14ac:dyDescent="0.2">
      <c r="A2318" s="7" t="s">
        <v>5331</v>
      </c>
      <c r="B2318" s="7"/>
      <c r="C2318" s="7"/>
      <c r="D2318" s="7"/>
    </row>
    <row r="2319" spans="1:4" x14ac:dyDescent="0.2">
      <c r="A2319" s="7" t="s">
        <v>3102</v>
      </c>
      <c r="B2319" s="7"/>
      <c r="C2319" s="7"/>
      <c r="D2319" s="7"/>
    </row>
    <row r="2320" spans="1:4" x14ac:dyDescent="0.2">
      <c r="A2320" s="7" t="s">
        <v>3026</v>
      </c>
      <c r="B2320" s="7"/>
      <c r="C2320" s="7"/>
      <c r="D2320" s="7"/>
    </row>
    <row r="2321" spans="1:4" x14ac:dyDescent="0.2">
      <c r="A2321" s="7" t="s">
        <v>5332</v>
      </c>
      <c r="B2321" s="7"/>
      <c r="C2321" s="7"/>
      <c r="D2321" s="7"/>
    </row>
    <row r="2322" spans="1:4" x14ac:dyDescent="0.2">
      <c r="A2322" s="7" t="s">
        <v>2650</v>
      </c>
      <c r="B2322" s="7"/>
      <c r="C2322" s="7"/>
      <c r="D2322" s="7"/>
    </row>
    <row r="2323" spans="1:4" x14ac:dyDescent="0.2">
      <c r="A2323" s="7" t="s">
        <v>2820</v>
      </c>
      <c r="B2323" s="7"/>
      <c r="C2323" s="7"/>
      <c r="D2323" s="7"/>
    </row>
    <row r="2324" spans="1:4" x14ac:dyDescent="0.2">
      <c r="A2324" s="7" t="s">
        <v>5333</v>
      </c>
      <c r="B2324" s="7"/>
      <c r="C2324" s="7"/>
      <c r="D2324" s="7"/>
    </row>
    <row r="2325" spans="1:4" x14ac:dyDescent="0.2">
      <c r="A2325" s="7" t="s">
        <v>4314</v>
      </c>
      <c r="B2325" s="7"/>
      <c r="C2325" s="7"/>
      <c r="D2325" s="7"/>
    </row>
    <row r="2326" spans="1:4" x14ac:dyDescent="0.2">
      <c r="A2326" s="7" t="s">
        <v>4830</v>
      </c>
      <c r="B2326" s="7"/>
      <c r="C2326" s="7"/>
      <c r="D2326" s="7"/>
    </row>
    <row r="2327" spans="1:4" x14ac:dyDescent="0.2">
      <c r="A2327" s="7" t="s">
        <v>5334</v>
      </c>
      <c r="B2327" s="7"/>
      <c r="C2327" s="7"/>
      <c r="D2327" s="7"/>
    </row>
    <row r="2328" spans="1:4" x14ac:dyDescent="0.2">
      <c r="A2328" s="7" t="s">
        <v>4490</v>
      </c>
      <c r="B2328" s="7"/>
      <c r="C2328" s="7"/>
      <c r="D2328" s="7"/>
    </row>
    <row r="2329" spans="1:4" x14ac:dyDescent="0.2">
      <c r="A2329" s="7" t="s">
        <v>5335</v>
      </c>
      <c r="B2329" s="7"/>
      <c r="C2329" s="7"/>
      <c r="D2329" s="7"/>
    </row>
    <row r="2330" spans="1:4" x14ac:dyDescent="0.2">
      <c r="A2330" s="7" t="s">
        <v>5336</v>
      </c>
      <c r="B2330" s="7"/>
      <c r="C2330" s="7"/>
      <c r="D2330" s="7"/>
    </row>
    <row r="2331" spans="1:4" x14ac:dyDescent="0.2">
      <c r="A2331" s="7" t="s">
        <v>5337</v>
      </c>
      <c r="B2331" s="7"/>
      <c r="C2331" s="7"/>
      <c r="D2331" s="7"/>
    </row>
    <row r="2332" spans="1:4" x14ac:dyDescent="0.2">
      <c r="A2332" s="7" t="s">
        <v>3759</v>
      </c>
      <c r="B2332" s="7"/>
      <c r="C2332" s="7"/>
      <c r="D2332" s="7"/>
    </row>
    <row r="2333" spans="1:4" x14ac:dyDescent="0.2">
      <c r="A2333" s="7" t="s">
        <v>3514</v>
      </c>
      <c r="B2333" s="7"/>
      <c r="C2333" s="7"/>
      <c r="D2333" s="7"/>
    </row>
    <row r="2334" spans="1:4" x14ac:dyDescent="0.2">
      <c r="A2334" s="7" t="s">
        <v>5338</v>
      </c>
      <c r="B2334" s="7"/>
      <c r="C2334" s="7"/>
      <c r="D2334" s="7"/>
    </row>
    <row r="2335" spans="1:4" x14ac:dyDescent="0.2">
      <c r="A2335" s="7" t="s">
        <v>1881</v>
      </c>
      <c r="B2335" s="7"/>
      <c r="C2335" s="7"/>
      <c r="D2335" s="7"/>
    </row>
    <row r="2336" spans="1:4" x14ac:dyDescent="0.2">
      <c r="A2336" s="7" t="s">
        <v>5339</v>
      </c>
      <c r="B2336" s="7"/>
      <c r="C2336" s="7"/>
      <c r="D2336" s="7"/>
    </row>
    <row r="2337" spans="1:4" x14ac:dyDescent="0.2">
      <c r="A2337" s="7" t="s">
        <v>4318</v>
      </c>
      <c r="B2337" s="7"/>
      <c r="C2337" s="7"/>
      <c r="D2337" s="7"/>
    </row>
    <row r="2338" spans="1:4" x14ac:dyDescent="0.2">
      <c r="A2338" s="7" t="s">
        <v>5340</v>
      </c>
      <c r="B2338" s="7"/>
      <c r="C2338" s="7"/>
      <c r="D2338" s="7"/>
    </row>
    <row r="2339" spans="1:4" x14ac:dyDescent="0.2">
      <c r="A2339" s="7" t="s">
        <v>3137</v>
      </c>
      <c r="B2339" s="7"/>
      <c r="C2339" s="7"/>
      <c r="D2339" s="7"/>
    </row>
    <row r="2340" spans="1:4" x14ac:dyDescent="0.2">
      <c r="A2340" s="7" t="s">
        <v>5341</v>
      </c>
      <c r="B2340" s="7"/>
      <c r="C2340" s="7"/>
      <c r="D2340" s="7"/>
    </row>
    <row r="2341" spans="1:4" x14ac:dyDescent="0.2">
      <c r="A2341" s="7" t="s">
        <v>5342</v>
      </c>
      <c r="B2341" s="7"/>
      <c r="C2341" s="7"/>
      <c r="D2341" s="7"/>
    </row>
    <row r="2342" spans="1:4" x14ac:dyDescent="0.2">
      <c r="A2342" s="7" t="s">
        <v>5343</v>
      </c>
      <c r="B2342" s="7"/>
      <c r="C2342" s="7"/>
      <c r="D2342" s="7"/>
    </row>
    <row r="2343" spans="1:4" x14ac:dyDescent="0.2">
      <c r="A2343" s="7" t="s">
        <v>5344</v>
      </c>
      <c r="B2343" s="7"/>
      <c r="C2343" s="7"/>
      <c r="D2343" s="7"/>
    </row>
    <row r="2344" spans="1:4" x14ac:dyDescent="0.2">
      <c r="A2344" s="7" t="s">
        <v>2658</v>
      </c>
      <c r="B2344" s="7"/>
      <c r="C2344" s="7"/>
      <c r="D2344" s="7"/>
    </row>
    <row r="2345" spans="1:4" x14ac:dyDescent="0.2">
      <c r="A2345" s="7" t="s">
        <v>4475</v>
      </c>
      <c r="B2345" s="7"/>
      <c r="C2345" s="7"/>
      <c r="D2345" s="7"/>
    </row>
    <row r="2346" spans="1:4" x14ac:dyDescent="0.2">
      <c r="A2346" s="7" t="s">
        <v>5345</v>
      </c>
      <c r="B2346" s="7"/>
      <c r="C2346" s="7"/>
      <c r="D2346" s="7"/>
    </row>
    <row r="2347" spans="1:4" x14ac:dyDescent="0.2">
      <c r="A2347" s="7" t="s">
        <v>5346</v>
      </c>
      <c r="B2347" s="7"/>
      <c r="C2347" s="7"/>
      <c r="D2347" s="7"/>
    </row>
    <row r="2348" spans="1:4" x14ac:dyDescent="0.2">
      <c r="A2348" s="7" t="s">
        <v>5347</v>
      </c>
      <c r="B2348" s="7"/>
      <c r="C2348" s="7"/>
      <c r="D2348" s="7"/>
    </row>
    <row r="2349" spans="1:4" x14ac:dyDescent="0.2">
      <c r="A2349" s="7" t="s">
        <v>1698</v>
      </c>
      <c r="B2349" s="7"/>
      <c r="C2349" s="7"/>
      <c r="D2349" s="7"/>
    </row>
    <row r="2350" spans="1:4" x14ac:dyDescent="0.2">
      <c r="A2350" s="7" t="s">
        <v>4458</v>
      </c>
      <c r="B2350" s="7"/>
      <c r="C2350" s="7"/>
      <c r="D2350" s="7"/>
    </row>
    <row r="2351" spans="1:4" x14ac:dyDescent="0.2">
      <c r="A2351" s="7" t="s">
        <v>5348</v>
      </c>
      <c r="B2351" s="7"/>
      <c r="C2351" s="7"/>
      <c r="D2351" s="7"/>
    </row>
    <row r="2352" spans="1:4" x14ac:dyDescent="0.2">
      <c r="A2352" s="7" t="s">
        <v>3839</v>
      </c>
      <c r="B2352" s="7"/>
      <c r="C2352" s="7"/>
      <c r="D2352" s="7"/>
    </row>
    <row r="2353" spans="1:4" x14ac:dyDescent="0.2">
      <c r="A2353" s="7" t="s">
        <v>5349</v>
      </c>
      <c r="B2353" s="7"/>
      <c r="C2353" s="7"/>
      <c r="D2353" s="7"/>
    </row>
    <row r="2354" spans="1:4" x14ac:dyDescent="0.2">
      <c r="A2354" s="7" t="s">
        <v>1878</v>
      </c>
      <c r="B2354" s="7"/>
      <c r="C2354" s="7"/>
      <c r="D2354" s="7"/>
    </row>
    <row r="2355" spans="1:4" x14ac:dyDescent="0.2">
      <c r="A2355" s="7" t="s">
        <v>5350</v>
      </c>
      <c r="B2355" s="7"/>
      <c r="C2355" s="7"/>
      <c r="D2355" s="7"/>
    </row>
    <row r="2356" spans="1:4" x14ac:dyDescent="0.2">
      <c r="A2356" s="7" t="s">
        <v>3671</v>
      </c>
      <c r="B2356" s="7"/>
      <c r="C2356" s="7"/>
      <c r="D2356" s="7"/>
    </row>
    <row r="2357" spans="1:4" x14ac:dyDescent="0.2">
      <c r="A2357" s="7" t="s">
        <v>5351</v>
      </c>
      <c r="B2357" s="7"/>
      <c r="C2357" s="7"/>
      <c r="D2357" s="7"/>
    </row>
    <row r="2358" spans="1:4" x14ac:dyDescent="0.2">
      <c r="A2358" s="7" t="s">
        <v>4879</v>
      </c>
      <c r="B2358" s="7"/>
      <c r="C2358" s="7"/>
      <c r="D2358" s="7"/>
    </row>
    <row r="2359" spans="1:4" x14ac:dyDescent="0.2">
      <c r="A2359" s="7" t="s">
        <v>1489</v>
      </c>
      <c r="B2359" s="7"/>
      <c r="C2359" s="7"/>
      <c r="D2359" s="7"/>
    </row>
    <row r="2360" spans="1:4" x14ac:dyDescent="0.2">
      <c r="A2360" s="7" t="s">
        <v>2852</v>
      </c>
      <c r="B2360" s="7"/>
      <c r="C2360" s="7"/>
      <c r="D2360" s="7"/>
    </row>
    <row r="2361" spans="1:4" x14ac:dyDescent="0.2">
      <c r="A2361" s="7" t="s">
        <v>2427</v>
      </c>
      <c r="B2361" s="7"/>
      <c r="C2361" s="7"/>
      <c r="D2361" s="7"/>
    </row>
    <row r="2362" spans="1:4" x14ac:dyDescent="0.2">
      <c r="A2362" s="7" t="s">
        <v>5352</v>
      </c>
      <c r="B2362" s="7"/>
      <c r="C2362" s="7"/>
      <c r="D2362" s="7"/>
    </row>
    <row r="2363" spans="1:4" x14ac:dyDescent="0.2">
      <c r="A2363" s="7" t="s">
        <v>1157</v>
      </c>
      <c r="B2363" s="7"/>
      <c r="C2363" s="7"/>
      <c r="D2363" s="7"/>
    </row>
    <row r="2364" spans="1:4" x14ac:dyDescent="0.2">
      <c r="A2364" s="7" t="s">
        <v>2288</v>
      </c>
      <c r="B2364" s="7"/>
      <c r="C2364" s="7"/>
      <c r="D2364" s="7"/>
    </row>
    <row r="2365" spans="1:4" x14ac:dyDescent="0.2">
      <c r="A2365" s="7" t="s">
        <v>5353</v>
      </c>
      <c r="B2365" s="7"/>
      <c r="C2365" s="7"/>
      <c r="D2365" s="7"/>
    </row>
    <row r="2366" spans="1:4" x14ac:dyDescent="0.2">
      <c r="A2366" s="7" t="s">
        <v>3014</v>
      </c>
      <c r="B2366" s="7"/>
      <c r="C2366" s="7"/>
      <c r="D2366" s="7"/>
    </row>
    <row r="2367" spans="1:4" x14ac:dyDescent="0.2">
      <c r="A2367" s="7" t="s">
        <v>1473</v>
      </c>
      <c r="B2367" s="7"/>
      <c r="C2367" s="7"/>
      <c r="D2367" s="7"/>
    </row>
    <row r="2368" spans="1:4" x14ac:dyDescent="0.2">
      <c r="A2368" s="7" t="s">
        <v>2475</v>
      </c>
      <c r="B2368" s="7"/>
      <c r="C2368" s="7"/>
      <c r="D2368" s="7"/>
    </row>
    <row r="2369" spans="1:4" x14ac:dyDescent="0.2">
      <c r="A2369" s="7" t="s">
        <v>5354</v>
      </c>
      <c r="B2369" s="7"/>
      <c r="C2369" s="7"/>
      <c r="D2369" s="7"/>
    </row>
    <row r="2370" spans="1:4" x14ac:dyDescent="0.2">
      <c r="A2370" s="7" t="s">
        <v>4325</v>
      </c>
      <c r="B2370" s="7"/>
      <c r="C2370" s="7"/>
      <c r="D2370" s="7"/>
    </row>
    <row r="2371" spans="1:4" x14ac:dyDescent="0.2">
      <c r="A2371" s="7" t="s">
        <v>3847</v>
      </c>
      <c r="B2371" s="7"/>
      <c r="C2371" s="7"/>
      <c r="D2371" s="7"/>
    </row>
    <row r="2372" spans="1:4" x14ac:dyDescent="0.2">
      <c r="A2372" s="7" t="s">
        <v>1804</v>
      </c>
      <c r="B2372" s="7"/>
      <c r="C2372" s="7"/>
      <c r="D2372" s="7"/>
    </row>
    <row r="2373" spans="1:4" x14ac:dyDescent="0.2">
      <c r="A2373" s="7" t="s">
        <v>5355</v>
      </c>
      <c r="B2373" s="7"/>
      <c r="C2373" s="7"/>
      <c r="D2373" s="7"/>
    </row>
    <row r="2374" spans="1:4" x14ac:dyDescent="0.2">
      <c r="A2374" s="7" t="s">
        <v>2904</v>
      </c>
      <c r="B2374" s="7"/>
      <c r="C2374" s="7"/>
      <c r="D2374" s="7"/>
    </row>
    <row r="2375" spans="1:4" x14ac:dyDescent="0.2">
      <c r="A2375" s="7" t="s">
        <v>2270</v>
      </c>
      <c r="B2375" s="7"/>
      <c r="C2375" s="7"/>
      <c r="D2375" s="7"/>
    </row>
    <row r="2376" spans="1:4" x14ac:dyDescent="0.2">
      <c r="A2376" s="7" t="s">
        <v>4177</v>
      </c>
      <c r="B2376" s="7"/>
      <c r="C2376" s="7"/>
      <c r="D2376" s="7"/>
    </row>
    <row r="2377" spans="1:4" x14ac:dyDescent="0.2">
      <c r="A2377" s="7" t="s">
        <v>5356</v>
      </c>
      <c r="B2377" s="7"/>
      <c r="C2377" s="7"/>
      <c r="D2377" s="7"/>
    </row>
    <row r="2378" spans="1:4" x14ac:dyDescent="0.2">
      <c r="A2378" s="7" t="s">
        <v>4433</v>
      </c>
      <c r="B2378" s="7"/>
      <c r="C2378" s="7"/>
      <c r="D2378" s="7"/>
    </row>
    <row r="2379" spans="1:4" x14ac:dyDescent="0.2">
      <c r="A2379" s="7" t="s">
        <v>4639</v>
      </c>
      <c r="B2379" s="7"/>
      <c r="C2379" s="7"/>
      <c r="D2379" s="7"/>
    </row>
    <row r="2380" spans="1:4" x14ac:dyDescent="0.2">
      <c r="A2380" s="7" t="s">
        <v>5357</v>
      </c>
      <c r="B2380" s="7"/>
      <c r="C2380" s="7"/>
      <c r="D2380" s="7"/>
    </row>
    <row r="2381" spans="1:4" x14ac:dyDescent="0.2">
      <c r="A2381" s="7" t="s">
        <v>5358</v>
      </c>
      <c r="B2381" s="7"/>
      <c r="C2381" s="7"/>
      <c r="D2381" s="7"/>
    </row>
    <row r="2382" spans="1:4" x14ac:dyDescent="0.2">
      <c r="A2382" s="7" t="s">
        <v>3629</v>
      </c>
      <c r="B2382" s="7"/>
      <c r="C2382" s="7"/>
      <c r="D2382" s="7"/>
    </row>
    <row r="2383" spans="1:4" x14ac:dyDescent="0.2">
      <c r="A2383" s="7" t="s">
        <v>5359</v>
      </c>
      <c r="B2383" s="7"/>
      <c r="C2383" s="7"/>
      <c r="D2383" s="7"/>
    </row>
    <row r="2384" spans="1:4" x14ac:dyDescent="0.2">
      <c r="A2384" s="7" t="s">
        <v>3820</v>
      </c>
      <c r="B2384" s="7"/>
      <c r="C2384" s="7"/>
      <c r="D2384" s="7"/>
    </row>
    <row r="2385" spans="1:4" x14ac:dyDescent="0.2">
      <c r="A2385" s="7" t="s">
        <v>3950</v>
      </c>
      <c r="B2385" s="7"/>
      <c r="C2385" s="7"/>
      <c r="D2385" s="7"/>
    </row>
    <row r="2386" spans="1:4" x14ac:dyDescent="0.2">
      <c r="A2386" s="7" t="s">
        <v>2616</v>
      </c>
      <c r="B2386" s="7"/>
      <c r="C2386" s="7"/>
      <c r="D2386" s="7"/>
    </row>
    <row r="2387" spans="1:4" x14ac:dyDescent="0.2">
      <c r="A2387" s="7" t="s">
        <v>1092</v>
      </c>
      <c r="B2387" s="7"/>
      <c r="C2387" s="7"/>
      <c r="D2387" s="7"/>
    </row>
    <row r="2388" spans="1:4" x14ac:dyDescent="0.2">
      <c r="A2388" s="19">
        <v>44257</v>
      </c>
      <c r="B2388" s="7"/>
      <c r="C2388" s="7"/>
      <c r="D2388" s="7"/>
    </row>
    <row r="2389" spans="1:4" x14ac:dyDescent="0.2">
      <c r="A2389" s="19">
        <v>44265</v>
      </c>
      <c r="B2389" s="7"/>
      <c r="C2389" s="7"/>
      <c r="D2389" s="7"/>
    </row>
    <row r="2390" spans="1:4" x14ac:dyDescent="0.2">
      <c r="A2390" s="19">
        <v>44261</v>
      </c>
      <c r="B2390" s="7"/>
      <c r="C2390" s="7"/>
      <c r="D2390" s="7"/>
    </row>
    <row r="2391" spans="1:4" x14ac:dyDescent="0.2">
      <c r="A2391" s="7" t="s">
        <v>2674</v>
      </c>
      <c r="B2391" s="7"/>
      <c r="C2391" s="7"/>
      <c r="D2391" s="7"/>
    </row>
    <row r="2392" spans="1:4" x14ac:dyDescent="0.2">
      <c r="A2392" s="7" t="s">
        <v>5360</v>
      </c>
      <c r="B2392" s="7"/>
      <c r="C2392" s="7"/>
      <c r="D2392" s="7"/>
    </row>
    <row r="2393" spans="1:4" x14ac:dyDescent="0.2">
      <c r="A2393" s="7" t="s">
        <v>4952</v>
      </c>
      <c r="B2393" s="7"/>
      <c r="C2393" s="7"/>
      <c r="D2393" s="7"/>
    </row>
    <row r="2394" spans="1:4" x14ac:dyDescent="0.2">
      <c r="A2394" s="7" t="s">
        <v>1310</v>
      </c>
      <c r="B2394" s="7"/>
      <c r="C2394" s="7"/>
      <c r="D2394" s="7"/>
    </row>
    <row r="2395" spans="1:4" x14ac:dyDescent="0.2">
      <c r="A2395" s="7" t="s">
        <v>1124</v>
      </c>
      <c r="B2395" s="7"/>
      <c r="C2395" s="7"/>
      <c r="D2395" s="7"/>
    </row>
    <row r="2396" spans="1:4" x14ac:dyDescent="0.2">
      <c r="A2396" s="7" t="s">
        <v>5361</v>
      </c>
      <c r="B2396" s="7"/>
      <c r="C2396" s="7"/>
      <c r="D2396" s="7"/>
    </row>
    <row r="2397" spans="1:4" x14ac:dyDescent="0.2">
      <c r="A2397" s="7" t="s">
        <v>5362</v>
      </c>
      <c r="B2397" s="7"/>
      <c r="C2397" s="7"/>
      <c r="D2397" s="7"/>
    </row>
    <row r="2398" spans="1:4" x14ac:dyDescent="0.2">
      <c r="A2398" s="7" t="s">
        <v>3576</v>
      </c>
      <c r="B2398" s="7"/>
      <c r="C2398" s="7"/>
      <c r="D2398" s="7"/>
    </row>
    <row r="2399" spans="1:4" x14ac:dyDescent="0.2">
      <c r="A2399" s="7" t="s">
        <v>4065</v>
      </c>
      <c r="B2399" s="7"/>
      <c r="C2399" s="7"/>
      <c r="D2399" s="7"/>
    </row>
    <row r="2400" spans="1:4" x14ac:dyDescent="0.2">
      <c r="A2400" s="7" t="s">
        <v>5363</v>
      </c>
      <c r="B2400" s="7"/>
      <c r="C2400" s="7"/>
      <c r="D2400" s="7"/>
    </row>
    <row r="2401" spans="1:4" x14ac:dyDescent="0.2">
      <c r="A2401" s="7" t="s">
        <v>4498</v>
      </c>
      <c r="B2401" s="7"/>
      <c r="C2401" s="7"/>
      <c r="D2401" s="7"/>
    </row>
    <row r="2402" spans="1:4" x14ac:dyDescent="0.2">
      <c r="A2402" s="7" t="s">
        <v>1426</v>
      </c>
      <c r="B2402" s="7"/>
      <c r="C2402" s="7"/>
      <c r="D2402" s="7"/>
    </row>
    <row r="2403" spans="1:4" x14ac:dyDescent="0.2">
      <c r="A2403" s="7" t="s">
        <v>5364</v>
      </c>
      <c r="B2403" s="7"/>
      <c r="C2403" s="7"/>
      <c r="D2403" s="7"/>
    </row>
    <row r="2404" spans="1:4" x14ac:dyDescent="0.2">
      <c r="A2404" s="7" t="s">
        <v>2675</v>
      </c>
      <c r="B2404" s="7"/>
      <c r="C2404" s="7"/>
      <c r="D2404" s="7"/>
    </row>
    <row r="2405" spans="1:4" x14ac:dyDescent="0.2">
      <c r="A2405" s="7" t="s">
        <v>3649</v>
      </c>
      <c r="B2405" s="7"/>
      <c r="C2405" s="7"/>
      <c r="D2405" s="7"/>
    </row>
    <row r="2406" spans="1:4" x14ac:dyDescent="0.2">
      <c r="A2406" s="7" t="s">
        <v>2542</v>
      </c>
      <c r="B2406" s="7"/>
      <c r="C2406" s="7"/>
      <c r="D2406" s="7"/>
    </row>
    <row r="2407" spans="1:4" x14ac:dyDescent="0.2">
      <c r="A2407" s="7" t="s">
        <v>3213</v>
      </c>
      <c r="B2407" s="7"/>
      <c r="C2407" s="7"/>
      <c r="D2407" s="7"/>
    </row>
    <row r="2408" spans="1:4" x14ac:dyDescent="0.2">
      <c r="A2408" s="7" t="s">
        <v>5365</v>
      </c>
      <c r="B2408" s="7"/>
      <c r="C2408" s="7"/>
      <c r="D2408" s="7"/>
    </row>
    <row r="2409" spans="1:4" x14ac:dyDescent="0.2">
      <c r="A2409" s="7" t="s">
        <v>1023</v>
      </c>
      <c r="B2409" s="7"/>
      <c r="C2409" s="7"/>
      <c r="D2409" s="7"/>
    </row>
    <row r="2410" spans="1:4" x14ac:dyDescent="0.2">
      <c r="A2410" s="7" t="s">
        <v>2688</v>
      </c>
      <c r="B2410" s="7"/>
      <c r="C2410" s="7"/>
      <c r="D2410" s="7"/>
    </row>
    <row r="2411" spans="1:4" x14ac:dyDescent="0.2">
      <c r="A2411" s="7" t="s">
        <v>5366</v>
      </c>
      <c r="B2411" s="7"/>
      <c r="C2411" s="7"/>
      <c r="D2411" s="7"/>
    </row>
    <row r="2412" spans="1:4" x14ac:dyDescent="0.2">
      <c r="A2412" s="7" t="s">
        <v>3656</v>
      </c>
      <c r="B2412" s="7"/>
      <c r="C2412" s="7"/>
      <c r="D2412" s="7"/>
    </row>
    <row r="2413" spans="1:4" x14ac:dyDescent="0.2">
      <c r="A2413" s="7" t="s">
        <v>5367</v>
      </c>
      <c r="B2413" s="7"/>
      <c r="C2413" s="7"/>
      <c r="D2413" s="7"/>
    </row>
    <row r="2414" spans="1:4" x14ac:dyDescent="0.2">
      <c r="A2414" s="7" t="s">
        <v>4559</v>
      </c>
      <c r="B2414" s="7"/>
      <c r="C2414" s="7"/>
      <c r="D2414" s="7"/>
    </row>
    <row r="2415" spans="1:4" x14ac:dyDescent="0.2">
      <c r="A2415" s="7" t="s">
        <v>4998</v>
      </c>
      <c r="B2415" s="7"/>
      <c r="C2415" s="7"/>
      <c r="D2415" s="7"/>
    </row>
    <row r="2416" spans="1:4" x14ac:dyDescent="0.2">
      <c r="A2416" s="7" t="s">
        <v>2570</v>
      </c>
      <c r="B2416" s="7"/>
      <c r="C2416" s="7"/>
      <c r="D2416" s="7"/>
    </row>
    <row r="2417" spans="1:4" x14ac:dyDescent="0.2">
      <c r="A2417" s="7" t="s">
        <v>5368</v>
      </c>
      <c r="B2417" s="7"/>
      <c r="C2417" s="7"/>
      <c r="D2417" s="7"/>
    </row>
    <row r="2418" spans="1:4" x14ac:dyDescent="0.2">
      <c r="A2418" s="7" t="s">
        <v>5369</v>
      </c>
      <c r="B2418" s="7"/>
      <c r="C2418" s="7"/>
      <c r="D2418" s="7"/>
    </row>
    <row r="2419" spans="1:4" x14ac:dyDescent="0.2">
      <c r="A2419" s="7" t="s">
        <v>5370</v>
      </c>
      <c r="B2419" s="7"/>
      <c r="C2419" s="7"/>
      <c r="D2419" s="7"/>
    </row>
    <row r="2420" spans="1:4" x14ac:dyDescent="0.2">
      <c r="A2420" s="7" t="s">
        <v>4010</v>
      </c>
      <c r="B2420" s="7"/>
      <c r="C2420" s="7"/>
      <c r="D2420" s="7"/>
    </row>
    <row r="2421" spans="1:4" x14ac:dyDescent="0.2">
      <c r="A2421" s="7" t="s">
        <v>2693</v>
      </c>
      <c r="B2421" s="7"/>
      <c r="C2421" s="7"/>
      <c r="D2421" s="7"/>
    </row>
    <row r="2422" spans="1:4" x14ac:dyDescent="0.2">
      <c r="A2422" s="7" t="s">
        <v>5371</v>
      </c>
      <c r="B2422" s="7"/>
      <c r="C2422" s="7"/>
      <c r="D2422" s="7"/>
    </row>
    <row r="2423" spans="1:4" x14ac:dyDescent="0.2">
      <c r="A2423" s="7" t="s">
        <v>4234</v>
      </c>
      <c r="B2423" s="7"/>
      <c r="C2423" s="7"/>
      <c r="D2423" s="7"/>
    </row>
    <row r="2424" spans="1:4" x14ac:dyDescent="0.2">
      <c r="A2424" s="7" t="s">
        <v>5372</v>
      </c>
      <c r="B2424" s="7"/>
      <c r="C2424" s="7"/>
      <c r="D2424" s="7"/>
    </row>
    <row r="2425" spans="1:4" x14ac:dyDescent="0.2">
      <c r="A2425" s="7" t="s">
        <v>5373</v>
      </c>
      <c r="B2425" s="7"/>
      <c r="C2425" s="7"/>
      <c r="D2425" s="7"/>
    </row>
    <row r="2426" spans="1:4" x14ac:dyDescent="0.2">
      <c r="A2426" s="7" t="s">
        <v>5374</v>
      </c>
      <c r="B2426" s="7"/>
      <c r="C2426" s="7"/>
      <c r="D2426" s="7"/>
    </row>
    <row r="2427" spans="1:4" x14ac:dyDescent="0.2">
      <c r="A2427" s="7" t="s">
        <v>5375</v>
      </c>
      <c r="B2427" s="7"/>
      <c r="C2427" s="7"/>
      <c r="D2427" s="7"/>
    </row>
    <row r="2428" spans="1:4" x14ac:dyDescent="0.2">
      <c r="A2428" s="7" t="s">
        <v>3739</v>
      </c>
      <c r="B2428" s="7"/>
      <c r="C2428" s="7"/>
      <c r="D2428" s="7"/>
    </row>
    <row r="2429" spans="1:4" x14ac:dyDescent="0.2">
      <c r="A2429" s="7" t="s">
        <v>5376</v>
      </c>
      <c r="B2429" s="7"/>
      <c r="C2429" s="7"/>
      <c r="D2429" s="7"/>
    </row>
    <row r="2430" spans="1:4" x14ac:dyDescent="0.2">
      <c r="A2430" s="7" t="s">
        <v>5377</v>
      </c>
      <c r="B2430" s="7"/>
      <c r="C2430" s="7"/>
      <c r="D2430" s="7"/>
    </row>
    <row r="2431" spans="1:4" x14ac:dyDescent="0.2">
      <c r="A2431" s="7" t="s">
        <v>5378</v>
      </c>
      <c r="B2431" s="7"/>
      <c r="C2431" s="7"/>
      <c r="D2431" s="7"/>
    </row>
    <row r="2432" spans="1:4" x14ac:dyDescent="0.2">
      <c r="A2432" s="7" t="s">
        <v>5379</v>
      </c>
      <c r="B2432" s="7"/>
      <c r="C2432" s="7"/>
      <c r="D2432" s="7"/>
    </row>
    <row r="2433" spans="1:4" x14ac:dyDescent="0.2">
      <c r="A2433" s="7" t="s">
        <v>5380</v>
      </c>
      <c r="B2433" s="7"/>
      <c r="C2433" s="7"/>
      <c r="D2433" s="7"/>
    </row>
    <row r="2434" spans="1:4" x14ac:dyDescent="0.2">
      <c r="A2434" s="7" t="s">
        <v>5381</v>
      </c>
      <c r="B2434" s="7"/>
      <c r="C2434" s="7"/>
      <c r="D2434" s="7"/>
    </row>
    <row r="2435" spans="1:4" x14ac:dyDescent="0.2">
      <c r="A2435" s="7" t="s">
        <v>2704</v>
      </c>
      <c r="B2435" s="7"/>
      <c r="C2435" s="7"/>
      <c r="D2435" s="7"/>
    </row>
    <row r="2436" spans="1:4" x14ac:dyDescent="0.2">
      <c r="A2436" s="7" t="s">
        <v>5382</v>
      </c>
      <c r="B2436" s="7"/>
      <c r="C2436" s="7"/>
      <c r="D2436" s="7"/>
    </row>
    <row r="2437" spans="1:4" x14ac:dyDescent="0.2">
      <c r="A2437" s="7" t="s">
        <v>5383</v>
      </c>
      <c r="B2437" s="7"/>
      <c r="C2437" s="7"/>
      <c r="D2437" s="7"/>
    </row>
    <row r="2438" spans="1:4" x14ac:dyDescent="0.2">
      <c r="A2438" s="7" t="s">
        <v>5384</v>
      </c>
      <c r="B2438" s="7"/>
      <c r="C2438" s="7"/>
      <c r="D2438" s="7"/>
    </row>
    <row r="2439" spans="1:4" x14ac:dyDescent="0.2">
      <c r="A2439" s="7" t="s">
        <v>5385</v>
      </c>
      <c r="B2439" s="7"/>
      <c r="C2439" s="7"/>
      <c r="D2439" s="7"/>
    </row>
    <row r="2440" spans="1:4" x14ac:dyDescent="0.2">
      <c r="A2440" s="7" t="s">
        <v>5386</v>
      </c>
      <c r="B2440" s="7"/>
      <c r="C2440" s="7"/>
      <c r="D2440" s="7"/>
    </row>
    <row r="2441" spans="1:4" x14ac:dyDescent="0.2">
      <c r="A2441" s="7" t="s">
        <v>5387</v>
      </c>
      <c r="B2441" s="7"/>
      <c r="C2441" s="7"/>
      <c r="D2441" s="7"/>
    </row>
    <row r="2442" spans="1:4" x14ac:dyDescent="0.2">
      <c r="A2442" s="7" t="s">
        <v>1661</v>
      </c>
      <c r="B2442" s="7"/>
      <c r="C2442" s="7"/>
      <c r="D2442" s="7"/>
    </row>
    <row r="2443" spans="1:4" x14ac:dyDescent="0.2">
      <c r="A2443" s="7" t="s">
        <v>5388</v>
      </c>
      <c r="B2443" s="7"/>
      <c r="C2443" s="7"/>
      <c r="D2443" s="7"/>
    </row>
    <row r="2444" spans="1:4" x14ac:dyDescent="0.2">
      <c r="A2444" s="7" t="s">
        <v>2294</v>
      </c>
      <c r="B2444" s="7"/>
      <c r="C2444" s="7"/>
      <c r="D2444" s="7"/>
    </row>
    <row r="2445" spans="1:4" x14ac:dyDescent="0.2">
      <c r="A2445" s="7" t="s">
        <v>1238</v>
      </c>
      <c r="B2445" s="7"/>
      <c r="C2445" s="7"/>
      <c r="D2445" s="7"/>
    </row>
    <row r="2446" spans="1:4" x14ac:dyDescent="0.2">
      <c r="A2446" s="7" t="s">
        <v>1053</v>
      </c>
      <c r="B2446" s="7"/>
      <c r="C2446" s="7"/>
      <c r="D2446" s="7"/>
    </row>
    <row r="2447" spans="1:4" x14ac:dyDescent="0.2">
      <c r="A2447" s="7" t="s">
        <v>2710</v>
      </c>
      <c r="B2447" s="7"/>
      <c r="C2447" s="7"/>
      <c r="D2447" s="7"/>
    </row>
    <row r="2448" spans="1:4" x14ac:dyDescent="0.2">
      <c r="A2448" s="7" t="s">
        <v>5389</v>
      </c>
      <c r="B2448" s="7"/>
      <c r="C2448" s="7"/>
      <c r="D2448" s="7"/>
    </row>
    <row r="2449" spans="1:4" x14ac:dyDescent="0.2">
      <c r="A2449" s="7" t="s">
        <v>4606</v>
      </c>
      <c r="B2449" s="7"/>
      <c r="C2449" s="7"/>
      <c r="D2449" s="7"/>
    </row>
    <row r="2450" spans="1:4" x14ac:dyDescent="0.2">
      <c r="A2450" s="7" t="s">
        <v>5390</v>
      </c>
      <c r="B2450" s="7"/>
      <c r="C2450" s="7"/>
      <c r="D2450" s="7"/>
    </row>
    <row r="2451" spans="1:4" x14ac:dyDescent="0.2">
      <c r="A2451" s="7" t="s">
        <v>5391</v>
      </c>
      <c r="B2451" s="7"/>
      <c r="C2451" s="7"/>
      <c r="D2451" s="7"/>
    </row>
    <row r="2452" spans="1:4" x14ac:dyDescent="0.2">
      <c r="A2452" s="7" t="s">
        <v>3517</v>
      </c>
      <c r="B2452" s="7"/>
      <c r="C2452" s="7"/>
      <c r="D2452" s="7"/>
    </row>
    <row r="2453" spans="1:4" x14ac:dyDescent="0.2">
      <c r="A2453" s="7" t="s">
        <v>2717</v>
      </c>
      <c r="B2453" s="7"/>
      <c r="C2453" s="7"/>
      <c r="D2453" s="7"/>
    </row>
    <row r="2454" spans="1:4" x14ac:dyDescent="0.2">
      <c r="A2454" s="7" t="s">
        <v>5392</v>
      </c>
      <c r="B2454" s="7"/>
      <c r="C2454" s="7"/>
      <c r="D2454" s="7"/>
    </row>
    <row r="2455" spans="1:4" x14ac:dyDescent="0.2">
      <c r="A2455" s="7" t="s">
        <v>4616</v>
      </c>
      <c r="B2455" s="7"/>
      <c r="C2455" s="7"/>
      <c r="D2455" s="7"/>
    </row>
    <row r="2456" spans="1:4" x14ac:dyDescent="0.2">
      <c r="A2456" s="7" t="s">
        <v>5393</v>
      </c>
      <c r="B2456" s="7"/>
      <c r="C2456" s="7"/>
      <c r="D2456" s="7"/>
    </row>
    <row r="2457" spans="1:4" x14ac:dyDescent="0.2">
      <c r="A2457" s="7" t="s">
        <v>5394</v>
      </c>
      <c r="B2457" s="7"/>
      <c r="C2457" s="7"/>
      <c r="D2457" s="7"/>
    </row>
    <row r="2458" spans="1:4" x14ac:dyDescent="0.2">
      <c r="A2458" s="7" t="s">
        <v>5395</v>
      </c>
      <c r="B2458" s="7"/>
      <c r="C2458" s="7"/>
      <c r="D2458" s="7"/>
    </row>
    <row r="2459" spans="1:4" x14ac:dyDescent="0.2">
      <c r="A2459" s="7" t="s">
        <v>5396</v>
      </c>
      <c r="B2459" s="7"/>
      <c r="C2459" s="7"/>
      <c r="D2459" s="7"/>
    </row>
    <row r="2460" spans="1:4" x14ac:dyDescent="0.2">
      <c r="A2460" s="7" t="s">
        <v>3229</v>
      </c>
      <c r="B2460" s="7"/>
      <c r="C2460" s="7"/>
      <c r="D2460" s="7"/>
    </row>
    <row r="2461" spans="1:4" x14ac:dyDescent="0.2">
      <c r="A2461" s="7" t="s">
        <v>5397</v>
      </c>
      <c r="B2461" s="7"/>
      <c r="C2461" s="7"/>
      <c r="D2461" s="7"/>
    </row>
    <row r="2462" spans="1:4" x14ac:dyDescent="0.2">
      <c r="A2462" s="7" t="s">
        <v>5398</v>
      </c>
      <c r="B2462" s="7"/>
      <c r="C2462" s="7"/>
      <c r="D2462" s="7"/>
    </row>
    <row r="2463" spans="1:4" x14ac:dyDescent="0.2">
      <c r="A2463" s="7" t="s">
        <v>5399</v>
      </c>
      <c r="B2463" s="7"/>
      <c r="C2463" s="7"/>
      <c r="D2463" s="7"/>
    </row>
    <row r="2464" spans="1:4" x14ac:dyDescent="0.2">
      <c r="A2464" s="7" t="s">
        <v>5400</v>
      </c>
      <c r="B2464" s="7"/>
      <c r="C2464" s="7"/>
      <c r="D2464" s="7"/>
    </row>
    <row r="2465" spans="1:4" x14ac:dyDescent="0.2">
      <c r="A2465" s="7" t="s">
        <v>1711</v>
      </c>
      <c r="B2465" s="7"/>
      <c r="C2465" s="7"/>
      <c r="D2465" s="7"/>
    </row>
    <row r="2466" spans="1:4" x14ac:dyDescent="0.2">
      <c r="A2466" s="7" t="s">
        <v>5401</v>
      </c>
      <c r="B2466" s="7"/>
      <c r="C2466" s="7"/>
      <c r="D2466" s="7"/>
    </row>
    <row r="2467" spans="1:4" x14ac:dyDescent="0.2">
      <c r="A2467" s="7" t="s">
        <v>3374</v>
      </c>
      <c r="B2467" s="7"/>
      <c r="C2467" s="7"/>
      <c r="D2467" s="7"/>
    </row>
    <row r="2468" spans="1:4" x14ac:dyDescent="0.2">
      <c r="A2468" s="7" t="s">
        <v>5402</v>
      </c>
      <c r="B2468" s="7"/>
      <c r="C2468" s="7"/>
      <c r="D2468" s="7"/>
    </row>
    <row r="2469" spans="1:4" x14ac:dyDescent="0.2">
      <c r="A2469" s="7" t="s">
        <v>4106</v>
      </c>
      <c r="B2469" s="7"/>
      <c r="C2469" s="7"/>
      <c r="D2469" s="7"/>
    </row>
    <row r="2470" spans="1:4" x14ac:dyDescent="0.2">
      <c r="A2470" s="7" t="s">
        <v>5403</v>
      </c>
      <c r="B2470" s="7"/>
      <c r="C2470" s="7"/>
      <c r="D2470" s="7"/>
    </row>
    <row r="2471" spans="1:4" x14ac:dyDescent="0.2">
      <c r="A2471" s="7" t="s">
        <v>5404</v>
      </c>
      <c r="B2471" s="7"/>
      <c r="C2471" s="7"/>
      <c r="D2471" s="7"/>
    </row>
    <row r="2472" spans="1:4" x14ac:dyDescent="0.2">
      <c r="A2472" s="7" t="s">
        <v>3751</v>
      </c>
      <c r="B2472" s="7"/>
      <c r="C2472" s="7"/>
      <c r="D2472" s="7"/>
    </row>
    <row r="2473" spans="1:4" x14ac:dyDescent="0.2">
      <c r="A2473" s="7" t="s">
        <v>5405</v>
      </c>
      <c r="B2473" s="7"/>
      <c r="C2473" s="7"/>
      <c r="D2473" s="7"/>
    </row>
    <row r="2474" spans="1:4" x14ac:dyDescent="0.2">
      <c r="A2474" s="7" t="s">
        <v>1285</v>
      </c>
      <c r="B2474" s="7"/>
      <c r="C2474" s="7"/>
      <c r="D2474" s="7"/>
    </row>
    <row r="2475" spans="1:4" x14ac:dyDescent="0.2">
      <c r="A2475" s="7" t="s">
        <v>3606</v>
      </c>
      <c r="B2475" s="7"/>
      <c r="C2475" s="7"/>
      <c r="D2475" s="7"/>
    </row>
    <row r="2476" spans="1:4" x14ac:dyDescent="0.2">
      <c r="A2476" s="7" t="s">
        <v>4413</v>
      </c>
      <c r="B2476" s="7"/>
      <c r="C2476" s="7"/>
      <c r="D2476" s="7"/>
    </row>
    <row r="2477" spans="1:4" x14ac:dyDescent="0.2">
      <c r="A2477" s="7" t="s">
        <v>5406</v>
      </c>
      <c r="B2477" s="7"/>
      <c r="C2477" s="7"/>
      <c r="D2477" s="7"/>
    </row>
    <row r="2478" spans="1:4" x14ac:dyDescent="0.2">
      <c r="A2478" s="7" t="s">
        <v>5407</v>
      </c>
      <c r="B2478" s="7"/>
      <c r="C2478" s="7"/>
      <c r="D2478" s="7"/>
    </row>
    <row r="2479" spans="1:4" x14ac:dyDescent="0.2">
      <c r="A2479" s="7" t="s">
        <v>2033</v>
      </c>
      <c r="B2479" s="7"/>
      <c r="C2479" s="7"/>
      <c r="D2479" s="7"/>
    </row>
    <row r="2480" spans="1:4" x14ac:dyDescent="0.2">
      <c r="A2480" s="7" t="s">
        <v>5408</v>
      </c>
      <c r="B2480" s="7"/>
      <c r="C2480" s="7"/>
      <c r="D2480" s="7"/>
    </row>
    <row r="2481" spans="1:4" x14ac:dyDescent="0.2">
      <c r="A2481" s="7" t="s">
        <v>4107</v>
      </c>
      <c r="B2481" s="7"/>
      <c r="C2481" s="7"/>
      <c r="D2481" s="7"/>
    </row>
    <row r="2482" spans="1:4" x14ac:dyDescent="0.2">
      <c r="A2482" s="7" t="s">
        <v>5409</v>
      </c>
      <c r="B2482" s="7"/>
      <c r="C2482" s="7"/>
      <c r="D2482" s="7"/>
    </row>
    <row r="2483" spans="1:4" x14ac:dyDescent="0.2">
      <c r="A2483" s="7" t="s">
        <v>5410</v>
      </c>
      <c r="B2483" s="7"/>
      <c r="C2483" s="7"/>
      <c r="D2483" s="7"/>
    </row>
    <row r="2484" spans="1:4" x14ac:dyDescent="0.2">
      <c r="A2484" s="7" t="s">
        <v>5411</v>
      </c>
      <c r="B2484" s="7"/>
      <c r="C2484" s="7"/>
      <c r="D2484" s="7"/>
    </row>
    <row r="2485" spans="1:4" x14ac:dyDescent="0.2">
      <c r="A2485" s="7" t="s">
        <v>4205</v>
      </c>
      <c r="B2485" s="7"/>
      <c r="C2485" s="7"/>
      <c r="D2485" s="7"/>
    </row>
    <row r="2486" spans="1:4" x14ac:dyDescent="0.2">
      <c r="A2486" s="7" t="s">
        <v>5412</v>
      </c>
      <c r="B2486" s="7"/>
      <c r="C2486" s="7"/>
      <c r="D2486" s="7"/>
    </row>
    <row r="2487" spans="1:4" x14ac:dyDescent="0.2">
      <c r="A2487" s="7" t="s">
        <v>5413</v>
      </c>
      <c r="B2487" s="7"/>
      <c r="C2487" s="7"/>
      <c r="D2487" s="7"/>
    </row>
    <row r="2488" spans="1:4" x14ac:dyDescent="0.2">
      <c r="A2488" s="7" t="s">
        <v>2721</v>
      </c>
      <c r="B2488" s="7"/>
      <c r="C2488" s="7"/>
      <c r="D2488" s="7"/>
    </row>
    <row r="2489" spans="1:4" x14ac:dyDescent="0.2">
      <c r="A2489" s="7" t="s">
        <v>5414</v>
      </c>
      <c r="B2489" s="7"/>
      <c r="C2489" s="7"/>
      <c r="D2489" s="7"/>
    </row>
    <row r="2490" spans="1:4" x14ac:dyDescent="0.2">
      <c r="A2490" s="7" t="s">
        <v>5415</v>
      </c>
      <c r="B2490" s="7"/>
      <c r="C2490" s="7"/>
      <c r="D2490" s="7"/>
    </row>
    <row r="2491" spans="1:4" x14ac:dyDescent="0.2">
      <c r="A2491" s="7" t="s">
        <v>5416</v>
      </c>
      <c r="B2491" s="7"/>
      <c r="C2491" s="7"/>
      <c r="D2491" s="7"/>
    </row>
    <row r="2492" spans="1:4" x14ac:dyDescent="0.2">
      <c r="A2492" s="7" t="s">
        <v>2734</v>
      </c>
      <c r="B2492" s="7"/>
      <c r="C2492" s="7"/>
      <c r="D2492" s="7"/>
    </row>
    <row r="2493" spans="1:4" x14ac:dyDescent="0.2">
      <c r="A2493" s="7" t="s">
        <v>4466</v>
      </c>
      <c r="B2493" s="7"/>
      <c r="C2493" s="7"/>
      <c r="D2493" s="7"/>
    </row>
    <row r="2494" spans="1:4" x14ac:dyDescent="0.2">
      <c r="A2494" s="7" t="s">
        <v>4102</v>
      </c>
      <c r="B2494" s="7"/>
      <c r="C2494" s="7"/>
      <c r="D2494" s="7"/>
    </row>
    <row r="2495" spans="1:4" x14ac:dyDescent="0.2">
      <c r="A2495" s="7" t="s">
        <v>5417</v>
      </c>
      <c r="B2495" s="7"/>
      <c r="C2495" s="7"/>
      <c r="D2495" s="7"/>
    </row>
    <row r="2496" spans="1:4" x14ac:dyDescent="0.2">
      <c r="A2496" s="7" t="s">
        <v>5418</v>
      </c>
      <c r="B2496" s="7"/>
      <c r="C2496" s="7"/>
      <c r="D2496" s="7"/>
    </row>
    <row r="2497" spans="1:4" x14ac:dyDescent="0.2">
      <c r="A2497" s="7" t="s">
        <v>5419</v>
      </c>
      <c r="B2497" s="7"/>
      <c r="C2497" s="7"/>
      <c r="D2497" s="7"/>
    </row>
    <row r="2498" spans="1:4" x14ac:dyDescent="0.2">
      <c r="A2498" s="7" t="s">
        <v>3819</v>
      </c>
      <c r="B2498" s="7"/>
      <c r="C2498" s="7"/>
      <c r="D2498" s="7"/>
    </row>
    <row r="2499" spans="1:4" x14ac:dyDescent="0.2">
      <c r="A2499" s="7" t="s">
        <v>4465</v>
      </c>
      <c r="B2499" s="7"/>
      <c r="C2499" s="7"/>
      <c r="D2499" s="7"/>
    </row>
    <row r="2500" spans="1:4" x14ac:dyDescent="0.2">
      <c r="A2500" s="7" t="s">
        <v>3041</v>
      </c>
      <c r="B2500" s="7"/>
      <c r="C2500" s="7"/>
      <c r="D2500" s="7"/>
    </row>
    <row r="2501" spans="1:4" x14ac:dyDescent="0.2">
      <c r="A2501" s="7" t="s">
        <v>5420</v>
      </c>
      <c r="B2501" s="7"/>
      <c r="C2501" s="7"/>
      <c r="D2501" s="7"/>
    </row>
    <row r="2502" spans="1:4" x14ac:dyDescent="0.2">
      <c r="A2502" s="7" t="s">
        <v>2175</v>
      </c>
      <c r="B2502" s="7"/>
      <c r="C2502" s="7"/>
      <c r="D2502" s="7"/>
    </row>
    <row r="2503" spans="1:4" x14ac:dyDescent="0.2">
      <c r="A2503" s="7" t="s">
        <v>4384</v>
      </c>
      <c r="B2503" s="7"/>
      <c r="C2503" s="7"/>
      <c r="D2503" s="7"/>
    </row>
    <row r="2504" spans="1:4" x14ac:dyDescent="0.2">
      <c r="A2504" s="7" t="s">
        <v>4226</v>
      </c>
      <c r="B2504" s="7"/>
      <c r="C2504" s="7"/>
      <c r="D2504" s="7"/>
    </row>
    <row r="2505" spans="1:4" x14ac:dyDescent="0.2">
      <c r="A2505" s="7" t="s">
        <v>2188</v>
      </c>
      <c r="B2505" s="7"/>
      <c r="C2505" s="7"/>
      <c r="D2505" s="7"/>
    </row>
    <row r="2506" spans="1:4" x14ac:dyDescent="0.2">
      <c r="A2506" s="7" t="s">
        <v>3184</v>
      </c>
      <c r="B2506" s="7"/>
      <c r="C2506" s="7"/>
      <c r="D2506" s="7"/>
    </row>
    <row r="2507" spans="1:4" x14ac:dyDescent="0.2">
      <c r="A2507" s="7" t="s">
        <v>1086</v>
      </c>
      <c r="B2507" s="7"/>
      <c r="C2507" s="7"/>
      <c r="D2507" s="7"/>
    </row>
    <row r="2508" spans="1:4" x14ac:dyDescent="0.2">
      <c r="A2508" s="7" t="s">
        <v>2555</v>
      </c>
      <c r="B2508" s="7"/>
      <c r="C2508" s="7"/>
      <c r="D2508" s="7"/>
    </row>
    <row r="2509" spans="1:4" x14ac:dyDescent="0.2">
      <c r="A2509" s="7" t="s">
        <v>982</v>
      </c>
      <c r="B2509" s="7"/>
      <c r="C2509" s="7"/>
      <c r="D2509" s="7"/>
    </row>
    <row r="2510" spans="1:4" x14ac:dyDescent="0.2">
      <c r="A2510" s="7" t="s">
        <v>4291</v>
      </c>
      <c r="B2510" s="7"/>
      <c r="C2510" s="7"/>
      <c r="D2510" s="7"/>
    </row>
    <row r="2511" spans="1:4" x14ac:dyDescent="0.2">
      <c r="A2511" s="7" t="s">
        <v>5421</v>
      </c>
      <c r="B2511" s="7"/>
      <c r="C2511" s="7"/>
      <c r="D2511" s="7"/>
    </row>
    <row r="2512" spans="1:4" x14ac:dyDescent="0.2">
      <c r="A2512" s="7" t="s">
        <v>4607</v>
      </c>
      <c r="B2512" s="7"/>
      <c r="C2512" s="7"/>
      <c r="D2512" s="7"/>
    </row>
    <row r="2513" spans="1:4" x14ac:dyDescent="0.2">
      <c r="A2513" s="7" t="s">
        <v>4630</v>
      </c>
      <c r="B2513" s="7"/>
      <c r="C2513" s="7"/>
      <c r="D2513" s="7"/>
    </row>
    <row r="2514" spans="1:4" x14ac:dyDescent="0.2">
      <c r="A2514" s="7" t="s">
        <v>5422</v>
      </c>
      <c r="B2514" s="7"/>
      <c r="C2514" s="7"/>
      <c r="D2514" s="7"/>
    </row>
    <row r="2515" spans="1:4" x14ac:dyDescent="0.2">
      <c r="A2515" s="7" t="s">
        <v>5423</v>
      </c>
      <c r="B2515" s="7"/>
      <c r="C2515" s="7"/>
      <c r="D2515" s="7"/>
    </row>
    <row r="2516" spans="1:4" x14ac:dyDescent="0.2">
      <c r="A2516" s="7" t="s">
        <v>5424</v>
      </c>
      <c r="B2516" s="7"/>
      <c r="C2516" s="7"/>
      <c r="D2516" s="7"/>
    </row>
    <row r="2517" spans="1:4" x14ac:dyDescent="0.2">
      <c r="A2517" s="7" t="s">
        <v>5425</v>
      </c>
      <c r="B2517" s="7"/>
      <c r="C2517" s="7"/>
      <c r="D2517" s="7"/>
    </row>
    <row r="2518" spans="1:4" x14ac:dyDescent="0.2">
      <c r="A2518" s="7" t="s">
        <v>5426</v>
      </c>
      <c r="B2518" s="7"/>
      <c r="C2518" s="7"/>
      <c r="D2518" s="7"/>
    </row>
    <row r="2519" spans="1:4" x14ac:dyDescent="0.2">
      <c r="A2519" s="7" t="s">
        <v>4976</v>
      </c>
      <c r="B2519" s="7"/>
      <c r="C2519" s="7"/>
      <c r="D2519" s="7"/>
    </row>
    <row r="2520" spans="1:4" x14ac:dyDescent="0.2">
      <c r="A2520" s="7" t="s">
        <v>3233</v>
      </c>
      <c r="B2520" s="7"/>
      <c r="C2520" s="7"/>
      <c r="D2520" s="7"/>
    </row>
    <row r="2521" spans="1:4" x14ac:dyDescent="0.2">
      <c r="A2521" s="7" t="s">
        <v>5427</v>
      </c>
      <c r="B2521" s="7"/>
      <c r="C2521" s="7"/>
      <c r="D2521" s="7"/>
    </row>
    <row r="2522" spans="1:4" x14ac:dyDescent="0.2">
      <c r="A2522" s="7" t="s">
        <v>5428</v>
      </c>
      <c r="B2522" s="7"/>
      <c r="C2522" s="7"/>
      <c r="D2522" s="7"/>
    </row>
    <row r="2523" spans="1:4" x14ac:dyDescent="0.2">
      <c r="A2523" s="7" t="s">
        <v>5429</v>
      </c>
      <c r="B2523" s="7"/>
      <c r="C2523" s="7"/>
      <c r="D2523" s="7"/>
    </row>
    <row r="2524" spans="1:4" x14ac:dyDescent="0.2">
      <c r="A2524" s="7" t="s">
        <v>5430</v>
      </c>
      <c r="B2524" s="7"/>
      <c r="C2524" s="7"/>
      <c r="D2524" s="7"/>
    </row>
    <row r="2525" spans="1:4" x14ac:dyDescent="0.2">
      <c r="A2525" s="7" t="s">
        <v>5431</v>
      </c>
      <c r="B2525" s="7"/>
      <c r="C2525" s="7"/>
      <c r="D2525" s="7"/>
    </row>
    <row r="2526" spans="1:4" x14ac:dyDescent="0.2">
      <c r="A2526" s="7" t="s">
        <v>5432</v>
      </c>
      <c r="B2526" s="7"/>
      <c r="C2526" s="7"/>
      <c r="D2526" s="7"/>
    </row>
    <row r="2527" spans="1:4" x14ac:dyDescent="0.2">
      <c r="A2527" s="7" t="s">
        <v>5433</v>
      </c>
      <c r="B2527" s="7"/>
      <c r="C2527" s="7"/>
      <c r="D2527" s="7"/>
    </row>
    <row r="2528" spans="1:4" x14ac:dyDescent="0.2">
      <c r="A2528" s="7" t="s">
        <v>5434</v>
      </c>
      <c r="B2528" s="7"/>
      <c r="C2528" s="7"/>
      <c r="D2528" s="7"/>
    </row>
    <row r="2529" spans="1:4" x14ac:dyDescent="0.2">
      <c r="A2529" s="7" t="s">
        <v>966</v>
      </c>
      <c r="B2529" s="7"/>
      <c r="C2529" s="7"/>
      <c r="D2529" s="7"/>
    </row>
    <row r="2530" spans="1:4" x14ac:dyDescent="0.2">
      <c r="A2530" s="7" t="s">
        <v>5435</v>
      </c>
      <c r="B2530" s="7"/>
      <c r="C2530" s="7"/>
      <c r="D2530" s="7"/>
    </row>
    <row r="2531" spans="1:4" x14ac:dyDescent="0.2">
      <c r="A2531" s="7" t="s">
        <v>5436</v>
      </c>
      <c r="B2531" s="7"/>
      <c r="C2531" s="7"/>
      <c r="D2531" s="7"/>
    </row>
    <row r="2532" spans="1:4" x14ac:dyDescent="0.2">
      <c r="A2532" s="7" t="s">
        <v>5437</v>
      </c>
      <c r="B2532" s="7"/>
      <c r="C2532" s="7"/>
      <c r="D2532" s="7"/>
    </row>
    <row r="2533" spans="1:4" x14ac:dyDescent="0.2">
      <c r="A2533" s="7" t="s">
        <v>5438</v>
      </c>
      <c r="B2533" s="7"/>
      <c r="C2533" s="7"/>
      <c r="D2533" s="7"/>
    </row>
    <row r="2534" spans="1:4" x14ac:dyDescent="0.2">
      <c r="A2534" s="7" t="s">
        <v>5439</v>
      </c>
      <c r="B2534" s="7"/>
      <c r="C2534" s="7"/>
      <c r="D2534" s="7"/>
    </row>
    <row r="2535" spans="1:4" x14ac:dyDescent="0.2">
      <c r="A2535" s="7" t="s">
        <v>5440</v>
      </c>
      <c r="B2535" s="7"/>
      <c r="C2535" s="7"/>
      <c r="D2535" s="7"/>
    </row>
    <row r="2536" spans="1:4" x14ac:dyDescent="0.2">
      <c r="A2536" s="7" t="s">
        <v>5441</v>
      </c>
      <c r="B2536" s="7"/>
      <c r="C2536" s="7"/>
      <c r="D2536" s="7"/>
    </row>
    <row r="2537" spans="1:4" x14ac:dyDescent="0.2">
      <c r="A2537" s="7" t="s">
        <v>3906</v>
      </c>
      <c r="B2537" s="7"/>
      <c r="C2537" s="7"/>
      <c r="D2537" s="7"/>
    </row>
    <row r="2538" spans="1:4" x14ac:dyDescent="0.2">
      <c r="A2538" s="7" t="s">
        <v>2773</v>
      </c>
      <c r="B2538" s="7"/>
      <c r="C2538" s="7"/>
      <c r="D2538" s="7"/>
    </row>
    <row r="2539" spans="1:4" x14ac:dyDescent="0.2">
      <c r="A2539" s="7" t="s">
        <v>1919</v>
      </c>
      <c r="B2539" s="7"/>
      <c r="C2539" s="7"/>
      <c r="D2539" s="7"/>
    </row>
    <row r="2540" spans="1:4" x14ac:dyDescent="0.2">
      <c r="A2540" s="7" t="s">
        <v>4492</v>
      </c>
      <c r="B2540" s="7"/>
      <c r="C2540" s="7"/>
      <c r="D2540" s="7"/>
    </row>
    <row r="2541" spans="1:4" x14ac:dyDescent="0.2">
      <c r="A2541" s="7" t="s">
        <v>3105</v>
      </c>
      <c r="B2541" s="7"/>
      <c r="C2541" s="7"/>
      <c r="D2541" s="7"/>
    </row>
    <row r="2542" spans="1:4" x14ac:dyDescent="0.2">
      <c r="A2542" s="7" t="s">
        <v>2777</v>
      </c>
      <c r="B2542" s="7"/>
      <c r="C2542" s="7"/>
      <c r="D2542" s="7"/>
    </row>
    <row r="2543" spans="1:4" x14ac:dyDescent="0.2">
      <c r="A2543" s="7" t="s">
        <v>60</v>
      </c>
      <c r="B2543" s="7"/>
      <c r="C2543" s="7"/>
      <c r="D2543" s="7"/>
    </row>
    <row r="2544" spans="1:4" x14ac:dyDescent="0.2">
      <c r="A2544" s="7" t="s">
        <v>4514</v>
      </c>
      <c r="B2544" s="7"/>
      <c r="C2544" s="7"/>
      <c r="D2544" s="7"/>
    </row>
    <row r="2545" spans="1:4" x14ac:dyDescent="0.2">
      <c r="A2545" s="7" t="s">
        <v>5442</v>
      </c>
      <c r="B2545" s="7"/>
      <c r="C2545" s="7"/>
      <c r="D2545" s="7"/>
    </row>
    <row r="2546" spans="1:4" x14ac:dyDescent="0.2">
      <c r="A2546" s="7" t="s">
        <v>5443</v>
      </c>
      <c r="B2546" s="7"/>
      <c r="C2546" s="7"/>
      <c r="D2546" s="7"/>
    </row>
    <row r="2547" spans="1:4" x14ac:dyDescent="0.2">
      <c r="A2547" s="7" t="s">
        <v>4527</v>
      </c>
      <c r="B2547" s="7"/>
      <c r="C2547" s="7"/>
      <c r="D2547" s="7"/>
    </row>
    <row r="2548" spans="1:4" x14ac:dyDescent="0.2">
      <c r="A2548" s="7" t="s">
        <v>5444</v>
      </c>
      <c r="B2548" s="7"/>
      <c r="C2548" s="7"/>
      <c r="D2548" s="7"/>
    </row>
    <row r="2549" spans="1:4" x14ac:dyDescent="0.2">
      <c r="A2549" s="7" t="s">
        <v>5445</v>
      </c>
      <c r="B2549" s="7"/>
      <c r="C2549" s="7"/>
      <c r="D2549" s="7"/>
    </row>
    <row r="2550" spans="1:4" x14ac:dyDescent="0.2">
      <c r="A2550" s="7" t="s">
        <v>1231</v>
      </c>
      <c r="B2550" s="7"/>
      <c r="C2550" s="7"/>
      <c r="D2550" s="7"/>
    </row>
    <row r="2551" spans="1:4" x14ac:dyDescent="0.2">
      <c r="A2551" s="7" t="s">
        <v>2785</v>
      </c>
      <c r="B2551" s="7"/>
      <c r="C2551" s="7"/>
      <c r="D2551" s="7"/>
    </row>
    <row r="2552" spans="1:4" x14ac:dyDescent="0.2">
      <c r="A2552" s="7" t="s">
        <v>5446</v>
      </c>
      <c r="B2552" s="7"/>
      <c r="C2552" s="7"/>
      <c r="D2552" s="7"/>
    </row>
    <row r="2553" spans="1:4" x14ac:dyDescent="0.2">
      <c r="A2553" s="7" t="s">
        <v>5447</v>
      </c>
      <c r="B2553" s="7"/>
      <c r="C2553" s="7"/>
      <c r="D2553" s="7"/>
    </row>
    <row r="2554" spans="1:4" x14ac:dyDescent="0.2">
      <c r="A2554" s="7" t="s">
        <v>1015</v>
      </c>
      <c r="B2554" s="7"/>
      <c r="C2554" s="7"/>
      <c r="D2554" s="7"/>
    </row>
    <row r="2555" spans="1:4" x14ac:dyDescent="0.2">
      <c r="A2555" s="7" t="s">
        <v>1956</v>
      </c>
      <c r="B2555" s="7"/>
      <c r="C2555" s="7"/>
      <c r="D2555" s="7"/>
    </row>
    <row r="2556" spans="1:4" x14ac:dyDescent="0.2">
      <c r="A2556" s="7" t="s">
        <v>5448</v>
      </c>
      <c r="B2556" s="7"/>
      <c r="C2556" s="7"/>
      <c r="D2556" s="7"/>
    </row>
    <row r="2557" spans="1:4" x14ac:dyDescent="0.2">
      <c r="A2557" s="7" t="s">
        <v>5449</v>
      </c>
      <c r="B2557" s="7"/>
      <c r="C2557" s="7"/>
      <c r="D2557" s="7"/>
    </row>
    <row r="2558" spans="1:4" x14ac:dyDescent="0.2">
      <c r="A2558" s="7" t="s">
        <v>5450</v>
      </c>
      <c r="B2558" s="7"/>
      <c r="C2558" s="7"/>
      <c r="D2558" s="7"/>
    </row>
    <row r="2559" spans="1:4" x14ac:dyDescent="0.2">
      <c r="A2559" s="7" t="s">
        <v>2834</v>
      </c>
      <c r="B2559" s="7"/>
      <c r="C2559" s="7"/>
      <c r="D2559" s="7"/>
    </row>
    <row r="2560" spans="1:4" x14ac:dyDescent="0.2">
      <c r="A2560" s="7" t="s">
        <v>3891</v>
      </c>
      <c r="B2560" s="7"/>
      <c r="C2560" s="7"/>
      <c r="D2560" s="7"/>
    </row>
    <row r="2561" spans="1:4" x14ac:dyDescent="0.2">
      <c r="A2561" s="7" t="s">
        <v>1125</v>
      </c>
      <c r="B2561" s="7"/>
      <c r="C2561" s="7"/>
      <c r="D2561" s="7"/>
    </row>
    <row r="2562" spans="1:4" x14ac:dyDescent="0.2">
      <c r="A2562" s="7" t="s">
        <v>2797</v>
      </c>
      <c r="B2562" s="7"/>
      <c r="C2562" s="7"/>
      <c r="D2562" s="7"/>
    </row>
    <row r="2563" spans="1:4" x14ac:dyDescent="0.2">
      <c r="A2563" s="7" t="s">
        <v>5451</v>
      </c>
      <c r="B2563" s="7"/>
      <c r="C2563" s="7"/>
      <c r="D2563" s="7"/>
    </row>
    <row r="2564" spans="1:4" x14ac:dyDescent="0.2">
      <c r="A2564" s="7" t="s">
        <v>2750</v>
      </c>
      <c r="B2564" s="7"/>
      <c r="C2564" s="7"/>
      <c r="D2564" s="7"/>
    </row>
    <row r="2565" spans="1:4" x14ac:dyDescent="0.2">
      <c r="A2565" s="7" t="s">
        <v>1313</v>
      </c>
      <c r="B2565" s="7"/>
      <c r="C2565" s="7"/>
      <c r="D2565" s="7"/>
    </row>
    <row r="2566" spans="1:4" x14ac:dyDescent="0.2">
      <c r="A2566" s="7" t="s">
        <v>4271</v>
      </c>
      <c r="B2566" s="7"/>
      <c r="C2566" s="7"/>
      <c r="D2566" s="7"/>
    </row>
    <row r="2567" spans="1:4" x14ac:dyDescent="0.2">
      <c r="A2567" s="7" t="s">
        <v>2757</v>
      </c>
      <c r="B2567" s="7"/>
      <c r="C2567" s="7"/>
      <c r="D2567" s="7"/>
    </row>
    <row r="2568" spans="1:4" x14ac:dyDescent="0.2">
      <c r="A2568" s="7" t="s">
        <v>2550</v>
      </c>
      <c r="B2568" s="7"/>
      <c r="C2568" s="7"/>
      <c r="D2568" s="7"/>
    </row>
    <row r="2569" spans="1:4" x14ac:dyDescent="0.2">
      <c r="A2569" s="7" t="s">
        <v>5452</v>
      </c>
      <c r="B2569" s="7"/>
      <c r="C2569" s="7"/>
      <c r="D2569" s="7"/>
    </row>
    <row r="2570" spans="1:4" x14ac:dyDescent="0.2">
      <c r="A2570" s="7" t="s">
        <v>1873</v>
      </c>
      <c r="B2570" s="7"/>
      <c r="C2570" s="7"/>
      <c r="D2570" s="7"/>
    </row>
    <row r="2571" spans="1:4" x14ac:dyDescent="0.2">
      <c r="A2571" s="7" t="s">
        <v>3860</v>
      </c>
      <c r="B2571" s="7"/>
      <c r="C2571" s="7"/>
      <c r="D2571" s="7"/>
    </row>
    <row r="2572" spans="1:4" x14ac:dyDescent="0.2">
      <c r="A2572" s="7" t="s">
        <v>1021</v>
      </c>
      <c r="B2572" s="7"/>
      <c r="C2572" s="7"/>
      <c r="D2572" s="7"/>
    </row>
    <row r="2573" spans="1:4" x14ac:dyDescent="0.2">
      <c r="A2573" s="7" t="s">
        <v>2348</v>
      </c>
      <c r="B2573" s="7"/>
      <c r="C2573" s="7"/>
      <c r="D2573" s="7"/>
    </row>
    <row r="2574" spans="1:4" x14ac:dyDescent="0.2">
      <c r="A2574" s="7" t="s">
        <v>4230</v>
      </c>
      <c r="B2574" s="7"/>
      <c r="C2574" s="7"/>
      <c r="D2574" s="7"/>
    </row>
    <row r="2575" spans="1:4" x14ac:dyDescent="0.2">
      <c r="A2575" s="7" t="s">
        <v>3596</v>
      </c>
      <c r="B2575" s="7"/>
      <c r="C2575" s="7"/>
      <c r="D2575" s="7"/>
    </row>
    <row r="2576" spans="1:4" x14ac:dyDescent="0.2">
      <c r="A2576" s="7" t="s">
        <v>5453</v>
      </c>
      <c r="B2576" s="7"/>
      <c r="C2576" s="7"/>
      <c r="D2576" s="7"/>
    </row>
    <row r="2577" spans="1:4" x14ac:dyDescent="0.2">
      <c r="A2577" s="7" t="s">
        <v>1419</v>
      </c>
      <c r="B2577" s="7"/>
      <c r="C2577" s="7"/>
      <c r="D2577" s="7"/>
    </row>
    <row r="2578" spans="1:4" x14ac:dyDescent="0.2">
      <c r="A2578" s="7" t="s">
        <v>1099</v>
      </c>
      <c r="B2578" s="7"/>
      <c r="C2578" s="7"/>
      <c r="D2578" s="7"/>
    </row>
    <row r="2579" spans="1:4" x14ac:dyDescent="0.2">
      <c r="A2579" s="7" t="s">
        <v>3942</v>
      </c>
      <c r="B2579" s="7"/>
      <c r="C2579" s="7"/>
      <c r="D2579" s="7"/>
    </row>
    <row r="2580" spans="1:4" x14ac:dyDescent="0.2">
      <c r="A2580" s="7" t="s">
        <v>5454</v>
      </c>
      <c r="B2580" s="7"/>
      <c r="C2580" s="7"/>
      <c r="D2580" s="7"/>
    </row>
    <row r="2581" spans="1:4" x14ac:dyDescent="0.2">
      <c r="A2581" s="7" t="s">
        <v>1716</v>
      </c>
      <c r="B2581" s="7"/>
      <c r="C2581" s="7"/>
      <c r="D2581" s="7"/>
    </row>
    <row r="2582" spans="1:4" x14ac:dyDescent="0.2">
      <c r="A2582" s="7" t="s">
        <v>5455</v>
      </c>
      <c r="B2582" s="7"/>
      <c r="C2582" s="7"/>
      <c r="D2582" s="7"/>
    </row>
    <row r="2583" spans="1:4" x14ac:dyDescent="0.2">
      <c r="A2583" s="7" t="s">
        <v>2622</v>
      </c>
      <c r="B2583" s="7"/>
      <c r="C2583" s="7"/>
      <c r="D2583" s="7"/>
    </row>
    <row r="2584" spans="1:4" x14ac:dyDescent="0.2">
      <c r="A2584" s="7" t="s">
        <v>3710</v>
      </c>
      <c r="B2584" s="7"/>
      <c r="C2584" s="7"/>
      <c r="D2584" s="7"/>
    </row>
    <row r="2585" spans="1:4" x14ac:dyDescent="0.2">
      <c r="A2585" s="7" t="s">
        <v>1869</v>
      </c>
      <c r="B2585" s="7"/>
      <c r="C2585" s="7"/>
      <c r="D2585" s="7"/>
    </row>
    <row r="2586" spans="1:4" x14ac:dyDescent="0.2">
      <c r="A2586" s="7" t="s">
        <v>2760</v>
      </c>
      <c r="B2586" s="7"/>
      <c r="C2586" s="7"/>
      <c r="D2586" s="7"/>
    </row>
    <row r="2587" spans="1:4" x14ac:dyDescent="0.2">
      <c r="A2587" s="7" t="s">
        <v>5456</v>
      </c>
      <c r="B2587" s="7"/>
      <c r="C2587" s="7"/>
      <c r="D2587" s="7"/>
    </row>
    <row r="2588" spans="1:4" x14ac:dyDescent="0.2">
      <c r="A2588" s="7" t="s">
        <v>5457</v>
      </c>
      <c r="B2588" s="7"/>
      <c r="C2588" s="7"/>
      <c r="D2588" s="7"/>
    </row>
    <row r="2589" spans="1:4" x14ac:dyDescent="0.2">
      <c r="A2589" s="7" t="s">
        <v>5458</v>
      </c>
      <c r="B2589" s="7"/>
      <c r="C2589" s="7"/>
      <c r="D2589" s="7"/>
    </row>
    <row r="2590" spans="1:4" x14ac:dyDescent="0.2">
      <c r="A2590" s="7" t="s">
        <v>5459</v>
      </c>
      <c r="B2590" s="7"/>
      <c r="C2590" s="7"/>
      <c r="D2590" s="7"/>
    </row>
    <row r="2591" spans="1:4" x14ac:dyDescent="0.2">
      <c r="A2591" s="7" t="s">
        <v>5460</v>
      </c>
      <c r="B2591" s="7"/>
      <c r="C2591" s="7"/>
      <c r="D2591" s="7"/>
    </row>
    <row r="2592" spans="1:4" x14ac:dyDescent="0.2">
      <c r="A2592" s="7" t="s">
        <v>2960</v>
      </c>
      <c r="B2592" s="7"/>
      <c r="C2592" s="7"/>
      <c r="D2592" s="7"/>
    </row>
    <row r="2593" spans="1:4" x14ac:dyDescent="0.2">
      <c r="A2593" s="7" t="s">
        <v>2502</v>
      </c>
      <c r="B2593" s="7"/>
      <c r="C2593" s="7"/>
      <c r="D2593" s="7"/>
    </row>
    <row r="2594" spans="1:4" x14ac:dyDescent="0.2">
      <c r="A2594" s="7" t="s">
        <v>1705</v>
      </c>
      <c r="B2594" s="7"/>
      <c r="C2594" s="7"/>
      <c r="D2594" s="7"/>
    </row>
    <row r="2595" spans="1:4" x14ac:dyDescent="0.2">
      <c r="A2595" s="7" t="s">
        <v>5461</v>
      </c>
      <c r="B2595" s="7"/>
      <c r="C2595" s="7"/>
      <c r="D2595" s="7"/>
    </row>
    <row r="2596" spans="1:4" x14ac:dyDescent="0.2">
      <c r="A2596" s="7" t="s">
        <v>1786</v>
      </c>
      <c r="B2596" s="7"/>
      <c r="C2596" s="7"/>
      <c r="D2596" s="7"/>
    </row>
    <row r="2597" spans="1:4" x14ac:dyDescent="0.2">
      <c r="A2597" s="7" t="s">
        <v>4852</v>
      </c>
      <c r="B2597" s="7"/>
      <c r="C2597" s="7"/>
      <c r="D2597" s="7"/>
    </row>
    <row r="2598" spans="1:4" x14ac:dyDescent="0.2">
      <c r="A2598" s="7" t="s">
        <v>2351</v>
      </c>
      <c r="B2598" s="7"/>
      <c r="C2598" s="7"/>
      <c r="D2598" s="7"/>
    </row>
    <row r="2599" spans="1:4" x14ac:dyDescent="0.2">
      <c r="A2599" s="7" t="s">
        <v>5462</v>
      </c>
      <c r="B2599" s="7"/>
      <c r="C2599" s="7"/>
      <c r="D2599" s="7"/>
    </row>
    <row r="2600" spans="1:4" x14ac:dyDescent="0.2">
      <c r="A2600" s="7" t="s">
        <v>4302</v>
      </c>
      <c r="B2600" s="7"/>
      <c r="C2600" s="7"/>
      <c r="D2600" s="7"/>
    </row>
    <row r="2601" spans="1:4" x14ac:dyDescent="0.2">
      <c r="A2601" s="7" t="s">
        <v>5463</v>
      </c>
      <c r="B2601" s="7"/>
      <c r="C2601" s="7"/>
      <c r="D2601" s="7"/>
    </row>
    <row r="2602" spans="1:4" x14ac:dyDescent="0.2">
      <c r="A2602" s="7" t="s">
        <v>5464</v>
      </c>
      <c r="B2602" s="7"/>
      <c r="C2602" s="7"/>
      <c r="D2602" s="7"/>
    </row>
    <row r="2603" spans="1:4" x14ac:dyDescent="0.2">
      <c r="A2603" s="7" t="s">
        <v>5465</v>
      </c>
      <c r="B2603" s="7"/>
      <c r="C2603" s="7"/>
      <c r="D2603" s="7"/>
    </row>
    <row r="2604" spans="1:4" x14ac:dyDescent="0.2">
      <c r="A2604" s="7" t="s">
        <v>5466</v>
      </c>
      <c r="B2604" s="7"/>
      <c r="C2604" s="7"/>
      <c r="D2604" s="7"/>
    </row>
    <row r="2605" spans="1:4" x14ac:dyDescent="0.2">
      <c r="A2605" s="7" t="s">
        <v>4210</v>
      </c>
      <c r="B2605" s="7"/>
      <c r="C2605" s="7"/>
      <c r="D2605" s="7"/>
    </row>
    <row r="2606" spans="1:4" x14ac:dyDescent="0.2">
      <c r="A2606" s="7" t="s">
        <v>4794</v>
      </c>
      <c r="B2606" s="7"/>
      <c r="C2606" s="7"/>
      <c r="D2606" s="7"/>
    </row>
    <row r="2607" spans="1:4" x14ac:dyDescent="0.2">
      <c r="A2607" s="7" t="s">
        <v>5467</v>
      </c>
      <c r="B2607" s="7"/>
      <c r="C2607" s="7"/>
      <c r="D2607" s="7"/>
    </row>
    <row r="2608" spans="1:4" x14ac:dyDescent="0.2">
      <c r="A2608" s="7" t="s">
        <v>2824</v>
      </c>
      <c r="B2608" s="7"/>
      <c r="C2608" s="7"/>
      <c r="D2608" s="7"/>
    </row>
    <row r="2609" spans="1:4" x14ac:dyDescent="0.2">
      <c r="A2609" s="7" t="s">
        <v>4136</v>
      </c>
      <c r="B2609" s="7"/>
      <c r="C2609" s="7"/>
      <c r="D2609" s="7"/>
    </row>
    <row r="2610" spans="1:4" x14ac:dyDescent="0.2">
      <c r="A2610" s="7" t="s">
        <v>0</v>
      </c>
      <c r="B2610" s="7"/>
      <c r="C2610" s="7"/>
      <c r="D2610" s="7"/>
    </row>
    <row r="2611" spans="1:4" x14ac:dyDescent="0.2">
      <c r="A2611" s="7" t="s">
        <v>4746</v>
      </c>
      <c r="B2611" s="7"/>
      <c r="C2611" s="7"/>
      <c r="D2611" s="7"/>
    </row>
    <row r="2612" spans="1:4" x14ac:dyDescent="0.2">
      <c r="A2612" s="7" t="s">
        <v>5468</v>
      </c>
      <c r="B2612" s="7"/>
      <c r="C2612" s="7"/>
      <c r="D2612" s="7"/>
    </row>
    <row r="2613" spans="1:4" x14ac:dyDescent="0.2">
      <c r="A2613" s="7" t="s">
        <v>5469</v>
      </c>
      <c r="B2613" s="7"/>
      <c r="C2613" s="7"/>
      <c r="D2613" s="7"/>
    </row>
    <row r="2614" spans="1:4" x14ac:dyDescent="0.2">
      <c r="A2614" s="7" t="s">
        <v>5470</v>
      </c>
      <c r="B2614" s="7"/>
      <c r="C2614" s="7"/>
      <c r="D2614" s="7"/>
    </row>
    <row r="2615" spans="1:4" x14ac:dyDescent="0.2">
      <c r="A2615" s="7" t="s">
        <v>2089</v>
      </c>
      <c r="B2615" s="7"/>
      <c r="C2615" s="7"/>
      <c r="D2615" s="7"/>
    </row>
    <row r="2616" spans="1:4" x14ac:dyDescent="0.2">
      <c r="A2616" s="7" t="s">
        <v>5471</v>
      </c>
      <c r="B2616" s="7"/>
      <c r="C2616" s="7"/>
      <c r="D2616" s="7"/>
    </row>
    <row r="2617" spans="1:4" x14ac:dyDescent="0.2">
      <c r="A2617" s="7" t="s">
        <v>4780</v>
      </c>
      <c r="B2617" s="7"/>
      <c r="C2617" s="7"/>
      <c r="D2617" s="7"/>
    </row>
    <row r="2618" spans="1:4" x14ac:dyDescent="0.2">
      <c r="A2618" s="7" t="s">
        <v>5472</v>
      </c>
      <c r="B2618" s="7"/>
      <c r="C2618" s="7"/>
      <c r="D2618" s="7"/>
    </row>
    <row r="2619" spans="1:4" x14ac:dyDescent="0.2">
      <c r="A2619" s="7" t="s">
        <v>5473</v>
      </c>
      <c r="B2619" s="7"/>
      <c r="C2619" s="7"/>
      <c r="D2619" s="7"/>
    </row>
    <row r="2620" spans="1:4" x14ac:dyDescent="0.2">
      <c r="A2620" s="7" t="s">
        <v>5474</v>
      </c>
      <c r="B2620" s="7"/>
      <c r="C2620" s="7"/>
      <c r="D2620" s="7"/>
    </row>
    <row r="2621" spans="1:4" x14ac:dyDescent="0.2">
      <c r="A2621" s="7" t="s">
        <v>2266</v>
      </c>
      <c r="B2621" s="7"/>
      <c r="C2621" s="7"/>
      <c r="D2621" s="7"/>
    </row>
    <row r="2622" spans="1:4" x14ac:dyDescent="0.2">
      <c r="A2622" s="7" t="s">
        <v>2476</v>
      </c>
      <c r="B2622" s="7"/>
      <c r="C2622" s="7"/>
      <c r="D2622" s="7"/>
    </row>
    <row r="2623" spans="1:4" x14ac:dyDescent="0.2">
      <c r="A2623" s="7" t="s">
        <v>2799</v>
      </c>
      <c r="B2623" s="7"/>
      <c r="C2623" s="7"/>
      <c r="D2623" s="7"/>
    </row>
    <row r="2624" spans="1:4" x14ac:dyDescent="0.2">
      <c r="A2624" s="7" t="s">
        <v>4796</v>
      </c>
      <c r="B2624" s="7"/>
      <c r="C2624" s="7"/>
      <c r="D2624" s="7"/>
    </row>
    <row r="2625" spans="1:4" x14ac:dyDescent="0.2">
      <c r="A2625" s="7" t="s">
        <v>5475</v>
      </c>
      <c r="B2625" s="7"/>
      <c r="C2625" s="7"/>
      <c r="D2625" s="7"/>
    </row>
    <row r="2626" spans="1:4" x14ac:dyDescent="0.2">
      <c r="A2626" s="7" t="s">
        <v>2075</v>
      </c>
      <c r="B2626" s="7"/>
      <c r="C2626" s="7"/>
      <c r="D2626" s="7"/>
    </row>
    <row r="2627" spans="1:4" x14ac:dyDescent="0.2">
      <c r="A2627" s="7" t="s">
        <v>2836</v>
      </c>
      <c r="B2627" s="7"/>
      <c r="C2627" s="7"/>
      <c r="D2627" s="7"/>
    </row>
    <row r="2628" spans="1:4" x14ac:dyDescent="0.2">
      <c r="A2628" s="7" t="s">
        <v>5476</v>
      </c>
      <c r="B2628" s="7"/>
      <c r="C2628" s="7"/>
      <c r="D2628" s="7"/>
    </row>
    <row r="2629" spans="1:4" x14ac:dyDescent="0.2">
      <c r="A2629" s="7" t="s">
        <v>5100</v>
      </c>
      <c r="B2629" s="7"/>
      <c r="C2629" s="7"/>
      <c r="D2629" s="7"/>
    </row>
    <row r="2630" spans="1:4" x14ac:dyDescent="0.2">
      <c r="A2630" s="7" t="s">
        <v>19</v>
      </c>
      <c r="B2630" s="7"/>
      <c r="C2630" s="7"/>
      <c r="D2630" s="7"/>
    </row>
    <row r="2631" spans="1:4" x14ac:dyDescent="0.2">
      <c r="A2631" s="7" t="s">
        <v>2843</v>
      </c>
      <c r="B2631" s="7"/>
      <c r="C2631" s="7"/>
      <c r="D2631" s="7"/>
    </row>
    <row r="2632" spans="1:4" x14ac:dyDescent="0.2">
      <c r="A2632" s="7" t="s">
        <v>5477</v>
      </c>
      <c r="B2632" s="7"/>
      <c r="C2632" s="7"/>
      <c r="D2632" s="7"/>
    </row>
    <row r="2633" spans="1:4" x14ac:dyDescent="0.2">
      <c r="A2633" s="7" t="s">
        <v>5478</v>
      </c>
      <c r="B2633" s="7"/>
      <c r="C2633" s="7"/>
      <c r="D2633" s="7"/>
    </row>
    <row r="2634" spans="1:4" x14ac:dyDescent="0.2">
      <c r="A2634" s="7" t="s">
        <v>5479</v>
      </c>
      <c r="B2634" s="7"/>
      <c r="C2634" s="7"/>
      <c r="D2634" s="7"/>
    </row>
    <row r="2635" spans="1:4" x14ac:dyDescent="0.2">
      <c r="A2635" s="7" t="s">
        <v>4832</v>
      </c>
      <c r="B2635" s="7"/>
      <c r="C2635" s="7"/>
      <c r="D2635" s="7"/>
    </row>
    <row r="2636" spans="1:4" x14ac:dyDescent="0.2">
      <c r="A2636" s="7" t="s">
        <v>5480</v>
      </c>
      <c r="B2636" s="7"/>
      <c r="C2636" s="7"/>
      <c r="D2636" s="7"/>
    </row>
    <row r="2637" spans="1:4" x14ac:dyDescent="0.2">
      <c r="A2637" s="7" t="s">
        <v>2850</v>
      </c>
      <c r="B2637" s="7"/>
      <c r="C2637" s="7"/>
      <c r="D2637" s="7"/>
    </row>
    <row r="2638" spans="1:4" x14ac:dyDescent="0.2">
      <c r="A2638" s="7" t="s">
        <v>5481</v>
      </c>
      <c r="B2638" s="7"/>
      <c r="C2638" s="7"/>
      <c r="D2638" s="7"/>
    </row>
    <row r="2639" spans="1:4" x14ac:dyDescent="0.2">
      <c r="A2639" s="7" t="s">
        <v>5482</v>
      </c>
      <c r="B2639" s="7"/>
      <c r="C2639" s="7"/>
      <c r="D2639" s="7"/>
    </row>
    <row r="2640" spans="1:4" x14ac:dyDescent="0.2">
      <c r="A2640" s="7" t="s">
        <v>5483</v>
      </c>
      <c r="B2640" s="7"/>
      <c r="C2640" s="7"/>
      <c r="D2640" s="7"/>
    </row>
    <row r="2641" spans="1:4" x14ac:dyDescent="0.2">
      <c r="A2641" s="7" t="s">
        <v>4080</v>
      </c>
      <c r="B2641" s="7"/>
      <c r="C2641" s="7"/>
      <c r="D2641" s="7"/>
    </row>
    <row r="2642" spans="1:4" x14ac:dyDescent="0.2">
      <c r="A2642" s="7" t="s">
        <v>5484</v>
      </c>
      <c r="B2642" s="7"/>
      <c r="C2642" s="7"/>
      <c r="D2642" s="7"/>
    </row>
    <row r="2643" spans="1:4" x14ac:dyDescent="0.2">
      <c r="A2643" s="7" t="s">
        <v>5485</v>
      </c>
      <c r="B2643" s="7"/>
      <c r="C2643" s="7"/>
      <c r="D2643" s="7"/>
    </row>
    <row r="2644" spans="1:4" x14ac:dyDescent="0.2">
      <c r="A2644" s="7" t="s">
        <v>5486</v>
      </c>
      <c r="B2644" s="7"/>
      <c r="C2644" s="7"/>
      <c r="D2644" s="7"/>
    </row>
    <row r="2645" spans="1:4" x14ac:dyDescent="0.2">
      <c r="A2645" s="7" t="s">
        <v>4756</v>
      </c>
      <c r="B2645" s="7"/>
      <c r="C2645" s="7"/>
      <c r="D2645" s="7"/>
    </row>
    <row r="2646" spans="1:4" x14ac:dyDescent="0.2">
      <c r="A2646" s="7" t="s">
        <v>5487</v>
      </c>
      <c r="B2646" s="7"/>
      <c r="C2646" s="7"/>
      <c r="D2646" s="7"/>
    </row>
    <row r="2647" spans="1:4" x14ac:dyDescent="0.2">
      <c r="A2647" s="7" t="s">
        <v>4128</v>
      </c>
      <c r="B2647" s="7"/>
      <c r="C2647" s="7"/>
      <c r="D2647" s="7"/>
    </row>
    <row r="2648" spans="1:4" x14ac:dyDescent="0.2">
      <c r="A2648" s="7" t="s">
        <v>5488</v>
      </c>
      <c r="B2648" s="7"/>
      <c r="C2648" s="7"/>
      <c r="D2648" s="7"/>
    </row>
    <row r="2649" spans="1:4" x14ac:dyDescent="0.2">
      <c r="A2649" s="7" t="s">
        <v>2204</v>
      </c>
      <c r="B2649" s="7"/>
      <c r="C2649" s="7"/>
      <c r="D2649" s="7"/>
    </row>
    <row r="2650" spans="1:4" x14ac:dyDescent="0.2">
      <c r="A2650" s="7" t="s">
        <v>5489</v>
      </c>
      <c r="B2650" s="7"/>
      <c r="C2650" s="7"/>
      <c r="D2650" s="7"/>
    </row>
    <row r="2651" spans="1:4" x14ac:dyDescent="0.2">
      <c r="A2651" s="7" t="s">
        <v>5490</v>
      </c>
      <c r="B2651" s="7"/>
      <c r="C2651" s="7"/>
      <c r="D2651" s="7"/>
    </row>
    <row r="2652" spans="1:4" x14ac:dyDescent="0.2">
      <c r="A2652" s="7" t="s">
        <v>5491</v>
      </c>
      <c r="B2652" s="7"/>
      <c r="C2652" s="7"/>
      <c r="D2652" s="7"/>
    </row>
    <row r="2653" spans="1:4" x14ac:dyDescent="0.2">
      <c r="A2653" s="7" t="s">
        <v>2862</v>
      </c>
      <c r="B2653" s="7"/>
      <c r="C2653" s="7"/>
      <c r="D2653" s="7"/>
    </row>
    <row r="2654" spans="1:4" x14ac:dyDescent="0.2">
      <c r="A2654" s="7" t="s">
        <v>2161</v>
      </c>
      <c r="B2654" s="7"/>
      <c r="C2654" s="7"/>
      <c r="D2654" s="7"/>
    </row>
    <row r="2655" spans="1:4" x14ac:dyDescent="0.2">
      <c r="A2655" s="7" t="s">
        <v>1233</v>
      </c>
      <c r="B2655" s="7"/>
      <c r="C2655" s="7"/>
      <c r="D2655" s="7"/>
    </row>
    <row r="2656" spans="1:4" x14ac:dyDescent="0.2">
      <c r="A2656" s="7" t="s">
        <v>5492</v>
      </c>
      <c r="B2656" s="7"/>
      <c r="C2656" s="7"/>
      <c r="D2656" s="7"/>
    </row>
    <row r="2657" spans="1:4" x14ac:dyDescent="0.2">
      <c r="A2657" s="7" t="s">
        <v>4083</v>
      </c>
      <c r="B2657" s="7"/>
      <c r="C2657" s="7"/>
      <c r="D2657" s="7"/>
    </row>
    <row r="2658" spans="1:4" x14ac:dyDescent="0.2">
      <c r="A2658" s="7" t="s">
        <v>2168</v>
      </c>
      <c r="B2658" s="7"/>
      <c r="C2658" s="7"/>
      <c r="D2658" s="7"/>
    </row>
    <row r="2659" spans="1:4" x14ac:dyDescent="0.2">
      <c r="A2659" s="7" t="s">
        <v>5493</v>
      </c>
      <c r="B2659" s="7"/>
      <c r="C2659" s="7"/>
      <c r="D2659" s="7"/>
    </row>
    <row r="2660" spans="1:4" x14ac:dyDescent="0.2">
      <c r="A2660" s="7" t="s">
        <v>2426</v>
      </c>
      <c r="B2660" s="7"/>
      <c r="C2660" s="7"/>
      <c r="D2660" s="7"/>
    </row>
    <row r="2661" spans="1:4" x14ac:dyDescent="0.2">
      <c r="A2661" s="7" t="s">
        <v>5494</v>
      </c>
      <c r="B2661" s="7"/>
      <c r="C2661" s="7"/>
      <c r="D2661" s="7"/>
    </row>
    <row r="2662" spans="1:4" x14ac:dyDescent="0.2">
      <c r="A2662" s="7" t="s">
        <v>5495</v>
      </c>
      <c r="B2662" s="7"/>
      <c r="C2662" s="7"/>
      <c r="D2662" s="7"/>
    </row>
    <row r="2663" spans="1:4" x14ac:dyDescent="0.2">
      <c r="A2663" s="7" t="s">
        <v>5496</v>
      </c>
      <c r="B2663" s="7"/>
      <c r="C2663" s="7"/>
      <c r="D2663" s="7"/>
    </row>
    <row r="2664" spans="1:4" x14ac:dyDescent="0.2">
      <c r="A2664" s="7" t="s">
        <v>3366</v>
      </c>
      <c r="B2664" s="7"/>
      <c r="C2664" s="7"/>
      <c r="D2664" s="7"/>
    </row>
    <row r="2665" spans="1:4" x14ac:dyDescent="0.2">
      <c r="A2665" s="7" t="s">
        <v>5497</v>
      </c>
      <c r="B2665" s="7"/>
      <c r="C2665" s="7"/>
      <c r="D2665" s="7"/>
    </row>
    <row r="2666" spans="1:4" x14ac:dyDescent="0.2">
      <c r="A2666" s="7" t="s">
        <v>5498</v>
      </c>
      <c r="B2666" s="7"/>
      <c r="C2666" s="7"/>
      <c r="D2666" s="7"/>
    </row>
    <row r="2667" spans="1:4" x14ac:dyDescent="0.2">
      <c r="A2667" s="7" t="s">
        <v>4991</v>
      </c>
      <c r="B2667" s="7"/>
      <c r="C2667" s="7"/>
      <c r="D2667" s="7"/>
    </row>
    <row r="2668" spans="1:4" x14ac:dyDescent="0.2">
      <c r="A2668" s="7" t="s">
        <v>5499</v>
      </c>
      <c r="B2668" s="7"/>
      <c r="C2668" s="7"/>
      <c r="D2668" s="7"/>
    </row>
    <row r="2669" spans="1:4" x14ac:dyDescent="0.2">
      <c r="A2669" s="7" t="s">
        <v>5500</v>
      </c>
      <c r="B2669" s="7"/>
      <c r="C2669" s="7"/>
      <c r="D2669" s="7"/>
    </row>
    <row r="2670" spans="1:4" x14ac:dyDescent="0.2">
      <c r="A2670" s="7" t="s">
        <v>3117</v>
      </c>
      <c r="B2670" s="7"/>
      <c r="C2670" s="7"/>
      <c r="D2670" s="7"/>
    </row>
    <row r="2671" spans="1:4" x14ac:dyDescent="0.2">
      <c r="A2671" s="7" t="s">
        <v>4439</v>
      </c>
      <c r="B2671" s="7"/>
      <c r="C2671" s="7"/>
      <c r="D2671" s="7"/>
    </row>
    <row r="2672" spans="1:4" x14ac:dyDescent="0.2">
      <c r="A2672" s="7" t="s">
        <v>1650</v>
      </c>
      <c r="B2672" s="7"/>
      <c r="C2672" s="7"/>
      <c r="D2672" s="7"/>
    </row>
    <row r="2673" spans="1:4" x14ac:dyDescent="0.2">
      <c r="A2673" s="7" t="s">
        <v>1248</v>
      </c>
      <c r="B2673" s="7"/>
      <c r="C2673" s="7"/>
      <c r="D2673" s="7"/>
    </row>
    <row r="2674" spans="1:4" x14ac:dyDescent="0.2">
      <c r="A2674" s="7" t="s">
        <v>1479</v>
      </c>
      <c r="B2674" s="7"/>
      <c r="C2674" s="7"/>
      <c r="D2674" s="7"/>
    </row>
    <row r="2675" spans="1:4" x14ac:dyDescent="0.2">
      <c r="A2675" s="7" t="s">
        <v>5501</v>
      </c>
      <c r="B2675" s="7"/>
      <c r="C2675" s="7"/>
      <c r="D2675" s="7"/>
    </row>
    <row r="2676" spans="1:4" x14ac:dyDescent="0.2">
      <c r="A2676" s="7" t="s">
        <v>4029</v>
      </c>
      <c r="B2676" s="7"/>
      <c r="C2676" s="7"/>
      <c r="D2676" s="7"/>
    </row>
    <row r="2677" spans="1:4" x14ac:dyDescent="0.2">
      <c r="A2677" s="7" t="s">
        <v>1989</v>
      </c>
      <c r="B2677" s="7"/>
      <c r="C2677" s="7"/>
      <c r="D2677" s="7"/>
    </row>
    <row r="2678" spans="1:4" x14ac:dyDescent="0.2">
      <c r="A2678" s="7" t="s">
        <v>3763</v>
      </c>
      <c r="B2678" s="7"/>
      <c r="C2678" s="7"/>
      <c r="D2678" s="7"/>
    </row>
    <row r="2679" spans="1:4" x14ac:dyDescent="0.2">
      <c r="A2679" s="7" t="s">
        <v>5502</v>
      </c>
      <c r="B2679" s="7"/>
      <c r="C2679" s="7"/>
      <c r="D2679" s="7"/>
    </row>
    <row r="2680" spans="1:4" x14ac:dyDescent="0.2">
      <c r="A2680" s="7" t="s">
        <v>5503</v>
      </c>
      <c r="B2680" s="7"/>
      <c r="C2680" s="7"/>
      <c r="D2680" s="7"/>
    </row>
    <row r="2681" spans="1:4" x14ac:dyDescent="0.2">
      <c r="A2681" s="7" t="s">
        <v>5504</v>
      </c>
      <c r="B2681" s="7"/>
      <c r="C2681" s="7"/>
      <c r="D2681" s="7"/>
    </row>
    <row r="2682" spans="1:4" x14ac:dyDescent="0.2">
      <c r="A2682" s="7" t="s">
        <v>5505</v>
      </c>
      <c r="B2682" s="7"/>
      <c r="C2682" s="7"/>
      <c r="D2682" s="7"/>
    </row>
    <row r="2683" spans="1:4" x14ac:dyDescent="0.2">
      <c r="A2683" s="7" t="s">
        <v>3969</v>
      </c>
      <c r="B2683" s="7"/>
      <c r="C2683" s="7"/>
      <c r="D2683" s="7"/>
    </row>
    <row r="2684" spans="1:4" x14ac:dyDescent="0.2">
      <c r="A2684" s="7" t="s">
        <v>5506</v>
      </c>
      <c r="B2684" s="7"/>
      <c r="C2684" s="7"/>
      <c r="D2684" s="7"/>
    </row>
    <row r="2685" spans="1:4" x14ac:dyDescent="0.2">
      <c r="A2685" s="7" t="s">
        <v>2146</v>
      </c>
      <c r="B2685" s="7"/>
      <c r="C2685" s="7"/>
      <c r="D2685" s="7"/>
    </row>
    <row r="2686" spans="1:4" x14ac:dyDescent="0.2">
      <c r="A2686" s="7" t="s">
        <v>4884</v>
      </c>
      <c r="B2686" s="7"/>
      <c r="C2686" s="7"/>
      <c r="D2686" s="7"/>
    </row>
    <row r="2687" spans="1:4" x14ac:dyDescent="0.2">
      <c r="A2687" s="7" t="s">
        <v>5507</v>
      </c>
      <c r="B2687" s="7"/>
      <c r="C2687" s="7"/>
      <c r="D2687" s="7"/>
    </row>
    <row r="2688" spans="1:4" x14ac:dyDescent="0.2">
      <c r="A2688" s="7" t="s">
        <v>5508</v>
      </c>
      <c r="B2688" s="7"/>
      <c r="C2688" s="7"/>
      <c r="D2688" s="7"/>
    </row>
    <row r="2689" spans="1:4" x14ac:dyDescent="0.2">
      <c r="A2689" s="7" t="s">
        <v>2876</v>
      </c>
      <c r="B2689" s="7"/>
      <c r="C2689" s="7"/>
      <c r="D2689" s="7"/>
    </row>
    <row r="2690" spans="1:4" x14ac:dyDescent="0.2">
      <c r="A2690" s="7" t="s">
        <v>1841</v>
      </c>
      <c r="B2690" s="7"/>
      <c r="C2690" s="7"/>
      <c r="D2690" s="7"/>
    </row>
    <row r="2691" spans="1:4" x14ac:dyDescent="0.2">
      <c r="A2691" s="7" t="s">
        <v>4537</v>
      </c>
      <c r="B2691" s="7"/>
      <c r="C2691" s="7"/>
      <c r="D2691" s="7"/>
    </row>
    <row r="2692" spans="1:4" x14ac:dyDescent="0.2">
      <c r="A2692" s="7" t="s">
        <v>3615</v>
      </c>
      <c r="B2692" s="7"/>
      <c r="C2692" s="7"/>
      <c r="D2692" s="7"/>
    </row>
    <row r="2693" spans="1:4" x14ac:dyDescent="0.2">
      <c r="A2693" s="7" t="s">
        <v>5509</v>
      </c>
      <c r="B2693" s="7"/>
      <c r="C2693" s="7"/>
      <c r="D2693" s="7"/>
    </row>
    <row r="2694" spans="1:4" x14ac:dyDescent="0.2">
      <c r="A2694" s="7" t="s">
        <v>5510</v>
      </c>
      <c r="B2694" s="7"/>
      <c r="C2694" s="7"/>
      <c r="D2694" s="7"/>
    </row>
    <row r="2695" spans="1:4" x14ac:dyDescent="0.2">
      <c r="A2695" s="7" t="s">
        <v>5511</v>
      </c>
      <c r="B2695" s="7"/>
      <c r="C2695" s="7"/>
      <c r="D2695" s="7"/>
    </row>
    <row r="2696" spans="1:4" x14ac:dyDescent="0.2">
      <c r="A2696" s="7" t="s">
        <v>5512</v>
      </c>
      <c r="B2696" s="7"/>
      <c r="C2696" s="7"/>
      <c r="D2696" s="7"/>
    </row>
    <row r="2697" spans="1:4" x14ac:dyDescent="0.2">
      <c r="A2697" s="7" t="s">
        <v>5513</v>
      </c>
      <c r="B2697" s="7"/>
      <c r="C2697" s="7"/>
      <c r="D2697" s="7"/>
    </row>
    <row r="2698" spans="1:4" x14ac:dyDescent="0.2">
      <c r="A2698" s="7" t="s">
        <v>5514</v>
      </c>
      <c r="B2698" s="7"/>
      <c r="C2698" s="7"/>
      <c r="D2698" s="7"/>
    </row>
    <row r="2699" spans="1:4" x14ac:dyDescent="0.2">
      <c r="A2699" s="7" t="s">
        <v>4412</v>
      </c>
      <c r="B2699" s="7"/>
      <c r="C2699" s="7"/>
      <c r="D2699" s="7"/>
    </row>
    <row r="2700" spans="1:4" x14ac:dyDescent="0.2">
      <c r="A2700" s="7" t="s">
        <v>4409</v>
      </c>
      <c r="B2700" s="7"/>
      <c r="C2700" s="7"/>
      <c r="D2700" s="7"/>
    </row>
    <row r="2701" spans="1:4" x14ac:dyDescent="0.2">
      <c r="A2701" s="7" t="s">
        <v>3066</v>
      </c>
      <c r="B2701" s="7"/>
      <c r="C2701" s="7"/>
      <c r="D2701" s="7"/>
    </row>
    <row r="2702" spans="1:4" x14ac:dyDescent="0.2">
      <c r="A2702" s="7" t="s">
        <v>5515</v>
      </c>
      <c r="B2702" s="7"/>
      <c r="C2702" s="7"/>
      <c r="D2702" s="7"/>
    </row>
    <row r="2703" spans="1:4" x14ac:dyDescent="0.2">
      <c r="A2703" s="7" t="s">
        <v>3070</v>
      </c>
      <c r="B2703" s="7"/>
      <c r="C2703" s="7"/>
      <c r="D2703" s="7"/>
    </row>
    <row r="2704" spans="1:4" x14ac:dyDescent="0.2">
      <c r="A2704" s="7" t="s">
        <v>3322</v>
      </c>
      <c r="B2704" s="7"/>
      <c r="C2704" s="7"/>
      <c r="D2704" s="7"/>
    </row>
    <row r="2705" spans="1:4" x14ac:dyDescent="0.2">
      <c r="A2705" s="7" t="s">
        <v>3008</v>
      </c>
      <c r="B2705" s="7"/>
      <c r="C2705" s="7"/>
      <c r="D2705" s="7"/>
    </row>
    <row r="2706" spans="1:4" x14ac:dyDescent="0.2">
      <c r="A2706" s="7" t="s">
        <v>12</v>
      </c>
      <c r="B2706" s="7"/>
      <c r="C2706" s="7"/>
      <c r="D2706" s="7"/>
    </row>
    <row r="2707" spans="1:4" x14ac:dyDescent="0.2">
      <c r="A2707" s="7" t="s">
        <v>1936</v>
      </c>
      <c r="B2707" s="7"/>
      <c r="C2707" s="7"/>
      <c r="D2707" s="7"/>
    </row>
    <row r="2708" spans="1:4" x14ac:dyDescent="0.2">
      <c r="A2708" s="7" t="s">
        <v>1596</v>
      </c>
      <c r="B2708" s="7"/>
      <c r="C2708" s="7"/>
      <c r="D2708" s="7"/>
    </row>
    <row r="2709" spans="1:4" x14ac:dyDescent="0.2">
      <c r="A2709" s="7" t="s">
        <v>5516</v>
      </c>
      <c r="B2709" s="7"/>
      <c r="C2709" s="7"/>
      <c r="D2709" s="7"/>
    </row>
    <row r="2710" spans="1:4" x14ac:dyDescent="0.2">
      <c r="A2710" s="7" t="s">
        <v>5517</v>
      </c>
      <c r="B2710" s="7"/>
      <c r="C2710" s="7"/>
      <c r="D2710" s="7"/>
    </row>
    <row r="2711" spans="1:4" x14ac:dyDescent="0.2">
      <c r="A2711" s="7" t="s">
        <v>4224</v>
      </c>
      <c r="B2711" s="7"/>
      <c r="C2711" s="7"/>
      <c r="D2711" s="7"/>
    </row>
    <row r="2712" spans="1:4" x14ac:dyDescent="0.2">
      <c r="A2712" s="7" t="s">
        <v>2281</v>
      </c>
      <c r="B2712" s="7"/>
      <c r="C2712" s="7"/>
      <c r="D2712" s="7"/>
    </row>
    <row r="2713" spans="1:4" x14ac:dyDescent="0.2">
      <c r="A2713" s="7" t="s">
        <v>5518</v>
      </c>
      <c r="B2713" s="7"/>
      <c r="C2713" s="7"/>
      <c r="D2713" s="7"/>
    </row>
    <row r="2714" spans="1:4" x14ac:dyDescent="0.2">
      <c r="A2714" s="7" t="s">
        <v>5519</v>
      </c>
      <c r="B2714" s="7"/>
      <c r="C2714" s="7"/>
      <c r="D2714" s="7"/>
    </row>
    <row r="2715" spans="1:4" x14ac:dyDescent="0.2">
      <c r="A2715" s="7" t="s">
        <v>5520</v>
      </c>
      <c r="B2715" s="7"/>
      <c r="C2715" s="7"/>
      <c r="D2715" s="7"/>
    </row>
    <row r="2716" spans="1:4" x14ac:dyDescent="0.2">
      <c r="A2716" s="7" t="s">
        <v>4207</v>
      </c>
      <c r="B2716" s="7"/>
      <c r="C2716" s="7"/>
      <c r="D2716" s="7"/>
    </row>
    <row r="2717" spans="1:4" x14ac:dyDescent="0.2">
      <c r="A2717" s="7" t="s">
        <v>5521</v>
      </c>
      <c r="B2717" s="7"/>
      <c r="C2717" s="7"/>
      <c r="D2717" s="7"/>
    </row>
    <row r="2718" spans="1:4" x14ac:dyDescent="0.2">
      <c r="A2718" s="7" t="s">
        <v>5522</v>
      </c>
      <c r="B2718" s="7"/>
      <c r="C2718" s="7"/>
      <c r="D2718" s="7"/>
    </row>
    <row r="2719" spans="1:4" x14ac:dyDescent="0.2">
      <c r="A2719" s="7" t="s">
        <v>5523</v>
      </c>
      <c r="B2719" s="7"/>
      <c r="C2719" s="7"/>
      <c r="D2719" s="7"/>
    </row>
    <row r="2720" spans="1:4" x14ac:dyDescent="0.2">
      <c r="A2720" s="7" t="s">
        <v>3382</v>
      </c>
      <c r="B2720" s="7"/>
      <c r="C2720" s="7"/>
      <c r="D2720" s="7"/>
    </row>
    <row r="2721" spans="1:4" x14ac:dyDescent="0.2">
      <c r="A2721" s="7" t="s">
        <v>3633</v>
      </c>
      <c r="B2721" s="7"/>
      <c r="C2721" s="7"/>
      <c r="D2721" s="7"/>
    </row>
    <row r="2722" spans="1:4" x14ac:dyDescent="0.2">
      <c r="A2722" s="7" t="s">
        <v>5524</v>
      </c>
      <c r="B2722" s="7"/>
      <c r="C2722" s="7"/>
      <c r="D2722" s="7"/>
    </row>
    <row r="2723" spans="1:4" x14ac:dyDescent="0.2">
      <c r="A2723" s="7" t="s">
        <v>1837</v>
      </c>
      <c r="B2723" s="7"/>
      <c r="C2723" s="7"/>
      <c r="D2723" s="7"/>
    </row>
    <row r="2724" spans="1:4" x14ac:dyDescent="0.2">
      <c r="A2724" s="7" t="s">
        <v>1972</v>
      </c>
      <c r="B2724" s="7"/>
      <c r="C2724" s="7"/>
      <c r="D2724" s="7"/>
    </row>
    <row r="2725" spans="1:4" x14ac:dyDescent="0.2">
      <c r="A2725" s="7" t="s">
        <v>3296</v>
      </c>
      <c r="B2725" s="7"/>
      <c r="C2725" s="7"/>
      <c r="D2725" s="7"/>
    </row>
    <row r="2726" spans="1:4" x14ac:dyDescent="0.2">
      <c r="A2726" s="7" t="s">
        <v>3990</v>
      </c>
      <c r="B2726" s="7"/>
      <c r="C2726" s="7"/>
      <c r="D2726" s="7"/>
    </row>
    <row r="2727" spans="1:4" x14ac:dyDescent="0.2">
      <c r="A2727" s="7" t="s">
        <v>5525</v>
      </c>
      <c r="B2727" s="7"/>
      <c r="C2727" s="7"/>
      <c r="D2727" s="7"/>
    </row>
    <row r="2728" spans="1:4" x14ac:dyDescent="0.2">
      <c r="A2728" s="7" t="s">
        <v>5526</v>
      </c>
      <c r="B2728" s="7"/>
      <c r="C2728" s="7"/>
      <c r="D2728" s="7"/>
    </row>
    <row r="2729" spans="1:4" x14ac:dyDescent="0.2">
      <c r="A2729" s="7" t="s">
        <v>4941</v>
      </c>
      <c r="B2729" s="7"/>
      <c r="C2729" s="7"/>
      <c r="D2729" s="7"/>
    </row>
    <row r="2730" spans="1:4" x14ac:dyDescent="0.2">
      <c r="A2730" s="7" t="s">
        <v>5527</v>
      </c>
      <c r="B2730" s="7"/>
      <c r="C2730" s="7"/>
      <c r="D2730" s="7"/>
    </row>
    <row r="2731" spans="1:4" x14ac:dyDescent="0.2">
      <c r="A2731" s="7" t="s">
        <v>5528</v>
      </c>
      <c r="B2731" s="7"/>
      <c r="C2731" s="7"/>
      <c r="D2731" s="7"/>
    </row>
    <row r="2732" spans="1:4" x14ac:dyDescent="0.2">
      <c r="A2732" s="7" t="s">
        <v>3424</v>
      </c>
      <c r="B2732" s="7"/>
      <c r="C2732" s="7"/>
      <c r="D2732" s="7"/>
    </row>
    <row r="2733" spans="1:4" x14ac:dyDescent="0.2">
      <c r="A2733" s="7" t="s">
        <v>5529</v>
      </c>
      <c r="B2733" s="7"/>
      <c r="C2733" s="7"/>
      <c r="D2733" s="7"/>
    </row>
    <row r="2734" spans="1:4" x14ac:dyDescent="0.2">
      <c r="A2734" s="7" t="s">
        <v>2769</v>
      </c>
      <c r="B2734" s="7"/>
      <c r="C2734" s="7"/>
      <c r="D2734" s="7"/>
    </row>
    <row r="2735" spans="1:4" x14ac:dyDescent="0.2">
      <c r="A2735" s="7" t="s">
        <v>2903</v>
      </c>
      <c r="B2735" s="7"/>
      <c r="C2735" s="7"/>
      <c r="D2735" s="7"/>
    </row>
    <row r="2736" spans="1:4" x14ac:dyDescent="0.2">
      <c r="A2736" s="7" t="s">
        <v>3130</v>
      </c>
      <c r="B2736" s="7"/>
      <c r="C2736" s="7"/>
      <c r="D2736" s="7"/>
    </row>
    <row r="2737" spans="1:4" x14ac:dyDescent="0.2">
      <c r="A2737" s="7" t="s">
        <v>2906</v>
      </c>
      <c r="B2737" s="7"/>
      <c r="C2737" s="7"/>
      <c r="D2737" s="7"/>
    </row>
    <row r="2738" spans="1:4" x14ac:dyDescent="0.2">
      <c r="A2738" s="7" t="s">
        <v>3683</v>
      </c>
      <c r="B2738" s="7"/>
      <c r="C2738" s="7"/>
      <c r="D2738" s="7"/>
    </row>
    <row r="2739" spans="1:4" x14ac:dyDescent="0.2">
      <c r="A2739" s="7" t="s">
        <v>4324</v>
      </c>
      <c r="B2739" s="7"/>
      <c r="C2739" s="7"/>
      <c r="D2739" s="7"/>
    </row>
    <row r="2740" spans="1:4" x14ac:dyDescent="0.2">
      <c r="A2740" s="7" t="s">
        <v>4352</v>
      </c>
      <c r="B2740" s="7"/>
      <c r="C2740" s="7"/>
      <c r="D2740" s="7"/>
    </row>
    <row r="2741" spans="1:4" x14ac:dyDescent="0.2">
      <c r="A2741" s="7" t="s">
        <v>5530</v>
      </c>
      <c r="B2741" s="7"/>
      <c r="C2741" s="7"/>
      <c r="D2741" s="7"/>
    </row>
    <row r="2742" spans="1:4" x14ac:dyDescent="0.2">
      <c r="A2742" s="7" t="s">
        <v>2403</v>
      </c>
      <c r="B2742" s="7"/>
      <c r="C2742" s="7"/>
      <c r="D2742" s="7"/>
    </row>
    <row r="2743" spans="1:4" x14ac:dyDescent="0.2">
      <c r="A2743" s="7" t="s">
        <v>5531</v>
      </c>
      <c r="B2743" s="7"/>
      <c r="C2743" s="7"/>
      <c r="D2743" s="7"/>
    </row>
    <row r="2744" spans="1:4" x14ac:dyDescent="0.2">
      <c r="A2744" s="7" t="s">
        <v>5532</v>
      </c>
      <c r="B2744" s="7"/>
      <c r="C2744" s="7"/>
      <c r="D2744" s="7"/>
    </row>
    <row r="2745" spans="1:4" x14ac:dyDescent="0.2">
      <c r="A2745" s="7" t="s">
        <v>5533</v>
      </c>
      <c r="B2745" s="7"/>
      <c r="C2745" s="7"/>
      <c r="D2745" s="7"/>
    </row>
    <row r="2746" spans="1:4" x14ac:dyDescent="0.2">
      <c r="A2746" s="7" t="s">
        <v>4645</v>
      </c>
      <c r="B2746" s="7"/>
      <c r="C2746" s="7"/>
      <c r="D2746" s="7"/>
    </row>
    <row r="2747" spans="1:4" x14ac:dyDescent="0.2">
      <c r="A2747" s="7" t="s">
        <v>5534</v>
      </c>
      <c r="B2747" s="7"/>
      <c r="C2747" s="7"/>
      <c r="D2747" s="7"/>
    </row>
    <row r="2748" spans="1:4" x14ac:dyDescent="0.2">
      <c r="A2748" s="7" t="s">
        <v>4506</v>
      </c>
      <c r="B2748" s="7"/>
      <c r="C2748" s="7"/>
      <c r="D2748" s="7"/>
    </row>
    <row r="2749" spans="1:4" x14ac:dyDescent="0.2">
      <c r="A2749" s="7" t="s">
        <v>5535</v>
      </c>
      <c r="B2749" s="7"/>
      <c r="C2749" s="7"/>
      <c r="D2749" s="7"/>
    </row>
    <row r="2750" spans="1:4" x14ac:dyDescent="0.2">
      <c r="A2750" s="7" t="s">
        <v>5536</v>
      </c>
      <c r="B2750" s="7"/>
      <c r="C2750" s="7"/>
      <c r="D2750" s="7"/>
    </row>
    <row r="2751" spans="1:4" x14ac:dyDescent="0.2">
      <c r="A2751" s="7" t="s">
        <v>5537</v>
      </c>
      <c r="B2751" s="7"/>
      <c r="C2751" s="7"/>
      <c r="D2751" s="7"/>
    </row>
    <row r="2752" spans="1:4" x14ac:dyDescent="0.2">
      <c r="A2752" s="7" t="s">
        <v>5538</v>
      </c>
      <c r="B2752" s="7"/>
      <c r="C2752" s="7"/>
      <c r="D2752" s="7"/>
    </row>
    <row r="2753" spans="1:4" x14ac:dyDescent="0.2">
      <c r="A2753" s="7" t="s">
        <v>5539</v>
      </c>
      <c r="B2753" s="7"/>
      <c r="C2753" s="7"/>
      <c r="D2753" s="7"/>
    </row>
    <row r="2754" spans="1:4" x14ac:dyDescent="0.2">
      <c r="A2754" s="7" t="s">
        <v>4126</v>
      </c>
      <c r="B2754" s="7"/>
      <c r="C2754" s="7"/>
      <c r="D2754" s="7"/>
    </row>
    <row r="2755" spans="1:4" x14ac:dyDescent="0.2">
      <c r="A2755" s="7" t="s">
        <v>5540</v>
      </c>
      <c r="B2755" s="7"/>
      <c r="C2755" s="7"/>
      <c r="D2755" s="7"/>
    </row>
    <row r="2756" spans="1:4" x14ac:dyDescent="0.2">
      <c r="A2756" s="7" t="s">
        <v>5541</v>
      </c>
      <c r="B2756" s="7"/>
      <c r="C2756" s="7"/>
      <c r="D2756" s="7"/>
    </row>
    <row r="2757" spans="1:4" x14ac:dyDescent="0.2">
      <c r="A2757" s="7" t="s">
        <v>1431</v>
      </c>
      <c r="B2757" s="7"/>
      <c r="C2757" s="7"/>
      <c r="D2757" s="7"/>
    </row>
    <row r="2758" spans="1:4" x14ac:dyDescent="0.2">
      <c r="A2758" s="7" t="s">
        <v>5542</v>
      </c>
      <c r="B2758" s="7"/>
      <c r="C2758" s="7"/>
      <c r="D2758" s="7"/>
    </row>
    <row r="2759" spans="1:4" x14ac:dyDescent="0.2">
      <c r="A2759" s="7" t="s">
        <v>4345</v>
      </c>
      <c r="B2759" s="7"/>
      <c r="C2759" s="7"/>
      <c r="D2759" s="7"/>
    </row>
    <row r="2760" spans="1:4" x14ac:dyDescent="0.2">
      <c r="A2760" s="7" t="s">
        <v>2867</v>
      </c>
      <c r="B2760" s="7"/>
      <c r="C2760" s="7"/>
      <c r="D2760" s="7"/>
    </row>
    <row r="2761" spans="1:4" x14ac:dyDescent="0.2">
      <c r="A2761" s="7" t="s">
        <v>5543</v>
      </c>
      <c r="B2761" s="7"/>
      <c r="C2761" s="7"/>
      <c r="D2761" s="7"/>
    </row>
    <row r="2762" spans="1:4" x14ac:dyDescent="0.2">
      <c r="A2762" s="7" t="s">
        <v>5544</v>
      </c>
      <c r="B2762" s="7"/>
      <c r="C2762" s="7"/>
      <c r="D2762" s="7"/>
    </row>
    <row r="2763" spans="1:4" x14ac:dyDescent="0.2">
      <c r="A2763" s="7" t="s">
        <v>5545</v>
      </c>
      <c r="B2763" s="7"/>
      <c r="C2763" s="7"/>
      <c r="D2763" s="7"/>
    </row>
    <row r="2764" spans="1:4" x14ac:dyDescent="0.2">
      <c r="A2764" s="7" t="s">
        <v>5546</v>
      </c>
      <c r="B2764" s="7"/>
      <c r="C2764" s="7"/>
      <c r="D2764" s="7"/>
    </row>
    <row r="2765" spans="1:4" x14ac:dyDescent="0.2">
      <c r="A2765" s="7" t="s">
        <v>4406</v>
      </c>
      <c r="B2765" s="7"/>
      <c r="C2765" s="7"/>
      <c r="D2765" s="7"/>
    </row>
    <row r="2766" spans="1:4" x14ac:dyDescent="0.2">
      <c r="A2766" s="7" t="s">
        <v>5547</v>
      </c>
      <c r="B2766" s="7"/>
      <c r="C2766" s="7"/>
      <c r="D2766" s="7"/>
    </row>
    <row r="2767" spans="1:4" x14ac:dyDescent="0.2">
      <c r="A2767" s="7" t="s">
        <v>5548</v>
      </c>
      <c r="B2767" s="7"/>
      <c r="C2767" s="7"/>
      <c r="D2767" s="7"/>
    </row>
    <row r="2768" spans="1:4" x14ac:dyDescent="0.2">
      <c r="A2768" s="7" t="s">
        <v>5549</v>
      </c>
      <c r="B2768" s="7"/>
      <c r="C2768" s="7"/>
      <c r="D2768" s="7"/>
    </row>
    <row r="2769" spans="1:4" x14ac:dyDescent="0.2">
      <c r="A2769" s="7" t="s">
        <v>3927</v>
      </c>
      <c r="B2769" s="7"/>
      <c r="C2769" s="7"/>
      <c r="D2769" s="7"/>
    </row>
    <row r="2770" spans="1:4" x14ac:dyDescent="0.2">
      <c r="A2770" s="7" t="s">
        <v>5550</v>
      </c>
      <c r="B2770" s="7"/>
      <c r="C2770" s="7"/>
      <c r="D2770" s="7"/>
    </row>
    <row r="2771" spans="1:4" x14ac:dyDescent="0.2">
      <c r="A2771" s="7" t="s">
        <v>5551</v>
      </c>
      <c r="B2771" s="7"/>
      <c r="C2771" s="7"/>
      <c r="D2771" s="7"/>
    </row>
    <row r="2772" spans="1:4" x14ac:dyDescent="0.2">
      <c r="A2772" s="7" t="s">
        <v>2928</v>
      </c>
      <c r="B2772" s="7"/>
      <c r="C2772" s="7"/>
      <c r="D2772" s="7"/>
    </row>
    <row r="2773" spans="1:4" x14ac:dyDescent="0.2">
      <c r="A2773" s="7" t="s">
        <v>5552</v>
      </c>
      <c r="B2773" s="7"/>
      <c r="C2773" s="7"/>
      <c r="D2773" s="7"/>
    </row>
    <row r="2774" spans="1:4" x14ac:dyDescent="0.2">
      <c r="A2774" s="7" t="s">
        <v>2975</v>
      </c>
      <c r="B2774" s="7"/>
      <c r="C2774" s="7"/>
      <c r="D2774" s="7"/>
    </row>
    <row r="2775" spans="1:4" x14ac:dyDescent="0.2">
      <c r="A2775" s="7" t="s">
        <v>2989</v>
      </c>
      <c r="B2775" s="7"/>
      <c r="C2775" s="7"/>
      <c r="D2775" s="7"/>
    </row>
    <row r="2776" spans="1:4" x14ac:dyDescent="0.2">
      <c r="A2776" s="7" t="s">
        <v>5553</v>
      </c>
      <c r="B2776" s="7"/>
      <c r="C2776" s="7"/>
      <c r="D2776" s="7"/>
    </row>
    <row r="2777" spans="1:4" x14ac:dyDescent="0.2">
      <c r="A2777" s="7" t="s">
        <v>5554</v>
      </c>
      <c r="B2777" s="7"/>
      <c r="C2777" s="7"/>
      <c r="D2777" s="7"/>
    </row>
    <row r="2778" spans="1:4" x14ac:dyDescent="0.2">
      <c r="A2778" s="7" t="s">
        <v>5106</v>
      </c>
      <c r="B2778" s="7"/>
      <c r="C2778" s="7"/>
      <c r="D2778" s="7"/>
    </row>
    <row r="2779" spans="1:4" x14ac:dyDescent="0.2">
      <c r="A2779" s="7" t="s">
        <v>5555</v>
      </c>
      <c r="B2779" s="7"/>
      <c r="C2779" s="7"/>
      <c r="D2779" s="7"/>
    </row>
    <row r="2780" spans="1:4" x14ac:dyDescent="0.2">
      <c r="A2780" s="7" t="s">
        <v>5556</v>
      </c>
      <c r="B2780" s="7"/>
      <c r="C2780" s="7"/>
      <c r="D2780" s="7"/>
    </row>
    <row r="2781" spans="1:4" x14ac:dyDescent="0.2">
      <c r="A2781" s="7" t="s">
        <v>5557</v>
      </c>
      <c r="B2781" s="7"/>
      <c r="C2781" s="7"/>
      <c r="D2781" s="7"/>
    </row>
    <row r="2782" spans="1:4" x14ac:dyDescent="0.2">
      <c r="A2782" s="7" t="s">
        <v>5558</v>
      </c>
      <c r="B2782" s="7"/>
      <c r="C2782" s="7"/>
      <c r="D2782" s="7"/>
    </row>
    <row r="2783" spans="1:4" x14ac:dyDescent="0.2">
      <c r="A2783" s="7" t="s">
        <v>5559</v>
      </c>
      <c r="B2783" s="7"/>
      <c r="C2783" s="7"/>
      <c r="D2783" s="7"/>
    </row>
    <row r="2784" spans="1:4" x14ac:dyDescent="0.2">
      <c r="A2784" s="7" t="s">
        <v>4866</v>
      </c>
      <c r="B2784" s="7"/>
      <c r="C2784" s="7"/>
      <c r="D2784" s="7"/>
    </row>
    <row r="2785" spans="1:4" x14ac:dyDescent="0.2">
      <c r="A2785" s="7" t="s">
        <v>5560</v>
      </c>
      <c r="B2785" s="7"/>
      <c r="C2785" s="7"/>
      <c r="D2785" s="7"/>
    </row>
    <row r="2786" spans="1:4" x14ac:dyDescent="0.2">
      <c r="A2786" s="7" t="s">
        <v>2102</v>
      </c>
      <c r="B2786" s="7"/>
      <c r="C2786" s="7"/>
      <c r="D2786" s="7"/>
    </row>
    <row r="2787" spans="1:4" x14ac:dyDescent="0.2">
      <c r="A2787" s="7" t="s">
        <v>5561</v>
      </c>
      <c r="B2787" s="7"/>
      <c r="C2787" s="7"/>
      <c r="D2787" s="7"/>
    </row>
    <row r="2788" spans="1:4" x14ac:dyDescent="0.2">
      <c r="A2788" s="7" t="s">
        <v>4657</v>
      </c>
      <c r="B2788" s="7"/>
      <c r="C2788" s="7"/>
      <c r="D2788" s="7"/>
    </row>
    <row r="2789" spans="1:4" x14ac:dyDescent="0.2">
      <c r="A2789" s="7" t="s">
        <v>5562</v>
      </c>
      <c r="B2789" s="7"/>
      <c r="C2789" s="7"/>
      <c r="D2789" s="7"/>
    </row>
    <row r="2790" spans="1:4" x14ac:dyDescent="0.2">
      <c r="A2790" s="7" t="s">
        <v>5563</v>
      </c>
      <c r="B2790" s="7"/>
      <c r="C2790" s="7"/>
      <c r="D2790" s="7"/>
    </row>
    <row r="2791" spans="1:4" x14ac:dyDescent="0.2">
      <c r="A2791" s="7" t="s">
        <v>5564</v>
      </c>
      <c r="B2791" s="7"/>
      <c r="C2791" s="7"/>
      <c r="D2791" s="7"/>
    </row>
    <row r="2792" spans="1:4" x14ac:dyDescent="0.2">
      <c r="A2792" s="7" t="s">
        <v>5565</v>
      </c>
      <c r="B2792" s="7"/>
      <c r="C2792" s="7"/>
      <c r="D2792" s="7"/>
    </row>
    <row r="2793" spans="1:4" x14ac:dyDescent="0.2">
      <c r="A2793" s="7" t="s">
        <v>2941</v>
      </c>
      <c r="B2793" s="7"/>
      <c r="C2793" s="7"/>
      <c r="D2793" s="7"/>
    </row>
    <row r="2794" spans="1:4" x14ac:dyDescent="0.2">
      <c r="A2794" s="7" t="s">
        <v>4491</v>
      </c>
      <c r="B2794" s="7"/>
      <c r="C2794" s="7"/>
      <c r="D2794" s="7"/>
    </row>
    <row r="2795" spans="1:4" x14ac:dyDescent="0.2">
      <c r="A2795" s="7" t="s">
        <v>1349</v>
      </c>
      <c r="B2795" s="7"/>
      <c r="C2795" s="7"/>
      <c r="D2795" s="7"/>
    </row>
    <row r="2796" spans="1:4" x14ac:dyDescent="0.2">
      <c r="A2796" s="7" t="s">
        <v>3075</v>
      </c>
      <c r="B2796" s="7"/>
      <c r="C2796" s="7"/>
      <c r="D2796" s="7"/>
    </row>
    <row r="2797" spans="1:4" x14ac:dyDescent="0.2">
      <c r="A2797" s="7" t="s">
        <v>5566</v>
      </c>
      <c r="B2797" s="7"/>
      <c r="C2797" s="7"/>
      <c r="D2797" s="7"/>
    </row>
    <row r="2798" spans="1:4" x14ac:dyDescent="0.2">
      <c r="A2798" s="7" t="s">
        <v>2633</v>
      </c>
      <c r="B2798" s="7"/>
      <c r="C2798" s="7"/>
      <c r="D2798" s="7"/>
    </row>
    <row r="2799" spans="1:4" x14ac:dyDescent="0.2">
      <c r="A2799" s="7" t="s">
        <v>5567</v>
      </c>
      <c r="B2799" s="7"/>
      <c r="C2799" s="7"/>
      <c r="D2799" s="7"/>
    </row>
    <row r="2800" spans="1:4" x14ac:dyDescent="0.2">
      <c r="A2800" s="7" t="s">
        <v>5568</v>
      </c>
      <c r="B2800" s="7"/>
      <c r="C2800" s="7"/>
      <c r="D2800" s="7"/>
    </row>
    <row r="2801" spans="1:4" x14ac:dyDescent="0.2">
      <c r="A2801" s="7" t="s">
        <v>5569</v>
      </c>
      <c r="B2801" s="7"/>
      <c r="C2801" s="7"/>
      <c r="D2801" s="7"/>
    </row>
    <row r="2802" spans="1:4" x14ac:dyDescent="0.2">
      <c r="A2802" s="7" t="s">
        <v>5570</v>
      </c>
      <c r="B2802" s="7"/>
      <c r="C2802" s="7"/>
      <c r="D2802" s="7"/>
    </row>
    <row r="2803" spans="1:4" x14ac:dyDescent="0.2">
      <c r="A2803" s="7" t="s">
        <v>5571</v>
      </c>
      <c r="B2803" s="7"/>
      <c r="C2803" s="7"/>
      <c r="D2803" s="7"/>
    </row>
    <row r="2804" spans="1:4" x14ac:dyDescent="0.2">
      <c r="A2804" s="7" t="s">
        <v>5572</v>
      </c>
      <c r="B2804" s="7"/>
      <c r="C2804" s="7"/>
      <c r="D2804" s="7"/>
    </row>
    <row r="2805" spans="1:4" x14ac:dyDescent="0.2">
      <c r="A2805" s="7" t="s">
        <v>1530</v>
      </c>
      <c r="B2805" s="7"/>
      <c r="C2805" s="7"/>
      <c r="D2805" s="7"/>
    </row>
    <row r="2806" spans="1:4" x14ac:dyDescent="0.2">
      <c r="A2806" s="7" t="s">
        <v>5573</v>
      </c>
      <c r="B2806" s="7"/>
      <c r="C2806" s="7"/>
      <c r="D2806" s="7"/>
    </row>
    <row r="2807" spans="1:4" x14ac:dyDescent="0.2">
      <c r="A2807" s="7" t="s">
        <v>5574</v>
      </c>
      <c r="B2807" s="7"/>
      <c r="C2807" s="7"/>
      <c r="D2807" s="7"/>
    </row>
    <row r="2808" spans="1:4" x14ac:dyDescent="0.2">
      <c r="A2808" s="7" t="s">
        <v>5575</v>
      </c>
      <c r="B2808" s="7"/>
      <c r="C2808" s="7"/>
      <c r="D2808" s="7"/>
    </row>
    <row r="2809" spans="1:4" x14ac:dyDescent="0.2">
      <c r="A2809" s="7" t="s">
        <v>5576</v>
      </c>
      <c r="B2809" s="7"/>
      <c r="C2809" s="7"/>
      <c r="D2809" s="7"/>
    </row>
    <row r="2810" spans="1:4" x14ac:dyDescent="0.2">
      <c r="A2810" s="7" t="s">
        <v>5577</v>
      </c>
      <c r="B2810" s="7"/>
      <c r="C2810" s="7"/>
      <c r="D2810" s="7"/>
    </row>
    <row r="2811" spans="1:4" x14ac:dyDescent="0.2">
      <c r="A2811" s="7" t="s">
        <v>5147</v>
      </c>
      <c r="B2811" s="7"/>
      <c r="C2811" s="7"/>
      <c r="D2811" s="7"/>
    </row>
    <row r="2812" spans="1:4" x14ac:dyDescent="0.2">
      <c r="A2812" s="7" t="s">
        <v>5578</v>
      </c>
      <c r="B2812" s="7"/>
      <c r="C2812" s="7"/>
      <c r="D2812" s="7"/>
    </row>
    <row r="2813" spans="1:4" x14ac:dyDescent="0.2">
      <c r="A2813" s="7" t="s">
        <v>5579</v>
      </c>
      <c r="B2813" s="7"/>
      <c r="C2813" s="7"/>
      <c r="D2813" s="7"/>
    </row>
    <row r="2814" spans="1:4" x14ac:dyDescent="0.2">
      <c r="A2814" s="7" t="s">
        <v>5580</v>
      </c>
      <c r="B2814" s="7"/>
      <c r="C2814" s="7"/>
      <c r="D2814" s="7"/>
    </row>
    <row r="2815" spans="1:4" x14ac:dyDescent="0.2">
      <c r="A2815" s="7" t="s">
        <v>5581</v>
      </c>
      <c r="B2815" s="7"/>
      <c r="C2815" s="7"/>
      <c r="D2815" s="7"/>
    </row>
    <row r="2816" spans="1:4" x14ac:dyDescent="0.2">
      <c r="A2816" s="7" t="s">
        <v>5582</v>
      </c>
      <c r="B2816" s="7"/>
      <c r="C2816" s="7"/>
      <c r="D2816" s="7"/>
    </row>
    <row r="2817" spans="1:4" x14ac:dyDescent="0.2">
      <c r="A2817" s="7" t="s">
        <v>5583</v>
      </c>
      <c r="B2817" s="7"/>
      <c r="C2817" s="7"/>
      <c r="D2817" s="7"/>
    </row>
    <row r="2818" spans="1:4" x14ac:dyDescent="0.2">
      <c r="A2818" s="7" t="s">
        <v>5584</v>
      </c>
      <c r="B2818" s="7"/>
      <c r="C2818" s="7"/>
      <c r="D2818" s="7"/>
    </row>
    <row r="2819" spans="1:4" x14ac:dyDescent="0.2">
      <c r="A2819" s="7" t="s">
        <v>5585</v>
      </c>
      <c r="B2819" s="7"/>
      <c r="C2819" s="7"/>
      <c r="D2819" s="7"/>
    </row>
    <row r="2820" spans="1:4" x14ac:dyDescent="0.2">
      <c r="A2820" s="7" t="s">
        <v>5586</v>
      </c>
      <c r="B2820" s="7"/>
      <c r="C2820" s="7"/>
      <c r="D2820" s="7"/>
    </row>
    <row r="2821" spans="1:4" x14ac:dyDescent="0.2">
      <c r="A2821" s="7" t="s">
        <v>5587</v>
      </c>
      <c r="B2821" s="7"/>
      <c r="C2821" s="7"/>
      <c r="D2821" s="7"/>
    </row>
    <row r="2822" spans="1:4" x14ac:dyDescent="0.2">
      <c r="A2822" s="7" t="s">
        <v>5588</v>
      </c>
      <c r="B2822" s="7"/>
      <c r="C2822" s="7"/>
      <c r="D2822" s="7"/>
    </row>
    <row r="2823" spans="1:4" x14ac:dyDescent="0.2">
      <c r="A2823" s="7" t="s">
        <v>5589</v>
      </c>
      <c r="B2823" s="7"/>
      <c r="C2823" s="7"/>
      <c r="D2823" s="7"/>
    </row>
    <row r="2824" spans="1:4" x14ac:dyDescent="0.2">
      <c r="A2824" s="7" t="s">
        <v>4265</v>
      </c>
      <c r="B2824" s="7"/>
      <c r="C2824" s="7"/>
      <c r="D2824" s="7"/>
    </row>
    <row r="2825" spans="1:4" x14ac:dyDescent="0.2">
      <c r="A2825" s="7" t="s">
        <v>5590</v>
      </c>
      <c r="B2825" s="7"/>
      <c r="C2825" s="7"/>
      <c r="D2825" s="7"/>
    </row>
    <row r="2826" spans="1:4" x14ac:dyDescent="0.2">
      <c r="A2826" s="7" t="s">
        <v>4974</v>
      </c>
      <c r="B2826" s="7"/>
      <c r="C2826" s="7"/>
      <c r="D2826" s="7"/>
    </row>
    <row r="2827" spans="1:4" x14ac:dyDescent="0.2">
      <c r="A2827" s="7" t="s">
        <v>1011</v>
      </c>
      <c r="B2827" s="7"/>
      <c r="C2827" s="7"/>
      <c r="D2827" s="7"/>
    </row>
    <row r="2828" spans="1:4" x14ac:dyDescent="0.2">
      <c r="A2828" s="7" t="s">
        <v>2536</v>
      </c>
      <c r="B2828" s="7"/>
      <c r="C2828" s="7"/>
      <c r="D2828" s="7"/>
    </row>
    <row r="2829" spans="1:4" x14ac:dyDescent="0.2">
      <c r="A2829" s="7" t="s">
        <v>5591</v>
      </c>
      <c r="B2829" s="7"/>
      <c r="C2829" s="7"/>
      <c r="D2829" s="7"/>
    </row>
    <row r="2830" spans="1:4" x14ac:dyDescent="0.2">
      <c r="A2830" s="7" t="s">
        <v>5592</v>
      </c>
      <c r="B2830" s="7"/>
      <c r="C2830" s="7"/>
      <c r="D2830" s="7"/>
    </row>
    <row r="2831" spans="1:4" x14ac:dyDescent="0.2">
      <c r="A2831" s="7" t="s">
        <v>5593</v>
      </c>
      <c r="B2831" s="7"/>
      <c r="C2831" s="7"/>
      <c r="D2831" s="7"/>
    </row>
    <row r="2832" spans="1:4" x14ac:dyDescent="0.2">
      <c r="A2832" s="7" t="s">
        <v>5594</v>
      </c>
      <c r="B2832" s="7"/>
      <c r="C2832" s="7"/>
      <c r="D2832" s="7"/>
    </row>
    <row r="2833" spans="1:4" x14ac:dyDescent="0.2">
      <c r="A2833" s="7" t="s">
        <v>1364</v>
      </c>
      <c r="B2833" s="7"/>
      <c r="C2833" s="7"/>
      <c r="D2833" s="7"/>
    </row>
    <row r="2834" spans="1:4" x14ac:dyDescent="0.2">
      <c r="A2834" s="7" t="s">
        <v>2788</v>
      </c>
      <c r="B2834" s="7"/>
      <c r="C2834" s="7"/>
      <c r="D2834" s="7"/>
    </row>
    <row r="2835" spans="1:4" x14ac:dyDescent="0.2">
      <c r="A2835" s="7" t="s">
        <v>5595</v>
      </c>
      <c r="B2835" s="7"/>
      <c r="C2835" s="7"/>
      <c r="D2835" s="7"/>
    </row>
    <row r="2836" spans="1:4" x14ac:dyDescent="0.2">
      <c r="A2836" s="7" t="s">
        <v>5596</v>
      </c>
      <c r="B2836" s="7"/>
      <c r="C2836" s="7"/>
      <c r="D2836" s="7"/>
    </row>
    <row r="2837" spans="1:4" x14ac:dyDescent="0.2">
      <c r="A2837" s="7" t="s">
        <v>1132</v>
      </c>
      <c r="B2837" s="7"/>
      <c r="C2837" s="7"/>
      <c r="D2837" s="7"/>
    </row>
    <row r="2838" spans="1:4" x14ac:dyDescent="0.2">
      <c r="A2838" s="7" t="s">
        <v>5597</v>
      </c>
      <c r="B2838" s="7"/>
      <c r="C2838" s="7"/>
      <c r="D2838" s="7"/>
    </row>
    <row r="2839" spans="1:4" x14ac:dyDescent="0.2">
      <c r="A2839" s="7" t="s">
        <v>5598</v>
      </c>
      <c r="B2839" s="7"/>
      <c r="C2839" s="7"/>
      <c r="D2839" s="7"/>
    </row>
    <row r="2840" spans="1:4" x14ac:dyDescent="0.2">
      <c r="A2840" s="7" t="s">
        <v>2956</v>
      </c>
      <c r="B2840" s="7"/>
      <c r="C2840" s="7"/>
      <c r="D2840" s="7"/>
    </row>
    <row r="2841" spans="1:4" x14ac:dyDescent="0.2">
      <c r="A2841" s="7" t="s">
        <v>5599</v>
      </c>
      <c r="B2841" s="7"/>
      <c r="C2841" s="7"/>
      <c r="D2841" s="7"/>
    </row>
    <row r="2842" spans="1:4" x14ac:dyDescent="0.2">
      <c r="A2842" s="7" t="s">
        <v>5600</v>
      </c>
      <c r="B2842" s="7"/>
      <c r="C2842" s="7"/>
      <c r="D2842" s="7"/>
    </row>
    <row r="2843" spans="1:4" x14ac:dyDescent="0.2">
      <c r="A2843" s="7" t="s">
        <v>5146</v>
      </c>
      <c r="B2843" s="7"/>
      <c r="C2843" s="7"/>
      <c r="D2843" s="7"/>
    </row>
    <row r="2844" spans="1:4" x14ac:dyDescent="0.2">
      <c r="A2844" s="7" t="s">
        <v>5601</v>
      </c>
      <c r="B2844" s="7"/>
      <c r="C2844" s="7"/>
      <c r="D2844" s="7"/>
    </row>
    <row r="2845" spans="1:4" x14ac:dyDescent="0.2">
      <c r="A2845" s="7" t="s">
        <v>5602</v>
      </c>
      <c r="B2845" s="7"/>
      <c r="C2845" s="7"/>
      <c r="D2845" s="7"/>
    </row>
    <row r="2846" spans="1:4" x14ac:dyDescent="0.2">
      <c r="A2846" s="7" t="s">
        <v>4215</v>
      </c>
      <c r="B2846" s="7"/>
      <c r="C2846" s="7"/>
      <c r="D2846" s="7"/>
    </row>
    <row r="2847" spans="1:4" x14ac:dyDescent="0.2">
      <c r="A2847" s="7" t="s">
        <v>5603</v>
      </c>
      <c r="B2847" s="7"/>
      <c r="C2847" s="7"/>
      <c r="D2847" s="7"/>
    </row>
    <row r="2848" spans="1:4" x14ac:dyDescent="0.2">
      <c r="A2848" s="7" t="s">
        <v>4093</v>
      </c>
      <c r="B2848" s="7"/>
      <c r="C2848" s="7"/>
      <c r="D2848" s="7"/>
    </row>
    <row r="2849" spans="1:4" x14ac:dyDescent="0.2">
      <c r="A2849" s="7" t="s">
        <v>4529</v>
      </c>
      <c r="B2849" s="7"/>
      <c r="C2849" s="7"/>
      <c r="D2849" s="7"/>
    </row>
    <row r="2850" spans="1:4" x14ac:dyDescent="0.2">
      <c r="A2850" s="7" t="s">
        <v>5604</v>
      </c>
      <c r="B2850" s="7"/>
      <c r="C2850" s="7"/>
      <c r="D2850" s="7"/>
    </row>
    <row r="2851" spans="1:4" x14ac:dyDescent="0.2">
      <c r="A2851" s="7" t="s">
        <v>5605</v>
      </c>
      <c r="B2851" s="7"/>
      <c r="C2851" s="7"/>
      <c r="D2851" s="7"/>
    </row>
    <row r="2852" spans="1:4" x14ac:dyDescent="0.2">
      <c r="A2852" s="7" t="s">
        <v>5606</v>
      </c>
      <c r="B2852" s="7"/>
      <c r="C2852" s="7"/>
      <c r="D2852" s="7"/>
    </row>
    <row r="2853" spans="1:4" x14ac:dyDescent="0.2">
      <c r="A2853" s="7" t="s">
        <v>5074</v>
      </c>
      <c r="B2853" s="7"/>
      <c r="C2853" s="7"/>
      <c r="D2853" s="7"/>
    </row>
    <row r="2854" spans="1:4" x14ac:dyDescent="0.2">
      <c r="A2854" s="7" t="s">
        <v>5607</v>
      </c>
      <c r="B2854" s="7"/>
      <c r="C2854" s="7"/>
      <c r="D2854" s="7"/>
    </row>
    <row r="2855" spans="1:4" x14ac:dyDescent="0.2">
      <c r="A2855" s="7" t="s">
        <v>5608</v>
      </c>
      <c r="B2855" s="7"/>
      <c r="C2855" s="7"/>
      <c r="D2855" s="7"/>
    </row>
    <row r="2856" spans="1:4" x14ac:dyDescent="0.2">
      <c r="A2856" s="7" t="s">
        <v>2959</v>
      </c>
      <c r="B2856" s="7"/>
      <c r="C2856" s="7"/>
      <c r="D2856" s="7"/>
    </row>
    <row r="2857" spans="1:4" x14ac:dyDescent="0.2">
      <c r="A2857" s="7" t="s">
        <v>2691</v>
      </c>
      <c r="B2857" s="7"/>
      <c r="C2857" s="7"/>
      <c r="D2857" s="7"/>
    </row>
    <row r="2858" spans="1:4" x14ac:dyDescent="0.2">
      <c r="A2858" s="7" t="s">
        <v>5609</v>
      </c>
      <c r="B2858" s="7"/>
      <c r="C2858" s="7"/>
      <c r="D2858" s="7"/>
    </row>
    <row r="2859" spans="1:4" x14ac:dyDescent="0.2">
      <c r="A2859" s="7" t="s">
        <v>5610</v>
      </c>
      <c r="B2859" s="7"/>
      <c r="C2859" s="7"/>
      <c r="D2859" s="7"/>
    </row>
    <row r="2860" spans="1:4" x14ac:dyDescent="0.2">
      <c r="A2860" s="7" t="s">
        <v>3277</v>
      </c>
      <c r="B2860" s="7"/>
      <c r="C2860" s="7"/>
      <c r="D2860" s="7"/>
    </row>
    <row r="2861" spans="1:4" x14ac:dyDescent="0.2">
      <c r="A2861" s="7" t="s">
        <v>5611</v>
      </c>
      <c r="B2861" s="7"/>
      <c r="C2861" s="7"/>
      <c r="D2861" s="7"/>
    </row>
    <row r="2862" spans="1:4" x14ac:dyDescent="0.2">
      <c r="A2862" s="7" t="s">
        <v>5612</v>
      </c>
      <c r="B2862" s="7"/>
      <c r="C2862" s="7"/>
      <c r="D2862" s="7"/>
    </row>
    <row r="2863" spans="1:4" x14ac:dyDescent="0.2">
      <c r="A2863" s="7" t="s">
        <v>5613</v>
      </c>
      <c r="B2863" s="7"/>
      <c r="C2863" s="7"/>
      <c r="D2863" s="7"/>
    </row>
    <row r="2864" spans="1:4" x14ac:dyDescent="0.2">
      <c r="A2864" s="7" t="s">
        <v>5614</v>
      </c>
      <c r="B2864" s="7"/>
      <c r="C2864" s="7"/>
      <c r="D2864" s="7"/>
    </row>
    <row r="2865" spans="1:4" x14ac:dyDescent="0.2">
      <c r="A2865" s="7" t="s">
        <v>5038</v>
      </c>
      <c r="B2865" s="7"/>
      <c r="C2865" s="7"/>
      <c r="D2865" s="7"/>
    </row>
    <row r="2866" spans="1:4" x14ac:dyDescent="0.2">
      <c r="A2866" s="7" t="s">
        <v>5615</v>
      </c>
      <c r="B2866" s="7"/>
      <c r="C2866" s="7"/>
      <c r="D2866" s="7"/>
    </row>
    <row r="2867" spans="1:4" x14ac:dyDescent="0.2">
      <c r="A2867" s="7" t="s">
        <v>5616</v>
      </c>
      <c r="B2867" s="7"/>
      <c r="C2867" s="7"/>
      <c r="D2867" s="7"/>
    </row>
    <row r="2868" spans="1:4" x14ac:dyDescent="0.2">
      <c r="A2868" s="7" t="s">
        <v>5617</v>
      </c>
      <c r="B2868" s="7"/>
      <c r="C2868" s="7"/>
      <c r="D2868" s="7"/>
    </row>
    <row r="2869" spans="1:4" x14ac:dyDescent="0.2">
      <c r="A2869" s="7" t="s">
        <v>5618</v>
      </c>
      <c r="B2869" s="7"/>
      <c r="C2869" s="7"/>
      <c r="D2869" s="7"/>
    </row>
    <row r="2870" spans="1:4" x14ac:dyDescent="0.2">
      <c r="A2870" s="7" t="s">
        <v>5619</v>
      </c>
      <c r="B2870" s="7"/>
      <c r="C2870" s="7"/>
      <c r="D2870" s="7"/>
    </row>
    <row r="2871" spans="1:4" x14ac:dyDescent="0.2">
      <c r="A2871" s="7" t="s">
        <v>3195</v>
      </c>
      <c r="B2871" s="7"/>
      <c r="C2871" s="7"/>
      <c r="D2871" s="7"/>
    </row>
    <row r="2872" spans="1:4" x14ac:dyDescent="0.2">
      <c r="A2872" s="7" t="s">
        <v>2968</v>
      </c>
      <c r="B2872" s="7"/>
      <c r="C2872" s="7"/>
      <c r="D2872" s="7"/>
    </row>
    <row r="2873" spans="1:4" x14ac:dyDescent="0.2">
      <c r="A2873" s="7" t="s">
        <v>5620</v>
      </c>
      <c r="B2873" s="7"/>
      <c r="C2873" s="7"/>
      <c r="D2873" s="7"/>
    </row>
    <row r="2874" spans="1:4" x14ac:dyDescent="0.2">
      <c r="A2874" s="7" t="s">
        <v>2971</v>
      </c>
      <c r="B2874" s="7"/>
      <c r="C2874" s="7"/>
      <c r="D2874" s="7"/>
    </row>
    <row r="2875" spans="1:4" x14ac:dyDescent="0.2">
      <c r="A2875" s="7" t="s">
        <v>5621</v>
      </c>
      <c r="B2875" s="7"/>
      <c r="C2875" s="7"/>
      <c r="D2875" s="7"/>
    </row>
    <row r="2876" spans="1:4" x14ac:dyDescent="0.2">
      <c r="A2876" s="7" t="s">
        <v>5622</v>
      </c>
      <c r="B2876" s="7"/>
      <c r="C2876" s="7"/>
      <c r="D2876" s="7"/>
    </row>
    <row r="2877" spans="1:4" x14ac:dyDescent="0.2">
      <c r="A2877" s="7" t="s">
        <v>5623</v>
      </c>
      <c r="B2877" s="7"/>
      <c r="C2877" s="7"/>
      <c r="D2877" s="7"/>
    </row>
    <row r="2878" spans="1:4" x14ac:dyDescent="0.2">
      <c r="A2878" s="7" t="s">
        <v>5624</v>
      </c>
      <c r="B2878" s="7"/>
      <c r="C2878" s="7"/>
      <c r="D2878" s="7"/>
    </row>
    <row r="2879" spans="1:4" x14ac:dyDescent="0.2">
      <c r="A2879" s="7" t="s">
        <v>5625</v>
      </c>
      <c r="B2879" s="7"/>
      <c r="C2879" s="7"/>
      <c r="D2879" s="7"/>
    </row>
    <row r="2880" spans="1:4" x14ac:dyDescent="0.2">
      <c r="A2880" s="7" t="s">
        <v>5626</v>
      </c>
      <c r="B2880" s="7"/>
      <c r="C2880" s="7"/>
      <c r="D2880" s="7"/>
    </row>
    <row r="2881" spans="1:4" x14ac:dyDescent="0.2">
      <c r="A2881" s="7" t="s">
        <v>3434</v>
      </c>
      <c r="B2881" s="7"/>
      <c r="C2881" s="7"/>
      <c r="D2881" s="7"/>
    </row>
    <row r="2882" spans="1:4" x14ac:dyDescent="0.2">
      <c r="A2882" s="7" t="s">
        <v>2414</v>
      </c>
      <c r="B2882" s="7"/>
      <c r="C2882" s="7"/>
      <c r="D2882" s="7"/>
    </row>
    <row r="2883" spans="1:4" x14ac:dyDescent="0.2">
      <c r="A2883" s="7" t="s">
        <v>5627</v>
      </c>
      <c r="B2883" s="7"/>
      <c r="C2883" s="7"/>
      <c r="D2883" s="7"/>
    </row>
    <row r="2884" spans="1:4" x14ac:dyDescent="0.2">
      <c r="A2884" s="7" t="s">
        <v>5628</v>
      </c>
      <c r="B2884" s="7"/>
      <c r="C2884" s="7"/>
      <c r="D2884" s="7"/>
    </row>
    <row r="2885" spans="1:4" x14ac:dyDescent="0.2">
      <c r="A2885" s="7" t="s">
        <v>5629</v>
      </c>
      <c r="B2885" s="7"/>
      <c r="C2885" s="7"/>
      <c r="D2885" s="7"/>
    </row>
    <row r="2886" spans="1:4" x14ac:dyDescent="0.2">
      <c r="A2886" s="7" t="s">
        <v>5630</v>
      </c>
      <c r="B2886" s="7"/>
      <c r="C2886" s="7"/>
      <c r="D2886" s="7"/>
    </row>
    <row r="2887" spans="1:4" x14ac:dyDescent="0.2">
      <c r="A2887" s="7" t="s">
        <v>4320</v>
      </c>
      <c r="B2887" s="7"/>
      <c r="C2887" s="7"/>
      <c r="D2887" s="7"/>
    </row>
    <row r="2888" spans="1:4" x14ac:dyDescent="0.2">
      <c r="A2888" s="7" t="s">
        <v>3164</v>
      </c>
      <c r="B2888" s="7"/>
      <c r="C2888" s="7"/>
      <c r="D2888" s="7"/>
    </row>
    <row r="2889" spans="1:4" x14ac:dyDescent="0.2">
      <c r="A2889" s="7" t="s">
        <v>5631</v>
      </c>
      <c r="B2889" s="7"/>
      <c r="C2889" s="7"/>
      <c r="D2889" s="7"/>
    </row>
    <row r="2890" spans="1:4" x14ac:dyDescent="0.2">
      <c r="A2890" s="7" t="s">
        <v>5632</v>
      </c>
      <c r="B2890" s="7"/>
      <c r="C2890" s="7"/>
      <c r="D2890" s="7"/>
    </row>
    <row r="2891" spans="1:4" x14ac:dyDescent="0.2">
      <c r="A2891" s="7" t="s">
        <v>4181</v>
      </c>
      <c r="B2891" s="7"/>
      <c r="C2891" s="7"/>
      <c r="D2891" s="7"/>
    </row>
    <row r="2892" spans="1:4" x14ac:dyDescent="0.2">
      <c r="A2892" s="7" t="s">
        <v>2987</v>
      </c>
      <c r="B2892" s="7"/>
      <c r="C2892" s="7"/>
      <c r="D2892" s="7"/>
    </row>
    <row r="2893" spans="1:4" x14ac:dyDescent="0.2">
      <c r="A2893" s="7" t="s">
        <v>5633</v>
      </c>
      <c r="B2893" s="7"/>
      <c r="C2893" s="7"/>
      <c r="D2893" s="7"/>
    </row>
    <row r="2894" spans="1:4" x14ac:dyDescent="0.2">
      <c r="A2894" s="7" t="s">
        <v>5634</v>
      </c>
      <c r="B2894" s="7"/>
      <c r="C2894" s="7"/>
      <c r="D2894" s="7"/>
    </row>
    <row r="2895" spans="1:4" x14ac:dyDescent="0.2">
      <c r="A2895" s="7" t="s">
        <v>3255</v>
      </c>
      <c r="B2895" s="7"/>
      <c r="C2895" s="7"/>
      <c r="D2895" s="7"/>
    </row>
    <row r="2896" spans="1:4" x14ac:dyDescent="0.2">
      <c r="A2896" s="7" t="s">
        <v>5635</v>
      </c>
      <c r="B2896" s="7"/>
      <c r="C2896" s="7"/>
      <c r="D2896" s="7"/>
    </row>
    <row r="2897" spans="1:4" x14ac:dyDescent="0.2">
      <c r="A2897" s="7" t="s">
        <v>5636</v>
      </c>
      <c r="B2897" s="7"/>
      <c r="C2897" s="7"/>
      <c r="D2897" s="7"/>
    </row>
    <row r="2898" spans="1:4" x14ac:dyDescent="0.2">
      <c r="A2898" s="7" t="s">
        <v>1784</v>
      </c>
      <c r="B2898" s="7"/>
      <c r="C2898" s="7"/>
      <c r="D2898" s="7"/>
    </row>
    <row r="2899" spans="1:4" x14ac:dyDescent="0.2">
      <c r="A2899" s="7" t="s">
        <v>2000</v>
      </c>
      <c r="B2899" s="7"/>
      <c r="C2899" s="7"/>
      <c r="D2899" s="7"/>
    </row>
    <row r="2900" spans="1:4" x14ac:dyDescent="0.2">
      <c r="A2900" s="7" t="s">
        <v>2315</v>
      </c>
      <c r="B2900" s="7"/>
      <c r="C2900" s="7"/>
      <c r="D2900" s="7"/>
    </row>
    <row r="2901" spans="1:4" x14ac:dyDescent="0.2">
      <c r="A2901" s="7" t="s">
        <v>5637</v>
      </c>
      <c r="B2901" s="7"/>
      <c r="C2901" s="7"/>
      <c r="D2901" s="7"/>
    </row>
    <row r="2902" spans="1:4" x14ac:dyDescent="0.2">
      <c r="A2902" s="7" t="s">
        <v>5638</v>
      </c>
      <c r="B2902" s="7"/>
      <c r="C2902" s="7"/>
      <c r="D2902" s="7"/>
    </row>
    <row r="2903" spans="1:4" x14ac:dyDescent="0.2">
      <c r="A2903" s="7" t="s">
        <v>5639</v>
      </c>
      <c r="B2903" s="7"/>
      <c r="C2903" s="7"/>
      <c r="D2903" s="7"/>
    </row>
    <row r="2904" spans="1:4" x14ac:dyDescent="0.2">
      <c r="A2904" s="7" t="s">
        <v>5640</v>
      </c>
      <c r="B2904" s="7"/>
      <c r="C2904" s="7"/>
      <c r="D2904" s="7"/>
    </row>
    <row r="2905" spans="1:4" x14ac:dyDescent="0.2">
      <c r="A2905" s="7" t="s">
        <v>2997</v>
      </c>
      <c r="B2905" s="7"/>
      <c r="C2905" s="7"/>
      <c r="D2905" s="7"/>
    </row>
    <row r="2906" spans="1:4" x14ac:dyDescent="0.2">
      <c r="A2906" s="7" t="s">
        <v>1383</v>
      </c>
      <c r="B2906" s="7"/>
      <c r="C2906" s="7"/>
      <c r="D2906" s="7"/>
    </row>
    <row r="2907" spans="1:4" x14ac:dyDescent="0.2">
      <c r="A2907" s="7" t="s">
        <v>5641</v>
      </c>
      <c r="B2907" s="7"/>
      <c r="C2907" s="7"/>
      <c r="D2907" s="7"/>
    </row>
    <row r="2908" spans="1:4" x14ac:dyDescent="0.2">
      <c r="A2908" s="7" t="s">
        <v>5642</v>
      </c>
      <c r="B2908" s="7"/>
      <c r="C2908" s="7"/>
      <c r="D2908" s="7"/>
    </row>
    <row r="2909" spans="1:4" x14ac:dyDescent="0.2">
      <c r="A2909" s="7" t="s">
        <v>5643</v>
      </c>
      <c r="B2909" s="7"/>
      <c r="C2909" s="7"/>
      <c r="D2909" s="7"/>
    </row>
    <row r="2910" spans="1:4" x14ac:dyDescent="0.2">
      <c r="A2910" s="7" t="s">
        <v>4249</v>
      </c>
      <c r="B2910" s="7"/>
      <c r="C2910" s="7"/>
      <c r="D2910" s="7"/>
    </row>
    <row r="2911" spans="1:4" x14ac:dyDescent="0.2">
      <c r="A2911" s="7" t="s">
        <v>5644</v>
      </c>
      <c r="B2911" s="7"/>
      <c r="C2911" s="7"/>
      <c r="D2911" s="7"/>
    </row>
    <row r="2912" spans="1:4" x14ac:dyDescent="0.2">
      <c r="A2912" s="7" t="s">
        <v>5645</v>
      </c>
      <c r="B2912" s="7"/>
      <c r="C2912" s="7"/>
      <c r="D2912" s="7"/>
    </row>
    <row r="2913" spans="1:4" x14ac:dyDescent="0.2">
      <c r="A2913" s="7" t="s">
        <v>5646</v>
      </c>
      <c r="B2913" s="7"/>
      <c r="C2913" s="7"/>
      <c r="D2913" s="7"/>
    </row>
    <row r="2914" spans="1:4" x14ac:dyDescent="0.2">
      <c r="A2914" s="7" t="s">
        <v>5647</v>
      </c>
      <c r="B2914" s="7"/>
      <c r="C2914" s="7"/>
      <c r="D2914" s="7"/>
    </row>
    <row r="2915" spans="1:4" x14ac:dyDescent="0.2">
      <c r="A2915" s="7" t="s">
        <v>5648</v>
      </c>
      <c r="B2915" s="7"/>
      <c r="C2915" s="7"/>
      <c r="D2915" s="7"/>
    </row>
    <row r="2916" spans="1:4" x14ac:dyDescent="0.2">
      <c r="A2916" s="7" t="s">
        <v>5649</v>
      </c>
      <c r="B2916" s="7"/>
      <c r="C2916" s="7"/>
      <c r="D2916" s="7"/>
    </row>
    <row r="2917" spans="1:4" x14ac:dyDescent="0.2">
      <c r="A2917" s="7" t="s">
        <v>3904</v>
      </c>
      <c r="B2917" s="7"/>
      <c r="C2917" s="7"/>
      <c r="D2917" s="7"/>
    </row>
    <row r="2918" spans="1:4" x14ac:dyDescent="0.2">
      <c r="A2918" s="7" t="s">
        <v>4738</v>
      </c>
      <c r="B2918" s="7"/>
      <c r="C2918" s="7"/>
      <c r="D2918" s="7"/>
    </row>
    <row r="2919" spans="1:4" x14ac:dyDescent="0.2">
      <c r="A2919" s="7" t="s">
        <v>1552</v>
      </c>
      <c r="B2919" s="7"/>
      <c r="C2919" s="7"/>
      <c r="D2919" s="7"/>
    </row>
    <row r="2920" spans="1:4" x14ac:dyDescent="0.2">
      <c r="A2920" s="7" t="s">
        <v>4987</v>
      </c>
      <c r="B2920" s="7"/>
      <c r="C2920" s="7"/>
      <c r="D2920" s="7"/>
    </row>
    <row r="2921" spans="1:4" x14ac:dyDescent="0.2">
      <c r="A2921" s="7" t="s">
        <v>1992</v>
      </c>
      <c r="B2921" s="7"/>
      <c r="C2921" s="7"/>
      <c r="D2921" s="7"/>
    </row>
    <row r="2922" spans="1:4" x14ac:dyDescent="0.2">
      <c r="A2922" s="7" t="s">
        <v>5650</v>
      </c>
      <c r="B2922" s="7"/>
      <c r="C2922" s="7"/>
      <c r="D2922" s="7"/>
    </row>
    <row r="2923" spans="1:4" x14ac:dyDescent="0.2">
      <c r="A2923" s="7" t="s">
        <v>4138</v>
      </c>
      <c r="B2923" s="7"/>
      <c r="C2923" s="7"/>
      <c r="D2923" s="7"/>
    </row>
    <row r="2924" spans="1:4" x14ac:dyDescent="0.2">
      <c r="A2924" s="7" t="s">
        <v>5651</v>
      </c>
      <c r="B2924" s="7"/>
      <c r="C2924" s="7"/>
      <c r="D2924" s="7"/>
    </row>
    <row r="2925" spans="1:4" x14ac:dyDescent="0.2">
      <c r="A2925" s="7" t="s">
        <v>5652</v>
      </c>
      <c r="B2925" s="7"/>
      <c r="C2925" s="7"/>
      <c r="D2925" s="7"/>
    </row>
    <row r="2926" spans="1:4" x14ac:dyDescent="0.2">
      <c r="A2926" s="7" t="s">
        <v>5653</v>
      </c>
      <c r="B2926" s="7"/>
      <c r="C2926" s="7"/>
      <c r="D2926" s="7"/>
    </row>
    <row r="2927" spans="1:4" x14ac:dyDescent="0.2">
      <c r="A2927" s="7" t="s">
        <v>5654</v>
      </c>
      <c r="B2927" s="7"/>
      <c r="C2927" s="7"/>
      <c r="D2927" s="7"/>
    </row>
    <row r="2928" spans="1:4" x14ac:dyDescent="0.2">
      <c r="A2928" s="7" t="s">
        <v>2193</v>
      </c>
      <c r="B2928" s="7"/>
      <c r="C2928" s="7"/>
      <c r="D2928" s="7"/>
    </row>
    <row r="2929" spans="1:4" x14ac:dyDescent="0.2">
      <c r="A2929" s="7" t="s">
        <v>3783</v>
      </c>
      <c r="B2929" s="7"/>
      <c r="C2929" s="7"/>
      <c r="D2929" s="7"/>
    </row>
    <row r="2930" spans="1:4" x14ac:dyDescent="0.2">
      <c r="A2930" s="7" t="s">
        <v>5655</v>
      </c>
      <c r="B2930" s="7"/>
      <c r="C2930" s="7"/>
      <c r="D2930" s="7"/>
    </row>
    <row r="2931" spans="1:4" x14ac:dyDescent="0.2">
      <c r="A2931" s="7" t="s">
        <v>3025</v>
      </c>
      <c r="B2931" s="7"/>
      <c r="C2931" s="7"/>
      <c r="D2931" s="7"/>
    </row>
    <row r="2932" spans="1:4" x14ac:dyDescent="0.2">
      <c r="A2932" s="7" t="s">
        <v>5656</v>
      </c>
      <c r="B2932" s="7"/>
      <c r="C2932" s="7"/>
      <c r="D2932" s="7"/>
    </row>
    <row r="2933" spans="1:4" x14ac:dyDescent="0.2">
      <c r="A2933" s="7" t="s">
        <v>2466</v>
      </c>
      <c r="B2933" s="7"/>
      <c r="C2933" s="7"/>
      <c r="D2933" s="7"/>
    </row>
    <row r="2934" spans="1:4" x14ac:dyDescent="0.2">
      <c r="A2934" s="7" t="s">
        <v>5657</v>
      </c>
      <c r="B2934" s="7"/>
      <c r="C2934" s="7"/>
      <c r="D2934" s="7"/>
    </row>
    <row r="2935" spans="1:4" x14ac:dyDescent="0.2">
      <c r="A2935" s="7" t="s">
        <v>2178</v>
      </c>
      <c r="B2935" s="7"/>
      <c r="C2935" s="7"/>
      <c r="D2935" s="7"/>
    </row>
    <row r="2936" spans="1:4" x14ac:dyDescent="0.2">
      <c r="A2936" s="7" t="s">
        <v>5658</v>
      </c>
      <c r="B2936" s="7"/>
      <c r="C2936" s="7"/>
      <c r="D2936" s="7"/>
    </row>
    <row r="2937" spans="1:4" x14ac:dyDescent="0.2">
      <c r="A2937" s="7" t="s">
        <v>1664</v>
      </c>
      <c r="B2937" s="7"/>
      <c r="C2937" s="7"/>
      <c r="D2937" s="7"/>
    </row>
    <row r="2938" spans="1:4" x14ac:dyDescent="0.2">
      <c r="A2938" s="7" t="s">
        <v>5659</v>
      </c>
      <c r="B2938" s="7"/>
      <c r="C2938" s="7"/>
      <c r="D2938" s="7"/>
    </row>
    <row r="2939" spans="1:4" x14ac:dyDescent="0.2">
      <c r="A2939" s="7" t="s">
        <v>1316</v>
      </c>
      <c r="B2939" s="7"/>
      <c r="C2939" s="7"/>
      <c r="D2939" s="7"/>
    </row>
    <row r="2940" spans="1:4" x14ac:dyDescent="0.2">
      <c r="A2940" s="7" t="s">
        <v>2240</v>
      </c>
      <c r="B2940" s="7"/>
      <c r="C2940" s="7"/>
      <c r="D2940" s="7"/>
    </row>
    <row r="2941" spans="1:4" x14ac:dyDescent="0.2">
      <c r="A2941" s="7" t="s">
        <v>2333</v>
      </c>
      <c r="B2941" s="7"/>
      <c r="C2941" s="7"/>
      <c r="D2941" s="7"/>
    </row>
    <row r="2942" spans="1:4" x14ac:dyDescent="0.2">
      <c r="A2942" s="7" t="s">
        <v>5660</v>
      </c>
      <c r="B2942" s="7"/>
      <c r="C2942" s="7"/>
      <c r="D2942" s="7"/>
    </row>
    <row r="2943" spans="1:4" x14ac:dyDescent="0.2">
      <c r="A2943" s="7" t="s">
        <v>4297</v>
      </c>
      <c r="B2943" s="7"/>
      <c r="C2943" s="7"/>
      <c r="D2943" s="7"/>
    </row>
    <row r="2944" spans="1:4" x14ac:dyDescent="0.2">
      <c r="A2944" s="7" t="s">
        <v>3753</v>
      </c>
      <c r="B2944" s="7"/>
      <c r="C2944" s="7"/>
      <c r="D2944" s="7"/>
    </row>
    <row r="2945" spans="1:4" x14ac:dyDescent="0.2">
      <c r="A2945" s="7" t="s">
        <v>1764</v>
      </c>
      <c r="B2945" s="7"/>
      <c r="C2945" s="7"/>
      <c r="D2945" s="7"/>
    </row>
    <row r="2946" spans="1:4" x14ac:dyDescent="0.2">
      <c r="A2946" s="7" t="s">
        <v>5661</v>
      </c>
      <c r="B2946" s="7"/>
      <c r="C2946" s="7"/>
      <c r="D2946" s="7"/>
    </row>
    <row r="2947" spans="1:4" x14ac:dyDescent="0.2">
      <c r="A2947" s="7" t="s">
        <v>4487</v>
      </c>
      <c r="B2947" s="7"/>
      <c r="C2947" s="7"/>
      <c r="D2947" s="7"/>
    </row>
    <row r="2948" spans="1:4" x14ac:dyDescent="0.2">
      <c r="A2948" s="7" t="s">
        <v>5662</v>
      </c>
      <c r="B2948" s="7"/>
      <c r="C2948" s="7"/>
      <c r="D2948" s="7"/>
    </row>
    <row r="2949" spans="1:4" x14ac:dyDescent="0.2">
      <c r="A2949" s="7" t="s">
        <v>4747</v>
      </c>
      <c r="B2949" s="7"/>
      <c r="C2949" s="7"/>
      <c r="D2949" s="7"/>
    </row>
    <row r="2950" spans="1:4" x14ac:dyDescent="0.2">
      <c r="A2950" s="7" t="s">
        <v>1657</v>
      </c>
      <c r="B2950" s="7"/>
      <c r="C2950" s="7"/>
      <c r="D2950" s="7"/>
    </row>
    <row r="2951" spans="1:4" x14ac:dyDescent="0.2">
      <c r="A2951" s="7" t="s">
        <v>1255</v>
      </c>
      <c r="B2951" s="7"/>
      <c r="C2951" s="7"/>
      <c r="D2951" s="7"/>
    </row>
    <row r="2952" spans="1:4" x14ac:dyDescent="0.2">
      <c r="A2952" s="7" t="s">
        <v>5663</v>
      </c>
      <c r="B2952" s="7"/>
      <c r="C2952" s="7"/>
      <c r="D2952" s="7"/>
    </row>
    <row r="2953" spans="1:4" x14ac:dyDescent="0.2">
      <c r="A2953" s="7" t="s">
        <v>4846</v>
      </c>
      <c r="B2953" s="7"/>
      <c r="C2953" s="7"/>
      <c r="D2953" s="7"/>
    </row>
    <row r="2954" spans="1:4" x14ac:dyDescent="0.2">
      <c r="A2954" s="7" t="s">
        <v>4243</v>
      </c>
      <c r="B2954" s="7"/>
      <c r="C2954" s="7"/>
      <c r="D2954" s="7"/>
    </row>
    <row r="2955" spans="1:4" x14ac:dyDescent="0.2">
      <c r="A2955" s="7" t="s">
        <v>3089</v>
      </c>
      <c r="B2955" s="7"/>
      <c r="C2955" s="7"/>
      <c r="D2955" s="7"/>
    </row>
    <row r="2956" spans="1:4" x14ac:dyDescent="0.2">
      <c r="A2956" s="7" t="s">
        <v>4442</v>
      </c>
      <c r="B2956" s="7"/>
      <c r="C2956" s="7"/>
      <c r="D2956" s="7"/>
    </row>
    <row r="2957" spans="1:4" x14ac:dyDescent="0.2">
      <c r="A2957" s="7" t="s">
        <v>1381</v>
      </c>
      <c r="B2957" s="7"/>
      <c r="C2957" s="7"/>
      <c r="D2957" s="7"/>
    </row>
    <row r="2958" spans="1:4" x14ac:dyDescent="0.2">
      <c r="A2958" s="7" t="s">
        <v>1720</v>
      </c>
      <c r="B2958" s="7"/>
      <c r="C2958" s="7"/>
      <c r="D2958" s="7"/>
    </row>
    <row r="2959" spans="1:4" x14ac:dyDescent="0.2">
      <c r="A2959" s="7" t="s">
        <v>1034</v>
      </c>
      <c r="B2959" s="7"/>
      <c r="C2959" s="7"/>
      <c r="D2959" s="7"/>
    </row>
    <row r="2960" spans="1:4" x14ac:dyDescent="0.2">
      <c r="A2960" s="7" t="s">
        <v>2482</v>
      </c>
      <c r="B2960" s="7"/>
      <c r="C2960" s="7"/>
      <c r="D2960" s="7"/>
    </row>
    <row r="2961" spans="1:4" x14ac:dyDescent="0.2">
      <c r="A2961" s="7" t="s">
        <v>2043</v>
      </c>
      <c r="B2961" s="7"/>
      <c r="C2961" s="7"/>
      <c r="D2961" s="7"/>
    </row>
    <row r="2962" spans="1:4" x14ac:dyDescent="0.2">
      <c r="A2962" s="7" t="s">
        <v>1144</v>
      </c>
      <c r="B2962" s="7"/>
      <c r="C2962" s="7"/>
      <c r="D2962" s="7"/>
    </row>
    <row r="2963" spans="1:4" x14ac:dyDescent="0.2">
      <c r="A2963" s="7" t="s">
        <v>5664</v>
      </c>
      <c r="B2963" s="7"/>
      <c r="C2963" s="7"/>
      <c r="D2963" s="7"/>
    </row>
    <row r="2964" spans="1:4" x14ac:dyDescent="0.2">
      <c r="A2964" s="7" t="s">
        <v>3492</v>
      </c>
      <c r="B2964" s="7"/>
      <c r="C2964" s="7"/>
      <c r="D2964" s="7"/>
    </row>
    <row r="2965" spans="1:4" x14ac:dyDescent="0.2">
      <c r="A2965" s="7" t="s">
        <v>5665</v>
      </c>
      <c r="B2965" s="7"/>
      <c r="C2965" s="7"/>
      <c r="D2965" s="7"/>
    </row>
    <row r="2966" spans="1:4" x14ac:dyDescent="0.2">
      <c r="A2966" s="7" t="s">
        <v>2046</v>
      </c>
      <c r="B2966" s="7"/>
      <c r="C2966" s="7"/>
      <c r="D2966" s="7"/>
    </row>
    <row r="2967" spans="1:4" x14ac:dyDescent="0.2">
      <c r="A2967" s="7" t="s">
        <v>4749</v>
      </c>
      <c r="B2967" s="7"/>
      <c r="C2967" s="7"/>
      <c r="D2967" s="7"/>
    </row>
    <row r="2968" spans="1:4" x14ac:dyDescent="0.2">
      <c r="A2968" s="7" t="s">
        <v>2900</v>
      </c>
      <c r="B2968" s="7"/>
      <c r="C2968" s="7"/>
      <c r="D2968" s="7"/>
    </row>
    <row r="2969" spans="1:4" x14ac:dyDescent="0.2">
      <c r="A2969" s="7" t="s">
        <v>4732</v>
      </c>
      <c r="B2969" s="7"/>
      <c r="C2969" s="7"/>
      <c r="D2969" s="7"/>
    </row>
    <row r="2970" spans="1:4" x14ac:dyDescent="0.2">
      <c r="A2970" s="7" t="s">
        <v>1724</v>
      </c>
      <c r="B2970" s="7"/>
      <c r="C2970" s="7"/>
      <c r="D2970" s="7"/>
    </row>
    <row r="2971" spans="1:4" x14ac:dyDescent="0.2">
      <c r="A2971" s="7" t="s">
        <v>3116</v>
      </c>
      <c r="B2971" s="7"/>
      <c r="C2971" s="7"/>
      <c r="D2971" s="7"/>
    </row>
    <row r="2972" spans="1:4" x14ac:dyDescent="0.2">
      <c r="A2972" s="7" t="s">
        <v>3494</v>
      </c>
      <c r="B2972" s="7"/>
      <c r="C2972" s="7"/>
      <c r="D2972" s="7"/>
    </row>
    <row r="2973" spans="1:4" x14ac:dyDescent="0.2">
      <c r="A2973" s="7" t="s">
        <v>4547</v>
      </c>
      <c r="B2973" s="7"/>
      <c r="C2973" s="7"/>
      <c r="D2973" s="7"/>
    </row>
    <row r="2974" spans="1:4" x14ac:dyDescent="0.2">
      <c r="A2974" s="7" t="s">
        <v>4735</v>
      </c>
      <c r="B2974" s="7"/>
      <c r="C2974" s="7"/>
      <c r="D2974" s="7"/>
    </row>
    <row r="2975" spans="1:4" x14ac:dyDescent="0.2">
      <c r="A2975" s="7" t="s">
        <v>2396</v>
      </c>
      <c r="B2975" s="7"/>
      <c r="C2975" s="7"/>
      <c r="D2975" s="7"/>
    </row>
    <row r="2976" spans="1:4" x14ac:dyDescent="0.2">
      <c r="A2976" s="7" t="s">
        <v>2053</v>
      </c>
      <c r="B2976" s="7"/>
      <c r="C2976" s="7"/>
      <c r="D2976" s="7"/>
    </row>
    <row r="2977" spans="1:4" x14ac:dyDescent="0.2">
      <c r="A2977" s="7" t="s">
        <v>4422</v>
      </c>
      <c r="B2977" s="7"/>
      <c r="C2977" s="7"/>
      <c r="D2977" s="7"/>
    </row>
    <row r="2978" spans="1:4" x14ac:dyDescent="0.2">
      <c r="A2978" s="7" t="s">
        <v>4348</v>
      </c>
      <c r="B2978" s="7"/>
      <c r="C2978" s="7"/>
      <c r="D2978" s="7"/>
    </row>
    <row r="2979" spans="1:4" x14ac:dyDescent="0.2">
      <c r="A2979" s="7" t="s">
        <v>4417</v>
      </c>
      <c r="B2979" s="7"/>
      <c r="C2979" s="7"/>
      <c r="D2979" s="7"/>
    </row>
    <row r="2980" spans="1:4" x14ac:dyDescent="0.2">
      <c r="A2980" s="7" t="s">
        <v>3046</v>
      </c>
      <c r="B2980" s="7"/>
      <c r="C2980" s="7"/>
      <c r="D2980" s="7"/>
    </row>
    <row r="2981" spans="1:4" x14ac:dyDescent="0.2">
      <c r="A2981" s="7" t="s">
        <v>5666</v>
      </c>
      <c r="B2981" s="7"/>
      <c r="C2981" s="7"/>
      <c r="D2981" s="7"/>
    </row>
    <row r="2982" spans="1:4" x14ac:dyDescent="0.2">
      <c r="A2982" s="7" t="s">
        <v>5667</v>
      </c>
      <c r="B2982" s="7"/>
      <c r="C2982" s="7"/>
      <c r="D2982" s="7"/>
    </row>
    <row r="2983" spans="1:4" x14ac:dyDescent="0.2">
      <c r="A2983" s="7" t="s">
        <v>5668</v>
      </c>
      <c r="B2983" s="7"/>
      <c r="C2983" s="7"/>
      <c r="D2983" s="7"/>
    </row>
    <row r="2984" spans="1:4" x14ac:dyDescent="0.2">
      <c r="A2984" s="7" t="s">
        <v>2434</v>
      </c>
      <c r="B2984" s="7"/>
      <c r="C2984" s="7"/>
      <c r="D2984" s="7"/>
    </row>
    <row r="2985" spans="1:4" x14ac:dyDescent="0.2">
      <c r="A2985" s="7" t="s">
        <v>3449</v>
      </c>
      <c r="B2985" s="7"/>
      <c r="C2985" s="7"/>
      <c r="D2985" s="7"/>
    </row>
    <row r="2986" spans="1:4" x14ac:dyDescent="0.2">
      <c r="A2986" s="7" t="s">
        <v>5669</v>
      </c>
      <c r="B2986" s="7"/>
      <c r="C2986" s="7"/>
      <c r="D2986" s="7"/>
    </row>
    <row r="2987" spans="1:4" x14ac:dyDescent="0.2">
      <c r="A2987" s="7" t="s">
        <v>5670</v>
      </c>
      <c r="B2987" s="7"/>
      <c r="C2987" s="7"/>
      <c r="D2987" s="7"/>
    </row>
    <row r="2988" spans="1:4" x14ac:dyDescent="0.2">
      <c r="A2988" s="7" t="s">
        <v>3778</v>
      </c>
      <c r="B2988" s="7"/>
      <c r="C2988" s="7"/>
      <c r="D2988" s="7"/>
    </row>
    <row r="2989" spans="1:4" x14ac:dyDescent="0.2">
      <c r="A2989" s="7" t="s">
        <v>1787</v>
      </c>
      <c r="B2989" s="7"/>
      <c r="C2989" s="7"/>
      <c r="D2989" s="7"/>
    </row>
    <row r="2990" spans="1:4" x14ac:dyDescent="0.2">
      <c r="A2990" s="7" t="s">
        <v>2881</v>
      </c>
      <c r="B2990" s="7"/>
      <c r="C2990" s="7"/>
      <c r="D2990" s="7"/>
    </row>
    <row r="2991" spans="1:4" x14ac:dyDescent="0.2">
      <c r="A2991" s="7" t="s">
        <v>5671</v>
      </c>
      <c r="B2991" s="7"/>
      <c r="C2991" s="7"/>
      <c r="D2991" s="7"/>
    </row>
    <row r="2992" spans="1:4" x14ac:dyDescent="0.2">
      <c r="A2992" s="7" t="s">
        <v>4725</v>
      </c>
      <c r="B2992" s="7"/>
      <c r="C2992" s="7"/>
      <c r="D2992" s="7"/>
    </row>
    <row r="2993" spans="1:4" x14ac:dyDescent="0.2">
      <c r="A2993" s="7" t="s">
        <v>1548</v>
      </c>
      <c r="B2993" s="7"/>
      <c r="C2993" s="7"/>
      <c r="D2993" s="7"/>
    </row>
    <row r="2994" spans="1:4" x14ac:dyDescent="0.2">
      <c r="A2994" s="7" t="s">
        <v>5672</v>
      </c>
      <c r="B2994" s="7"/>
      <c r="C2994" s="7"/>
      <c r="D2994" s="7"/>
    </row>
    <row r="2995" spans="1:4" x14ac:dyDescent="0.2">
      <c r="A2995" s="7" t="s">
        <v>5673</v>
      </c>
      <c r="B2995" s="7"/>
      <c r="C2995" s="7"/>
      <c r="D2995" s="7"/>
    </row>
    <row r="2996" spans="1:4" x14ac:dyDescent="0.2">
      <c r="A2996" s="7" t="s">
        <v>5674</v>
      </c>
      <c r="B2996" s="7"/>
      <c r="C2996" s="7"/>
      <c r="D2996" s="7"/>
    </row>
    <row r="2997" spans="1:4" x14ac:dyDescent="0.2">
      <c r="A2997" s="7" t="s">
        <v>2003</v>
      </c>
      <c r="B2997" s="7"/>
      <c r="C2997" s="7"/>
      <c r="D2997" s="7"/>
    </row>
    <row r="2998" spans="1:4" x14ac:dyDescent="0.2">
      <c r="A2998" s="7" t="s">
        <v>4208</v>
      </c>
      <c r="B2998" s="7"/>
      <c r="C2998" s="7"/>
      <c r="D2998" s="7"/>
    </row>
    <row r="2999" spans="1:4" x14ac:dyDescent="0.2">
      <c r="A2999" s="7" t="s">
        <v>5675</v>
      </c>
      <c r="B2999" s="7"/>
      <c r="C2999" s="7"/>
      <c r="D2999" s="7"/>
    </row>
    <row r="3000" spans="1:4" x14ac:dyDescent="0.2">
      <c r="A3000" s="7" t="s">
        <v>2259</v>
      </c>
      <c r="B3000" s="7"/>
      <c r="C3000" s="7"/>
      <c r="D3000" s="7"/>
    </row>
    <row r="3001" spans="1:4" x14ac:dyDescent="0.2">
      <c r="A3001" s="7" t="s">
        <v>4088</v>
      </c>
      <c r="B3001" s="7"/>
      <c r="C3001" s="7"/>
      <c r="D3001" s="7"/>
    </row>
    <row r="3002" spans="1:4" x14ac:dyDescent="0.2">
      <c r="A3002" s="7" t="s">
        <v>1210</v>
      </c>
      <c r="B3002" s="7"/>
      <c r="C3002" s="7"/>
      <c r="D3002" s="7"/>
    </row>
    <row r="3003" spans="1:4" x14ac:dyDescent="0.2">
      <c r="A3003" s="7" t="s">
        <v>3621</v>
      </c>
      <c r="B3003" s="7"/>
      <c r="C3003" s="7"/>
      <c r="D3003" s="7"/>
    </row>
    <row r="3004" spans="1:4" x14ac:dyDescent="0.2">
      <c r="A3004" s="7" t="s">
        <v>5676</v>
      </c>
      <c r="B3004" s="7"/>
      <c r="C3004" s="7"/>
      <c r="D3004" s="7"/>
    </row>
    <row r="3005" spans="1:4" x14ac:dyDescent="0.2">
      <c r="A3005" s="7" t="s">
        <v>3857</v>
      </c>
      <c r="B3005" s="7"/>
      <c r="C3005" s="7"/>
      <c r="D3005" s="7"/>
    </row>
    <row r="3006" spans="1:4" x14ac:dyDescent="0.2">
      <c r="A3006" s="7" t="s">
        <v>3069</v>
      </c>
      <c r="B3006" s="7"/>
      <c r="C3006" s="7"/>
      <c r="D3006" s="7"/>
    </row>
    <row r="3007" spans="1:4" x14ac:dyDescent="0.2">
      <c r="A3007" s="7" t="s">
        <v>5677</v>
      </c>
      <c r="B3007" s="7"/>
      <c r="C3007" s="7"/>
      <c r="D3007" s="7"/>
    </row>
    <row r="3008" spans="1:4" x14ac:dyDescent="0.2">
      <c r="A3008" s="7" t="s">
        <v>1631</v>
      </c>
      <c r="B3008" s="7"/>
      <c r="C3008" s="7"/>
      <c r="D3008" s="7"/>
    </row>
    <row r="3009" spans="1:4" x14ac:dyDescent="0.2">
      <c r="A3009" s="7" t="s">
        <v>5678</v>
      </c>
      <c r="B3009" s="7"/>
      <c r="C3009" s="7"/>
      <c r="D3009" s="7"/>
    </row>
    <row r="3010" spans="1:4" x14ac:dyDescent="0.2">
      <c r="A3010" s="7" t="s">
        <v>4238</v>
      </c>
      <c r="B3010" s="7"/>
      <c r="C3010" s="7"/>
      <c r="D3010" s="7"/>
    </row>
    <row r="3011" spans="1:4" x14ac:dyDescent="0.2">
      <c r="A3011" s="7" t="s">
        <v>5679</v>
      </c>
      <c r="B3011" s="7"/>
      <c r="C3011" s="7"/>
      <c r="D3011" s="7"/>
    </row>
    <row r="3012" spans="1:4" x14ac:dyDescent="0.2">
      <c r="A3012" s="7" t="s">
        <v>3071</v>
      </c>
      <c r="B3012" s="7"/>
      <c r="C3012" s="7"/>
      <c r="D3012" s="7"/>
    </row>
    <row r="3013" spans="1:4" x14ac:dyDescent="0.2">
      <c r="A3013" s="7" t="s">
        <v>2525</v>
      </c>
      <c r="B3013" s="7"/>
      <c r="C3013" s="7"/>
      <c r="D3013" s="7"/>
    </row>
    <row r="3014" spans="1:4" x14ac:dyDescent="0.2">
      <c r="A3014" s="7" t="s">
        <v>5680</v>
      </c>
      <c r="B3014" s="7"/>
      <c r="C3014" s="7"/>
      <c r="D3014" s="7"/>
    </row>
    <row r="3015" spans="1:4" x14ac:dyDescent="0.2">
      <c r="A3015" s="7" t="s">
        <v>5681</v>
      </c>
      <c r="B3015" s="7"/>
      <c r="C3015" s="7"/>
      <c r="D3015" s="7"/>
    </row>
    <row r="3016" spans="1:4" x14ac:dyDescent="0.2">
      <c r="A3016" s="7" t="s">
        <v>3074</v>
      </c>
      <c r="B3016" s="7"/>
      <c r="C3016" s="7"/>
      <c r="D3016" s="7"/>
    </row>
    <row r="3017" spans="1:4" x14ac:dyDescent="0.2">
      <c r="A3017" s="7" t="s">
        <v>3562</v>
      </c>
      <c r="B3017" s="7"/>
      <c r="C3017" s="7"/>
      <c r="D3017" s="7"/>
    </row>
    <row r="3018" spans="1:4" x14ac:dyDescent="0.2">
      <c r="A3018" s="7" t="s">
        <v>5682</v>
      </c>
      <c r="B3018" s="7"/>
      <c r="C3018" s="7"/>
      <c r="D3018" s="7"/>
    </row>
    <row r="3019" spans="1:4" x14ac:dyDescent="0.2">
      <c r="A3019" s="7" t="s">
        <v>5683</v>
      </c>
      <c r="B3019" s="7"/>
      <c r="C3019" s="7"/>
      <c r="D3019" s="7"/>
    </row>
    <row r="3020" spans="1:4" x14ac:dyDescent="0.2">
      <c r="A3020" s="7" t="s">
        <v>1444</v>
      </c>
      <c r="B3020" s="7"/>
      <c r="C3020" s="7"/>
      <c r="D3020" s="7"/>
    </row>
    <row r="3021" spans="1:4" x14ac:dyDescent="0.2">
      <c r="A3021" s="7" t="s">
        <v>4850</v>
      </c>
      <c r="B3021" s="7"/>
      <c r="C3021" s="7"/>
      <c r="D3021" s="7"/>
    </row>
    <row r="3022" spans="1:4" x14ac:dyDescent="0.2">
      <c r="A3022" s="7" t="s">
        <v>5684</v>
      </c>
      <c r="B3022" s="7"/>
      <c r="C3022" s="7"/>
      <c r="D3022" s="7"/>
    </row>
    <row r="3023" spans="1:4" x14ac:dyDescent="0.2">
      <c r="A3023" s="7" t="s">
        <v>5685</v>
      </c>
      <c r="B3023" s="7"/>
      <c r="C3023" s="7"/>
      <c r="D3023" s="7"/>
    </row>
    <row r="3024" spans="1:4" x14ac:dyDescent="0.2">
      <c r="A3024" s="7" t="s">
        <v>5686</v>
      </c>
      <c r="B3024" s="7"/>
      <c r="C3024" s="7"/>
      <c r="D3024" s="7"/>
    </row>
    <row r="3025" spans="1:4" x14ac:dyDescent="0.2">
      <c r="A3025" s="7" t="s">
        <v>1683</v>
      </c>
      <c r="B3025" s="7"/>
      <c r="C3025" s="7"/>
      <c r="D3025" s="7"/>
    </row>
    <row r="3026" spans="1:4" x14ac:dyDescent="0.2">
      <c r="A3026" s="7" t="s">
        <v>5687</v>
      </c>
      <c r="B3026" s="7"/>
      <c r="C3026" s="7"/>
      <c r="D3026" s="7"/>
    </row>
    <row r="3027" spans="1:4" x14ac:dyDescent="0.2">
      <c r="A3027" s="7" t="s">
        <v>5688</v>
      </c>
      <c r="B3027" s="7"/>
      <c r="C3027" s="7"/>
      <c r="D3027" s="7"/>
    </row>
    <row r="3028" spans="1:4" x14ac:dyDescent="0.2">
      <c r="A3028" s="7" t="s">
        <v>4428</v>
      </c>
      <c r="B3028" s="7"/>
      <c r="C3028" s="7"/>
      <c r="D3028" s="7"/>
    </row>
    <row r="3029" spans="1:4" x14ac:dyDescent="0.2">
      <c r="A3029" s="7" t="s">
        <v>3555</v>
      </c>
      <c r="B3029" s="7"/>
      <c r="C3029" s="7"/>
      <c r="D3029" s="7"/>
    </row>
    <row r="3030" spans="1:4" x14ac:dyDescent="0.2">
      <c r="A3030" s="7" t="s">
        <v>4341</v>
      </c>
      <c r="B3030" s="7"/>
      <c r="C3030" s="7"/>
      <c r="D3030" s="7"/>
    </row>
    <row r="3031" spans="1:4" x14ac:dyDescent="0.2">
      <c r="A3031" s="7" t="s">
        <v>3585</v>
      </c>
      <c r="B3031" s="7"/>
      <c r="C3031" s="7"/>
      <c r="D3031" s="7"/>
    </row>
    <row r="3032" spans="1:4" x14ac:dyDescent="0.2">
      <c r="A3032" s="7" t="s">
        <v>4613</v>
      </c>
      <c r="B3032" s="7"/>
      <c r="C3032" s="7"/>
      <c r="D3032" s="7"/>
    </row>
    <row r="3033" spans="1:4" x14ac:dyDescent="0.2">
      <c r="A3033" s="7" t="s">
        <v>5689</v>
      </c>
      <c r="B3033" s="7"/>
      <c r="C3033" s="7"/>
      <c r="D3033" s="7"/>
    </row>
    <row r="3034" spans="1:4" x14ac:dyDescent="0.2">
      <c r="A3034" s="7" t="s">
        <v>4414</v>
      </c>
      <c r="B3034" s="7"/>
      <c r="C3034" s="7"/>
      <c r="D3034" s="7"/>
    </row>
    <row r="3035" spans="1:4" x14ac:dyDescent="0.2">
      <c r="A3035" s="7" t="s">
        <v>5690</v>
      </c>
      <c r="B3035" s="7"/>
      <c r="C3035" s="7"/>
      <c r="D3035" s="7"/>
    </row>
    <row r="3036" spans="1:4" x14ac:dyDescent="0.2">
      <c r="A3036" s="7" t="s">
        <v>3777</v>
      </c>
      <c r="B3036" s="7"/>
      <c r="C3036" s="7"/>
      <c r="D3036" s="7"/>
    </row>
    <row r="3037" spans="1:4" x14ac:dyDescent="0.2">
      <c r="A3037" s="7" t="s">
        <v>4642</v>
      </c>
      <c r="B3037" s="7"/>
      <c r="C3037" s="7"/>
      <c r="D3037" s="7"/>
    </row>
    <row r="3038" spans="1:4" x14ac:dyDescent="0.2">
      <c r="A3038" s="7" t="s">
        <v>3082</v>
      </c>
      <c r="B3038" s="7"/>
      <c r="C3038" s="7"/>
      <c r="D3038" s="7"/>
    </row>
    <row r="3039" spans="1:4" x14ac:dyDescent="0.2">
      <c r="A3039" s="7" t="s">
        <v>4470</v>
      </c>
      <c r="B3039" s="7"/>
      <c r="C3039" s="7"/>
      <c r="D3039" s="7"/>
    </row>
    <row r="3040" spans="1:4" x14ac:dyDescent="0.2">
      <c r="A3040" s="7" t="s">
        <v>4900</v>
      </c>
      <c r="B3040" s="7"/>
      <c r="C3040" s="7"/>
      <c r="D3040" s="7"/>
    </row>
    <row r="3041" spans="1:4" x14ac:dyDescent="0.2">
      <c r="A3041" s="7" t="s">
        <v>1909</v>
      </c>
      <c r="B3041" s="7"/>
      <c r="C3041" s="7"/>
      <c r="D3041" s="7"/>
    </row>
    <row r="3042" spans="1:4" x14ac:dyDescent="0.2">
      <c r="A3042" s="7" t="s">
        <v>2421</v>
      </c>
      <c r="B3042" s="7"/>
      <c r="C3042" s="7"/>
      <c r="D3042" s="7"/>
    </row>
    <row r="3043" spans="1:4" x14ac:dyDescent="0.2">
      <c r="A3043" s="7" t="s">
        <v>5691</v>
      </c>
      <c r="B3043" s="7"/>
      <c r="C3043" s="7"/>
      <c r="D3043" s="7"/>
    </row>
    <row r="3044" spans="1:4" x14ac:dyDescent="0.2">
      <c r="A3044" s="7" t="s">
        <v>5692</v>
      </c>
      <c r="B3044" s="7"/>
      <c r="C3044" s="7"/>
      <c r="D3044" s="7"/>
    </row>
    <row r="3045" spans="1:4" x14ac:dyDescent="0.2">
      <c r="A3045" s="7" t="s">
        <v>5693</v>
      </c>
      <c r="B3045" s="7"/>
      <c r="C3045" s="7"/>
      <c r="D3045" s="7"/>
    </row>
    <row r="3046" spans="1:4" x14ac:dyDescent="0.2">
      <c r="A3046" s="7" t="s">
        <v>5694</v>
      </c>
      <c r="B3046" s="7"/>
      <c r="C3046" s="7"/>
      <c r="D3046" s="7"/>
    </row>
    <row r="3047" spans="1:4" x14ac:dyDescent="0.2">
      <c r="A3047" s="7" t="s">
        <v>5695</v>
      </c>
      <c r="B3047" s="7"/>
      <c r="C3047" s="7"/>
      <c r="D3047" s="7"/>
    </row>
    <row r="3048" spans="1:4" x14ac:dyDescent="0.2">
      <c r="A3048" s="7" t="s">
        <v>3405</v>
      </c>
      <c r="B3048" s="7"/>
      <c r="C3048" s="7"/>
      <c r="D3048" s="7"/>
    </row>
    <row r="3049" spans="1:4" x14ac:dyDescent="0.2">
      <c r="A3049" s="7" t="s">
        <v>4518</v>
      </c>
      <c r="B3049" s="7"/>
      <c r="C3049" s="7"/>
      <c r="D3049" s="7"/>
    </row>
    <row r="3050" spans="1:4" x14ac:dyDescent="0.2">
      <c r="A3050" s="7" t="s">
        <v>5696</v>
      </c>
      <c r="B3050" s="7"/>
      <c r="C3050" s="7"/>
      <c r="D3050" s="7"/>
    </row>
    <row r="3051" spans="1:4" x14ac:dyDescent="0.2">
      <c r="A3051" s="7" t="s">
        <v>3091</v>
      </c>
      <c r="B3051" s="7"/>
      <c r="C3051" s="7"/>
      <c r="D3051" s="7"/>
    </row>
    <row r="3052" spans="1:4" x14ac:dyDescent="0.2">
      <c r="A3052" s="7" t="s">
        <v>5697</v>
      </c>
      <c r="B3052" s="7"/>
      <c r="C3052" s="7"/>
      <c r="D3052" s="7"/>
    </row>
    <row r="3053" spans="1:4" x14ac:dyDescent="0.2">
      <c r="A3053" s="7" t="s">
        <v>1461</v>
      </c>
      <c r="B3053" s="7"/>
      <c r="C3053" s="7"/>
      <c r="D3053" s="7"/>
    </row>
    <row r="3054" spans="1:4" x14ac:dyDescent="0.2">
      <c r="A3054" s="7" t="s">
        <v>4535</v>
      </c>
      <c r="B3054" s="7"/>
      <c r="C3054" s="7"/>
      <c r="D3054" s="7"/>
    </row>
    <row r="3055" spans="1:4" x14ac:dyDescent="0.2">
      <c r="A3055" s="7" t="s">
        <v>5698</v>
      </c>
      <c r="B3055" s="7"/>
      <c r="C3055" s="7"/>
      <c r="D3055" s="7"/>
    </row>
    <row r="3056" spans="1:4" x14ac:dyDescent="0.2">
      <c r="A3056" s="7" t="s">
        <v>5699</v>
      </c>
      <c r="B3056" s="7"/>
      <c r="C3056" s="7"/>
      <c r="D3056" s="7"/>
    </row>
    <row r="3057" spans="1:4" x14ac:dyDescent="0.2">
      <c r="A3057" s="7" t="s">
        <v>5700</v>
      </c>
      <c r="B3057" s="7"/>
      <c r="C3057" s="7"/>
      <c r="D3057" s="7"/>
    </row>
    <row r="3058" spans="1:4" x14ac:dyDescent="0.2">
      <c r="A3058" s="7" t="s">
        <v>5701</v>
      </c>
      <c r="B3058" s="7"/>
      <c r="C3058" s="7"/>
      <c r="D3058" s="7"/>
    </row>
    <row r="3059" spans="1:4" x14ac:dyDescent="0.2">
      <c r="A3059" s="7" t="s">
        <v>5036</v>
      </c>
      <c r="B3059" s="7"/>
      <c r="C3059" s="7"/>
      <c r="D3059" s="7"/>
    </row>
    <row r="3060" spans="1:4" x14ac:dyDescent="0.2">
      <c r="A3060" s="7" t="s">
        <v>3094</v>
      </c>
      <c r="B3060" s="7"/>
      <c r="C3060" s="7"/>
      <c r="D3060" s="7"/>
    </row>
    <row r="3061" spans="1:4" x14ac:dyDescent="0.2">
      <c r="A3061" s="7" t="s">
        <v>4309</v>
      </c>
      <c r="B3061" s="7"/>
      <c r="C3061" s="7"/>
      <c r="D3061" s="7"/>
    </row>
    <row r="3062" spans="1:4" x14ac:dyDescent="0.2">
      <c r="A3062" s="7" t="s">
        <v>5702</v>
      </c>
      <c r="B3062" s="7"/>
      <c r="C3062" s="7"/>
      <c r="D3062" s="7"/>
    </row>
    <row r="3063" spans="1:4" x14ac:dyDescent="0.2">
      <c r="A3063" s="7" t="s">
        <v>2371</v>
      </c>
      <c r="B3063" s="7"/>
      <c r="C3063" s="7"/>
      <c r="D3063" s="7"/>
    </row>
    <row r="3064" spans="1:4" x14ac:dyDescent="0.2">
      <c r="A3064" s="7" t="s">
        <v>2244</v>
      </c>
      <c r="B3064" s="7"/>
      <c r="C3064" s="7"/>
      <c r="D3064" s="7"/>
    </row>
    <row r="3065" spans="1:4" x14ac:dyDescent="0.2">
      <c r="A3065" s="7" t="s">
        <v>4623</v>
      </c>
      <c r="B3065" s="7"/>
      <c r="C3065" s="7"/>
      <c r="D3065" s="7"/>
    </row>
    <row r="3066" spans="1:4" x14ac:dyDescent="0.2">
      <c r="A3066" s="7" t="s">
        <v>1415</v>
      </c>
      <c r="B3066" s="7"/>
      <c r="C3066" s="7"/>
      <c r="D3066" s="7"/>
    </row>
    <row r="3067" spans="1:4" x14ac:dyDescent="0.2">
      <c r="A3067" s="7" t="s">
        <v>5703</v>
      </c>
      <c r="B3067" s="7"/>
      <c r="C3067" s="7"/>
      <c r="D3067" s="7"/>
    </row>
    <row r="3068" spans="1:4" x14ac:dyDescent="0.2">
      <c r="A3068" s="7" t="s">
        <v>3597</v>
      </c>
      <c r="B3068" s="7"/>
      <c r="C3068" s="7"/>
      <c r="D3068" s="7"/>
    </row>
    <row r="3069" spans="1:4" x14ac:dyDescent="0.2">
      <c r="A3069" s="7" t="s">
        <v>1136</v>
      </c>
      <c r="B3069" s="7"/>
      <c r="C3069" s="7"/>
      <c r="D3069" s="7"/>
    </row>
    <row r="3070" spans="1:4" x14ac:dyDescent="0.2">
      <c r="A3070" s="7" t="s">
        <v>2490</v>
      </c>
      <c r="B3070" s="7"/>
      <c r="C3070" s="7"/>
      <c r="D3070" s="7"/>
    </row>
    <row r="3071" spans="1:4" x14ac:dyDescent="0.2">
      <c r="A3071" s="7" t="s">
        <v>5704</v>
      </c>
      <c r="B3071" s="7"/>
      <c r="C3071" s="7"/>
      <c r="D3071" s="7"/>
    </row>
    <row r="3072" spans="1:4" x14ac:dyDescent="0.2">
      <c r="A3072" s="7" t="s">
        <v>5705</v>
      </c>
      <c r="B3072" s="7"/>
      <c r="C3072" s="7"/>
      <c r="D3072" s="7"/>
    </row>
    <row r="3073" spans="1:4" x14ac:dyDescent="0.2">
      <c r="A3073" s="7" t="s">
        <v>1824</v>
      </c>
      <c r="B3073" s="7"/>
      <c r="C3073" s="7"/>
      <c r="D3073" s="7"/>
    </row>
    <row r="3074" spans="1:4" x14ac:dyDescent="0.2">
      <c r="A3074" s="7" t="s">
        <v>5706</v>
      </c>
      <c r="B3074" s="7"/>
      <c r="C3074" s="7"/>
      <c r="D3074" s="7"/>
    </row>
    <row r="3075" spans="1:4" x14ac:dyDescent="0.2">
      <c r="A3075" s="7" t="s">
        <v>58</v>
      </c>
      <c r="B3075" s="7"/>
      <c r="C3075" s="7"/>
      <c r="D3075" s="7"/>
    </row>
    <row r="3076" spans="1:4" x14ac:dyDescent="0.2">
      <c r="A3076" s="7" t="s">
        <v>2574</v>
      </c>
      <c r="B3076" s="7"/>
      <c r="C3076" s="7"/>
      <c r="D3076" s="7"/>
    </row>
    <row r="3077" spans="1:4" x14ac:dyDescent="0.2">
      <c r="A3077" s="7" t="s">
        <v>2869</v>
      </c>
      <c r="B3077" s="7"/>
      <c r="C3077" s="7"/>
      <c r="D3077" s="7"/>
    </row>
    <row r="3078" spans="1:4" x14ac:dyDescent="0.2">
      <c r="A3078" s="7" t="s">
        <v>4890</v>
      </c>
      <c r="B3078" s="7"/>
      <c r="C3078" s="7"/>
      <c r="D3078" s="7"/>
    </row>
    <row r="3079" spans="1:4" x14ac:dyDescent="0.2">
      <c r="A3079" s="7" t="s">
        <v>3103</v>
      </c>
      <c r="B3079" s="7"/>
      <c r="C3079" s="7"/>
      <c r="D3079" s="7"/>
    </row>
    <row r="3080" spans="1:4" x14ac:dyDescent="0.2">
      <c r="A3080" s="7" t="s">
        <v>5707</v>
      </c>
      <c r="B3080" s="7"/>
      <c r="C3080" s="7"/>
      <c r="D3080" s="7"/>
    </row>
    <row r="3081" spans="1:4" x14ac:dyDescent="0.2">
      <c r="A3081" s="7" t="s">
        <v>3107</v>
      </c>
      <c r="B3081" s="7"/>
      <c r="C3081" s="7"/>
      <c r="D3081" s="7"/>
    </row>
    <row r="3082" spans="1:4" x14ac:dyDescent="0.2">
      <c r="A3082" s="7" t="s">
        <v>3293</v>
      </c>
      <c r="B3082" s="7"/>
      <c r="C3082" s="7"/>
      <c r="D3082" s="7"/>
    </row>
    <row r="3083" spans="1:4" x14ac:dyDescent="0.2">
      <c r="A3083" s="7" t="s">
        <v>5708</v>
      </c>
      <c r="B3083" s="7"/>
      <c r="C3083" s="7"/>
      <c r="D3083" s="7"/>
    </row>
    <row r="3084" spans="1:4" x14ac:dyDescent="0.2">
      <c r="A3084" s="7" t="s">
        <v>5709</v>
      </c>
      <c r="B3084" s="7"/>
      <c r="C3084" s="7"/>
      <c r="D3084" s="7"/>
    </row>
    <row r="3085" spans="1:4" x14ac:dyDescent="0.2">
      <c r="A3085" s="7" t="s">
        <v>3110</v>
      </c>
      <c r="B3085" s="7"/>
      <c r="C3085" s="7"/>
      <c r="D3085" s="7"/>
    </row>
    <row r="3086" spans="1:4" x14ac:dyDescent="0.2">
      <c r="A3086" s="7" t="s">
        <v>5710</v>
      </c>
      <c r="B3086" s="7"/>
      <c r="C3086" s="7"/>
      <c r="D3086" s="7"/>
    </row>
    <row r="3087" spans="1:4" x14ac:dyDescent="0.2">
      <c r="A3087" s="7" t="s">
        <v>3112</v>
      </c>
      <c r="B3087" s="7"/>
      <c r="C3087" s="7"/>
      <c r="D3087" s="7"/>
    </row>
    <row r="3088" spans="1:4" x14ac:dyDescent="0.2">
      <c r="A3088" s="7" t="s">
        <v>5711</v>
      </c>
      <c r="B3088" s="7"/>
      <c r="C3088" s="7"/>
      <c r="D3088" s="7"/>
    </row>
    <row r="3089" spans="1:4" x14ac:dyDescent="0.2">
      <c r="A3089" s="7" t="s">
        <v>5712</v>
      </c>
      <c r="B3089" s="7"/>
      <c r="C3089" s="7"/>
      <c r="D3089" s="7"/>
    </row>
    <row r="3090" spans="1:4" x14ac:dyDescent="0.2">
      <c r="A3090" s="7" t="s">
        <v>1027</v>
      </c>
      <c r="B3090" s="7"/>
      <c r="C3090" s="7"/>
      <c r="D3090" s="7"/>
    </row>
    <row r="3091" spans="1:4" x14ac:dyDescent="0.2">
      <c r="A3091" s="7" t="s">
        <v>3612</v>
      </c>
      <c r="B3091" s="7"/>
      <c r="C3091" s="7"/>
      <c r="D3091" s="7"/>
    </row>
    <row r="3092" spans="1:4" x14ac:dyDescent="0.2">
      <c r="A3092" s="7" t="s">
        <v>5713</v>
      </c>
      <c r="B3092" s="7"/>
      <c r="C3092" s="7"/>
      <c r="D3092" s="7"/>
    </row>
    <row r="3093" spans="1:4" x14ac:dyDescent="0.2">
      <c r="A3093" s="7" t="s">
        <v>1732</v>
      </c>
      <c r="B3093" s="7"/>
      <c r="C3093" s="7"/>
      <c r="D3093" s="7"/>
    </row>
    <row r="3094" spans="1:4" x14ac:dyDescent="0.2">
      <c r="A3094" s="7" t="s">
        <v>1733</v>
      </c>
      <c r="B3094" s="7"/>
      <c r="C3094" s="7"/>
      <c r="D3094" s="7"/>
    </row>
    <row r="3095" spans="1:4" x14ac:dyDescent="0.2">
      <c r="A3095" s="7" t="s">
        <v>5714</v>
      </c>
      <c r="B3095" s="7"/>
      <c r="C3095" s="7"/>
      <c r="D3095" s="7"/>
    </row>
    <row r="3096" spans="1:4" x14ac:dyDescent="0.2">
      <c r="A3096" s="7" t="s">
        <v>4824</v>
      </c>
      <c r="B3096" s="7"/>
      <c r="C3096" s="7"/>
      <c r="D3096" s="7"/>
    </row>
    <row r="3097" spans="1:4" x14ac:dyDescent="0.2">
      <c r="A3097" s="7" t="s">
        <v>3124</v>
      </c>
      <c r="B3097" s="7"/>
      <c r="C3097" s="7"/>
      <c r="D3097" s="7"/>
    </row>
    <row r="3098" spans="1:4" x14ac:dyDescent="0.2">
      <c r="A3098" s="7" t="s">
        <v>5715</v>
      </c>
      <c r="B3098" s="7"/>
      <c r="C3098" s="7"/>
      <c r="D3098" s="7"/>
    </row>
    <row r="3099" spans="1:4" x14ac:dyDescent="0.2">
      <c r="A3099" s="7" t="s">
        <v>5716</v>
      </c>
      <c r="B3099" s="7"/>
      <c r="C3099" s="7"/>
      <c r="D3099" s="7"/>
    </row>
    <row r="3100" spans="1:4" x14ac:dyDescent="0.2">
      <c r="A3100" s="7" t="s">
        <v>5717</v>
      </c>
      <c r="B3100" s="7"/>
      <c r="C3100" s="7"/>
      <c r="D3100" s="7"/>
    </row>
    <row r="3101" spans="1:4" x14ac:dyDescent="0.2">
      <c r="A3101" s="7" t="s">
        <v>5718</v>
      </c>
      <c r="B3101" s="7"/>
      <c r="C3101" s="7"/>
      <c r="D3101" s="7"/>
    </row>
    <row r="3102" spans="1:4" x14ac:dyDescent="0.2">
      <c r="A3102" s="7" t="s">
        <v>4563</v>
      </c>
      <c r="B3102" s="7"/>
      <c r="C3102" s="7"/>
      <c r="D3102" s="7"/>
    </row>
    <row r="3103" spans="1:4" x14ac:dyDescent="0.2">
      <c r="A3103" s="7" t="s">
        <v>2559</v>
      </c>
      <c r="B3103" s="7"/>
      <c r="C3103" s="7"/>
      <c r="D3103" s="7"/>
    </row>
    <row r="3104" spans="1:4" x14ac:dyDescent="0.2">
      <c r="A3104" s="7" t="s">
        <v>3682</v>
      </c>
      <c r="B3104" s="7"/>
      <c r="C3104" s="7"/>
      <c r="D3104" s="7"/>
    </row>
    <row r="3105" spans="1:4" x14ac:dyDescent="0.2">
      <c r="A3105" s="7" t="s">
        <v>4251</v>
      </c>
      <c r="B3105" s="7"/>
      <c r="C3105" s="7"/>
      <c r="D3105" s="7"/>
    </row>
    <row r="3106" spans="1:4" x14ac:dyDescent="0.2">
      <c r="A3106" s="7" t="s">
        <v>4917</v>
      </c>
      <c r="B3106" s="7"/>
      <c r="C3106" s="7"/>
      <c r="D3106" s="7"/>
    </row>
    <row r="3107" spans="1:4" x14ac:dyDescent="0.2">
      <c r="A3107" s="7" t="s">
        <v>5719</v>
      </c>
      <c r="B3107" s="7"/>
      <c r="C3107" s="7"/>
      <c r="D3107" s="7"/>
    </row>
    <row r="3108" spans="1:4" x14ac:dyDescent="0.2">
      <c r="A3108" s="7" t="s">
        <v>5720</v>
      </c>
      <c r="B3108" s="7"/>
      <c r="C3108" s="7"/>
      <c r="D3108" s="7"/>
    </row>
    <row r="3109" spans="1:4" x14ac:dyDescent="0.2">
      <c r="A3109" s="7" t="s">
        <v>5721</v>
      </c>
      <c r="B3109" s="7"/>
      <c r="C3109" s="7"/>
      <c r="D3109" s="7"/>
    </row>
    <row r="3110" spans="1:4" x14ac:dyDescent="0.2">
      <c r="A3110" s="7" t="s">
        <v>3936</v>
      </c>
      <c r="B3110" s="7"/>
      <c r="C3110" s="7"/>
      <c r="D3110" s="7"/>
    </row>
    <row r="3111" spans="1:4" x14ac:dyDescent="0.2">
      <c r="A3111" s="7" t="s">
        <v>5722</v>
      </c>
      <c r="B3111" s="7"/>
      <c r="C3111" s="7"/>
      <c r="D3111" s="7"/>
    </row>
    <row r="3112" spans="1:4" x14ac:dyDescent="0.2">
      <c r="A3112" s="7" t="s">
        <v>1082</v>
      </c>
      <c r="B3112" s="7"/>
      <c r="C3112" s="7"/>
      <c r="D3112" s="7"/>
    </row>
    <row r="3113" spans="1:4" x14ac:dyDescent="0.2">
      <c r="A3113" s="7" t="s">
        <v>5723</v>
      </c>
      <c r="B3113" s="7"/>
      <c r="C3113" s="7"/>
      <c r="D3113" s="7"/>
    </row>
    <row r="3114" spans="1:4" x14ac:dyDescent="0.2">
      <c r="A3114" s="7" t="s">
        <v>3535</v>
      </c>
      <c r="B3114" s="7"/>
      <c r="C3114" s="7"/>
      <c r="D3114" s="7"/>
    </row>
    <row r="3115" spans="1:4" x14ac:dyDescent="0.2">
      <c r="A3115" s="7" t="s">
        <v>4278</v>
      </c>
      <c r="B3115" s="7"/>
      <c r="C3115" s="7"/>
      <c r="D3115" s="7"/>
    </row>
    <row r="3116" spans="1:4" x14ac:dyDescent="0.2">
      <c r="A3116" s="7" t="s">
        <v>3076</v>
      </c>
      <c r="B3116" s="7"/>
      <c r="C3116" s="7"/>
      <c r="D3116" s="7"/>
    </row>
    <row r="3117" spans="1:4" x14ac:dyDescent="0.2">
      <c r="A3117" s="7" t="s">
        <v>5724</v>
      </c>
      <c r="B3117" s="7"/>
      <c r="C3117" s="7"/>
      <c r="D3117" s="7"/>
    </row>
    <row r="3118" spans="1:4" x14ac:dyDescent="0.2">
      <c r="A3118" s="7" t="s">
        <v>5725</v>
      </c>
      <c r="B3118" s="7"/>
      <c r="C3118" s="7"/>
      <c r="D3118" s="7"/>
    </row>
    <row r="3119" spans="1:4" x14ac:dyDescent="0.2">
      <c r="A3119" s="7" t="s">
        <v>5726</v>
      </c>
      <c r="B3119" s="7"/>
      <c r="C3119" s="7"/>
      <c r="D3119" s="7"/>
    </row>
    <row r="3120" spans="1:4" x14ac:dyDescent="0.2">
      <c r="A3120" s="7" t="s">
        <v>3136</v>
      </c>
      <c r="B3120" s="7"/>
      <c r="C3120" s="7"/>
      <c r="D3120" s="7"/>
    </row>
    <row r="3121" spans="1:4" x14ac:dyDescent="0.2">
      <c r="A3121" s="7" t="s">
        <v>1</v>
      </c>
      <c r="B3121" s="7"/>
      <c r="C3121" s="7"/>
      <c r="D3121" s="7"/>
    </row>
    <row r="3122" spans="1:4" x14ac:dyDescent="0.2">
      <c r="A3122" s="7" t="s">
        <v>5727</v>
      </c>
      <c r="B3122" s="7"/>
      <c r="C3122" s="7"/>
      <c r="D3122" s="7"/>
    </row>
    <row r="3123" spans="1:4" x14ac:dyDescent="0.2">
      <c r="A3123" s="7" t="s">
        <v>5728</v>
      </c>
      <c r="B3123" s="7"/>
      <c r="C3123" s="7"/>
      <c r="D3123" s="7"/>
    </row>
    <row r="3124" spans="1:4" x14ac:dyDescent="0.2">
      <c r="A3124" s="7" t="s">
        <v>5729</v>
      </c>
      <c r="B3124" s="7"/>
      <c r="C3124" s="7"/>
      <c r="D3124" s="7"/>
    </row>
    <row r="3125" spans="1:4" x14ac:dyDescent="0.2">
      <c r="A3125" s="7" t="s">
        <v>5730</v>
      </c>
      <c r="B3125" s="7"/>
      <c r="C3125" s="7"/>
      <c r="D3125" s="7"/>
    </row>
    <row r="3126" spans="1:4" x14ac:dyDescent="0.2">
      <c r="A3126" s="7" t="s">
        <v>1540</v>
      </c>
      <c r="B3126" s="7"/>
      <c r="C3126" s="7"/>
      <c r="D3126" s="7"/>
    </row>
    <row r="3127" spans="1:4" x14ac:dyDescent="0.2">
      <c r="A3127" s="7" t="s">
        <v>3143</v>
      </c>
      <c r="B3127" s="7"/>
      <c r="C3127" s="7"/>
      <c r="D3127" s="7"/>
    </row>
    <row r="3128" spans="1:4" x14ac:dyDescent="0.2">
      <c r="A3128" s="7" t="s">
        <v>5731</v>
      </c>
      <c r="B3128" s="7"/>
      <c r="C3128" s="7"/>
      <c r="D3128" s="7"/>
    </row>
    <row r="3129" spans="1:4" x14ac:dyDescent="0.2">
      <c r="A3129" s="7" t="s">
        <v>21</v>
      </c>
      <c r="B3129" s="7"/>
      <c r="C3129" s="7"/>
      <c r="D3129" s="7"/>
    </row>
    <row r="3130" spans="1:4" x14ac:dyDescent="0.2">
      <c r="A3130" s="7" t="s">
        <v>5005</v>
      </c>
      <c r="B3130" s="7"/>
      <c r="C3130" s="7"/>
      <c r="D3130" s="7"/>
    </row>
    <row r="3131" spans="1:4" x14ac:dyDescent="0.2">
      <c r="A3131" s="7" t="s">
        <v>5732</v>
      </c>
      <c r="B3131" s="7"/>
      <c r="C3131" s="7"/>
      <c r="D3131" s="7"/>
    </row>
    <row r="3132" spans="1:4" x14ac:dyDescent="0.2">
      <c r="A3132" s="7" t="s">
        <v>5733</v>
      </c>
      <c r="B3132" s="7"/>
      <c r="C3132" s="7"/>
      <c r="D3132" s="7"/>
    </row>
    <row r="3133" spans="1:4" x14ac:dyDescent="0.2">
      <c r="A3133" s="7" t="s">
        <v>4855</v>
      </c>
      <c r="B3133" s="7"/>
      <c r="C3133" s="7"/>
      <c r="D3133" s="7"/>
    </row>
    <row r="3134" spans="1:4" x14ac:dyDescent="0.2">
      <c r="A3134" s="7" t="s">
        <v>3801</v>
      </c>
      <c r="B3134" s="7"/>
      <c r="C3134" s="7"/>
      <c r="D3134" s="7"/>
    </row>
    <row r="3135" spans="1:4" x14ac:dyDescent="0.2">
      <c r="A3135" s="7" t="s">
        <v>5734</v>
      </c>
      <c r="B3135" s="7"/>
      <c r="C3135" s="7"/>
      <c r="D3135" s="7"/>
    </row>
    <row r="3136" spans="1:4" x14ac:dyDescent="0.2">
      <c r="A3136" s="7" t="s">
        <v>5735</v>
      </c>
      <c r="B3136" s="7"/>
      <c r="C3136" s="7"/>
      <c r="D3136" s="7"/>
    </row>
    <row r="3137" spans="1:4" x14ac:dyDescent="0.2">
      <c r="A3137" s="7" t="s">
        <v>4709</v>
      </c>
      <c r="B3137" s="7"/>
      <c r="C3137" s="7"/>
      <c r="D3137" s="7"/>
    </row>
    <row r="3138" spans="1:4" x14ac:dyDescent="0.2">
      <c r="A3138" s="7" t="s">
        <v>5736</v>
      </c>
      <c r="B3138" s="7"/>
      <c r="C3138" s="7"/>
      <c r="D3138" s="7"/>
    </row>
    <row r="3139" spans="1:4" x14ac:dyDescent="0.2">
      <c r="A3139" s="7" t="s">
        <v>3977</v>
      </c>
      <c r="B3139" s="7"/>
      <c r="C3139" s="7"/>
      <c r="D3139" s="7"/>
    </row>
    <row r="3140" spans="1:4" x14ac:dyDescent="0.2">
      <c r="A3140" s="7" t="s">
        <v>5737</v>
      </c>
      <c r="B3140" s="7"/>
      <c r="C3140" s="7"/>
      <c r="D3140" s="7"/>
    </row>
    <row r="3141" spans="1:4" x14ac:dyDescent="0.2">
      <c r="A3141" s="7" t="s">
        <v>5738</v>
      </c>
      <c r="B3141" s="7"/>
      <c r="C3141" s="7"/>
      <c r="D3141" s="7"/>
    </row>
    <row r="3142" spans="1:4" x14ac:dyDescent="0.2">
      <c r="A3142" s="7" t="s">
        <v>5739</v>
      </c>
      <c r="B3142" s="7"/>
      <c r="C3142" s="7"/>
      <c r="D3142" s="7"/>
    </row>
    <row r="3143" spans="1:4" x14ac:dyDescent="0.2">
      <c r="A3143" s="7" t="s">
        <v>5740</v>
      </c>
      <c r="B3143" s="7"/>
      <c r="C3143" s="7"/>
      <c r="D3143" s="7"/>
    </row>
    <row r="3144" spans="1:4" x14ac:dyDescent="0.2">
      <c r="A3144" s="7" t="s">
        <v>5741</v>
      </c>
      <c r="B3144" s="7"/>
      <c r="C3144" s="7"/>
      <c r="D3144" s="7"/>
    </row>
    <row r="3145" spans="1:4" x14ac:dyDescent="0.2">
      <c r="A3145" s="7" t="s">
        <v>1905</v>
      </c>
      <c r="B3145" s="7"/>
      <c r="C3145" s="7"/>
      <c r="D3145" s="7"/>
    </row>
    <row r="3146" spans="1:4" x14ac:dyDescent="0.2">
      <c r="A3146" s="7" t="s">
        <v>5742</v>
      </c>
      <c r="B3146" s="7"/>
      <c r="C3146" s="7"/>
      <c r="D3146" s="7"/>
    </row>
    <row r="3147" spans="1:4" x14ac:dyDescent="0.2">
      <c r="A3147" s="7" t="s">
        <v>5743</v>
      </c>
      <c r="B3147" s="7"/>
      <c r="C3147" s="7"/>
      <c r="D3147" s="7"/>
    </row>
    <row r="3148" spans="1:4" x14ac:dyDescent="0.2">
      <c r="A3148" s="7" t="s">
        <v>5744</v>
      </c>
      <c r="B3148" s="7"/>
      <c r="C3148" s="7"/>
      <c r="D3148" s="7"/>
    </row>
    <row r="3149" spans="1:4" x14ac:dyDescent="0.2">
      <c r="A3149" s="7" t="s">
        <v>1979</v>
      </c>
      <c r="B3149" s="7"/>
      <c r="C3149" s="7"/>
      <c r="D3149" s="7"/>
    </row>
    <row r="3150" spans="1:4" x14ac:dyDescent="0.2">
      <c r="A3150" s="7" t="s">
        <v>5745</v>
      </c>
      <c r="B3150" s="7"/>
      <c r="C3150" s="7"/>
      <c r="D3150" s="7"/>
    </row>
    <row r="3151" spans="1:4" x14ac:dyDescent="0.2">
      <c r="A3151" s="7" t="s">
        <v>2918</v>
      </c>
      <c r="B3151" s="7"/>
      <c r="C3151" s="7"/>
      <c r="D3151" s="7"/>
    </row>
    <row r="3152" spans="1:4" x14ac:dyDescent="0.2">
      <c r="A3152" s="7" t="s">
        <v>4116</v>
      </c>
      <c r="B3152" s="7"/>
      <c r="C3152" s="7"/>
      <c r="D3152" s="7"/>
    </row>
    <row r="3153" spans="1:4" x14ac:dyDescent="0.2">
      <c r="A3153" s="7" t="s">
        <v>2937</v>
      </c>
      <c r="B3153" s="7"/>
      <c r="C3153" s="7"/>
      <c r="D3153" s="7"/>
    </row>
    <row r="3154" spans="1:4" x14ac:dyDescent="0.2">
      <c r="A3154" s="7" t="s">
        <v>5746</v>
      </c>
      <c r="B3154" s="7"/>
      <c r="C3154" s="7"/>
      <c r="D3154" s="7"/>
    </row>
    <row r="3155" spans="1:4" x14ac:dyDescent="0.2">
      <c r="A3155" s="7" t="s">
        <v>5747</v>
      </c>
      <c r="B3155" s="7"/>
      <c r="C3155" s="7"/>
      <c r="D3155" s="7"/>
    </row>
    <row r="3156" spans="1:4" x14ac:dyDescent="0.2">
      <c r="A3156" s="7" t="s">
        <v>5748</v>
      </c>
      <c r="B3156" s="7"/>
      <c r="C3156" s="7"/>
      <c r="D3156" s="7"/>
    </row>
    <row r="3157" spans="1:4" x14ac:dyDescent="0.2">
      <c r="A3157" s="7" t="s">
        <v>1387</v>
      </c>
      <c r="B3157" s="7"/>
      <c r="C3157" s="7"/>
      <c r="D3157" s="7"/>
    </row>
    <row r="3158" spans="1:4" x14ac:dyDescent="0.2">
      <c r="A3158" s="7" t="s">
        <v>1741</v>
      </c>
      <c r="B3158" s="7"/>
      <c r="C3158" s="7"/>
      <c r="D3158" s="7"/>
    </row>
    <row r="3159" spans="1:4" x14ac:dyDescent="0.2">
      <c r="A3159" s="7" t="s">
        <v>3921</v>
      </c>
      <c r="B3159" s="7"/>
      <c r="C3159" s="7"/>
      <c r="D3159" s="7"/>
    </row>
    <row r="3160" spans="1:4" x14ac:dyDescent="0.2">
      <c r="A3160" s="7" t="s">
        <v>1085</v>
      </c>
      <c r="B3160" s="7"/>
      <c r="C3160" s="7"/>
      <c r="D3160" s="7"/>
    </row>
    <row r="3161" spans="1:4" x14ac:dyDescent="0.2">
      <c r="A3161" s="7" t="s">
        <v>4040</v>
      </c>
      <c r="B3161" s="7"/>
      <c r="C3161" s="7"/>
      <c r="D3161" s="7"/>
    </row>
    <row r="3162" spans="1:4" x14ac:dyDescent="0.2">
      <c r="A3162" s="7" t="s">
        <v>3218</v>
      </c>
      <c r="B3162" s="7"/>
      <c r="C3162" s="7"/>
      <c r="D3162" s="7"/>
    </row>
    <row r="3163" spans="1:4" x14ac:dyDescent="0.2">
      <c r="A3163" s="7" t="s">
        <v>5749</v>
      </c>
      <c r="B3163" s="7"/>
      <c r="C3163" s="7"/>
      <c r="D3163" s="7"/>
    </row>
    <row r="3164" spans="1:4" x14ac:dyDescent="0.2">
      <c r="A3164" s="7" t="s">
        <v>4624</v>
      </c>
      <c r="B3164" s="7"/>
      <c r="C3164" s="7"/>
      <c r="D3164" s="7"/>
    </row>
    <row r="3165" spans="1:4" x14ac:dyDescent="0.2">
      <c r="A3165" s="7" t="s">
        <v>3167</v>
      </c>
      <c r="B3165" s="7"/>
      <c r="C3165" s="7"/>
      <c r="D3165" s="7"/>
    </row>
    <row r="3166" spans="1:4" x14ac:dyDescent="0.2">
      <c r="A3166" s="7" t="s">
        <v>4604</v>
      </c>
      <c r="B3166" s="7"/>
      <c r="C3166" s="7"/>
      <c r="D3166" s="7"/>
    </row>
    <row r="3167" spans="1:4" x14ac:dyDescent="0.2">
      <c r="A3167" s="7" t="s">
        <v>1001</v>
      </c>
      <c r="B3167" s="7"/>
      <c r="C3167" s="7"/>
      <c r="D3167" s="7"/>
    </row>
    <row r="3168" spans="1:4" x14ac:dyDescent="0.2">
      <c r="A3168" s="7" t="s">
        <v>3740</v>
      </c>
      <c r="B3168" s="7"/>
      <c r="C3168" s="7"/>
      <c r="D3168" s="7"/>
    </row>
    <row r="3169" spans="1:4" x14ac:dyDescent="0.2">
      <c r="A3169" s="7" t="s">
        <v>1108</v>
      </c>
      <c r="B3169" s="7"/>
      <c r="C3169" s="7"/>
      <c r="D3169" s="7"/>
    </row>
    <row r="3170" spans="1:4" x14ac:dyDescent="0.2">
      <c r="A3170" s="7" t="s">
        <v>4553</v>
      </c>
      <c r="B3170" s="7"/>
      <c r="C3170" s="7"/>
      <c r="D3170" s="7"/>
    </row>
    <row r="3171" spans="1:4" x14ac:dyDescent="0.2">
      <c r="A3171" s="7" t="s">
        <v>5750</v>
      </c>
      <c r="B3171" s="7"/>
      <c r="C3171" s="7"/>
      <c r="D3171" s="7"/>
    </row>
    <row r="3172" spans="1:4" x14ac:dyDescent="0.2">
      <c r="A3172" s="7" t="s">
        <v>3972</v>
      </c>
      <c r="B3172" s="7"/>
      <c r="C3172" s="7"/>
      <c r="D3172" s="7"/>
    </row>
    <row r="3173" spans="1:4" x14ac:dyDescent="0.2">
      <c r="A3173" s="7" t="s">
        <v>5751</v>
      </c>
      <c r="B3173" s="7"/>
      <c r="C3173" s="7"/>
      <c r="D3173" s="7"/>
    </row>
    <row r="3174" spans="1:4" x14ac:dyDescent="0.2">
      <c r="A3174" s="7" t="s">
        <v>4391</v>
      </c>
      <c r="B3174" s="7"/>
      <c r="C3174" s="7"/>
      <c r="D3174" s="7"/>
    </row>
    <row r="3175" spans="1:4" x14ac:dyDescent="0.2">
      <c r="A3175" s="7" t="s">
        <v>5752</v>
      </c>
      <c r="B3175" s="7"/>
      <c r="C3175" s="7"/>
      <c r="D3175" s="7"/>
    </row>
    <row r="3176" spans="1:4" x14ac:dyDescent="0.2">
      <c r="A3176" s="7" t="s">
        <v>5753</v>
      </c>
      <c r="B3176" s="7"/>
      <c r="C3176" s="7"/>
      <c r="D3176" s="7"/>
    </row>
    <row r="3177" spans="1:4" x14ac:dyDescent="0.2">
      <c r="A3177" s="7" t="s">
        <v>3119</v>
      </c>
      <c r="B3177" s="7"/>
      <c r="C3177" s="7"/>
      <c r="D3177" s="7"/>
    </row>
    <row r="3178" spans="1:4" x14ac:dyDescent="0.2">
      <c r="A3178" s="7" t="s">
        <v>5754</v>
      </c>
      <c r="B3178" s="7"/>
      <c r="C3178" s="7"/>
      <c r="D3178" s="7"/>
    </row>
    <row r="3179" spans="1:4" x14ac:dyDescent="0.2">
      <c r="A3179" s="7" t="s">
        <v>5755</v>
      </c>
      <c r="B3179" s="7"/>
      <c r="C3179" s="7"/>
      <c r="D3179" s="7"/>
    </row>
    <row r="3180" spans="1:4" x14ac:dyDescent="0.2">
      <c r="A3180" s="7" t="s">
        <v>5756</v>
      </c>
      <c r="B3180" s="7"/>
      <c r="C3180" s="7"/>
      <c r="D3180" s="7"/>
    </row>
    <row r="3181" spans="1:4" x14ac:dyDescent="0.2">
      <c r="A3181" s="7" t="s">
        <v>5757</v>
      </c>
      <c r="B3181" s="7"/>
      <c r="C3181" s="7"/>
      <c r="D3181" s="7"/>
    </row>
    <row r="3182" spans="1:4" x14ac:dyDescent="0.2">
      <c r="A3182" s="7" t="s">
        <v>5758</v>
      </c>
      <c r="B3182" s="7"/>
      <c r="C3182" s="7"/>
      <c r="D3182" s="7"/>
    </row>
    <row r="3183" spans="1:4" x14ac:dyDescent="0.2">
      <c r="A3183" s="7" t="s">
        <v>4454</v>
      </c>
      <c r="B3183" s="7"/>
      <c r="C3183" s="7"/>
      <c r="D3183" s="7"/>
    </row>
    <row r="3184" spans="1:4" x14ac:dyDescent="0.2">
      <c r="A3184" s="7" t="s">
        <v>5759</v>
      </c>
      <c r="B3184" s="7"/>
      <c r="C3184" s="7"/>
      <c r="D3184" s="7"/>
    </row>
    <row r="3185" spans="1:4" x14ac:dyDescent="0.2">
      <c r="A3185" s="7" t="s">
        <v>3183</v>
      </c>
      <c r="B3185" s="7"/>
      <c r="C3185" s="7"/>
      <c r="D3185" s="7"/>
    </row>
    <row r="3186" spans="1:4" x14ac:dyDescent="0.2">
      <c r="A3186" s="7" t="s">
        <v>5760</v>
      </c>
      <c r="B3186" s="7"/>
      <c r="C3186" s="7"/>
      <c r="D3186" s="7"/>
    </row>
    <row r="3187" spans="1:4" x14ac:dyDescent="0.2">
      <c r="A3187" s="7" t="s">
        <v>3715</v>
      </c>
      <c r="B3187" s="7"/>
      <c r="C3187" s="7"/>
      <c r="D3187" s="7"/>
    </row>
    <row r="3188" spans="1:4" x14ac:dyDescent="0.2">
      <c r="A3188" s="7" t="s">
        <v>5761</v>
      </c>
      <c r="B3188" s="7"/>
      <c r="C3188" s="7"/>
      <c r="D3188" s="7"/>
    </row>
    <row r="3189" spans="1:4" x14ac:dyDescent="0.2">
      <c r="A3189" s="7" t="s">
        <v>5762</v>
      </c>
      <c r="B3189" s="7"/>
      <c r="C3189" s="7"/>
      <c r="D3189" s="7"/>
    </row>
    <row r="3190" spans="1:4" x14ac:dyDescent="0.2">
      <c r="A3190" s="7" t="s">
        <v>4132</v>
      </c>
      <c r="B3190" s="7"/>
      <c r="C3190" s="7"/>
      <c r="D3190" s="7"/>
    </row>
    <row r="3191" spans="1:4" x14ac:dyDescent="0.2">
      <c r="A3191" s="7" t="s">
        <v>3333</v>
      </c>
      <c r="B3191" s="7"/>
      <c r="C3191" s="7"/>
      <c r="D3191" s="7"/>
    </row>
    <row r="3192" spans="1:4" x14ac:dyDescent="0.2">
      <c r="A3192" s="7" t="s">
        <v>2485</v>
      </c>
      <c r="B3192" s="7"/>
      <c r="C3192" s="7"/>
      <c r="D3192" s="7"/>
    </row>
    <row r="3193" spans="1:4" x14ac:dyDescent="0.2">
      <c r="A3193" s="7" t="s">
        <v>2647</v>
      </c>
      <c r="B3193" s="7"/>
      <c r="C3193" s="7"/>
      <c r="D3193" s="7"/>
    </row>
    <row r="3194" spans="1:4" x14ac:dyDescent="0.2">
      <c r="A3194" s="7" t="s">
        <v>5763</v>
      </c>
      <c r="B3194" s="7"/>
      <c r="C3194" s="7"/>
      <c r="D3194" s="7"/>
    </row>
    <row r="3195" spans="1:4" x14ac:dyDescent="0.2">
      <c r="A3195" s="7" t="s">
        <v>5764</v>
      </c>
      <c r="B3195" s="7"/>
      <c r="C3195" s="7"/>
      <c r="D3195" s="7"/>
    </row>
    <row r="3196" spans="1:4" x14ac:dyDescent="0.2">
      <c r="A3196" s="7" t="s">
        <v>5765</v>
      </c>
      <c r="B3196" s="7"/>
      <c r="C3196" s="7"/>
      <c r="D3196" s="7"/>
    </row>
    <row r="3197" spans="1:4" x14ac:dyDescent="0.2">
      <c r="A3197" s="7" t="s">
        <v>5766</v>
      </c>
      <c r="B3197" s="7"/>
      <c r="C3197" s="7"/>
      <c r="D3197" s="7"/>
    </row>
    <row r="3198" spans="1:4" x14ac:dyDescent="0.2">
      <c r="A3198" s="7" t="s">
        <v>2465</v>
      </c>
      <c r="B3198" s="7"/>
      <c r="C3198" s="7"/>
      <c r="D3198" s="7"/>
    </row>
    <row r="3199" spans="1:4" x14ac:dyDescent="0.2">
      <c r="A3199" s="7" t="s">
        <v>5767</v>
      </c>
      <c r="B3199" s="7"/>
      <c r="C3199" s="7"/>
      <c r="D3199" s="7"/>
    </row>
    <row r="3200" spans="1:4" x14ac:dyDescent="0.2">
      <c r="A3200" s="7" t="s">
        <v>3194</v>
      </c>
      <c r="B3200" s="7"/>
      <c r="C3200" s="7"/>
      <c r="D3200" s="7"/>
    </row>
    <row r="3201" spans="1:4" x14ac:dyDescent="0.2">
      <c r="A3201" s="7" t="s">
        <v>5768</v>
      </c>
      <c r="B3201" s="7"/>
      <c r="C3201" s="7"/>
      <c r="D3201" s="7"/>
    </row>
    <row r="3202" spans="1:4" x14ac:dyDescent="0.2">
      <c r="A3202" s="7" t="s">
        <v>3201</v>
      </c>
      <c r="B3202" s="7"/>
      <c r="C3202" s="7"/>
      <c r="D3202" s="7"/>
    </row>
    <row r="3203" spans="1:4" x14ac:dyDescent="0.2">
      <c r="A3203" s="7" t="s">
        <v>5769</v>
      </c>
      <c r="B3203" s="7"/>
      <c r="C3203" s="7"/>
      <c r="D3203" s="7"/>
    </row>
    <row r="3204" spans="1:4" x14ac:dyDescent="0.2">
      <c r="A3204" s="7" t="s">
        <v>2346</v>
      </c>
      <c r="B3204" s="7"/>
      <c r="C3204" s="7"/>
      <c r="D3204" s="7"/>
    </row>
    <row r="3205" spans="1:4" x14ac:dyDescent="0.2">
      <c r="A3205" s="7" t="s">
        <v>5770</v>
      </c>
      <c r="B3205" s="7"/>
      <c r="C3205" s="7"/>
      <c r="D3205" s="7"/>
    </row>
    <row r="3206" spans="1:4" x14ac:dyDescent="0.2">
      <c r="A3206" s="7" t="s">
        <v>3204</v>
      </c>
      <c r="B3206" s="7"/>
      <c r="C3206" s="7"/>
      <c r="D3206" s="7"/>
    </row>
    <row r="3207" spans="1:4" x14ac:dyDescent="0.2">
      <c r="A3207" s="7" t="s">
        <v>5771</v>
      </c>
      <c r="B3207" s="7"/>
      <c r="C3207" s="7"/>
      <c r="D3207" s="7"/>
    </row>
    <row r="3208" spans="1:4" x14ac:dyDescent="0.2">
      <c r="A3208" s="7" t="s">
        <v>4418</v>
      </c>
      <c r="B3208" s="7"/>
      <c r="C3208" s="7"/>
      <c r="D3208" s="7"/>
    </row>
    <row r="3209" spans="1:4" x14ac:dyDescent="0.2">
      <c r="A3209" s="7" t="s">
        <v>5772</v>
      </c>
      <c r="B3209" s="7"/>
      <c r="C3209" s="7"/>
      <c r="D3209" s="7"/>
    </row>
    <row r="3210" spans="1:4" x14ac:dyDescent="0.2">
      <c r="A3210" s="7" t="s">
        <v>5773</v>
      </c>
      <c r="B3210" s="7"/>
      <c r="C3210" s="7"/>
      <c r="D3210" s="7"/>
    </row>
    <row r="3211" spans="1:4" x14ac:dyDescent="0.2">
      <c r="A3211" s="7" t="s">
        <v>3209</v>
      </c>
      <c r="B3211" s="7"/>
      <c r="C3211" s="7"/>
      <c r="D3211" s="7"/>
    </row>
    <row r="3212" spans="1:4" x14ac:dyDescent="0.2">
      <c r="A3212" s="7" t="s">
        <v>4717</v>
      </c>
      <c r="B3212" s="7"/>
      <c r="C3212" s="7"/>
      <c r="D3212" s="7"/>
    </row>
    <row r="3213" spans="1:4" x14ac:dyDescent="0.2">
      <c r="A3213" s="7" t="s">
        <v>1451</v>
      </c>
      <c r="B3213" s="7"/>
      <c r="C3213" s="7"/>
      <c r="D3213" s="7"/>
    </row>
    <row r="3214" spans="1:4" x14ac:dyDescent="0.2">
      <c r="A3214" s="7" t="s">
        <v>2282</v>
      </c>
      <c r="B3214" s="7"/>
      <c r="C3214" s="7"/>
      <c r="D3214" s="7"/>
    </row>
    <row r="3215" spans="1:4" x14ac:dyDescent="0.2">
      <c r="A3215" s="7" t="s">
        <v>2311</v>
      </c>
      <c r="B3215" s="7"/>
      <c r="C3215" s="7"/>
      <c r="D3215" s="7"/>
    </row>
    <row r="3216" spans="1:4" x14ac:dyDescent="0.2">
      <c r="A3216" s="7" t="s">
        <v>4337</v>
      </c>
      <c r="B3216" s="7"/>
      <c r="C3216" s="7"/>
      <c r="D3216" s="7"/>
    </row>
    <row r="3217" spans="1:4" x14ac:dyDescent="0.2">
      <c r="A3217" s="7" t="s">
        <v>5774</v>
      </c>
      <c r="B3217" s="7"/>
      <c r="C3217" s="7"/>
      <c r="D3217" s="7"/>
    </row>
    <row r="3218" spans="1:4" x14ac:dyDescent="0.2">
      <c r="A3218" s="7" t="s">
        <v>5775</v>
      </c>
      <c r="B3218" s="7"/>
      <c r="C3218" s="7"/>
      <c r="D3218" s="7"/>
    </row>
    <row r="3219" spans="1:4" x14ac:dyDescent="0.2">
      <c r="A3219" s="7" t="s">
        <v>5776</v>
      </c>
      <c r="B3219" s="7"/>
      <c r="C3219" s="7"/>
      <c r="D3219" s="7"/>
    </row>
    <row r="3220" spans="1:4" x14ac:dyDescent="0.2">
      <c r="A3220" s="7" t="s">
        <v>2497</v>
      </c>
      <c r="B3220" s="7"/>
      <c r="C3220" s="7"/>
      <c r="D3220" s="7"/>
    </row>
    <row r="3221" spans="1:4" x14ac:dyDescent="0.2">
      <c r="A3221" s="7" t="s">
        <v>4369</v>
      </c>
      <c r="B3221" s="7"/>
      <c r="C3221" s="7"/>
      <c r="D3221" s="7"/>
    </row>
    <row r="3222" spans="1:4" x14ac:dyDescent="0.2">
      <c r="A3222" s="7" t="s">
        <v>5777</v>
      </c>
      <c r="B3222" s="7"/>
      <c r="C3222" s="7"/>
      <c r="D3222" s="7"/>
    </row>
    <row r="3223" spans="1:4" x14ac:dyDescent="0.2">
      <c r="A3223" s="7" t="s">
        <v>5778</v>
      </c>
      <c r="B3223" s="7"/>
      <c r="C3223" s="7"/>
      <c r="D3223" s="7"/>
    </row>
    <row r="3224" spans="1:4" x14ac:dyDescent="0.2">
      <c r="A3224" s="7" t="s">
        <v>2879</v>
      </c>
      <c r="B3224" s="7"/>
      <c r="C3224" s="7"/>
      <c r="D3224" s="7"/>
    </row>
    <row r="3225" spans="1:4" x14ac:dyDescent="0.2">
      <c r="A3225" s="7" t="s">
        <v>5779</v>
      </c>
      <c r="B3225" s="7"/>
      <c r="C3225" s="7"/>
      <c r="D3225" s="7"/>
    </row>
    <row r="3226" spans="1:4" x14ac:dyDescent="0.2">
      <c r="A3226" s="7" t="s">
        <v>5780</v>
      </c>
      <c r="B3226" s="7"/>
      <c r="C3226" s="7"/>
      <c r="D3226" s="7"/>
    </row>
    <row r="3227" spans="1:4" x14ac:dyDescent="0.2">
      <c r="A3227" s="7" t="s">
        <v>5781</v>
      </c>
      <c r="B3227" s="7"/>
      <c r="C3227" s="7"/>
      <c r="D3227" s="7"/>
    </row>
    <row r="3228" spans="1:4" x14ac:dyDescent="0.2">
      <c r="A3228" s="7" t="s">
        <v>2241</v>
      </c>
      <c r="B3228" s="7"/>
      <c r="C3228" s="7"/>
      <c r="D3228" s="7"/>
    </row>
    <row r="3229" spans="1:4" x14ac:dyDescent="0.2">
      <c r="A3229" s="7" t="s">
        <v>3222</v>
      </c>
      <c r="B3229" s="7"/>
      <c r="C3229" s="7"/>
      <c r="D3229" s="7"/>
    </row>
    <row r="3230" spans="1:4" x14ac:dyDescent="0.2">
      <c r="A3230" s="7" t="s">
        <v>4583</v>
      </c>
      <c r="B3230" s="7"/>
      <c r="C3230" s="7"/>
      <c r="D3230" s="7"/>
    </row>
    <row r="3231" spans="1:4" x14ac:dyDescent="0.2">
      <c r="A3231" s="7" t="s">
        <v>5782</v>
      </c>
      <c r="B3231" s="7"/>
      <c r="C3231" s="7"/>
      <c r="D3231" s="7"/>
    </row>
    <row r="3232" spans="1:4" x14ac:dyDescent="0.2">
      <c r="A3232" s="7" t="s">
        <v>5783</v>
      </c>
      <c r="B3232" s="7"/>
      <c r="C3232" s="7"/>
      <c r="D3232" s="7"/>
    </row>
    <row r="3233" spans="1:4" x14ac:dyDescent="0.2">
      <c r="A3233" s="7" t="s">
        <v>3982</v>
      </c>
      <c r="B3233" s="7"/>
      <c r="C3233" s="7"/>
      <c r="D3233" s="7"/>
    </row>
    <row r="3234" spans="1:4" x14ac:dyDescent="0.2">
      <c r="A3234" s="7" t="s">
        <v>5784</v>
      </c>
      <c r="B3234" s="7"/>
      <c r="C3234" s="7"/>
      <c r="D3234" s="7"/>
    </row>
    <row r="3235" spans="1:4" x14ac:dyDescent="0.2">
      <c r="A3235" s="7" t="s">
        <v>5785</v>
      </c>
      <c r="B3235" s="7"/>
      <c r="C3235" s="7"/>
      <c r="D3235" s="7"/>
    </row>
    <row r="3236" spans="1:4" x14ac:dyDescent="0.2">
      <c r="A3236" s="7" t="s">
        <v>5786</v>
      </c>
      <c r="B3236" s="7"/>
      <c r="C3236" s="7"/>
      <c r="D3236" s="7"/>
    </row>
    <row r="3237" spans="1:4" x14ac:dyDescent="0.2">
      <c r="A3237" s="7" t="s">
        <v>3171</v>
      </c>
      <c r="B3237" s="7"/>
      <c r="C3237" s="7"/>
      <c r="D3237" s="7"/>
    </row>
    <row r="3238" spans="1:4" x14ac:dyDescent="0.2">
      <c r="A3238" s="7" t="s">
        <v>5787</v>
      </c>
      <c r="B3238" s="7"/>
      <c r="C3238" s="7"/>
      <c r="D3238" s="7"/>
    </row>
    <row r="3239" spans="1:4" x14ac:dyDescent="0.2">
      <c r="A3239" s="7" t="s">
        <v>5788</v>
      </c>
      <c r="B3239" s="7"/>
      <c r="C3239" s="7"/>
      <c r="D3239" s="7"/>
    </row>
    <row r="3240" spans="1:4" x14ac:dyDescent="0.2">
      <c r="A3240" s="7" t="s">
        <v>5789</v>
      </c>
      <c r="B3240" s="7"/>
      <c r="C3240" s="7"/>
      <c r="D3240" s="7"/>
    </row>
    <row r="3241" spans="1:4" x14ac:dyDescent="0.2">
      <c r="A3241" s="7" t="s">
        <v>5790</v>
      </c>
      <c r="B3241" s="7"/>
      <c r="C3241" s="7"/>
      <c r="D3241" s="7"/>
    </row>
    <row r="3242" spans="1:4" x14ac:dyDescent="0.2">
      <c r="A3242" s="7" t="s">
        <v>4600</v>
      </c>
      <c r="B3242" s="7"/>
      <c r="C3242" s="7"/>
      <c r="D3242" s="7"/>
    </row>
    <row r="3243" spans="1:4" x14ac:dyDescent="0.2">
      <c r="A3243" s="7" t="s">
        <v>5791</v>
      </c>
      <c r="B3243" s="7"/>
      <c r="C3243" s="7"/>
      <c r="D3243" s="7"/>
    </row>
    <row r="3244" spans="1:4" x14ac:dyDescent="0.2">
      <c r="A3244" s="7" t="s">
        <v>5792</v>
      </c>
      <c r="B3244" s="7"/>
      <c r="C3244" s="7"/>
      <c r="D3244" s="7"/>
    </row>
    <row r="3245" spans="1:4" x14ac:dyDescent="0.2">
      <c r="A3245" s="7" t="s">
        <v>2047</v>
      </c>
      <c r="B3245" s="7"/>
      <c r="C3245" s="7"/>
      <c r="D3245" s="7"/>
    </row>
    <row r="3246" spans="1:4" x14ac:dyDescent="0.2">
      <c r="A3246" s="7" t="s">
        <v>5793</v>
      </c>
      <c r="B3246" s="7"/>
      <c r="C3246" s="7"/>
      <c r="D3246" s="7"/>
    </row>
    <row r="3247" spans="1:4" x14ac:dyDescent="0.2">
      <c r="A3247" s="7" t="s">
        <v>5794</v>
      </c>
      <c r="B3247" s="7"/>
      <c r="C3247" s="7"/>
      <c r="D3247" s="7"/>
    </row>
    <row r="3248" spans="1:4" x14ac:dyDescent="0.2">
      <c r="A3248" s="7" t="s">
        <v>4135</v>
      </c>
      <c r="B3248" s="7"/>
      <c r="C3248" s="7"/>
      <c r="D3248" s="7"/>
    </row>
    <row r="3249" spans="1:4" x14ac:dyDescent="0.2">
      <c r="A3249" s="7" t="s">
        <v>4379</v>
      </c>
      <c r="B3249" s="7"/>
      <c r="C3249" s="7"/>
      <c r="D3249" s="7"/>
    </row>
    <row r="3250" spans="1:4" x14ac:dyDescent="0.2">
      <c r="A3250" s="7" t="s">
        <v>5795</v>
      </c>
      <c r="B3250" s="7"/>
      <c r="C3250" s="7"/>
      <c r="D3250" s="7"/>
    </row>
    <row r="3251" spans="1:4" x14ac:dyDescent="0.2">
      <c r="A3251" s="7" t="s">
        <v>5796</v>
      </c>
      <c r="B3251" s="7"/>
      <c r="C3251" s="7"/>
      <c r="D3251" s="7"/>
    </row>
    <row r="3252" spans="1:4" x14ac:dyDescent="0.2">
      <c r="A3252" s="7" t="s">
        <v>5797</v>
      </c>
      <c r="B3252" s="7"/>
      <c r="C3252" s="7"/>
      <c r="D3252" s="7"/>
    </row>
    <row r="3253" spans="1:4" x14ac:dyDescent="0.2">
      <c r="A3253" s="7" t="s">
        <v>5798</v>
      </c>
      <c r="B3253" s="7"/>
      <c r="C3253" s="7"/>
      <c r="D3253" s="7"/>
    </row>
    <row r="3254" spans="1:4" x14ac:dyDescent="0.2">
      <c r="A3254" s="7" t="s">
        <v>5799</v>
      </c>
      <c r="B3254" s="7"/>
      <c r="C3254" s="7"/>
      <c r="D3254" s="7"/>
    </row>
    <row r="3255" spans="1:4" x14ac:dyDescent="0.2">
      <c r="A3255" s="7" t="s">
        <v>2945</v>
      </c>
      <c r="B3255" s="7"/>
      <c r="C3255" s="7"/>
      <c r="D3255" s="7"/>
    </row>
    <row r="3256" spans="1:4" x14ac:dyDescent="0.2">
      <c r="A3256" s="7" t="s">
        <v>5800</v>
      </c>
      <c r="B3256" s="7"/>
      <c r="C3256" s="7"/>
      <c r="D3256" s="7"/>
    </row>
    <row r="3257" spans="1:4" x14ac:dyDescent="0.2">
      <c r="A3257" s="7" t="s">
        <v>3238</v>
      </c>
      <c r="B3257" s="7"/>
      <c r="C3257" s="7"/>
      <c r="D3257" s="7"/>
    </row>
    <row r="3258" spans="1:4" x14ac:dyDescent="0.2">
      <c r="A3258" s="7" t="s">
        <v>1496</v>
      </c>
      <c r="B3258" s="7"/>
      <c r="C3258" s="7"/>
      <c r="D3258" s="7"/>
    </row>
    <row r="3259" spans="1:4" x14ac:dyDescent="0.2">
      <c r="A3259" s="7" t="s">
        <v>4373</v>
      </c>
      <c r="B3259" s="7"/>
      <c r="C3259" s="7"/>
      <c r="D3259" s="7"/>
    </row>
    <row r="3260" spans="1:4" x14ac:dyDescent="0.2">
      <c r="A3260" s="7" t="s">
        <v>5801</v>
      </c>
      <c r="B3260" s="7"/>
      <c r="C3260" s="7"/>
      <c r="D3260" s="7"/>
    </row>
    <row r="3261" spans="1:4" x14ac:dyDescent="0.2">
      <c r="A3261" s="7" t="s">
        <v>2671</v>
      </c>
      <c r="B3261" s="7"/>
      <c r="C3261" s="7"/>
      <c r="D3261" s="7"/>
    </row>
    <row r="3262" spans="1:4" x14ac:dyDescent="0.2">
      <c r="A3262" s="7" t="s">
        <v>5089</v>
      </c>
      <c r="B3262" s="7"/>
      <c r="C3262" s="7"/>
      <c r="D3262" s="7"/>
    </row>
    <row r="3263" spans="1:4" x14ac:dyDescent="0.2">
      <c r="A3263" s="7" t="s">
        <v>5802</v>
      </c>
      <c r="B3263" s="7"/>
      <c r="C3263" s="7"/>
      <c r="D3263" s="7"/>
    </row>
    <row r="3264" spans="1:4" x14ac:dyDescent="0.2">
      <c r="A3264" s="7" t="s">
        <v>2096</v>
      </c>
      <c r="B3264" s="7"/>
      <c r="C3264" s="7"/>
      <c r="D3264" s="7"/>
    </row>
    <row r="3265" spans="1:4" x14ac:dyDescent="0.2">
      <c r="A3265" s="7" t="s">
        <v>2370</v>
      </c>
      <c r="B3265" s="7"/>
      <c r="C3265" s="7"/>
      <c r="D3265" s="7"/>
    </row>
    <row r="3266" spans="1:4" x14ac:dyDescent="0.2">
      <c r="A3266" s="7" t="s">
        <v>4521</v>
      </c>
      <c r="B3266" s="7"/>
      <c r="C3266" s="7"/>
      <c r="D3266" s="7"/>
    </row>
    <row r="3267" spans="1:4" x14ac:dyDescent="0.2">
      <c r="A3267" s="7" t="s">
        <v>4438</v>
      </c>
      <c r="B3267" s="7"/>
      <c r="C3267" s="7"/>
      <c r="D3267" s="7"/>
    </row>
    <row r="3268" spans="1:4" x14ac:dyDescent="0.2">
      <c r="A3268" s="7" t="s">
        <v>5803</v>
      </c>
      <c r="B3268" s="7"/>
      <c r="C3268" s="7"/>
      <c r="D3268" s="7"/>
    </row>
    <row r="3269" spans="1:4" x14ac:dyDescent="0.2">
      <c r="A3269" s="7" t="s">
        <v>5804</v>
      </c>
      <c r="B3269" s="7"/>
      <c r="C3269" s="7"/>
      <c r="D3269" s="7"/>
    </row>
    <row r="3270" spans="1:4" x14ac:dyDescent="0.2">
      <c r="A3270" s="7" t="s">
        <v>5805</v>
      </c>
      <c r="B3270" s="7"/>
      <c r="C3270" s="7"/>
      <c r="D3270" s="7"/>
    </row>
    <row r="3271" spans="1:4" x14ac:dyDescent="0.2">
      <c r="A3271" s="7" t="s">
        <v>5806</v>
      </c>
      <c r="B3271" s="7"/>
      <c r="C3271" s="7"/>
      <c r="D3271" s="7"/>
    </row>
    <row r="3272" spans="1:4" x14ac:dyDescent="0.2">
      <c r="A3272" s="7" t="s">
        <v>3252</v>
      </c>
      <c r="B3272" s="7"/>
      <c r="C3272" s="7"/>
      <c r="D3272" s="7"/>
    </row>
    <row r="3273" spans="1:4" x14ac:dyDescent="0.2">
      <c r="A3273" s="7" t="s">
        <v>1075</v>
      </c>
      <c r="B3273" s="7"/>
      <c r="C3273" s="7"/>
      <c r="D3273" s="7"/>
    </row>
    <row r="3274" spans="1:4" x14ac:dyDescent="0.2">
      <c r="A3274" s="7" t="s">
        <v>4569</v>
      </c>
      <c r="B3274" s="7"/>
      <c r="C3274" s="7"/>
      <c r="D3274" s="7"/>
    </row>
    <row r="3275" spans="1:4" x14ac:dyDescent="0.2">
      <c r="A3275" s="7" t="s">
        <v>967</v>
      </c>
      <c r="B3275" s="7"/>
      <c r="C3275" s="7"/>
      <c r="D3275" s="7"/>
    </row>
    <row r="3276" spans="1:4" x14ac:dyDescent="0.2">
      <c r="A3276" s="7" t="s">
        <v>4449</v>
      </c>
      <c r="B3276" s="7"/>
      <c r="C3276" s="7"/>
      <c r="D3276" s="7"/>
    </row>
    <row r="3277" spans="1:4" x14ac:dyDescent="0.2">
      <c r="A3277" s="7" t="s">
        <v>1079</v>
      </c>
      <c r="B3277" s="7"/>
      <c r="C3277" s="7"/>
      <c r="D3277" s="7"/>
    </row>
    <row r="3278" spans="1:4" x14ac:dyDescent="0.2">
      <c r="A3278" s="7" t="s">
        <v>4565</v>
      </c>
      <c r="B3278" s="7"/>
      <c r="C3278" s="7"/>
      <c r="D3278" s="7"/>
    </row>
    <row r="3279" spans="1:4" x14ac:dyDescent="0.2">
      <c r="A3279" s="7" t="s">
        <v>4400</v>
      </c>
      <c r="B3279" s="7"/>
      <c r="C3279" s="7"/>
      <c r="D3279" s="7"/>
    </row>
    <row r="3280" spans="1:4" x14ac:dyDescent="0.2">
      <c r="A3280" s="7" t="s">
        <v>1828</v>
      </c>
      <c r="B3280" s="7"/>
      <c r="C3280" s="7"/>
      <c r="D3280" s="7"/>
    </row>
    <row r="3281" spans="1:4" x14ac:dyDescent="0.2">
      <c r="A3281" s="7" t="s">
        <v>5807</v>
      </c>
      <c r="B3281" s="7"/>
      <c r="C3281" s="7"/>
      <c r="D3281" s="7"/>
    </row>
    <row r="3282" spans="1:4" x14ac:dyDescent="0.2">
      <c r="A3282" s="7" t="s">
        <v>5808</v>
      </c>
      <c r="B3282" s="7"/>
      <c r="C3282" s="7"/>
      <c r="D3282" s="7"/>
    </row>
    <row r="3283" spans="1:4" x14ac:dyDescent="0.2">
      <c r="A3283" s="7" t="s">
        <v>1247</v>
      </c>
      <c r="B3283" s="7"/>
      <c r="C3283" s="7"/>
      <c r="D3283" s="7"/>
    </row>
    <row r="3284" spans="1:4" x14ac:dyDescent="0.2">
      <c r="A3284" s="7" t="s">
        <v>4620</v>
      </c>
      <c r="B3284" s="7"/>
      <c r="C3284" s="7"/>
      <c r="D3284" s="7"/>
    </row>
    <row r="3285" spans="1:4" x14ac:dyDescent="0.2">
      <c r="A3285" s="7" t="s">
        <v>5809</v>
      </c>
      <c r="B3285" s="7"/>
      <c r="C3285" s="7"/>
      <c r="D3285" s="7"/>
    </row>
    <row r="3286" spans="1:4" x14ac:dyDescent="0.2">
      <c r="A3286" s="7" t="s">
        <v>5810</v>
      </c>
      <c r="B3286" s="7"/>
      <c r="C3286" s="7"/>
      <c r="D3286" s="7"/>
    </row>
    <row r="3287" spans="1:4" x14ac:dyDescent="0.2">
      <c r="A3287" s="7" t="s">
        <v>5811</v>
      </c>
      <c r="B3287" s="7"/>
      <c r="C3287" s="7"/>
      <c r="D3287" s="7"/>
    </row>
    <row r="3288" spans="1:4" x14ac:dyDescent="0.2">
      <c r="A3288" s="7" t="s">
        <v>5812</v>
      </c>
      <c r="B3288" s="7"/>
      <c r="C3288" s="7"/>
      <c r="D3288" s="7"/>
    </row>
    <row r="3289" spans="1:4" x14ac:dyDescent="0.2">
      <c r="A3289" s="7" t="s">
        <v>3737</v>
      </c>
      <c r="B3289" s="7"/>
      <c r="C3289" s="7"/>
      <c r="D3289" s="7"/>
    </row>
    <row r="3290" spans="1:4" x14ac:dyDescent="0.2">
      <c r="A3290" s="7" t="s">
        <v>3854</v>
      </c>
      <c r="B3290" s="7"/>
      <c r="C3290" s="7"/>
      <c r="D3290" s="7"/>
    </row>
    <row r="3291" spans="1:4" x14ac:dyDescent="0.2">
      <c r="A3291" s="7" t="s">
        <v>5813</v>
      </c>
      <c r="B3291" s="7"/>
      <c r="C3291" s="7"/>
      <c r="D3291" s="7"/>
    </row>
    <row r="3292" spans="1:4" x14ac:dyDescent="0.2">
      <c r="A3292" s="7" t="s">
        <v>5814</v>
      </c>
      <c r="B3292" s="7"/>
      <c r="C3292" s="7"/>
      <c r="D3292" s="7"/>
    </row>
    <row r="3293" spans="1:4" x14ac:dyDescent="0.2">
      <c r="A3293" s="7" t="s">
        <v>5815</v>
      </c>
      <c r="B3293" s="7"/>
      <c r="C3293" s="7"/>
      <c r="D3293" s="7"/>
    </row>
    <row r="3294" spans="1:4" x14ac:dyDescent="0.2">
      <c r="A3294" s="7" t="s">
        <v>3144</v>
      </c>
      <c r="B3294" s="7"/>
      <c r="C3294" s="7"/>
      <c r="D3294" s="7"/>
    </row>
    <row r="3295" spans="1:4" x14ac:dyDescent="0.2">
      <c r="A3295" s="7" t="s">
        <v>5816</v>
      </c>
      <c r="B3295" s="7"/>
      <c r="C3295" s="7"/>
      <c r="D3295" s="7"/>
    </row>
    <row r="3296" spans="1:4" x14ac:dyDescent="0.2">
      <c r="A3296" s="7" t="s">
        <v>5817</v>
      </c>
      <c r="B3296" s="7"/>
      <c r="C3296" s="7"/>
      <c r="D3296" s="7"/>
    </row>
    <row r="3297" spans="1:4" x14ac:dyDescent="0.2">
      <c r="A3297" s="7" t="s">
        <v>5818</v>
      </c>
      <c r="B3297" s="7"/>
      <c r="C3297" s="7"/>
      <c r="D3297" s="7"/>
    </row>
    <row r="3298" spans="1:4" x14ac:dyDescent="0.2">
      <c r="A3298" s="7" t="s">
        <v>3553</v>
      </c>
      <c r="B3298" s="7"/>
      <c r="C3298" s="7"/>
      <c r="D3298" s="7"/>
    </row>
    <row r="3299" spans="1:4" x14ac:dyDescent="0.2">
      <c r="A3299" s="7" t="s">
        <v>57</v>
      </c>
      <c r="B3299" s="7"/>
      <c r="C3299" s="7"/>
      <c r="D3299" s="7"/>
    </row>
    <row r="3300" spans="1:4" x14ac:dyDescent="0.2">
      <c r="A3300" s="7" t="s">
        <v>5819</v>
      </c>
      <c r="B3300" s="7"/>
      <c r="C3300" s="7"/>
      <c r="D3300" s="7"/>
    </row>
    <row r="3301" spans="1:4" x14ac:dyDescent="0.2">
      <c r="A3301" s="7" t="s">
        <v>1361</v>
      </c>
      <c r="B3301" s="7"/>
      <c r="C3301" s="7"/>
      <c r="D3301" s="7"/>
    </row>
    <row r="3302" spans="1:4" x14ac:dyDescent="0.2">
      <c r="A3302" s="7" t="s">
        <v>2905</v>
      </c>
      <c r="B3302" s="7"/>
      <c r="C3302" s="7"/>
      <c r="D3302" s="7"/>
    </row>
    <row r="3303" spans="1:4" x14ac:dyDescent="0.2">
      <c r="A3303" s="7" t="s">
        <v>5820</v>
      </c>
      <c r="B3303" s="7"/>
      <c r="C3303" s="7"/>
      <c r="D3303" s="7"/>
    </row>
    <row r="3304" spans="1:4" x14ac:dyDescent="0.2">
      <c r="A3304" s="7" t="s">
        <v>1918</v>
      </c>
      <c r="B3304" s="7"/>
      <c r="C3304" s="7"/>
      <c r="D3304" s="7"/>
    </row>
    <row r="3305" spans="1:4" x14ac:dyDescent="0.2">
      <c r="A3305" s="7" t="s">
        <v>1915</v>
      </c>
      <c r="B3305" s="7"/>
      <c r="C3305" s="7"/>
      <c r="D3305" s="7"/>
    </row>
    <row r="3306" spans="1:4" x14ac:dyDescent="0.2">
      <c r="A3306" s="7" t="s">
        <v>1595</v>
      </c>
      <c r="B3306" s="7"/>
      <c r="C3306" s="7"/>
      <c r="D3306" s="7"/>
    </row>
    <row r="3307" spans="1:4" x14ac:dyDescent="0.2">
      <c r="A3307" s="7" t="s">
        <v>1564</v>
      </c>
      <c r="B3307" s="7"/>
      <c r="C3307" s="7"/>
      <c r="D3307" s="7"/>
    </row>
    <row r="3308" spans="1:4" x14ac:dyDescent="0.2">
      <c r="A3308" s="7" t="s">
        <v>5821</v>
      </c>
      <c r="B3308" s="7"/>
      <c r="C3308" s="7"/>
      <c r="D3308" s="7"/>
    </row>
    <row r="3309" spans="1:4" x14ac:dyDescent="0.2">
      <c r="A3309" s="7" t="s">
        <v>5822</v>
      </c>
      <c r="B3309" s="7"/>
      <c r="C3309" s="7"/>
      <c r="D3309" s="7"/>
    </row>
    <row r="3310" spans="1:4" x14ac:dyDescent="0.2">
      <c r="A3310" s="7" t="s">
        <v>4593</v>
      </c>
      <c r="B3310" s="7"/>
      <c r="C3310" s="7"/>
      <c r="D3310" s="7"/>
    </row>
    <row r="3311" spans="1:4" x14ac:dyDescent="0.2">
      <c r="A3311" s="7" t="s">
        <v>5823</v>
      </c>
      <c r="B3311" s="7"/>
      <c r="C3311" s="7"/>
      <c r="D3311" s="7"/>
    </row>
    <row r="3312" spans="1:4" x14ac:dyDescent="0.2">
      <c r="A3312" s="7" t="s">
        <v>5824</v>
      </c>
      <c r="B3312" s="7"/>
      <c r="C3312" s="7"/>
      <c r="D3312" s="7"/>
    </row>
    <row r="3313" spans="1:4" x14ac:dyDescent="0.2">
      <c r="A3313" s="7" t="s">
        <v>4312</v>
      </c>
      <c r="B3313" s="7"/>
      <c r="C3313" s="7"/>
      <c r="D3313" s="7"/>
    </row>
    <row r="3314" spans="1:4" x14ac:dyDescent="0.2">
      <c r="A3314" s="7" t="s">
        <v>2480</v>
      </c>
      <c r="B3314" s="7"/>
      <c r="C3314" s="7"/>
      <c r="D3314" s="7"/>
    </row>
    <row r="3315" spans="1:4" x14ac:dyDescent="0.2">
      <c r="A3315" s="7" t="s">
        <v>2330</v>
      </c>
      <c r="B3315" s="7"/>
      <c r="C3315" s="7"/>
      <c r="D3315" s="7"/>
    </row>
    <row r="3316" spans="1:4" x14ac:dyDescent="0.2">
      <c r="A3316" s="7" t="s">
        <v>5825</v>
      </c>
      <c r="B3316" s="7"/>
      <c r="C3316" s="7"/>
      <c r="D3316" s="7"/>
    </row>
    <row r="3317" spans="1:4" x14ac:dyDescent="0.2">
      <c r="A3317" s="7" t="s">
        <v>22</v>
      </c>
      <c r="B3317" s="7"/>
      <c r="C3317" s="7"/>
      <c r="D3317" s="7"/>
    </row>
    <row r="3318" spans="1:4" x14ac:dyDescent="0.2">
      <c r="A3318" s="7" t="s">
        <v>5826</v>
      </c>
      <c r="B3318" s="7"/>
      <c r="C3318" s="7"/>
      <c r="D3318" s="7"/>
    </row>
    <row r="3319" spans="1:4" x14ac:dyDescent="0.2">
      <c r="A3319" s="7" t="s">
        <v>5827</v>
      </c>
      <c r="B3319" s="7"/>
      <c r="C3319" s="7"/>
      <c r="D3319" s="7"/>
    </row>
    <row r="3320" spans="1:4" x14ac:dyDescent="0.2">
      <c r="A3320" s="7" t="s">
        <v>5828</v>
      </c>
      <c r="B3320" s="7"/>
      <c r="C3320" s="7"/>
      <c r="D3320" s="7"/>
    </row>
    <row r="3321" spans="1:4" x14ac:dyDescent="0.2">
      <c r="A3321" s="7" t="s">
        <v>5829</v>
      </c>
      <c r="B3321" s="7"/>
      <c r="C3321" s="7"/>
      <c r="D3321" s="7"/>
    </row>
    <row r="3322" spans="1:4" x14ac:dyDescent="0.2">
      <c r="A3322" s="7" t="s">
        <v>5830</v>
      </c>
      <c r="B3322" s="7"/>
      <c r="C3322" s="7"/>
      <c r="D3322" s="7"/>
    </row>
    <row r="3323" spans="1:4" x14ac:dyDescent="0.2">
      <c r="A3323" s="7" t="s">
        <v>5831</v>
      </c>
      <c r="B3323" s="7"/>
      <c r="C3323" s="7"/>
      <c r="D3323" s="7"/>
    </row>
    <row r="3324" spans="1:4" x14ac:dyDescent="0.2">
      <c r="A3324" s="7" t="s">
        <v>1428</v>
      </c>
      <c r="B3324" s="7"/>
      <c r="C3324" s="7"/>
      <c r="D3324" s="7"/>
    </row>
    <row r="3325" spans="1:4" x14ac:dyDescent="0.2">
      <c r="A3325" s="7" t="s">
        <v>1318</v>
      </c>
      <c r="B3325" s="7"/>
      <c r="C3325" s="7"/>
      <c r="D3325" s="7"/>
    </row>
    <row r="3326" spans="1:4" x14ac:dyDescent="0.2">
      <c r="A3326" s="7" t="s">
        <v>2392</v>
      </c>
      <c r="B3326" s="7"/>
      <c r="C3326" s="7"/>
      <c r="D3326" s="7"/>
    </row>
    <row r="3327" spans="1:4" x14ac:dyDescent="0.2">
      <c r="A3327" s="7" t="s">
        <v>2515</v>
      </c>
      <c r="B3327" s="7"/>
      <c r="C3327" s="7"/>
      <c r="D3327" s="7"/>
    </row>
    <row r="3328" spans="1:4" x14ac:dyDescent="0.2">
      <c r="A3328" s="7" t="s">
        <v>4195</v>
      </c>
      <c r="B3328" s="7"/>
      <c r="C3328" s="7"/>
      <c r="D3328" s="7"/>
    </row>
    <row r="3329" spans="1:4" x14ac:dyDescent="0.2">
      <c r="A3329" s="7" t="s">
        <v>4872</v>
      </c>
      <c r="B3329" s="7"/>
      <c r="C3329" s="7"/>
      <c r="D3329" s="7"/>
    </row>
    <row r="3330" spans="1:4" x14ac:dyDescent="0.2">
      <c r="A3330" s="7" t="s">
        <v>4279</v>
      </c>
      <c r="B3330" s="7"/>
      <c r="C3330" s="7"/>
      <c r="D3330" s="7"/>
    </row>
    <row r="3331" spans="1:4" x14ac:dyDescent="0.2">
      <c r="A3331" s="7" t="s">
        <v>5832</v>
      </c>
      <c r="B3331" s="7"/>
      <c r="C3331" s="7"/>
      <c r="D3331" s="7"/>
    </row>
    <row r="3332" spans="1:4" x14ac:dyDescent="0.2">
      <c r="A3332" s="7" t="s">
        <v>1162</v>
      </c>
      <c r="B3332" s="7"/>
      <c r="C3332" s="7"/>
      <c r="D3332" s="7"/>
    </row>
    <row r="3333" spans="1:4" x14ac:dyDescent="0.2">
      <c r="A3333" s="7" t="s">
        <v>3946</v>
      </c>
      <c r="B3333" s="7"/>
      <c r="C3333" s="7"/>
      <c r="D3333" s="7"/>
    </row>
    <row r="3334" spans="1:4" x14ac:dyDescent="0.2">
      <c r="A3334" s="7" t="s">
        <v>5833</v>
      </c>
      <c r="B3334" s="7"/>
      <c r="C3334" s="7"/>
      <c r="D3334" s="7"/>
    </row>
    <row r="3335" spans="1:4" x14ac:dyDescent="0.2">
      <c r="A3335" s="7" t="s">
        <v>5834</v>
      </c>
      <c r="B3335" s="7"/>
      <c r="C3335" s="7"/>
      <c r="D3335" s="7"/>
    </row>
    <row r="3336" spans="1:4" x14ac:dyDescent="0.2">
      <c r="A3336" s="7" t="s">
        <v>1578</v>
      </c>
      <c r="B3336" s="7"/>
      <c r="C3336" s="7"/>
      <c r="D3336" s="7"/>
    </row>
    <row r="3337" spans="1:4" x14ac:dyDescent="0.2">
      <c r="A3337" s="7" t="s">
        <v>5835</v>
      </c>
      <c r="B3337" s="7"/>
      <c r="C3337" s="7"/>
      <c r="D3337" s="7"/>
    </row>
    <row r="3338" spans="1:4" x14ac:dyDescent="0.2">
      <c r="A3338" s="7" t="s">
        <v>5836</v>
      </c>
      <c r="B3338" s="7"/>
      <c r="C3338" s="7"/>
      <c r="D3338" s="7"/>
    </row>
    <row r="3339" spans="1:4" x14ac:dyDescent="0.2">
      <c r="A3339" s="7" t="s">
        <v>5837</v>
      </c>
      <c r="B3339" s="7"/>
      <c r="C3339" s="7"/>
      <c r="D3339" s="7"/>
    </row>
    <row r="3340" spans="1:4" x14ac:dyDescent="0.2">
      <c r="A3340" s="7" t="s">
        <v>5838</v>
      </c>
      <c r="B3340" s="7"/>
      <c r="C3340" s="7"/>
      <c r="D3340" s="7"/>
    </row>
    <row r="3341" spans="1:4" x14ac:dyDescent="0.2">
      <c r="A3341" s="7" t="s">
        <v>5839</v>
      </c>
      <c r="B3341" s="7"/>
      <c r="C3341" s="7"/>
      <c r="D3341" s="7"/>
    </row>
    <row r="3342" spans="1:4" x14ac:dyDescent="0.2">
      <c r="A3342" s="7" t="s">
        <v>3660</v>
      </c>
      <c r="B3342" s="7"/>
      <c r="C3342" s="7"/>
      <c r="D3342" s="7"/>
    </row>
    <row r="3343" spans="1:4" x14ac:dyDescent="0.2">
      <c r="A3343" s="7" t="s">
        <v>5840</v>
      </c>
      <c r="B3343" s="7"/>
      <c r="C3343" s="7"/>
      <c r="D3343" s="7"/>
    </row>
    <row r="3344" spans="1:4" x14ac:dyDescent="0.2">
      <c r="A3344" s="7" t="s">
        <v>2532</v>
      </c>
      <c r="B3344" s="7"/>
      <c r="C3344" s="7"/>
      <c r="D3344" s="7"/>
    </row>
    <row r="3345" spans="1:4" x14ac:dyDescent="0.2">
      <c r="A3345" s="7" t="s">
        <v>5841</v>
      </c>
      <c r="B3345" s="7"/>
      <c r="C3345" s="7"/>
      <c r="D3345" s="7"/>
    </row>
    <row r="3346" spans="1:4" x14ac:dyDescent="0.2">
      <c r="A3346" s="7" t="s">
        <v>5842</v>
      </c>
      <c r="B3346" s="7"/>
      <c r="C3346" s="7"/>
      <c r="D3346" s="7"/>
    </row>
    <row r="3347" spans="1:4" x14ac:dyDescent="0.2">
      <c r="A3347" s="7" t="s">
        <v>5843</v>
      </c>
      <c r="B3347" s="7"/>
      <c r="C3347" s="7"/>
      <c r="D3347" s="7"/>
    </row>
    <row r="3348" spans="1:4" x14ac:dyDescent="0.2">
      <c r="A3348" s="7" t="s">
        <v>2142</v>
      </c>
      <c r="B3348" s="7"/>
      <c r="C3348" s="7"/>
      <c r="D3348" s="7"/>
    </row>
    <row r="3349" spans="1:4" x14ac:dyDescent="0.2">
      <c r="A3349" s="7" t="s">
        <v>5844</v>
      </c>
      <c r="B3349" s="7"/>
      <c r="C3349" s="7"/>
      <c r="D3349" s="7"/>
    </row>
    <row r="3350" spans="1:4" x14ac:dyDescent="0.2">
      <c r="A3350" s="7" t="s">
        <v>2786</v>
      </c>
      <c r="B3350" s="7"/>
      <c r="C3350" s="7"/>
      <c r="D3350" s="7"/>
    </row>
    <row r="3351" spans="1:4" x14ac:dyDescent="0.2">
      <c r="A3351" s="7" t="s">
        <v>5845</v>
      </c>
      <c r="B3351" s="7"/>
      <c r="C3351" s="7"/>
      <c r="D3351" s="7"/>
    </row>
    <row r="3352" spans="1:4" x14ac:dyDescent="0.2">
      <c r="A3352" s="7" t="s">
        <v>5846</v>
      </c>
      <c r="B3352" s="7"/>
      <c r="C3352" s="7"/>
      <c r="D3352" s="7"/>
    </row>
    <row r="3353" spans="1:4" x14ac:dyDescent="0.2">
      <c r="A3353" s="7" t="s">
        <v>3283</v>
      </c>
      <c r="B3353" s="7"/>
      <c r="C3353" s="7"/>
      <c r="D3353" s="7"/>
    </row>
    <row r="3354" spans="1:4" x14ac:dyDescent="0.2">
      <c r="A3354" s="7" t="s">
        <v>4950</v>
      </c>
      <c r="B3354" s="7"/>
      <c r="C3354" s="7"/>
      <c r="D3354" s="7"/>
    </row>
    <row r="3355" spans="1:4" x14ac:dyDescent="0.2">
      <c r="A3355" s="7" t="s">
        <v>5847</v>
      </c>
      <c r="B3355" s="7"/>
      <c r="C3355" s="7"/>
      <c r="D3355" s="7"/>
    </row>
    <row r="3356" spans="1:4" x14ac:dyDescent="0.2">
      <c r="A3356" s="7" t="s">
        <v>5848</v>
      </c>
      <c r="B3356" s="7"/>
      <c r="C3356" s="7"/>
      <c r="D3356" s="7"/>
    </row>
    <row r="3357" spans="1:4" x14ac:dyDescent="0.2">
      <c r="A3357" s="7" t="s">
        <v>5849</v>
      </c>
      <c r="B3357" s="7"/>
      <c r="C3357" s="7"/>
      <c r="D3357" s="7"/>
    </row>
    <row r="3358" spans="1:4" x14ac:dyDescent="0.2">
      <c r="A3358" s="7" t="s">
        <v>3286</v>
      </c>
      <c r="B3358" s="7"/>
      <c r="C3358" s="7"/>
      <c r="D3358" s="7"/>
    </row>
    <row r="3359" spans="1:4" x14ac:dyDescent="0.2">
      <c r="A3359" s="7" t="s">
        <v>3750</v>
      </c>
      <c r="B3359" s="7"/>
      <c r="C3359" s="7"/>
      <c r="D3359" s="7"/>
    </row>
    <row r="3360" spans="1:4" x14ac:dyDescent="0.2">
      <c r="A3360" s="7" t="s">
        <v>5850</v>
      </c>
      <c r="B3360" s="7"/>
      <c r="C3360" s="7"/>
      <c r="D3360" s="7"/>
    </row>
    <row r="3361" spans="1:4" x14ac:dyDescent="0.2">
      <c r="A3361" s="7" t="s">
        <v>2761</v>
      </c>
      <c r="B3361" s="7"/>
      <c r="C3361" s="7"/>
      <c r="D3361" s="7"/>
    </row>
    <row r="3362" spans="1:4" x14ac:dyDescent="0.2">
      <c r="A3362" s="7" t="s">
        <v>1018</v>
      </c>
      <c r="B3362" s="7"/>
      <c r="C3362" s="7"/>
      <c r="D3362" s="7"/>
    </row>
    <row r="3363" spans="1:4" x14ac:dyDescent="0.2">
      <c r="A3363" s="7" t="s">
        <v>5851</v>
      </c>
      <c r="B3363" s="7"/>
      <c r="C3363" s="7"/>
      <c r="D3363" s="7"/>
    </row>
    <row r="3364" spans="1:4" x14ac:dyDescent="0.2">
      <c r="A3364" s="7" t="s">
        <v>5852</v>
      </c>
      <c r="B3364" s="7"/>
      <c r="C3364" s="7"/>
      <c r="D3364" s="7"/>
    </row>
    <row r="3365" spans="1:4" x14ac:dyDescent="0.2">
      <c r="A3365" s="7" t="s">
        <v>3289</v>
      </c>
      <c r="B3365" s="7"/>
      <c r="C3365" s="7"/>
      <c r="D3365" s="7"/>
    </row>
    <row r="3366" spans="1:4" x14ac:dyDescent="0.2">
      <c r="A3366" s="7" t="s">
        <v>3225</v>
      </c>
      <c r="B3366" s="7"/>
      <c r="C3366" s="7"/>
      <c r="D3366" s="7"/>
    </row>
    <row r="3367" spans="1:4" x14ac:dyDescent="0.2">
      <c r="A3367" s="7" t="s">
        <v>5853</v>
      </c>
      <c r="B3367" s="7"/>
      <c r="C3367" s="7"/>
      <c r="D3367" s="7"/>
    </row>
    <row r="3368" spans="1:4" x14ac:dyDescent="0.2">
      <c r="A3368" s="7" t="s">
        <v>4994</v>
      </c>
      <c r="B3368" s="7"/>
      <c r="C3368" s="7"/>
      <c r="D3368" s="7"/>
    </row>
    <row r="3369" spans="1:4" x14ac:dyDescent="0.2">
      <c r="A3369" s="7" t="s">
        <v>2300</v>
      </c>
      <c r="B3369" s="7"/>
      <c r="C3369" s="7"/>
      <c r="D3369" s="7"/>
    </row>
    <row r="3370" spans="1:4" x14ac:dyDescent="0.2">
      <c r="A3370" s="7" t="s">
        <v>5854</v>
      </c>
      <c r="B3370" s="7"/>
      <c r="C3370" s="7"/>
      <c r="D3370" s="7"/>
    </row>
    <row r="3371" spans="1:4" x14ac:dyDescent="0.2">
      <c r="A3371" s="7" t="s">
        <v>3457</v>
      </c>
      <c r="B3371" s="7"/>
      <c r="C3371" s="7"/>
      <c r="D3371" s="7"/>
    </row>
    <row r="3372" spans="1:4" x14ac:dyDescent="0.2">
      <c r="A3372" s="7" t="s">
        <v>5855</v>
      </c>
      <c r="B3372" s="7"/>
      <c r="C3372" s="7"/>
      <c r="D3372" s="7"/>
    </row>
    <row r="3373" spans="1:4" x14ac:dyDescent="0.2">
      <c r="A3373" s="7" t="s">
        <v>3292</v>
      </c>
      <c r="B3373" s="7"/>
      <c r="C3373" s="7"/>
      <c r="D3373" s="7"/>
    </row>
    <row r="3374" spans="1:4" x14ac:dyDescent="0.2">
      <c r="A3374" s="7" t="s">
        <v>4573</v>
      </c>
      <c r="B3374" s="7"/>
      <c r="C3374" s="7"/>
      <c r="D3374" s="7"/>
    </row>
    <row r="3375" spans="1:4" x14ac:dyDescent="0.2">
      <c r="A3375" s="7" t="s">
        <v>4782</v>
      </c>
      <c r="B3375" s="7"/>
      <c r="C3375" s="7"/>
      <c r="D3375" s="7"/>
    </row>
    <row r="3376" spans="1:4" x14ac:dyDescent="0.2">
      <c r="A3376" s="7" t="s">
        <v>1778</v>
      </c>
      <c r="B3376" s="7"/>
      <c r="C3376" s="7"/>
      <c r="D3376" s="7"/>
    </row>
    <row r="3377" spans="1:4" x14ac:dyDescent="0.2">
      <c r="A3377" s="7" t="s">
        <v>2789</v>
      </c>
      <c r="B3377" s="7"/>
      <c r="C3377" s="7"/>
      <c r="D3377" s="7"/>
    </row>
    <row r="3378" spans="1:4" x14ac:dyDescent="0.2">
      <c r="A3378" s="7" t="s">
        <v>5856</v>
      </c>
      <c r="B3378" s="7"/>
      <c r="C3378" s="7"/>
      <c r="D3378" s="7"/>
    </row>
    <row r="3379" spans="1:4" x14ac:dyDescent="0.2">
      <c r="A3379" s="7" t="s">
        <v>5857</v>
      </c>
      <c r="B3379" s="7"/>
      <c r="C3379" s="7"/>
      <c r="D3379" s="7"/>
    </row>
    <row r="3380" spans="1:4" x14ac:dyDescent="0.2">
      <c r="A3380" s="7" t="s">
        <v>2007</v>
      </c>
      <c r="B3380" s="7"/>
      <c r="C3380" s="7"/>
      <c r="D3380" s="7"/>
    </row>
    <row r="3381" spans="1:4" x14ac:dyDescent="0.2">
      <c r="A3381" s="7" t="s">
        <v>5858</v>
      </c>
      <c r="B3381" s="7"/>
      <c r="C3381" s="7"/>
      <c r="D3381" s="7"/>
    </row>
    <row r="3382" spans="1:4" x14ac:dyDescent="0.2">
      <c r="A3382" s="7" t="s">
        <v>5859</v>
      </c>
      <c r="B3382" s="7"/>
      <c r="C3382" s="7"/>
      <c r="D3382" s="7"/>
    </row>
    <row r="3383" spans="1:4" x14ac:dyDescent="0.2">
      <c r="A3383" s="7" t="s">
        <v>5860</v>
      </c>
      <c r="B3383" s="7"/>
      <c r="C3383" s="7"/>
      <c r="D3383" s="7"/>
    </row>
    <row r="3384" spans="1:4" x14ac:dyDescent="0.2">
      <c r="A3384" s="7" t="s">
        <v>52</v>
      </c>
      <c r="B3384" s="7"/>
      <c r="C3384" s="7"/>
      <c r="D3384" s="7"/>
    </row>
    <row r="3385" spans="1:4" x14ac:dyDescent="0.2">
      <c r="A3385" s="7" t="s">
        <v>5861</v>
      </c>
      <c r="B3385" s="7"/>
      <c r="C3385" s="7"/>
      <c r="D3385" s="7"/>
    </row>
    <row r="3386" spans="1:4" x14ac:dyDescent="0.2">
      <c r="A3386" s="7" t="s">
        <v>1794</v>
      </c>
      <c r="B3386" s="7"/>
      <c r="C3386" s="7"/>
      <c r="D3386" s="7"/>
    </row>
    <row r="3387" spans="1:4" x14ac:dyDescent="0.2">
      <c r="A3387" s="7" t="s">
        <v>5862</v>
      </c>
      <c r="B3387" s="7"/>
      <c r="C3387" s="7"/>
      <c r="D3387" s="7"/>
    </row>
    <row r="3388" spans="1:4" x14ac:dyDescent="0.2">
      <c r="A3388" s="7" t="s">
        <v>3700</v>
      </c>
      <c r="B3388" s="7"/>
      <c r="C3388" s="7"/>
      <c r="D3388" s="7"/>
    </row>
    <row r="3389" spans="1:4" x14ac:dyDescent="0.2">
      <c r="A3389" s="7" t="s">
        <v>5863</v>
      </c>
      <c r="B3389" s="7"/>
      <c r="C3389" s="7"/>
      <c r="D3389" s="7"/>
    </row>
    <row r="3390" spans="1:4" x14ac:dyDescent="0.2">
      <c r="A3390" s="7" t="s">
        <v>4570</v>
      </c>
      <c r="B3390" s="7"/>
      <c r="C3390" s="7"/>
      <c r="D3390" s="7"/>
    </row>
    <row r="3391" spans="1:4" x14ac:dyDescent="0.2">
      <c r="A3391" s="7" t="s">
        <v>4277</v>
      </c>
      <c r="B3391" s="7"/>
      <c r="C3391" s="7"/>
      <c r="D3391" s="7"/>
    </row>
    <row r="3392" spans="1:4" x14ac:dyDescent="0.2">
      <c r="A3392" s="7" t="s">
        <v>4503</v>
      </c>
      <c r="B3392" s="7"/>
      <c r="C3392" s="7"/>
      <c r="D3392" s="7"/>
    </row>
    <row r="3393" spans="1:4" x14ac:dyDescent="0.2">
      <c r="A3393" s="7" t="s">
        <v>4602</v>
      </c>
      <c r="B3393" s="7"/>
      <c r="C3393" s="7"/>
      <c r="D3393" s="7"/>
    </row>
    <row r="3394" spans="1:4" x14ac:dyDescent="0.2">
      <c r="A3394" s="7" t="s">
        <v>5864</v>
      </c>
      <c r="B3394" s="7"/>
      <c r="C3394" s="7"/>
      <c r="D3394" s="7"/>
    </row>
    <row r="3395" spans="1:4" x14ac:dyDescent="0.2">
      <c r="A3395" s="7" t="s">
        <v>4956</v>
      </c>
      <c r="B3395" s="7"/>
      <c r="C3395" s="7"/>
      <c r="D3395" s="7"/>
    </row>
    <row r="3396" spans="1:4" x14ac:dyDescent="0.2">
      <c r="A3396" s="7" t="s">
        <v>2998</v>
      </c>
      <c r="B3396" s="7"/>
      <c r="C3396" s="7"/>
      <c r="D3396" s="7"/>
    </row>
    <row r="3397" spans="1:4" x14ac:dyDescent="0.2">
      <c r="A3397" s="7" t="s">
        <v>4032</v>
      </c>
      <c r="B3397" s="7"/>
      <c r="C3397" s="7"/>
      <c r="D3397" s="7"/>
    </row>
    <row r="3398" spans="1:4" x14ac:dyDescent="0.2">
      <c r="A3398" s="7" t="s">
        <v>5865</v>
      </c>
      <c r="B3398" s="7"/>
      <c r="C3398" s="7"/>
      <c r="D3398" s="7"/>
    </row>
    <row r="3399" spans="1:4" x14ac:dyDescent="0.2">
      <c r="A3399" s="7" t="s">
        <v>5866</v>
      </c>
      <c r="B3399" s="7"/>
      <c r="C3399" s="7"/>
      <c r="D3399" s="7"/>
    </row>
    <row r="3400" spans="1:4" x14ac:dyDescent="0.2">
      <c r="A3400" s="7" t="s">
        <v>5867</v>
      </c>
      <c r="B3400" s="7"/>
      <c r="C3400" s="7"/>
      <c r="D3400" s="7"/>
    </row>
    <row r="3401" spans="1:4" x14ac:dyDescent="0.2">
      <c r="A3401" s="7" t="s">
        <v>2838</v>
      </c>
      <c r="B3401" s="7"/>
      <c r="C3401" s="7"/>
      <c r="D3401" s="7"/>
    </row>
    <row r="3402" spans="1:4" x14ac:dyDescent="0.2">
      <c r="A3402" s="7" t="s">
        <v>2010</v>
      </c>
      <c r="B3402" s="7"/>
      <c r="C3402" s="7"/>
      <c r="D3402" s="7"/>
    </row>
    <row r="3403" spans="1:4" x14ac:dyDescent="0.2">
      <c r="A3403" s="7" t="s">
        <v>4421</v>
      </c>
      <c r="B3403" s="7"/>
      <c r="C3403" s="7"/>
      <c r="D3403" s="7"/>
    </row>
    <row r="3404" spans="1:4" x14ac:dyDescent="0.2">
      <c r="A3404" s="7" t="s">
        <v>5868</v>
      </c>
      <c r="B3404" s="7"/>
      <c r="C3404" s="7"/>
      <c r="D3404" s="7"/>
    </row>
    <row r="3405" spans="1:4" x14ac:dyDescent="0.2">
      <c r="A3405" s="7" t="s">
        <v>1331</v>
      </c>
      <c r="B3405" s="7"/>
      <c r="C3405" s="7"/>
      <c r="D3405" s="7"/>
    </row>
    <row r="3406" spans="1:4" x14ac:dyDescent="0.2">
      <c r="A3406" s="7" t="s">
        <v>5869</v>
      </c>
      <c r="B3406" s="7"/>
      <c r="C3406" s="7"/>
      <c r="D3406" s="7"/>
    </row>
    <row r="3407" spans="1:4" x14ac:dyDescent="0.2">
      <c r="A3407" s="7" t="s">
        <v>5870</v>
      </c>
      <c r="B3407" s="7"/>
      <c r="C3407" s="7"/>
      <c r="D3407" s="7"/>
    </row>
    <row r="3408" spans="1:4" x14ac:dyDescent="0.2">
      <c r="A3408" s="7" t="s">
        <v>5871</v>
      </c>
      <c r="B3408" s="7"/>
      <c r="C3408" s="7"/>
      <c r="D3408" s="7"/>
    </row>
    <row r="3409" spans="1:4" x14ac:dyDescent="0.2">
      <c r="A3409" s="7" t="s">
        <v>5872</v>
      </c>
      <c r="B3409" s="7"/>
      <c r="C3409" s="7"/>
      <c r="D3409" s="7"/>
    </row>
    <row r="3410" spans="1:4" x14ac:dyDescent="0.2">
      <c r="A3410" s="7" t="s">
        <v>5873</v>
      </c>
      <c r="B3410" s="7"/>
      <c r="C3410" s="7"/>
      <c r="D3410" s="7"/>
    </row>
    <row r="3411" spans="1:4" x14ac:dyDescent="0.2">
      <c r="A3411" s="7" t="s">
        <v>2058</v>
      </c>
      <c r="B3411" s="7"/>
      <c r="C3411" s="7"/>
      <c r="D3411" s="7"/>
    </row>
    <row r="3412" spans="1:4" x14ac:dyDescent="0.2">
      <c r="A3412" s="7" t="s">
        <v>2962</v>
      </c>
      <c r="B3412" s="7"/>
      <c r="C3412" s="7"/>
      <c r="D3412" s="7"/>
    </row>
    <row r="3413" spans="1:4" x14ac:dyDescent="0.2">
      <c r="A3413" s="7" t="s">
        <v>5874</v>
      </c>
      <c r="B3413" s="7"/>
      <c r="C3413" s="7"/>
      <c r="D3413" s="7"/>
    </row>
    <row r="3414" spans="1:4" x14ac:dyDescent="0.2">
      <c r="A3414" s="7" t="s">
        <v>5875</v>
      </c>
      <c r="B3414" s="7"/>
      <c r="C3414" s="7"/>
      <c r="D3414" s="7"/>
    </row>
    <row r="3415" spans="1:4" x14ac:dyDescent="0.2">
      <c r="A3415" s="7" t="s">
        <v>5876</v>
      </c>
      <c r="B3415" s="7"/>
      <c r="C3415" s="7"/>
      <c r="D3415" s="7"/>
    </row>
    <row r="3416" spans="1:4" x14ac:dyDescent="0.2">
      <c r="A3416" s="7" t="s">
        <v>5877</v>
      </c>
      <c r="B3416" s="7"/>
      <c r="C3416" s="7"/>
      <c r="D3416" s="7"/>
    </row>
    <row r="3417" spans="1:4" x14ac:dyDescent="0.2">
      <c r="A3417" s="7" t="s">
        <v>5878</v>
      </c>
      <c r="B3417" s="7"/>
      <c r="C3417" s="7"/>
      <c r="D3417" s="7"/>
    </row>
    <row r="3418" spans="1:4" x14ac:dyDescent="0.2">
      <c r="A3418" s="7" t="s">
        <v>5879</v>
      </c>
      <c r="B3418" s="7"/>
      <c r="C3418" s="7"/>
      <c r="D3418" s="7"/>
    </row>
    <row r="3419" spans="1:4" x14ac:dyDescent="0.2">
      <c r="A3419" s="7" t="s">
        <v>3707</v>
      </c>
      <c r="B3419" s="7"/>
      <c r="C3419" s="7"/>
      <c r="D3419" s="7"/>
    </row>
    <row r="3420" spans="1:4" x14ac:dyDescent="0.2">
      <c r="A3420" s="7" t="s">
        <v>5880</v>
      </c>
      <c r="B3420" s="7"/>
      <c r="C3420" s="7"/>
      <c r="D3420" s="7"/>
    </row>
    <row r="3421" spans="1:4" x14ac:dyDescent="0.2">
      <c r="A3421" s="7" t="s">
        <v>3324</v>
      </c>
      <c r="B3421" s="7"/>
      <c r="C3421" s="7"/>
      <c r="D3421" s="7"/>
    </row>
    <row r="3422" spans="1:4" x14ac:dyDescent="0.2">
      <c r="A3422" s="7" t="s">
        <v>2812</v>
      </c>
      <c r="B3422" s="7"/>
      <c r="C3422" s="7"/>
      <c r="D3422" s="7"/>
    </row>
    <row r="3423" spans="1:4" x14ac:dyDescent="0.2">
      <c r="A3423" s="7" t="s">
        <v>1237</v>
      </c>
      <c r="B3423" s="7"/>
      <c r="C3423" s="7"/>
      <c r="D3423" s="7"/>
    </row>
    <row r="3424" spans="1:4" x14ac:dyDescent="0.2">
      <c r="A3424" s="7" t="s">
        <v>5881</v>
      </c>
      <c r="B3424" s="7"/>
      <c r="C3424" s="7"/>
      <c r="D3424" s="7"/>
    </row>
    <row r="3425" spans="1:4" x14ac:dyDescent="0.2">
      <c r="A3425" s="7" t="s">
        <v>3328</v>
      </c>
      <c r="B3425" s="7"/>
      <c r="C3425" s="7"/>
      <c r="D3425" s="7"/>
    </row>
    <row r="3426" spans="1:4" x14ac:dyDescent="0.2">
      <c r="A3426" s="7" t="s">
        <v>5882</v>
      </c>
      <c r="B3426" s="7"/>
      <c r="C3426" s="7"/>
      <c r="D3426" s="7"/>
    </row>
    <row r="3427" spans="1:4" x14ac:dyDescent="0.2">
      <c r="A3427" s="7" t="s">
        <v>4145</v>
      </c>
      <c r="B3427" s="7"/>
      <c r="C3427" s="7"/>
      <c r="D3427" s="7"/>
    </row>
    <row r="3428" spans="1:4" x14ac:dyDescent="0.2">
      <c r="A3428" s="7" t="s">
        <v>4903</v>
      </c>
      <c r="B3428" s="7"/>
      <c r="C3428" s="7"/>
      <c r="D3428" s="7"/>
    </row>
    <row r="3429" spans="1:4" x14ac:dyDescent="0.2">
      <c r="A3429" s="7" t="s">
        <v>1074</v>
      </c>
      <c r="B3429" s="7"/>
      <c r="C3429" s="7"/>
      <c r="D3429" s="7"/>
    </row>
    <row r="3430" spans="1:4" x14ac:dyDescent="0.2">
      <c r="A3430" s="7" t="s">
        <v>3985</v>
      </c>
      <c r="B3430" s="7"/>
      <c r="C3430" s="7"/>
      <c r="D3430" s="7"/>
    </row>
    <row r="3431" spans="1:4" x14ac:dyDescent="0.2">
      <c r="A3431" s="7" t="s">
        <v>5883</v>
      </c>
      <c r="B3431" s="7"/>
      <c r="C3431" s="7"/>
      <c r="D3431" s="7"/>
    </row>
    <row r="3432" spans="1:4" x14ac:dyDescent="0.2">
      <c r="A3432" s="7" t="s">
        <v>3261</v>
      </c>
      <c r="B3432" s="7"/>
      <c r="C3432" s="7"/>
      <c r="D3432" s="7"/>
    </row>
    <row r="3433" spans="1:4" x14ac:dyDescent="0.2">
      <c r="A3433" s="7" t="s">
        <v>1625</v>
      </c>
      <c r="B3433" s="7"/>
      <c r="C3433" s="7"/>
      <c r="D3433" s="7"/>
    </row>
    <row r="3434" spans="1:4" x14ac:dyDescent="0.2">
      <c r="A3434" s="7" t="s">
        <v>5884</v>
      </c>
      <c r="B3434" s="7"/>
      <c r="C3434" s="7"/>
      <c r="D3434" s="7"/>
    </row>
    <row r="3435" spans="1:4" x14ac:dyDescent="0.2">
      <c r="A3435" s="7" t="s">
        <v>5885</v>
      </c>
      <c r="B3435" s="7"/>
      <c r="C3435" s="7"/>
      <c r="D3435" s="7"/>
    </row>
    <row r="3436" spans="1:4" x14ac:dyDescent="0.2">
      <c r="A3436" s="7" t="s">
        <v>3338</v>
      </c>
      <c r="B3436" s="7"/>
      <c r="C3436" s="7"/>
      <c r="D3436" s="7"/>
    </row>
    <row r="3437" spans="1:4" x14ac:dyDescent="0.2">
      <c r="A3437" s="7" t="s">
        <v>1947</v>
      </c>
      <c r="B3437" s="7"/>
      <c r="C3437" s="7"/>
      <c r="D3437" s="7"/>
    </row>
    <row r="3438" spans="1:4" x14ac:dyDescent="0.2">
      <c r="A3438" s="7" t="s">
        <v>5886</v>
      </c>
      <c r="B3438" s="7"/>
      <c r="C3438" s="7"/>
      <c r="D3438" s="7"/>
    </row>
    <row r="3439" spans="1:4" x14ac:dyDescent="0.2">
      <c r="A3439" s="7" t="s">
        <v>5887</v>
      </c>
      <c r="B3439" s="7"/>
      <c r="C3439" s="7"/>
      <c r="D3439" s="7"/>
    </row>
    <row r="3440" spans="1:4" x14ac:dyDescent="0.2">
      <c r="A3440" s="7" t="s">
        <v>4774</v>
      </c>
      <c r="B3440" s="7"/>
      <c r="C3440" s="7"/>
      <c r="D3440" s="7"/>
    </row>
    <row r="3441" spans="1:4" x14ac:dyDescent="0.2">
      <c r="A3441" s="7" t="s">
        <v>4730</v>
      </c>
      <c r="B3441" s="7"/>
      <c r="C3441" s="7"/>
      <c r="D3441" s="7"/>
    </row>
    <row r="3442" spans="1:4" x14ac:dyDescent="0.2">
      <c r="A3442" s="7" t="s">
        <v>5888</v>
      </c>
      <c r="B3442" s="7"/>
      <c r="C3442" s="7"/>
      <c r="D3442" s="7"/>
    </row>
    <row r="3443" spans="1:4" x14ac:dyDescent="0.2">
      <c r="A3443" s="7" t="s">
        <v>2901</v>
      </c>
      <c r="B3443" s="7"/>
      <c r="C3443" s="7"/>
      <c r="D3443" s="7"/>
    </row>
    <row r="3444" spans="1:4" x14ac:dyDescent="0.2">
      <c r="A3444" s="7" t="s">
        <v>5889</v>
      </c>
      <c r="B3444" s="7"/>
      <c r="C3444" s="7"/>
      <c r="D3444" s="7"/>
    </row>
    <row r="3445" spans="1:4" x14ac:dyDescent="0.2">
      <c r="A3445" s="7" t="s">
        <v>3355</v>
      </c>
      <c r="B3445" s="7"/>
      <c r="C3445" s="7"/>
      <c r="D3445" s="7"/>
    </row>
    <row r="3446" spans="1:4" x14ac:dyDescent="0.2">
      <c r="A3446" s="7" t="s">
        <v>3344</v>
      </c>
      <c r="B3446" s="7"/>
      <c r="C3446" s="7"/>
      <c r="D3446" s="7"/>
    </row>
    <row r="3447" spans="1:4" x14ac:dyDescent="0.2">
      <c r="A3447" s="7" t="s">
        <v>3829</v>
      </c>
      <c r="B3447" s="7"/>
      <c r="C3447" s="7"/>
      <c r="D3447" s="7"/>
    </row>
    <row r="3448" spans="1:4" x14ac:dyDescent="0.2">
      <c r="A3448" s="7" t="s">
        <v>5890</v>
      </c>
      <c r="B3448" s="7"/>
      <c r="C3448" s="7"/>
      <c r="D3448" s="7"/>
    </row>
    <row r="3449" spans="1:4" x14ac:dyDescent="0.2">
      <c r="A3449" s="7" t="s">
        <v>3174</v>
      </c>
      <c r="B3449" s="7"/>
      <c r="C3449" s="7"/>
      <c r="D3449" s="7"/>
    </row>
    <row r="3450" spans="1:4" x14ac:dyDescent="0.2">
      <c r="A3450" s="7" t="s">
        <v>991</v>
      </c>
      <c r="B3450" s="7"/>
      <c r="C3450" s="7"/>
      <c r="D3450" s="7"/>
    </row>
    <row r="3451" spans="1:4" x14ac:dyDescent="0.2">
      <c r="A3451" s="7" t="s">
        <v>5891</v>
      </c>
      <c r="B3451" s="7"/>
      <c r="C3451" s="7"/>
      <c r="D3451" s="7"/>
    </row>
    <row r="3452" spans="1:4" x14ac:dyDescent="0.2">
      <c r="A3452" s="7" t="s">
        <v>5892</v>
      </c>
      <c r="B3452" s="7"/>
      <c r="C3452" s="7"/>
      <c r="D3452" s="7"/>
    </row>
    <row r="3453" spans="1:4" x14ac:dyDescent="0.2">
      <c r="A3453" s="7" t="s">
        <v>5893</v>
      </c>
      <c r="B3453" s="7"/>
      <c r="C3453" s="7"/>
      <c r="D3453" s="7"/>
    </row>
    <row r="3454" spans="1:4" x14ac:dyDescent="0.2">
      <c r="A3454" s="7" t="s">
        <v>4601</v>
      </c>
      <c r="B3454" s="7"/>
      <c r="C3454" s="7"/>
      <c r="D3454" s="7"/>
    </row>
    <row r="3455" spans="1:4" x14ac:dyDescent="0.2">
      <c r="A3455" s="7" t="s">
        <v>5894</v>
      </c>
      <c r="B3455" s="7"/>
      <c r="C3455" s="7"/>
      <c r="D3455" s="7"/>
    </row>
    <row r="3456" spans="1:4" x14ac:dyDescent="0.2">
      <c r="A3456" s="7" t="s">
        <v>5895</v>
      </c>
      <c r="B3456" s="7"/>
      <c r="C3456" s="7"/>
      <c r="D3456" s="7"/>
    </row>
    <row r="3457" spans="1:4" x14ac:dyDescent="0.2">
      <c r="A3457" s="7" t="s">
        <v>5096</v>
      </c>
      <c r="B3457" s="7"/>
      <c r="C3457" s="7"/>
      <c r="D3457" s="7"/>
    </row>
    <row r="3458" spans="1:4" x14ac:dyDescent="0.2">
      <c r="A3458" s="7" t="s">
        <v>5896</v>
      </c>
      <c r="B3458" s="7"/>
      <c r="C3458" s="7"/>
      <c r="D3458" s="7"/>
    </row>
    <row r="3459" spans="1:4" x14ac:dyDescent="0.2">
      <c r="A3459" s="7" t="s">
        <v>2201</v>
      </c>
      <c r="B3459" s="7"/>
      <c r="C3459" s="7"/>
      <c r="D3459" s="7"/>
    </row>
    <row r="3460" spans="1:4" x14ac:dyDescent="0.2">
      <c r="A3460" s="7" t="s">
        <v>4100</v>
      </c>
      <c r="B3460" s="7"/>
      <c r="C3460" s="7"/>
      <c r="D3460" s="7"/>
    </row>
    <row r="3461" spans="1:4" x14ac:dyDescent="0.2">
      <c r="A3461" s="7" t="s">
        <v>4943</v>
      </c>
      <c r="B3461" s="7"/>
      <c r="C3461" s="7"/>
      <c r="D3461" s="7"/>
    </row>
    <row r="3462" spans="1:4" x14ac:dyDescent="0.2">
      <c r="A3462" s="7" t="s">
        <v>5897</v>
      </c>
      <c r="B3462" s="7"/>
      <c r="C3462" s="7"/>
      <c r="D3462" s="7"/>
    </row>
    <row r="3463" spans="1:4" x14ac:dyDescent="0.2">
      <c r="A3463" s="7" t="s">
        <v>5898</v>
      </c>
      <c r="B3463" s="7"/>
      <c r="C3463" s="7"/>
      <c r="D3463" s="7"/>
    </row>
    <row r="3464" spans="1:4" x14ac:dyDescent="0.2">
      <c r="A3464" s="7" t="s">
        <v>5899</v>
      </c>
      <c r="B3464" s="7"/>
      <c r="C3464" s="7"/>
      <c r="D3464" s="7"/>
    </row>
    <row r="3465" spans="1:4" x14ac:dyDescent="0.2">
      <c r="A3465" s="7" t="s">
        <v>5900</v>
      </c>
      <c r="B3465" s="7"/>
      <c r="C3465" s="7"/>
      <c r="D3465" s="7"/>
    </row>
    <row r="3466" spans="1:4" x14ac:dyDescent="0.2">
      <c r="A3466" s="7" t="s">
        <v>5003</v>
      </c>
      <c r="B3466" s="7"/>
      <c r="C3466" s="7"/>
      <c r="D3466" s="7"/>
    </row>
    <row r="3467" spans="1:4" x14ac:dyDescent="0.2">
      <c r="A3467" s="7" t="s">
        <v>5901</v>
      </c>
      <c r="B3467" s="7"/>
      <c r="C3467" s="7"/>
      <c r="D3467" s="7"/>
    </row>
    <row r="3468" spans="1:4" x14ac:dyDescent="0.2">
      <c r="A3468" s="7" t="s">
        <v>5902</v>
      </c>
      <c r="B3468" s="7"/>
      <c r="C3468" s="7"/>
      <c r="D3468" s="7"/>
    </row>
    <row r="3469" spans="1:4" x14ac:dyDescent="0.2">
      <c r="A3469" s="7" t="s">
        <v>4390</v>
      </c>
      <c r="B3469" s="7"/>
      <c r="C3469" s="7"/>
      <c r="D3469" s="7"/>
    </row>
    <row r="3470" spans="1:4" x14ac:dyDescent="0.2">
      <c r="A3470" s="7" t="s">
        <v>5903</v>
      </c>
      <c r="B3470" s="7"/>
      <c r="C3470" s="7"/>
      <c r="D3470" s="7"/>
    </row>
    <row r="3471" spans="1:4" x14ac:dyDescent="0.2">
      <c r="A3471" s="7" t="s">
        <v>5904</v>
      </c>
      <c r="B3471" s="7"/>
      <c r="C3471" s="7"/>
      <c r="D3471" s="7"/>
    </row>
    <row r="3472" spans="1:4" x14ac:dyDescent="0.2">
      <c r="A3472" s="7" t="s">
        <v>5905</v>
      </c>
      <c r="B3472" s="7"/>
      <c r="C3472" s="7"/>
      <c r="D3472" s="7"/>
    </row>
    <row r="3473" spans="1:4" x14ac:dyDescent="0.2">
      <c r="A3473" s="7" t="s">
        <v>5906</v>
      </c>
      <c r="B3473" s="7"/>
      <c r="C3473" s="7"/>
      <c r="D3473" s="7"/>
    </row>
    <row r="3474" spans="1:4" x14ac:dyDescent="0.2">
      <c r="A3474" s="7" t="s">
        <v>3669</v>
      </c>
      <c r="B3474" s="7"/>
      <c r="C3474" s="7"/>
      <c r="D3474" s="7"/>
    </row>
    <row r="3475" spans="1:4" x14ac:dyDescent="0.2">
      <c r="A3475" s="7" t="s">
        <v>5907</v>
      </c>
      <c r="B3475" s="7"/>
      <c r="C3475" s="7"/>
      <c r="D3475" s="7"/>
    </row>
    <row r="3476" spans="1:4" x14ac:dyDescent="0.2">
      <c r="A3476" s="7" t="s">
        <v>5908</v>
      </c>
      <c r="B3476" s="7"/>
      <c r="C3476" s="7"/>
      <c r="D3476" s="7"/>
    </row>
    <row r="3477" spans="1:4" x14ac:dyDescent="0.2">
      <c r="A3477" s="7" t="s">
        <v>3108</v>
      </c>
      <c r="B3477" s="7"/>
      <c r="C3477" s="7"/>
      <c r="D3477" s="7"/>
    </row>
    <row r="3478" spans="1:4" x14ac:dyDescent="0.2">
      <c r="A3478" s="7" t="s">
        <v>3220</v>
      </c>
      <c r="B3478" s="7"/>
      <c r="C3478" s="7"/>
      <c r="D3478" s="7"/>
    </row>
    <row r="3479" spans="1:4" x14ac:dyDescent="0.2">
      <c r="A3479" s="7" t="s">
        <v>3362</v>
      </c>
      <c r="B3479" s="7"/>
      <c r="C3479" s="7"/>
      <c r="D3479" s="7"/>
    </row>
    <row r="3480" spans="1:4" x14ac:dyDescent="0.2">
      <c r="A3480" s="7" t="s">
        <v>3916</v>
      </c>
      <c r="B3480" s="7"/>
      <c r="C3480" s="7"/>
      <c r="D3480" s="7"/>
    </row>
    <row r="3481" spans="1:4" x14ac:dyDescent="0.2">
      <c r="A3481" s="7" t="s">
        <v>4854</v>
      </c>
      <c r="B3481" s="7"/>
      <c r="C3481" s="7"/>
      <c r="D3481" s="7"/>
    </row>
    <row r="3482" spans="1:4" x14ac:dyDescent="0.2">
      <c r="A3482" s="7" t="s">
        <v>5909</v>
      </c>
      <c r="B3482" s="7"/>
      <c r="C3482" s="7"/>
      <c r="D3482" s="7"/>
    </row>
    <row r="3483" spans="1:4" x14ac:dyDescent="0.2">
      <c r="A3483" s="7" t="s">
        <v>5910</v>
      </c>
      <c r="B3483" s="7"/>
      <c r="C3483" s="7"/>
      <c r="D3483" s="7"/>
    </row>
    <row r="3484" spans="1:4" x14ac:dyDescent="0.2">
      <c r="A3484" s="7" t="s">
        <v>4972</v>
      </c>
      <c r="B3484" s="7"/>
      <c r="C3484" s="7"/>
      <c r="D3484" s="7"/>
    </row>
    <row r="3485" spans="1:4" x14ac:dyDescent="0.2">
      <c r="A3485" s="7" t="s">
        <v>61</v>
      </c>
      <c r="B3485" s="7"/>
      <c r="C3485" s="7"/>
      <c r="D3485" s="7"/>
    </row>
    <row r="3486" spans="1:4" x14ac:dyDescent="0.2">
      <c r="A3486" s="7" t="s">
        <v>4423</v>
      </c>
      <c r="B3486" s="7"/>
      <c r="C3486" s="7"/>
      <c r="D3486" s="7"/>
    </row>
    <row r="3487" spans="1:4" x14ac:dyDescent="0.2">
      <c r="A3487" s="7" t="s">
        <v>5911</v>
      </c>
      <c r="B3487" s="7"/>
      <c r="C3487" s="7"/>
      <c r="D3487" s="7"/>
    </row>
    <row r="3488" spans="1:4" x14ac:dyDescent="0.2">
      <c r="A3488" s="7" t="s">
        <v>5912</v>
      </c>
      <c r="B3488" s="7"/>
      <c r="C3488" s="7"/>
      <c r="D3488" s="7"/>
    </row>
    <row r="3489" spans="1:4" x14ac:dyDescent="0.2">
      <c r="A3489" s="7" t="s">
        <v>5913</v>
      </c>
      <c r="B3489" s="7"/>
      <c r="C3489" s="7"/>
      <c r="D3489" s="7"/>
    </row>
    <row r="3490" spans="1:4" x14ac:dyDescent="0.2">
      <c r="A3490" s="7" t="s">
        <v>1050</v>
      </c>
      <c r="B3490" s="7"/>
      <c r="C3490" s="7"/>
      <c r="D3490" s="7"/>
    </row>
    <row r="3491" spans="1:4" x14ac:dyDescent="0.2">
      <c r="A3491" s="7" t="s">
        <v>5914</v>
      </c>
      <c r="B3491" s="7"/>
      <c r="C3491" s="7"/>
      <c r="D3491" s="7"/>
    </row>
    <row r="3492" spans="1:4" x14ac:dyDescent="0.2">
      <c r="A3492" s="7" t="s">
        <v>5915</v>
      </c>
      <c r="B3492" s="7"/>
      <c r="C3492" s="7"/>
      <c r="D3492" s="7"/>
    </row>
    <row r="3493" spans="1:4" x14ac:dyDescent="0.2">
      <c r="A3493" s="7" t="s">
        <v>5916</v>
      </c>
      <c r="B3493" s="7"/>
      <c r="C3493" s="7"/>
      <c r="D3493" s="7"/>
    </row>
    <row r="3494" spans="1:4" x14ac:dyDescent="0.2">
      <c r="A3494" s="7" t="s">
        <v>3381</v>
      </c>
      <c r="B3494" s="7"/>
      <c r="C3494" s="7"/>
      <c r="D3494" s="7"/>
    </row>
    <row r="3495" spans="1:4" x14ac:dyDescent="0.2">
      <c r="A3495" s="7" t="s">
        <v>3383</v>
      </c>
      <c r="B3495" s="7"/>
      <c r="C3495" s="7"/>
      <c r="D3495" s="7"/>
    </row>
    <row r="3496" spans="1:4" x14ac:dyDescent="0.2">
      <c r="A3496" s="7" t="s">
        <v>5917</v>
      </c>
      <c r="B3496" s="7"/>
      <c r="C3496" s="7"/>
      <c r="D3496" s="7"/>
    </row>
    <row r="3497" spans="1:4" x14ac:dyDescent="0.2">
      <c r="A3497" s="7" t="s">
        <v>5918</v>
      </c>
      <c r="B3497" s="7"/>
      <c r="C3497" s="7"/>
      <c r="D3497" s="7"/>
    </row>
    <row r="3498" spans="1:4" x14ac:dyDescent="0.2">
      <c r="A3498" s="7" t="s">
        <v>5919</v>
      </c>
      <c r="B3498" s="7"/>
      <c r="C3498" s="7"/>
      <c r="D3498" s="7"/>
    </row>
    <row r="3499" spans="1:4" x14ac:dyDescent="0.2">
      <c r="A3499" s="7" t="s">
        <v>5920</v>
      </c>
      <c r="B3499" s="7"/>
      <c r="C3499" s="7"/>
      <c r="D3499" s="7"/>
    </row>
    <row r="3500" spans="1:4" x14ac:dyDescent="0.2">
      <c r="A3500" s="7" t="s">
        <v>5921</v>
      </c>
      <c r="B3500" s="7"/>
      <c r="C3500" s="7"/>
      <c r="D3500" s="7"/>
    </row>
    <row r="3501" spans="1:4" x14ac:dyDescent="0.2">
      <c r="A3501" s="7" t="s">
        <v>5922</v>
      </c>
      <c r="B3501" s="7"/>
      <c r="C3501" s="7"/>
      <c r="D3501" s="7"/>
    </row>
    <row r="3502" spans="1:4" x14ac:dyDescent="0.2">
      <c r="A3502" s="7" t="s">
        <v>5923</v>
      </c>
      <c r="B3502" s="7"/>
      <c r="C3502" s="7"/>
      <c r="D3502" s="7"/>
    </row>
    <row r="3503" spans="1:4" x14ac:dyDescent="0.2">
      <c r="A3503" s="7" t="s">
        <v>5924</v>
      </c>
      <c r="B3503" s="7"/>
      <c r="C3503" s="7"/>
      <c r="D3503" s="7"/>
    </row>
    <row r="3504" spans="1:4" x14ac:dyDescent="0.2">
      <c r="A3504" s="7" t="s">
        <v>5925</v>
      </c>
      <c r="B3504" s="7"/>
      <c r="C3504" s="7"/>
      <c r="D3504" s="7"/>
    </row>
    <row r="3505" spans="1:4" x14ac:dyDescent="0.2">
      <c r="A3505" s="7" t="s">
        <v>5926</v>
      </c>
      <c r="B3505" s="7"/>
      <c r="C3505" s="7"/>
      <c r="D3505" s="7"/>
    </row>
    <row r="3506" spans="1:4" x14ac:dyDescent="0.2">
      <c r="A3506" s="7" t="s">
        <v>5927</v>
      </c>
      <c r="B3506" s="7"/>
      <c r="C3506" s="7"/>
      <c r="D3506" s="7"/>
    </row>
    <row r="3507" spans="1:4" x14ac:dyDescent="0.2">
      <c r="A3507" s="7" t="s">
        <v>5928</v>
      </c>
      <c r="B3507" s="7"/>
      <c r="C3507" s="7"/>
      <c r="D3507" s="7"/>
    </row>
    <row r="3508" spans="1:4" x14ac:dyDescent="0.2">
      <c r="A3508" s="7" t="s">
        <v>2225</v>
      </c>
      <c r="B3508" s="7"/>
      <c r="C3508" s="7"/>
      <c r="D3508" s="7"/>
    </row>
    <row r="3509" spans="1:4" x14ac:dyDescent="0.2">
      <c r="A3509" s="7" t="s">
        <v>3034</v>
      </c>
      <c r="B3509" s="7"/>
      <c r="C3509" s="7"/>
      <c r="D3509" s="7"/>
    </row>
    <row r="3510" spans="1:4" x14ac:dyDescent="0.2">
      <c r="A3510" s="7" t="s">
        <v>5929</v>
      </c>
      <c r="B3510" s="7"/>
      <c r="C3510" s="7"/>
      <c r="D3510" s="7"/>
    </row>
    <row r="3511" spans="1:4" x14ac:dyDescent="0.2">
      <c r="A3511" s="7" t="s">
        <v>5930</v>
      </c>
      <c r="B3511" s="7"/>
      <c r="C3511" s="7"/>
      <c r="D3511" s="7"/>
    </row>
    <row r="3512" spans="1:4" x14ac:dyDescent="0.2">
      <c r="A3512" s="7" t="s">
        <v>5931</v>
      </c>
      <c r="B3512" s="7"/>
      <c r="C3512" s="7"/>
      <c r="D3512" s="7"/>
    </row>
    <row r="3513" spans="1:4" x14ac:dyDescent="0.2">
      <c r="A3513" s="7" t="s">
        <v>5932</v>
      </c>
      <c r="B3513" s="7"/>
      <c r="C3513" s="7"/>
      <c r="D3513" s="7"/>
    </row>
    <row r="3514" spans="1:4" x14ac:dyDescent="0.2">
      <c r="A3514" s="7" t="s">
        <v>1951</v>
      </c>
      <c r="B3514" s="7"/>
      <c r="C3514" s="7"/>
      <c r="D3514" s="7"/>
    </row>
    <row r="3515" spans="1:4" x14ac:dyDescent="0.2">
      <c r="A3515" s="7" t="s">
        <v>1350</v>
      </c>
      <c r="B3515" s="7"/>
      <c r="C3515" s="7"/>
      <c r="D3515" s="7"/>
    </row>
    <row r="3516" spans="1:4" x14ac:dyDescent="0.2">
      <c r="A3516" s="7" t="s">
        <v>5933</v>
      </c>
      <c r="B3516" s="7"/>
      <c r="C3516" s="7"/>
      <c r="D3516" s="7"/>
    </row>
    <row r="3517" spans="1:4" x14ac:dyDescent="0.2">
      <c r="A3517" s="7" t="s">
        <v>3407</v>
      </c>
      <c r="B3517" s="7"/>
      <c r="C3517" s="7"/>
      <c r="D3517" s="7"/>
    </row>
    <row r="3518" spans="1:4" x14ac:dyDescent="0.2">
      <c r="A3518" s="7" t="s">
        <v>4638</v>
      </c>
      <c r="B3518" s="7"/>
      <c r="C3518" s="7"/>
      <c r="D3518" s="7"/>
    </row>
    <row r="3519" spans="1:4" x14ac:dyDescent="0.2">
      <c r="A3519" s="7" t="s">
        <v>5934</v>
      </c>
      <c r="B3519" s="7"/>
      <c r="C3519" s="7"/>
      <c r="D3519" s="7"/>
    </row>
    <row r="3520" spans="1:4" x14ac:dyDescent="0.2">
      <c r="A3520" s="7" t="s">
        <v>3871</v>
      </c>
      <c r="B3520" s="7"/>
      <c r="C3520" s="7"/>
      <c r="D3520" s="7"/>
    </row>
    <row r="3521" spans="1:4" x14ac:dyDescent="0.2">
      <c r="A3521" s="7" t="s">
        <v>1889</v>
      </c>
      <c r="B3521" s="7"/>
      <c r="C3521" s="7"/>
      <c r="D3521" s="7"/>
    </row>
    <row r="3522" spans="1:4" x14ac:dyDescent="0.2">
      <c r="A3522" s="7" t="s">
        <v>5935</v>
      </c>
      <c r="B3522" s="7"/>
      <c r="C3522" s="7"/>
      <c r="D3522" s="7"/>
    </row>
    <row r="3523" spans="1:4" x14ac:dyDescent="0.2">
      <c r="A3523" s="7" t="s">
        <v>1950</v>
      </c>
      <c r="B3523" s="7"/>
      <c r="C3523" s="7"/>
      <c r="D3523" s="7"/>
    </row>
    <row r="3524" spans="1:4" x14ac:dyDescent="0.2">
      <c r="A3524" s="7" t="s">
        <v>34</v>
      </c>
      <c r="B3524" s="7"/>
      <c r="C3524" s="7"/>
      <c r="D3524" s="7"/>
    </row>
    <row r="3525" spans="1:4" x14ac:dyDescent="0.2">
      <c r="A3525" s="7" t="s">
        <v>5936</v>
      </c>
      <c r="B3525" s="7"/>
      <c r="C3525" s="7"/>
      <c r="D3525" s="7"/>
    </row>
    <row r="3526" spans="1:4" x14ac:dyDescent="0.2">
      <c r="A3526" s="7" t="s">
        <v>5937</v>
      </c>
      <c r="B3526" s="7"/>
      <c r="C3526" s="7"/>
      <c r="D3526" s="7"/>
    </row>
    <row r="3527" spans="1:4" x14ac:dyDescent="0.2">
      <c r="A3527" s="7" t="s">
        <v>3887</v>
      </c>
      <c r="B3527" s="7"/>
      <c r="C3527" s="7"/>
      <c r="D3527" s="7"/>
    </row>
    <row r="3528" spans="1:4" x14ac:dyDescent="0.2">
      <c r="A3528" s="7" t="s">
        <v>2293</v>
      </c>
      <c r="B3528" s="7"/>
      <c r="C3528" s="7"/>
      <c r="D3528" s="7"/>
    </row>
    <row r="3529" spans="1:4" x14ac:dyDescent="0.2">
      <c r="A3529" s="7" t="s">
        <v>3935</v>
      </c>
      <c r="B3529" s="7"/>
      <c r="C3529" s="7"/>
      <c r="D3529" s="7"/>
    </row>
    <row r="3530" spans="1:4" x14ac:dyDescent="0.2">
      <c r="A3530" s="7" t="s">
        <v>5938</v>
      </c>
      <c r="B3530" s="7"/>
      <c r="C3530" s="7"/>
      <c r="D3530" s="7"/>
    </row>
    <row r="3531" spans="1:4" x14ac:dyDescent="0.2">
      <c r="A3531" s="7" t="s">
        <v>2778</v>
      </c>
      <c r="B3531" s="7"/>
      <c r="C3531" s="7"/>
      <c r="D3531" s="7"/>
    </row>
    <row r="3532" spans="1:4" x14ac:dyDescent="0.2">
      <c r="A3532" s="7" t="s">
        <v>1327</v>
      </c>
      <c r="B3532" s="7"/>
      <c r="C3532" s="7"/>
      <c r="D3532" s="7"/>
    </row>
    <row r="3533" spans="1:4" x14ac:dyDescent="0.2">
      <c r="A3533" s="7" t="s">
        <v>5939</v>
      </c>
      <c r="B3533" s="7"/>
      <c r="C3533" s="7"/>
      <c r="D3533" s="7"/>
    </row>
    <row r="3534" spans="1:4" x14ac:dyDescent="0.2">
      <c r="A3534" s="7" t="s">
        <v>5940</v>
      </c>
      <c r="B3534" s="7"/>
      <c r="C3534" s="7"/>
      <c r="D3534" s="7"/>
    </row>
    <row r="3535" spans="1:4" x14ac:dyDescent="0.2">
      <c r="A3535" s="7" t="s">
        <v>5941</v>
      </c>
      <c r="B3535" s="7"/>
      <c r="C3535" s="7"/>
      <c r="D3535" s="7"/>
    </row>
    <row r="3536" spans="1:4" x14ac:dyDescent="0.2">
      <c r="A3536" s="7" t="s">
        <v>5942</v>
      </c>
      <c r="B3536" s="7"/>
      <c r="C3536" s="7"/>
      <c r="D3536" s="7"/>
    </row>
    <row r="3537" spans="1:4" x14ac:dyDescent="0.2">
      <c r="A3537" s="7" t="s">
        <v>1252</v>
      </c>
      <c r="B3537" s="7"/>
      <c r="C3537" s="7"/>
      <c r="D3537" s="7"/>
    </row>
    <row r="3538" spans="1:4" x14ac:dyDescent="0.2">
      <c r="A3538" s="7" t="s">
        <v>5943</v>
      </c>
      <c r="B3538" s="7"/>
      <c r="C3538" s="7"/>
      <c r="D3538" s="7"/>
    </row>
    <row r="3539" spans="1:4" x14ac:dyDescent="0.2">
      <c r="A3539" s="7" t="s">
        <v>5944</v>
      </c>
      <c r="B3539" s="7"/>
      <c r="C3539" s="7"/>
      <c r="D3539" s="7"/>
    </row>
    <row r="3540" spans="1:4" x14ac:dyDescent="0.2">
      <c r="A3540" s="7" t="s">
        <v>5945</v>
      </c>
      <c r="B3540" s="7"/>
      <c r="C3540" s="7"/>
      <c r="D3540" s="7"/>
    </row>
    <row r="3541" spans="1:4" x14ac:dyDescent="0.2">
      <c r="A3541" s="7" t="s">
        <v>3426</v>
      </c>
      <c r="B3541" s="7"/>
      <c r="C3541" s="7"/>
      <c r="D3541" s="7"/>
    </row>
    <row r="3542" spans="1:4" x14ac:dyDescent="0.2">
      <c r="A3542" s="7" t="s">
        <v>2124</v>
      </c>
      <c r="B3542" s="7"/>
      <c r="C3542" s="7"/>
      <c r="D3542" s="7"/>
    </row>
    <row r="3543" spans="1:4" x14ac:dyDescent="0.2">
      <c r="A3543" s="7" t="s">
        <v>2763</v>
      </c>
      <c r="B3543" s="7"/>
      <c r="C3543" s="7"/>
      <c r="D3543" s="7"/>
    </row>
    <row r="3544" spans="1:4" x14ac:dyDescent="0.2">
      <c r="A3544" s="7" t="s">
        <v>5946</v>
      </c>
      <c r="B3544" s="7"/>
      <c r="C3544" s="7"/>
      <c r="D3544" s="7"/>
    </row>
    <row r="3545" spans="1:4" x14ac:dyDescent="0.2">
      <c r="A3545" s="7" t="s">
        <v>5947</v>
      </c>
      <c r="B3545" s="7"/>
      <c r="C3545" s="7"/>
      <c r="D3545" s="7"/>
    </row>
    <row r="3546" spans="1:4" x14ac:dyDescent="0.2">
      <c r="A3546" s="7" t="s">
        <v>5948</v>
      </c>
      <c r="B3546" s="7"/>
      <c r="C3546" s="7"/>
      <c r="D3546" s="7"/>
    </row>
    <row r="3547" spans="1:4" x14ac:dyDescent="0.2">
      <c r="A3547" s="7" t="s">
        <v>4652</v>
      </c>
      <c r="B3547" s="7"/>
      <c r="C3547" s="7"/>
      <c r="D3547" s="7"/>
    </row>
    <row r="3548" spans="1:4" x14ac:dyDescent="0.2">
      <c r="A3548" s="7" t="s">
        <v>5949</v>
      </c>
      <c r="B3548" s="7"/>
      <c r="C3548" s="7"/>
      <c r="D3548" s="7"/>
    </row>
    <row r="3549" spans="1:4" x14ac:dyDescent="0.2">
      <c r="A3549" s="7" t="s">
        <v>5950</v>
      </c>
      <c r="B3549" s="7"/>
      <c r="C3549" s="7"/>
      <c r="D3549" s="7"/>
    </row>
    <row r="3550" spans="1:4" x14ac:dyDescent="0.2">
      <c r="A3550" s="7" t="s">
        <v>5951</v>
      </c>
      <c r="B3550" s="7"/>
      <c r="C3550" s="7"/>
      <c r="D3550" s="7"/>
    </row>
    <row r="3551" spans="1:4" x14ac:dyDescent="0.2">
      <c r="A3551" s="7" t="s">
        <v>3611</v>
      </c>
      <c r="B3551" s="7"/>
      <c r="C3551" s="7"/>
      <c r="D3551" s="7"/>
    </row>
    <row r="3552" spans="1:4" x14ac:dyDescent="0.2">
      <c r="A3552" s="7" t="s">
        <v>4589</v>
      </c>
      <c r="B3552" s="7"/>
      <c r="C3552" s="7"/>
      <c r="D3552" s="7"/>
    </row>
    <row r="3553" spans="1:4" x14ac:dyDescent="0.2">
      <c r="A3553" s="7" t="s">
        <v>2991</v>
      </c>
      <c r="B3553" s="7"/>
      <c r="C3553" s="7"/>
      <c r="D3553" s="7"/>
    </row>
    <row r="3554" spans="1:4" x14ac:dyDescent="0.2">
      <c r="A3554" s="7" t="s">
        <v>1656</v>
      </c>
      <c r="B3554" s="7"/>
      <c r="C3554" s="7"/>
      <c r="D3554" s="7"/>
    </row>
    <row r="3555" spans="1:4" x14ac:dyDescent="0.2">
      <c r="A3555" s="7" t="s">
        <v>5952</v>
      </c>
      <c r="B3555" s="7"/>
      <c r="C3555" s="7"/>
      <c r="D3555" s="7"/>
    </row>
    <row r="3556" spans="1:4" x14ac:dyDescent="0.2">
      <c r="A3556" s="7" t="s">
        <v>5953</v>
      </c>
      <c r="B3556" s="7"/>
      <c r="C3556" s="7"/>
      <c r="D3556" s="7"/>
    </row>
    <row r="3557" spans="1:4" x14ac:dyDescent="0.2">
      <c r="A3557" s="7" t="s">
        <v>5954</v>
      </c>
      <c r="B3557" s="7"/>
      <c r="C3557" s="7"/>
      <c r="D3557" s="7"/>
    </row>
    <row r="3558" spans="1:4" x14ac:dyDescent="0.2">
      <c r="A3558" s="7" t="s">
        <v>4090</v>
      </c>
      <c r="B3558" s="7"/>
      <c r="C3558" s="7"/>
      <c r="D3558" s="7"/>
    </row>
    <row r="3559" spans="1:4" x14ac:dyDescent="0.2">
      <c r="A3559" s="7" t="s">
        <v>3441</v>
      </c>
      <c r="B3559" s="7"/>
      <c r="C3559" s="7"/>
      <c r="D3559" s="7"/>
    </row>
    <row r="3560" spans="1:4" x14ac:dyDescent="0.2">
      <c r="A3560" s="7" t="s">
        <v>5955</v>
      </c>
      <c r="B3560" s="7"/>
      <c r="C3560" s="7"/>
      <c r="D3560" s="7"/>
    </row>
    <row r="3561" spans="1:4" x14ac:dyDescent="0.2">
      <c r="A3561" s="7" t="s">
        <v>5956</v>
      </c>
      <c r="B3561" s="7"/>
      <c r="C3561" s="7"/>
      <c r="D3561" s="7"/>
    </row>
    <row r="3562" spans="1:4" x14ac:dyDescent="0.2">
      <c r="A3562" s="7" t="s">
        <v>5957</v>
      </c>
      <c r="B3562" s="7"/>
      <c r="C3562" s="7"/>
      <c r="D3562" s="7"/>
    </row>
    <row r="3563" spans="1:4" x14ac:dyDescent="0.2">
      <c r="A3563" s="7" t="s">
        <v>5958</v>
      </c>
      <c r="B3563" s="7"/>
      <c r="C3563" s="7"/>
      <c r="D3563" s="7"/>
    </row>
    <row r="3564" spans="1:4" x14ac:dyDescent="0.2">
      <c r="A3564" s="7" t="s">
        <v>5959</v>
      </c>
      <c r="B3564" s="7"/>
      <c r="C3564" s="7"/>
      <c r="D3564" s="7"/>
    </row>
    <row r="3565" spans="1:4" x14ac:dyDescent="0.2">
      <c r="A3565" s="7" t="s">
        <v>2842</v>
      </c>
      <c r="B3565" s="7"/>
      <c r="C3565" s="7"/>
      <c r="D3565" s="7"/>
    </row>
    <row r="3566" spans="1:4" x14ac:dyDescent="0.2">
      <c r="A3566" s="7" t="s">
        <v>5960</v>
      </c>
      <c r="B3566" s="7"/>
      <c r="C3566" s="7"/>
      <c r="D3566" s="7"/>
    </row>
    <row r="3567" spans="1:4" x14ac:dyDescent="0.2">
      <c r="A3567" s="7" t="s">
        <v>4007</v>
      </c>
      <c r="B3567" s="7"/>
      <c r="C3567" s="7"/>
      <c r="D3567" s="7"/>
    </row>
    <row r="3568" spans="1:4" x14ac:dyDescent="0.2">
      <c r="A3568" s="7" t="s">
        <v>2643</v>
      </c>
      <c r="B3568" s="7"/>
      <c r="C3568" s="7"/>
      <c r="D3568" s="7"/>
    </row>
    <row r="3569" spans="1:4" x14ac:dyDescent="0.2">
      <c r="A3569" s="7" t="s">
        <v>2534</v>
      </c>
      <c r="B3569" s="7"/>
      <c r="C3569" s="7"/>
      <c r="D3569" s="7"/>
    </row>
    <row r="3570" spans="1:4" x14ac:dyDescent="0.2">
      <c r="A3570" s="7" t="s">
        <v>1893</v>
      </c>
      <c r="B3570" s="7"/>
      <c r="C3570" s="7"/>
      <c r="D3570" s="7"/>
    </row>
    <row r="3571" spans="1:4" x14ac:dyDescent="0.2">
      <c r="A3571" s="7" t="s">
        <v>5961</v>
      </c>
      <c r="B3571" s="7"/>
      <c r="C3571" s="7"/>
      <c r="D3571" s="7"/>
    </row>
    <row r="3572" spans="1:4" x14ac:dyDescent="0.2">
      <c r="A3572" s="7" t="s">
        <v>3880</v>
      </c>
      <c r="B3572" s="7"/>
      <c r="C3572" s="7"/>
      <c r="D3572" s="7"/>
    </row>
    <row r="3573" spans="1:4" x14ac:dyDescent="0.2">
      <c r="A3573" s="7" t="s">
        <v>2172</v>
      </c>
      <c r="B3573" s="7"/>
      <c r="C3573" s="7"/>
      <c r="D3573" s="7"/>
    </row>
    <row r="3574" spans="1:4" x14ac:dyDescent="0.2">
      <c r="A3574" s="7" t="s">
        <v>2130</v>
      </c>
      <c r="B3574" s="7"/>
      <c r="C3574" s="7"/>
      <c r="D3574" s="7"/>
    </row>
    <row r="3575" spans="1:4" x14ac:dyDescent="0.2">
      <c r="A3575" s="7" t="s">
        <v>3367</v>
      </c>
      <c r="B3575" s="7"/>
      <c r="C3575" s="7"/>
      <c r="D3575" s="7"/>
    </row>
    <row r="3576" spans="1:4" x14ac:dyDescent="0.2">
      <c r="A3576" s="7" t="s">
        <v>5962</v>
      </c>
      <c r="B3576" s="7"/>
      <c r="C3576" s="7"/>
      <c r="D3576" s="7"/>
    </row>
    <row r="3577" spans="1:4" x14ac:dyDescent="0.2">
      <c r="A3577" s="7" t="s">
        <v>5963</v>
      </c>
      <c r="B3577" s="7"/>
      <c r="C3577" s="7"/>
      <c r="D3577" s="7"/>
    </row>
    <row r="3578" spans="1:4" x14ac:dyDescent="0.2">
      <c r="A3578" s="7" t="s">
        <v>5964</v>
      </c>
      <c r="B3578" s="7"/>
      <c r="C3578" s="7"/>
      <c r="D3578" s="7"/>
    </row>
    <row r="3579" spans="1:4" x14ac:dyDescent="0.2">
      <c r="A3579" s="7" t="s">
        <v>4387</v>
      </c>
      <c r="B3579" s="7"/>
      <c r="C3579" s="7"/>
      <c r="D3579" s="7"/>
    </row>
    <row r="3580" spans="1:4" x14ac:dyDescent="0.2">
      <c r="A3580" s="7" t="s">
        <v>5965</v>
      </c>
      <c r="B3580" s="7"/>
      <c r="C3580" s="7"/>
      <c r="D3580" s="7"/>
    </row>
    <row r="3581" spans="1:4" x14ac:dyDescent="0.2">
      <c r="A3581" s="7" t="s">
        <v>4544</v>
      </c>
      <c r="B3581" s="7"/>
      <c r="C3581" s="7"/>
      <c r="D3581" s="7"/>
    </row>
    <row r="3582" spans="1:4" x14ac:dyDescent="0.2">
      <c r="A3582" s="7" t="s">
        <v>5966</v>
      </c>
      <c r="B3582" s="7"/>
      <c r="C3582" s="7"/>
      <c r="D3582" s="7"/>
    </row>
    <row r="3583" spans="1:4" x14ac:dyDescent="0.2">
      <c r="A3583" s="7" t="s">
        <v>5967</v>
      </c>
      <c r="B3583" s="7"/>
      <c r="C3583" s="7"/>
      <c r="D3583" s="7"/>
    </row>
    <row r="3584" spans="1:4" x14ac:dyDescent="0.2">
      <c r="A3584" s="7" t="s">
        <v>5968</v>
      </c>
      <c r="B3584" s="7"/>
      <c r="C3584" s="7"/>
      <c r="D3584" s="7"/>
    </row>
    <row r="3585" spans="1:4" x14ac:dyDescent="0.2">
      <c r="A3585" s="7" t="s">
        <v>1051</v>
      </c>
      <c r="B3585" s="7"/>
      <c r="C3585" s="7"/>
      <c r="D3585" s="7"/>
    </row>
    <row r="3586" spans="1:4" x14ac:dyDescent="0.2">
      <c r="A3586" s="7" t="s">
        <v>5969</v>
      </c>
      <c r="B3586" s="7"/>
      <c r="C3586" s="7"/>
      <c r="D3586" s="7"/>
    </row>
    <row r="3587" spans="1:4" x14ac:dyDescent="0.2">
      <c r="A3587" s="7" t="s">
        <v>5970</v>
      </c>
      <c r="B3587" s="7"/>
      <c r="C3587" s="7"/>
      <c r="D3587" s="7"/>
    </row>
    <row r="3588" spans="1:4" x14ac:dyDescent="0.2">
      <c r="A3588" s="7" t="s">
        <v>4260</v>
      </c>
      <c r="B3588" s="7"/>
      <c r="C3588" s="7"/>
      <c r="D3588" s="7"/>
    </row>
    <row r="3589" spans="1:4" x14ac:dyDescent="0.2">
      <c r="A3589" s="7" t="s">
        <v>5971</v>
      </c>
      <c r="B3589" s="7"/>
      <c r="C3589" s="7"/>
      <c r="D3589" s="7"/>
    </row>
    <row r="3590" spans="1:4" x14ac:dyDescent="0.2">
      <c r="A3590" s="7" t="s">
        <v>1961</v>
      </c>
      <c r="B3590" s="7"/>
      <c r="C3590" s="7"/>
      <c r="D3590" s="7"/>
    </row>
    <row r="3591" spans="1:4" x14ac:dyDescent="0.2">
      <c r="A3591" s="7" t="s">
        <v>5972</v>
      </c>
      <c r="B3591" s="7"/>
      <c r="C3591" s="7"/>
      <c r="D3591" s="7"/>
    </row>
    <row r="3592" spans="1:4" x14ac:dyDescent="0.2">
      <c r="A3592" s="7" t="s">
        <v>4619</v>
      </c>
      <c r="B3592" s="7"/>
      <c r="C3592" s="7"/>
      <c r="D3592" s="7"/>
    </row>
    <row r="3593" spans="1:4" x14ac:dyDescent="0.2">
      <c r="A3593" s="7" t="s">
        <v>1380</v>
      </c>
      <c r="B3593" s="7"/>
      <c r="C3593" s="7"/>
      <c r="D3593" s="7"/>
    </row>
    <row r="3594" spans="1:4" x14ac:dyDescent="0.2">
      <c r="A3594" s="7" t="s">
        <v>5973</v>
      </c>
      <c r="B3594" s="7"/>
      <c r="C3594" s="7"/>
      <c r="D3594" s="7"/>
    </row>
    <row r="3595" spans="1:4" x14ac:dyDescent="0.2">
      <c r="A3595" s="7" t="s">
        <v>5974</v>
      </c>
      <c r="B3595" s="7"/>
      <c r="C3595" s="7"/>
      <c r="D3595" s="7"/>
    </row>
    <row r="3596" spans="1:4" x14ac:dyDescent="0.2">
      <c r="A3596" s="7" t="s">
        <v>1851</v>
      </c>
      <c r="B3596" s="7"/>
      <c r="C3596" s="7"/>
      <c r="D3596" s="7"/>
    </row>
    <row r="3597" spans="1:4" x14ac:dyDescent="0.2">
      <c r="A3597" s="7" t="s">
        <v>3498</v>
      </c>
      <c r="B3597" s="7"/>
      <c r="C3597" s="7"/>
      <c r="D3597" s="7"/>
    </row>
    <row r="3598" spans="1:4" x14ac:dyDescent="0.2">
      <c r="A3598" s="7" t="s">
        <v>1460</v>
      </c>
      <c r="B3598" s="7"/>
      <c r="C3598" s="7"/>
      <c r="D3598" s="7"/>
    </row>
    <row r="3599" spans="1:4" x14ac:dyDescent="0.2">
      <c r="A3599" s="7" t="s">
        <v>5975</v>
      </c>
      <c r="B3599" s="7"/>
      <c r="C3599" s="7"/>
      <c r="D3599" s="7"/>
    </row>
    <row r="3600" spans="1:4" x14ac:dyDescent="0.2">
      <c r="A3600" s="7" t="s">
        <v>3259</v>
      </c>
      <c r="B3600" s="7"/>
      <c r="C3600" s="7"/>
      <c r="D3600" s="7"/>
    </row>
    <row r="3601" spans="1:4" x14ac:dyDescent="0.2">
      <c r="A3601" s="7" t="s">
        <v>5976</v>
      </c>
      <c r="B3601" s="7"/>
      <c r="C3601" s="7"/>
      <c r="D3601" s="7"/>
    </row>
    <row r="3602" spans="1:4" x14ac:dyDescent="0.2">
      <c r="A3602" s="7" t="s">
        <v>5040</v>
      </c>
      <c r="B3602" s="7"/>
      <c r="C3602" s="7"/>
      <c r="D3602" s="7"/>
    </row>
    <row r="3603" spans="1:4" x14ac:dyDescent="0.2">
      <c r="A3603" s="7" t="s">
        <v>3445</v>
      </c>
      <c r="B3603" s="7"/>
      <c r="C3603" s="7"/>
      <c r="D3603" s="7"/>
    </row>
    <row r="3604" spans="1:4" x14ac:dyDescent="0.2">
      <c r="A3604" s="7" t="s">
        <v>3901</v>
      </c>
      <c r="B3604" s="7"/>
      <c r="C3604" s="7"/>
      <c r="D3604" s="7"/>
    </row>
    <row r="3605" spans="1:4" x14ac:dyDescent="0.2">
      <c r="A3605" s="7" t="s">
        <v>5977</v>
      </c>
      <c r="B3605" s="7"/>
      <c r="C3605" s="7"/>
      <c r="D3605" s="7"/>
    </row>
    <row r="3606" spans="1:4" x14ac:dyDescent="0.2">
      <c r="A3606" s="7" t="s">
        <v>3756</v>
      </c>
      <c r="B3606" s="7"/>
      <c r="C3606" s="7"/>
      <c r="D3606" s="7"/>
    </row>
    <row r="3607" spans="1:4" x14ac:dyDescent="0.2">
      <c r="A3607" s="7" t="s">
        <v>5978</v>
      </c>
      <c r="B3607" s="7"/>
      <c r="C3607" s="7"/>
      <c r="D3607" s="7"/>
    </row>
    <row r="3608" spans="1:4" x14ac:dyDescent="0.2">
      <c r="A3608" s="7" t="s">
        <v>4536</v>
      </c>
      <c r="B3608" s="7"/>
      <c r="C3608" s="7"/>
      <c r="D3608" s="7"/>
    </row>
    <row r="3609" spans="1:4" x14ac:dyDescent="0.2">
      <c r="A3609" s="7" t="s">
        <v>5979</v>
      </c>
      <c r="B3609" s="7"/>
      <c r="C3609" s="7"/>
      <c r="D3609" s="7"/>
    </row>
    <row r="3610" spans="1:4" x14ac:dyDescent="0.2">
      <c r="A3610" s="7" t="s">
        <v>5118</v>
      </c>
      <c r="B3610" s="7"/>
      <c r="C3610" s="7"/>
      <c r="D3610" s="7"/>
    </row>
    <row r="3611" spans="1:4" x14ac:dyDescent="0.2">
      <c r="A3611" s="7" t="s">
        <v>3455</v>
      </c>
      <c r="B3611" s="7"/>
      <c r="C3611" s="7"/>
      <c r="D3611" s="7"/>
    </row>
    <row r="3612" spans="1:4" x14ac:dyDescent="0.2">
      <c r="A3612" s="7" t="s">
        <v>3863</v>
      </c>
      <c r="B3612" s="7"/>
      <c r="C3612" s="7"/>
      <c r="D3612" s="7"/>
    </row>
    <row r="3613" spans="1:4" x14ac:dyDescent="0.2">
      <c r="A3613" s="7" t="s">
        <v>3379</v>
      </c>
      <c r="B3613" s="7"/>
      <c r="C3613" s="7"/>
      <c r="D3613" s="7"/>
    </row>
    <row r="3614" spans="1:4" x14ac:dyDescent="0.2">
      <c r="A3614" s="7" t="s">
        <v>5980</v>
      </c>
      <c r="B3614" s="7"/>
      <c r="C3614" s="7"/>
      <c r="D3614" s="7"/>
    </row>
    <row r="3615" spans="1:4" x14ac:dyDescent="0.2">
      <c r="A3615" s="7" t="s">
        <v>4783</v>
      </c>
      <c r="B3615" s="7"/>
      <c r="C3615" s="7"/>
      <c r="D3615" s="7"/>
    </row>
    <row r="3616" spans="1:4" x14ac:dyDescent="0.2">
      <c r="A3616" s="7" t="s">
        <v>3589</v>
      </c>
      <c r="B3616" s="7"/>
      <c r="C3616" s="7"/>
      <c r="D3616" s="7"/>
    </row>
    <row r="3617" spans="1:4" x14ac:dyDescent="0.2">
      <c r="A3617" s="7" t="s">
        <v>3096</v>
      </c>
      <c r="B3617" s="7"/>
      <c r="C3617" s="7"/>
      <c r="D3617" s="7"/>
    </row>
    <row r="3618" spans="1:4" x14ac:dyDescent="0.2">
      <c r="A3618" s="7" t="s">
        <v>5981</v>
      </c>
      <c r="B3618" s="7"/>
      <c r="C3618" s="7"/>
      <c r="D3618" s="7"/>
    </row>
    <row r="3619" spans="1:4" x14ac:dyDescent="0.2">
      <c r="A3619" s="7" t="s">
        <v>5982</v>
      </c>
      <c r="B3619" s="7"/>
      <c r="C3619" s="7"/>
      <c r="D3619" s="7"/>
    </row>
    <row r="3620" spans="1:4" x14ac:dyDescent="0.2">
      <c r="A3620" s="7" t="s">
        <v>5983</v>
      </c>
      <c r="B3620" s="7"/>
      <c r="C3620" s="7"/>
      <c r="D3620" s="7"/>
    </row>
    <row r="3621" spans="1:4" x14ac:dyDescent="0.2">
      <c r="A3621" s="7" t="s">
        <v>4401</v>
      </c>
      <c r="B3621" s="7"/>
      <c r="C3621" s="7"/>
      <c r="D3621" s="7"/>
    </row>
    <row r="3622" spans="1:4" x14ac:dyDescent="0.2">
      <c r="A3622" s="7" t="s">
        <v>4117</v>
      </c>
      <c r="B3622" s="7"/>
      <c r="C3622" s="7"/>
      <c r="D3622" s="7"/>
    </row>
    <row r="3623" spans="1:4" x14ac:dyDescent="0.2">
      <c r="A3623" s="7" t="s">
        <v>5984</v>
      </c>
      <c r="B3623" s="7"/>
      <c r="C3623" s="7"/>
      <c r="D3623" s="7"/>
    </row>
    <row r="3624" spans="1:4" x14ac:dyDescent="0.2">
      <c r="A3624" s="7" t="s">
        <v>5985</v>
      </c>
      <c r="B3624" s="7"/>
      <c r="C3624" s="7"/>
      <c r="D3624" s="7"/>
    </row>
    <row r="3625" spans="1:4" x14ac:dyDescent="0.2">
      <c r="A3625" s="7" t="s">
        <v>2590</v>
      </c>
      <c r="B3625" s="7"/>
      <c r="C3625" s="7"/>
      <c r="D3625" s="7"/>
    </row>
    <row r="3626" spans="1:4" x14ac:dyDescent="0.2">
      <c r="A3626" s="7" t="s">
        <v>3461</v>
      </c>
      <c r="B3626" s="7"/>
      <c r="C3626" s="7"/>
      <c r="D3626" s="7"/>
    </row>
    <row r="3627" spans="1:4" x14ac:dyDescent="0.2">
      <c r="A3627" s="7" t="s">
        <v>5986</v>
      </c>
      <c r="B3627" s="7"/>
      <c r="C3627" s="7"/>
      <c r="D3627" s="7"/>
    </row>
    <row r="3628" spans="1:4" x14ac:dyDescent="0.2">
      <c r="A3628" s="7" t="s">
        <v>1975</v>
      </c>
      <c r="B3628" s="7"/>
      <c r="C3628" s="7"/>
      <c r="D3628" s="7"/>
    </row>
    <row r="3629" spans="1:4" x14ac:dyDescent="0.2">
      <c r="A3629" s="7" t="s">
        <v>3465</v>
      </c>
      <c r="B3629" s="7"/>
      <c r="C3629" s="7"/>
      <c r="D3629" s="7"/>
    </row>
    <row r="3630" spans="1:4" x14ac:dyDescent="0.2">
      <c r="A3630" s="7" t="s">
        <v>3469</v>
      </c>
      <c r="B3630" s="7"/>
      <c r="C3630" s="7"/>
      <c r="D3630" s="7"/>
    </row>
    <row r="3631" spans="1:4" x14ac:dyDescent="0.2">
      <c r="A3631" s="7" t="s">
        <v>5987</v>
      </c>
      <c r="B3631" s="7"/>
      <c r="C3631" s="7"/>
      <c r="D3631" s="7"/>
    </row>
    <row r="3632" spans="1:4" x14ac:dyDescent="0.2">
      <c r="A3632" s="19">
        <v>44454</v>
      </c>
      <c r="B3632" s="7"/>
      <c r="C3632" s="7"/>
      <c r="D3632" s="7"/>
    </row>
    <row r="3633" spans="1:4" x14ac:dyDescent="0.2">
      <c r="A3633" s="7" t="s">
        <v>2561</v>
      </c>
      <c r="B3633" s="7"/>
      <c r="C3633" s="7"/>
      <c r="D3633" s="7"/>
    </row>
    <row r="3634" spans="1:4" x14ac:dyDescent="0.2">
      <c r="A3634" s="7" t="s">
        <v>5988</v>
      </c>
      <c r="B3634" s="7"/>
      <c r="C3634" s="7"/>
      <c r="D3634" s="7"/>
    </row>
    <row r="3635" spans="1:4" x14ac:dyDescent="0.2">
      <c r="A3635" s="19">
        <v>44440</v>
      </c>
      <c r="B3635" s="7"/>
      <c r="C3635" s="7"/>
      <c r="D3635" s="7"/>
    </row>
    <row r="3636" spans="1:4" x14ac:dyDescent="0.2">
      <c r="A3636" s="19">
        <v>44453</v>
      </c>
      <c r="B3636" s="7"/>
      <c r="C3636" s="7"/>
      <c r="D3636" s="7"/>
    </row>
    <row r="3637" spans="1:4" x14ac:dyDescent="0.2">
      <c r="A3637" s="19">
        <v>44443</v>
      </c>
      <c r="B3637" s="7"/>
      <c r="C3637" s="7"/>
      <c r="D3637" s="7"/>
    </row>
    <row r="3638" spans="1:4" x14ac:dyDescent="0.2">
      <c r="A3638" s="19">
        <v>44444</v>
      </c>
      <c r="B3638" s="7"/>
      <c r="C3638" s="7"/>
      <c r="D3638" s="7"/>
    </row>
    <row r="3639" spans="1:4" x14ac:dyDescent="0.2">
      <c r="A3639" s="7" t="s">
        <v>5989</v>
      </c>
      <c r="B3639" s="7"/>
      <c r="C3639" s="7"/>
      <c r="D3639" s="7"/>
    </row>
    <row r="3640" spans="1:4" x14ac:dyDescent="0.2">
      <c r="A3640" s="7" t="s">
        <v>5990</v>
      </c>
      <c r="B3640" s="7"/>
      <c r="C3640" s="7"/>
      <c r="D3640" s="7"/>
    </row>
    <row r="3641" spans="1:4" x14ac:dyDescent="0.2">
      <c r="A3641" s="7" t="s">
        <v>5991</v>
      </c>
      <c r="B3641" s="7"/>
      <c r="C3641" s="7"/>
      <c r="D3641" s="7"/>
    </row>
    <row r="3642" spans="1:4" x14ac:dyDescent="0.2">
      <c r="A3642" s="7" t="s">
        <v>3104</v>
      </c>
      <c r="B3642" s="7"/>
      <c r="C3642" s="7"/>
      <c r="D3642" s="7"/>
    </row>
    <row r="3643" spans="1:4" x14ac:dyDescent="0.2">
      <c r="A3643" s="7" t="s">
        <v>5992</v>
      </c>
      <c r="B3643" s="7"/>
      <c r="C3643" s="7"/>
      <c r="D3643" s="7"/>
    </row>
    <row r="3644" spans="1:4" x14ac:dyDescent="0.2">
      <c r="A3644" s="7" t="s">
        <v>5993</v>
      </c>
      <c r="B3644" s="7"/>
      <c r="C3644" s="7"/>
      <c r="D3644" s="7"/>
    </row>
    <row r="3645" spans="1:4" x14ac:dyDescent="0.2">
      <c r="A3645" s="7" t="s">
        <v>5994</v>
      </c>
      <c r="B3645" s="7"/>
      <c r="C3645" s="7"/>
      <c r="D3645" s="7"/>
    </row>
    <row r="3646" spans="1:4" x14ac:dyDescent="0.2">
      <c r="A3646" s="7" t="s">
        <v>5995</v>
      </c>
      <c r="B3646" s="7"/>
      <c r="C3646" s="7"/>
      <c r="D3646" s="7"/>
    </row>
    <row r="3647" spans="1:4" x14ac:dyDescent="0.2">
      <c r="A3647" s="7" t="s">
        <v>5109</v>
      </c>
      <c r="B3647" s="7"/>
      <c r="C3647" s="7"/>
      <c r="D3647" s="7"/>
    </row>
    <row r="3648" spans="1:4" x14ac:dyDescent="0.2">
      <c r="A3648" s="7" t="s">
        <v>5996</v>
      </c>
      <c r="B3648" s="7"/>
      <c r="C3648" s="7"/>
      <c r="D3648" s="7"/>
    </row>
    <row r="3649" spans="1:4" x14ac:dyDescent="0.2">
      <c r="A3649" s="7" t="s">
        <v>5997</v>
      </c>
      <c r="B3649" s="7"/>
      <c r="C3649" s="7"/>
      <c r="D3649" s="7"/>
    </row>
    <row r="3650" spans="1:4" x14ac:dyDescent="0.2">
      <c r="A3650" s="7" t="s">
        <v>5998</v>
      </c>
      <c r="B3650" s="7"/>
      <c r="C3650" s="7"/>
      <c r="D3650" s="7"/>
    </row>
    <row r="3651" spans="1:4" x14ac:dyDescent="0.2">
      <c r="A3651" s="7" t="s">
        <v>4958</v>
      </c>
      <c r="B3651" s="7"/>
      <c r="C3651" s="7"/>
      <c r="D3651" s="7"/>
    </row>
    <row r="3652" spans="1:4" x14ac:dyDescent="0.2">
      <c r="A3652" s="7" t="s">
        <v>5035</v>
      </c>
      <c r="B3652" s="7"/>
      <c r="C3652" s="7"/>
      <c r="D3652" s="7"/>
    </row>
    <row r="3653" spans="1:4" x14ac:dyDescent="0.2">
      <c r="A3653" s="7" t="s">
        <v>5999</v>
      </c>
      <c r="B3653" s="7"/>
      <c r="C3653" s="7"/>
      <c r="D3653" s="7"/>
    </row>
    <row r="3654" spans="1:4" x14ac:dyDescent="0.2">
      <c r="A3654" s="7" t="s">
        <v>4305</v>
      </c>
      <c r="B3654" s="7"/>
      <c r="C3654" s="7"/>
      <c r="D3654" s="7"/>
    </row>
    <row r="3655" spans="1:4" x14ac:dyDescent="0.2">
      <c r="A3655" s="7" t="s">
        <v>4388</v>
      </c>
      <c r="B3655" s="7"/>
      <c r="C3655" s="7"/>
      <c r="D3655" s="7"/>
    </row>
    <row r="3656" spans="1:4" x14ac:dyDescent="0.2">
      <c r="A3656" s="7" t="s">
        <v>2844</v>
      </c>
      <c r="B3656" s="7"/>
      <c r="C3656" s="7"/>
      <c r="D3656" s="7"/>
    </row>
    <row r="3657" spans="1:4" x14ac:dyDescent="0.2">
      <c r="A3657" s="7" t="s">
        <v>4027</v>
      </c>
      <c r="B3657" s="7"/>
      <c r="C3657" s="7"/>
      <c r="D3657" s="7"/>
    </row>
    <row r="3658" spans="1:4" x14ac:dyDescent="0.2">
      <c r="A3658" s="7" t="s">
        <v>3929</v>
      </c>
      <c r="B3658" s="7"/>
      <c r="C3658" s="7"/>
      <c r="D3658" s="7"/>
    </row>
    <row r="3659" spans="1:4" x14ac:dyDescent="0.2">
      <c r="A3659" s="7" t="s">
        <v>2669</v>
      </c>
      <c r="B3659" s="7"/>
      <c r="C3659" s="7"/>
      <c r="D3659" s="7"/>
    </row>
    <row r="3660" spans="1:4" x14ac:dyDescent="0.2">
      <c r="A3660" s="7" t="s">
        <v>5108</v>
      </c>
      <c r="B3660" s="7"/>
      <c r="C3660" s="7"/>
      <c r="D3660" s="7"/>
    </row>
    <row r="3661" spans="1:4" x14ac:dyDescent="0.2">
      <c r="A3661" s="7" t="s">
        <v>1274</v>
      </c>
      <c r="B3661" s="7"/>
      <c r="C3661" s="7"/>
      <c r="D3661" s="7"/>
    </row>
    <row r="3662" spans="1:4" x14ac:dyDescent="0.2">
      <c r="A3662" s="7" t="s">
        <v>4545</v>
      </c>
      <c r="B3662" s="7"/>
      <c r="C3662" s="7"/>
      <c r="D3662" s="7"/>
    </row>
    <row r="3663" spans="1:4" x14ac:dyDescent="0.2">
      <c r="A3663" s="7" t="s">
        <v>4867</v>
      </c>
      <c r="B3663" s="7"/>
      <c r="C3663" s="7"/>
      <c r="D3663" s="7"/>
    </row>
    <row r="3664" spans="1:4" x14ac:dyDescent="0.2">
      <c r="A3664" s="7" t="s">
        <v>4882</v>
      </c>
      <c r="B3664" s="7"/>
      <c r="C3664" s="7"/>
      <c r="D3664" s="7"/>
    </row>
    <row r="3665" spans="1:4" x14ac:dyDescent="0.2">
      <c r="A3665" s="7" t="s">
        <v>6000</v>
      </c>
      <c r="B3665" s="7"/>
      <c r="C3665" s="7"/>
      <c r="D3665" s="7"/>
    </row>
    <row r="3666" spans="1:4" x14ac:dyDescent="0.2">
      <c r="A3666" s="7" t="s">
        <v>6001</v>
      </c>
      <c r="B3666" s="7"/>
      <c r="C3666" s="7"/>
      <c r="D3666" s="7"/>
    </row>
    <row r="3667" spans="1:4" x14ac:dyDescent="0.2">
      <c r="A3667" s="7" t="s">
        <v>6002</v>
      </c>
      <c r="B3667" s="7"/>
      <c r="C3667" s="7"/>
      <c r="D3667" s="7"/>
    </row>
    <row r="3668" spans="1:4" x14ac:dyDescent="0.2">
      <c r="A3668" s="7" t="s">
        <v>6003</v>
      </c>
      <c r="B3668" s="7"/>
      <c r="C3668" s="7"/>
      <c r="D3668" s="7"/>
    </row>
    <row r="3669" spans="1:4" x14ac:dyDescent="0.2">
      <c r="A3669" s="7" t="s">
        <v>3851</v>
      </c>
      <c r="B3669" s="7"/>
      <c r="C3669" s="7"/>
      <c r="D3669" s="7"/>
    </row>
    <row r="3670" spans="1:4" x14ac:dyDescent="0.2">
      <c r="A3670" s="7" t="s">
        <v>6004</v>
      </c>
      <c r="B3670" s="7"/>
      <c r="C3670" s="7"/>
      <c r="D3670" s="7"/>
    </row>
    <row r="3671" spans="1:4" x14ac:dyDescent="0.2">
      <c r="A3671" s="7" t="s">
        <v>6005</v>
      </c>
      <c r="B3671" s="7"/>
      <c r="C3671" s="7"/>
      <c r="D3671" s="7"/>
    </row>
    <row r="3672" spans="1:4" x14ac:dyDescent="0.2">
      <c r="A3672" s="7" t="s">
        <v>3304</v>
      </c>
      <c r="B3672" s="7"/>
      <c r="C3672" s="7"/>
      <c r="D3672" s="7"/>
    </row>
    <row r="3673" spans="1:4" x14ac:dyDescent="0.2">
      <c r="A3673" s="7" t="s">
        <v>6006</v>
      </c>
      <c r="B3673" s="7"/>
      <c r="C3673" s="7"/>
      <c r="D3673" s="7"/>
    </row>
    <row r="3674" spans="1:4" x14ac:dyDescent="0.2">
      <c r="A3674" s="7" t="s">
        <v>4504</v>
      </c>
      <c r="B3674" s="7"/>
      <c r="C3674" s="7"/>
      <c r="D3674" s="7"/>
    </row>
    <row r="3675" spans="1:4" x14ac:dyDescent="0.2">
      <c r="A3675" s="7" t="s">
        <v>1330</v>
      </c>
      <c r="B3675" s="7"/>
      <c r="C3675" s="7"/>
      <c r="D3675" s="7"/>
    </row>
    <row r="3676" spans="1:4" x14ac:dyDescent="0.2">
      <c r="A3676" s="7" t="s">
        <v>3524</v>
      </c>
      <c r="B3676" s="7"/>
      <c r="C3676" s="7"/>
      <c r="D3676" s="7"/>
    </row>
    <row r="3677" spans="1:4" x14ac:dyDescent="0.2">
      <c r="A3677" s="7" t="s">
        <v>3431</v>
      </c>
      <c r="B3677" s="7"/>
      <c r="C3677" s="7"/>
      <c r="D3677" s="7"/>
    </row>
    <row r="3678" spans="1:4" x14ac:dyDescent="0.2">
      <c r="A3678" s="7" t="s">
        <v>6007</v>
      </c>
      <c r="B3678" s="7"/>
      <c r="C3678" s="7"/>
      <c r="D3678" s="7"/>
    </row>
    <row r="3679" spans="1:4" x14ac:dyDescent="0.2">
      <c r="A3679" s="7" t="s">
        <v>6008</v>
      </c>
      <c r="B3679" s="7"/>
      <c r="C3679" s="7"/>
      <c r="D3679" s="7"/>
    </row>
    <row r="3680" spans="1:4" x14ac:dyDescent="0.2">
      <c r="A3680" s="7" t="s">
        <v>2039</v>
      </c>
      <c r="B3680" s="7"/>
      <c r="C3680" s="7"/>
      <c r="D3680" s="7"/>
    </row>
    <row r="3681" spans="1:4" x14ac:dyDescent="0.2">
      <c r="A3681" s="7" t="s">
        <v>6009</v>
      </c>
      <c r="B3681" s="7"/>
      <c r="C3681" s="7"/>
      <c r="D3681" s="7"/>
    </row>
    <row r="3682" spans="1:4" x14ac:dyDescent="0.2">
      <c r="A3682" s="7" t="s">
        <v>2501</v>
      </c>
      <c r="B3682" s="7"/>
      <c r="C3682" s="7"/>
      <c r="D3682" s="7"/>
    </row>
    <row r="3683" spans="1:4" x14ac:dyDescent="0.2">
      <c r="A3683" s="7" t="s">
        <v>6010</v>
      </c>
      <c r="B3683" s="7"/>
      <c r="C3683" s="7"/>
      <c r="D3683" s="7"/>
    </row>
    <row r="3684" spans="1:4" x14ac:dyDescent="0.2">
      <c r="A3684" s="7" t="s">
        <v>6011</v>
      </c>
      <c r="B3684" s="7"/>
      <c r="C3684" s="7"/>
      <c r="D3684" s="7"/>
    </row>
    <row r="3685" spans="1:4" x14ac:dyDescent="0.2">
      <c r="A3685" s="7" t="s">
        <v>23</v>
      </c>
      <c r="B3685" s="7"/>
      <c r="C3685" s="7"/>
      <c r="D3685" s="7"/>
    </row>
    <row r="3686" spans="1:4" x14ac:dyDescent="0.2">
      <c r="A3686" s="7" t="s">
        <v>1262</v>
      </c>
      <c r="B3686" s="7"/>
      <c r="C3686" s="7"/>
      <c r="D3686" s="7"/>
    </row>
    <row r="3687" spans="1:4" x14ac:dyDescent="0.2">
      <c r="A3687" s="7" t="s">
        <v>6012</v>
      </c>
      <c r="B3687" s="7"/>
      <c r="C3687" s="7"/>
      <c r="D3687" s="7"/>
    </row>
    <row r="3688" spans="1:4" x14ac:dyDescent="0.2">
      <c r="A3688" s="7" t="s">
        <v>3478</v>
      </c>
      <c r="B3688" s="7"/>
      <c r="C3688" s="7"/>
      <c r="D3688" s="7"/>
    </row>
    <row r="3689" spans="1:4" x14ac:dyDescent="0.2">
      <c r="A3689" s="7" t="s">
        <v>6013</v>
      </c>
      <c r="B3689" s="7"/>
      <c r="C3689" s="7"/>
      <c r="D3689" s="7"/>
    </row>
    <row r="3690" spans="1:4" x14ac:dyDescent="0.2">
      <c r="A3690" s="7" t="s">
        <v>3605</v>
      </c>
      <c r="B3690" s="7"/>
      <c r="C3690" s="7"/>
      <c r="D3690" s="7"/>
    </row>
    <row r="3691" spans="1:4" x14ac:dyDescent="0.2">
      <c r="A3691" s="7" t="s">
        <v>1946</v>
      </c>
      <c r="B3691" s="7"/>
      <c r="C3691" s="7"/>
      <c r="D3691" s="7"/>
    </row>
    <row r="3692" spans="1:4" x14ac:dyDescent="0.2">
      <c r="A3692" s="7" t="s">
        <v>6014</v>
      </c>
      <c r="B3692" s="7"/>
      <c r="C3692" s="7"/>
      <c r="D3692" s="7"/>
    </row>
    <row r="3693" spans="1:4" x14ac:dyDescent="0.2">
      <c r="A3693" s="7" t="s">
        <v>1302</v>
      </c>
      <c r="B3693" s="7"/>
      <c r="C3693" s="7"/>
      <c r="D3693" s="7"/>
    </row>
    <row r="3694" spans="1:4" x14ac:dyDescent="0.2">
      <c r="A3694" s="7" t="s">
        <v>6015</v>
      </c>
      <c r="B3694" s="7"/>
      <c r="C3694" s="7"/>
      <c r="D3694" s="7"/>
    </row>
    <row r="3695" spans="1:4" x14ac:dyDescent="0.2">
      <c r="A3695" s="7" t="s">
        <v>6016</v>
      </c>
      <c r="B3695" s="7"/>
      <c r="C3695" s="7"/>
      <c r="D3695" s="7"/>
    </row>
    <row r="3696" spans="1:4" x14ac:dyDescent="0.2">
      <c r="A3696" s="7" t="s">
        <v>4898</v>
      </c>
      <c r="B3696" s="7"/>
      <c r="C3696" s="7"/>
      <c r="D3696" s="7"/>
    </row>
    <row r="3697" spans="1:4" x14ac:dyDescent="0.2">
      <c r="A3697" s="7" t="s">
        <v>6017</v>
      </c>
      <c r="B3697" s="7"/>
      <c r="C3697" s="7"/>
      <c r="D3697" s="7"/>
    </row>
    <row r="3698" spans="1:4" x14ac:dyDescent="0.2">
      <c r="A3698" s="7" t="s">
        <v>4452</v>
      </c>
      <c r="B3698" s="7"/>
      <c r="C3698" s="7"/>
      <c r="D3698" s="7"/>
    </row>
    <row r="3699" spans="1:4" x14ac:dyDescent="0.2">
      <c r="A3699" s="7" t="s">
        <v>1549</v>
      </c>
      <c r="B3699" s="7"/>
      <c r="C3699" s="7"/>
      <c r="D3699" s="7"/>
    </row>
    <row r="3700" spans="1:4" x14ac:dyDescent="0.2">
      <c r="A3700" s="7" t="s">
        <v>6018</v>
      </c>
      <c r="B3700" s="7"/>
      <c r="C3700" s="7"/>
      <c r="D3700" s="7"/>
    </row>
    <row r="3701" spans="1:4" x14ac:dyDescent="0.2">
      <c r="A3701" s="7" t="s">
        <v>4733</v>
      </c>
      <c r="B3701" s="7"/>
      <c r="C3701" s="7"/>
      <c r="D3701" s="7"/>
    </row>
    <row r="3702" spans="1:4" x14ac:dyDescent="0.2">
      <c r="A3702" s="7" t="s">
        <v>1454</v>
      </c>
      <c r="B3702" s="7"/>
      <c r="C3702" s="7"/>
      <c r="D3702" s="7"/>
    </row>
    <row r="3703" spans="1:4" x14ac:dyDescent="0.2">
      <c r="A3703" s="7" t="s">
        <v>2215</v>
      </c>
      <c r="B3703" s="7"/>
      <c r="C3703" s="7"/>
      <c r="D3703" s="7"/>
    </row>
    <row r="3704" spans="1:4" x14ac:dyDescent="0.2">
      <c r="A3704" s="7" t="s">
        <v>2136</v>
      </c>
      <c r="B3704" s="7"/>
      <c r="C3704" s="7"/>
      <c r="D3704" s="7"/>
    </row>
    <row r="3705" spans="1:4" x14ac:dyDescent="0.2">
      <c r="A3705" s="7" t="s">
        <v>3482</v>
      </c>
      <c r="B3705" s="7"/>
      <c r="C3705" s="7"/>
      <c r="D3705" s="7"/>
    </row>
    <row r="3706" spans="1:4" x14ac:dyDescent="0.2">
      <c r="A3706" s="7" t="s">
        <v>3092</v>
      </c>
      <c r="B3706" s="7"/>
      <c r="C3706" s="7"/>
      <c r="D3706" s="7"/>
    </row>
    <row r="3707" spans="1:4" x14ac:dyDescent="0.2">
      <c r="A3707" s="7" t="s">
        <v>6019</v>
      </c>
      <c r="B3707" s="7"/>
      <c r="C3707" s="7"/>
      <c r="D3707" s="7"/>
    </row>
    <row r="3708" spans="1:4" x14ac:dyDescent="0.2">
      <c r="A3708" s="7" t="s">
        <v>6020</v>
      </c>
      <c r="B3708" s="7"/>
      <c r="C3708" s="7"/>
      <c r="D3708" s="7"/>
    </row>
    <row r="3709" spans="1:4" x14ac:dyDescent="0.2">
      <c r="A3709" s="7" t="s">
        <v>1687</v>
      </c>
      <c r="B3709" s="7"/>
      <c r="C3709" s="7"/>
      <c r="D3709" s="7"/>
    </row>
    <row r="3710" spans="1:4" x14ac:dyDescent="0.2">
      <c r="A3710" s="7" t="s">
        <v>2488</v>
      </c>
      <c r="B3710" s="7"/>
      <c r="C3710" s="7"/>
      <c r="D3710" s="7"/>
    </row>
    <row r="3711" spans="1:4" x14ac:dyDescent="0.2">
      <c r="A3711" s="7" t="s">
        <v>6021</v>
      </c>
      <c r="B3711" s="7"/>
      <c r="C3711" s="7"/>
      <c r="D3711" s="7"/>
    </row>
    <row r="3712" spans="1:4" x14ac:dyDescent="0.2">
      <c r="A3712" s="7" t="s">
        <v>6022</v>
      </c>
      <c r="B3712" s="7"/>
      <c r="C3712" s="7"/>
      <c r="D3712" s="7"/>
    </row>
    <row r="3713" spans="1:4" x14ac:dyDescent="0.2">
      <c r="A3713" s="7" t="s">
        <v>6023</v>
      </c>
      <c r="B3713" s="7"/>
      <c r="C3713" s="7"/>
      <c r="D3713" s="7"/>
    </row>
    <row r="3714" spans="1:4" x14ac:dyDescent="0.2">
      <c r="A3714" s="7" t="s">
        <v>6024</v>
      </c>
      <c r="B3714" s="7"/>
      <c r="C3714" s="7"/>
      <c r="D3714" s="7"/>
    </row>
    <row r="3715" spans="1:4" x14ac:dyDescent="0.2">
      <c r="A3715" s="7" t="s">
        <v>6025</v>
      </c>
      <c r="B3715" s="7"/>
      <c r="C3715" s="7"/>
      <c r="D3715" s="7"/>
    </row>
    <row r="3716" spans="1:4" x14ac:dyDescent="0.2">
      <c r="A3716" s="7" t="s">
        <v>6026</v>
      </c>
      <c r="B3716" s="7"/>
      <c r="C3716" s="7"/>
      <c r="D3716" s="7"/>
    </row>
    <row r="3717" spans="1:4" x14ac:dyDescent="0.2">
      <c r="A3717" s="7" t="s">
        <v>6027</v>
      </c>
      <c r="B3717" s="7"/>
      <c r="C3717" s="7"/>
      <c r="D3717" s="7"/>
    </row>
    <row r="3718" spans="1:4" x14ac:dyDescent="0.2">
      <c r="A3718" s="7" t="s">
        <v>2449</v>
      </c>
      <c r="B3718" s="7"/>
      <c r="C3718" s="7"/>
      <c r="D3718" s="7"/>
    </row>
    <row r="3719" spans="1:4" x14ac:dyDescent="0.2">
      <c r="A3719" s="7" t="s">
        <v>1497</v>
      </c>
      <c r="B3719" s="7"/>
      <c r="C3719" s="7"/>
      <c r="D3719" s="7"/>
    </row>
    <row r="3720" spans="1:4" x14ac:dyDescent="0.2">
      <c r="A3720" s="7" t="s">
        <v>6028</v>
      </c>
      <c r="B3720" s="7"/>
      <c r="C3720" s="7"/>
      <c r="D3720" s="7"/>
    </row>
    <row r="3721" spans="1:4" x14ac:dyDescent="0.2">
      <c r="A3721" s="7" t="s">
        <v>5016</v>
      </c>
      <c r="B3721" s="7"/>
      <c r="C3721" s="7"/>
      <c r="D3721" s="7"/>
    </row>
    <row r="3722" spans="1:4" x14ac:dyDescent="0.2">
      <c r="A3722" s="7" t="s">
        <v>3486</v>
      </c>
      <c r="B3722" s="7"/>
      <c r="C3722" s="7"/>
      <c r="D3722" s="7"/>
    </row>
    <row r="3723" spans="1:4" x14ac:dyDescent="0.2">
      <c r="A3723" s="7" t="s">
        <v>6029</v>
      </c>
      <c r="B3723" s="7"/>
      <c r="C3723" s="7"/>
      <c r="D3723" s="7"/>
    </row>
    <row r="3724" spans="1:4" x14ac:dyDescent="0.2">
      <c r="A3724" s="7" t="s">
        <v>6030</v>
      </c>
      <c r="B3724" s="7"/>
      <c r="C3724" s="7"/>
      <c r="D3724" s="7"/>
    </row>
    <row r="3725" spans="1:4" x14ac:dyDescent="0.2">
      <c r="A3725" s="7" t="s">
        <v>6031</v>
      </c>
      <c r="B3725" s="7"/>
      <c r="C3725" s="7"/>
      <c r="D3725" s="7"/>
    </row>
    <row r="3726" spans="1:4" x14ac:dyDescent="0.2">
      <c r="A3726" s="7" t="s">
        <v>6032</v>
      </c>
      <c r="B3726" s="7"/>
      <c r="C3726" s="7"/>
      <c r="D3726" s="7"/>
    </row>
    <row r="3727" spans="1:4" x14ac:dyDescent="0.2">
      <c r="A3727" s="7" t="s">
        <v>6033</v>
      </c>
      <c r="B3727" s="7"/>
      <c r="C3727" s="7"/>
      <c r="D3727" s="7"/>
    </row>
    <row r="3728" spans="1:4" x14ac:dyDescent="0.2">
      <c r="A3728" s="7" t="s">
        <v>2976</v>
      </c>
      <c r="B3728" s="7"/>
      <c r="C3728" s="7"/>
      <c r="D3728" s="7"/>
    </row>
    <row r="3729" spans="1:4" x14ac:dyDescent="0.2">
      <c r="A3729" s="7" t="s">
        <v>6034</v>
      </c>
      <c r="B3729" s="7"/>
      <c r="C3729" s="7"/>
      <c r="D3729" s="7"/>
    </row>
    <row r="3730" spans="1:4" x14ac:dyDescent="0.2">
      <c r="A3730" s="7" t="s">
        <v>6035</v>
      </c>
      <c r="B3730" s="7"/>
      <c r="C3730" s="7"/>
      <c r="D3730" s="7"/>
    </row>
    <row r="3731" spans="1:4" x14ac:dyDescent="0.2">
      <c r="A3731" s="7" t="s">
        <v>6036</v>
      </c>
      <c r="B3731" s="7"/>
      <c r="C3731" s="7"/>
      <c r="D3731" s="7"/>
    </row>
    <row r="3732" spans="1:4" x14ac:dyDescent="0.2">
      <c r="A3732" s="7" t="s">
        <v>5013</v>
      </c>
      <c r="B3732" s="7"/>
      <c r="C3732" s="7"/>
      <c r="D3732" s="7"/>
    </row>
    <row r="3733" spans="1:4" x14ac:dyDescent="0.2">
      <c r="A3733" s="7" t="s">
        <v>4978</v>
      </c>
      <c r="B3733" s="7"/>
      <c r="C3733" s="7"/>
      <c r="D3733" s="7"/>
    </row>
    <row r="3734" spans="1:4" x14ac:dyDescent="0.2">
      <c r="A3734" s="7" t="s">
        <v>2908</v>
      </c>
      <c r="B3734" s="7"/>
      <c r="C3734" s="7"/>
      <c r="D3734" s="7"/>
    </row>
    <row r="3735" spans="1:4" x14ac:dyDescent="0.2">
      <c r="A3735" s="7" t="s">
        <v>6037</v>
      </c>
      <c r="B3735" s="7"/>
      <c r="C3735" s="7"/>
      <c r="D3735" s="7"/>
    </row>
    <row r="3736" spans="1:4" x14ac:dyDescent="0.2">
      <c r="A3736" s="7" t="s">
        <v>6038</v>
      </c>
      <c r="B3736" s="7"/>
      <c r="C3736" s="7"/>
      <c r="D3736" s="7"/>
    </row>
    <row r="3737" spans="1:4" x14ac:dyDescent="0.2">
      <c r="A3737" s="7" t="s">
        <v>3495</v>
      </c>
      <c r="B3737" s="7"/>
      <c r="C3737" s="7"/>
      <c r="D3737" s="7"/>
    </row>
    <row r="3738" spans="1:4" x14ac:dyDescent="0.2">
      <c r="A3738" s="7" t="s">
        <v>6039</v>
      </c>
      <c r="B3738" s="7"/>
      <c r="C3738" s="7"/>
      <c r="D3738" s="7"/>
    </row>
    <row r="3739" spans="1:4" x14ac:dyDescent="0.2">
      <c r="A3739" s="7" t="s">
        <v>3497</v>
      </c>
      <c r="B3739" s="7"/>
      <c r="C3739" s="7"/>
      <c r="D3739" s="7"/>
    </row>
    <row r="3740" spans="1:4" x14ac:dyDescent="0.2">
      <c r="A3740" s="7" t="s">
        <v>6040</v>
      </c>
      <c r="B3740" s="7"/>
      <c r="C3740" s="7"/>
      <c r="D3740" s="7"/>
    </row>
    <row r="3741" spans="1:4" x14ac:dyDescent="0.2">
      <c r="A3741" s="7" t="s">
        <v>6041</v>
      </c>
      <c r="B3741" s="7"/>
      <c r="C3741" s="7"/>
      <c r="D3741" s="7"/>
    </row>
    <row r="3742" spans="1:4" x14ac:dyDescent="0.2">
      <c r="A3742" s="7" t="s">
        <v>3285</v>
      </c>
      <c r="B3742" s="7"/>
      <c r="C3742" s="7"/>
      <c r="D3742" s="7"/>
    </row>
    <row r="3743" spans="1:4" x14ac:dyDescent="0.2">
      <c r="A3743" s="7" t="s">
        <v>3219</v>
      </c>
      <c r="B3743" s="7"/>
      <c r="C3743" s="7"/>
      <c r="D3743" s="7"/>
    </row>
    <row r="3744" spans="1:4" x14ac:dyDescent="0.2">
      <c r="A3744" s="7" t="s">
        <v>2237</v>
      </c>
      <c r="B3744" s="7"/>
      <c r="C3744" s="7"/>
      <c r="D3744" s="7"/>
    </row>
    <row r="3745" spans="1:4" x14ac:dyDescent="0.2">
      <c r="A3745" s="7" t="s">
        <v>4355</v>
      </c>
      <c r="B3745" s="7"/>
      <c r="C3745" s="7"/>
      <c r="D3745" s="7"/>
    </row>
    <row r="3746" spans="1:4" x14ac:dyDescent="0.2">
      <c r="A3746" s="7" t="s">
        <v>3061</v>
      </c>
      <c r="B3746" s="7"/>
      <c r="C3746" s="7"/>
      <c r="D3746" s="7"/>
    </row>
    <row r="3747" spans="1:4" x14ac:dyDescent="0.2">
      <c r="A3747" s="7" t="s">
        <v>6042</v>
      </c>
      <c r="B3747" s="7"/>
      <c r="C3747" s="7"/>
      <c r="D3747" s="7"/>
    </row>
    <row r="3748" spans="1:4" x14ac:dyDescent="0.2">
      <c r="A3748" s="7" t="s">
        <v>3378</v>
      </c>
      <c r="B3748" s="7"/>
      <c r="C3748" s="7"/>
      <c r="D3748" s="7"/>
    </row>
    <row r="3749" spans="1:4" x14ac:dyDescent="0.2">
      <c r="A3749" s="7" t="s">
        <v>5114</v>
      </c>
      <c r="B3749" s="7"/>
      <c r="C3749" s="7"/>
      <c r="D3749" s="7"/>
    </row>
    <row r="3750" spans="1:4" x14ac:dyDescent="0.2">
      <c r="A3750" s="7" t="s">
        <v>4024</v>
      </c>
      <c r="B3750" s="7"/>
      <c r="C3750" s="7"/>
      <c r="D3750" s="7"/>
    </row>
    <row r="3751" spans="1:4" x14ac:dyDescent="0.2">
      <c r="A3751" s="7" t="s">
        <v>6043</v>
      </c>
      <c r="B3751" s="7"/>
      <c r="C3751" s="7"/>
      <c r="D3751" s="7"/>
    </row>
    <row r="3752" spans="1:4" x14ac:dyDescent="0.2">
      <c r="A3752" s="7" t="s">
        <v>6044</v>
      </c>
      <c r="B3752" s="7"/>
      <c r="C3752" s="7"/>
      <c r="D3752" s="7"/>
    </row>
    <row r="3753" spans="1:4" x14ac:dyDescent="0.2">
      <c r="A3753" s="7" t="s">
        <v>6045</v>
      </c>
      <c r="B3753" s="7"/>
      <c r="C3753" s="7"/>
      <c r="D3753" s="7"/>
    </row>
    <row r="3754" spans="1:4" x14ac:dyDescent="0.2">
      <c r="A3754" s="7" t="s">
        <v>6046</v>
      </c>
      <c r="B3754" s="7"/>
      <c r="C3754" s="7"/>
      <c r="D3754" s="7"/>
    </row>
    <row r="3755" spans="1:4" x14ac:dyDescent="0.2">
      <c r="A3755" s="7" t="s">
        <v>6047</v>
      </c>
      <c r="B3755" s="7"/>
      <c r="C3755" s="7"/>
      <c r="D3755" s="7"/>
    </row>
    <row r="3756" spans="1:4" x14ac:dyDescent="0.2">
      <c r="A3756" s="7" t="s">
        <v>6048</v>
      </c>
      <c r="B3756" s="7"/>
      <c r="C3756" s="7"/>
      <c r="D3756" s="7"/>
    </row>
    <row r="3757" spans="1:4" x14ac:dyDescent="0.2">
      <c r="A3757" s="7" t="s">
        <v>6049</v>
      </c>
      <c r="B3757" s="7"/>
      <c r="C3757" s="7"/>
      <c r="D3757" s="7"/>
    </row>
    <row r="3758" spans="1:4" x14ac:dyDescent="0.2">
      <c r="A3758" s="7" t="s">
        <v>6050</v>
      </c>
      <c r="B3758" s="7"/>
      <c r="C3758" s="7"/>
      <c r="D3758" s="7"/>
    </row>
    <row r="3759" spans="1:4" x14ac:dyDescent="0.2">
      <c r="A3759" s="7" t="s">
        <v>4067</v>
      </c>
      <c r="B3759" s="7"/>
      <c r="C3759" s="7"/>
      <c r="D3759" s="7"/>
    </row>
    <row r="3760" spans="1:4" x14ac:dyDescent="0.2">
      <c r="A3760" s="7" t="s">
        <v>6051</v>
      </c>
      <c r="B3760" s="7"/>
      <c r="C3760" s="7"/>
      <c r="D3760" s="7"/>
    </row>
    <row r="3761" spans="1:4" x14ac:dyDescent="0.2">
      <c r="A3761" s="7" t="s">
        <v>2556</v>
      </c>
      <c r="B3761" s="7"/>
      <c r="C3761" s="7"/>
      <c r="D3761" s="7"/>
    </row>
    <row r="3762" spans="1:4" x14ac:dyDescent="0.2">
      <c r="A3762" s="7" t="s">
        <v>2659</v>
      </c>
      <c r="B3762" s="7"/>
      <c r="C3762" s="7"/>
      <c r="D3762" s="7"/>
    </row>
    <row r="3763" spans="1:4" x14ac:dyDescent="0.2">
      <c r="A3763" s="7" t="s">
        <v>6052</v>
      </c>
      <c r="B3763" s="7"/>
      <c r="C3763" s="7"/>
      <c r="D3763" s="7"/>
    </row>
    <row r="3764" spans="1:4" x14ac:dyDescent="0.2">
      <c r="A3764" s="7" t="s">
        <v>6053</v>
      </c>
      <c r="B3764" s="7"/>
      <c r="C3764" s="7"/>
      <c r="D3764" s="7"/>
    </row>
    <row r="3765" spans="1:4" x14ac:dyDescent="0.2">
      <c r="A3765" s="7" t="s">
        <v>6054</v>
      </c>
      <c r="B3765" s="7"/>
      <c r="C3765" s="7"/>
      <c r="D3765" s="7"/>
    </row>
    <row r="3766" spans="1:4" x14ac:dyDescent="0.2">
      <c r="A3766" s="7" t="s">
        <v>4017</v>
      </c>
      <c r="B3766" s="7"/>
      <c r="C3766" s="7"/>
      <c r="D3766" s="7"/>
    </row>
    <row r="3767" spans="1:4" x14ac:dyDescent="0.2">
      <c r="A3767" s="7" t="s">
        <v>6055</v>
      </c>
      <c r="B3767" s="7"/>
      <c r="C3767" s="7"/>
      <c r="D3767" s="7"/>
    </row>
    <row r="3768" spans="1:4" x14ac:dyDescent="0.2">
      <c r="A3768" s="7" t="s">
        <v>6056</v>
      </c>
      <c r="B3768" s="7"/>
      <c r="C3768" s="7"/>
      <c r="D3768" s="7"/>
    </row>
    <row r="3769" spans="1:4" x14ac:dyDescent="0.2">
      <c r="A3769" s="7" t="s">
        <v>6057</v>
      </c>
      <c r="B3769" s="7"/>
      <c r="C3769" s="7"/>
      <c r="D3769" s="7"/>
    </row>
    <row r="3770" spans="1:4" x14ac:dyDescent="0.2">
      <c r="A3770" s="7" t="s">
        <v>6058</v>
      </c>
      <c r="B3770" s="7"/>
      <c r="C3770" s="7"/>
      <c r="D3770" s="7"/>
    </row>
    <row r="3771" spans="1:4" x14ac:dyDescent="0.2">
      <c r="A3771" s="7" t="s">
        <v>6059</v>
      </c>
      <c r="B3771" s="7"/>
      <c r="C3771" s="7"/>
      <c r="D3771" s="7"/>
    </row>
    <row r="3772" spans="1:4" x14ac:dyDescent="0.2">
      <c r="A3772" s="7" t="s">
        <v>6060</v>
      </c>
      <c r="B3772" s="7"/>
      <c r="C3772" s="7"/>
      <c r="D3772" s="7"/>
    </row>
    <row r="3773" spans="1:4" x14ac:dyDescent="0.2">
      <c r="A3773" s="7" t="s">
        <v>6061</v>
      </c>
      <c r="B3773" s="7"/>
      <c r="C3773" s="7"/>
      <c r="D3773" s="7"/>
    </row>
    <row r="3774" spans="1:4" x14ac:dyDescent="0.2">
      <c r="A3774" s="7" t="s">
        <v>2894</v>
      </c>
      <c r="B3774" s="7"/>
      <c r="C3774" s="7"/>
      <c r="D3774" s="7"/>
    </row>
    <row r="3775" spans="1:4" x14ac:dyDescent="0.2">
      <c r="A3775" s="7" t="s">
        <v>6062</v>
      </c>
      <c r="B3775" s="7"/>
      <c r="C3775" s="7"/>
      <c r="D3775" s="7"/>
    </row>
    <row r="3776" spans="1:4" x14ac:dyDescent="0.2">
      <c r="A3776" s="7" t="s">
        <v>6063</v>
      </c>
      <c r="B3776" s="7"/>
      <c r="C3776" s="7"/>
      <c r="D3776" s="7"/>
    </row>
    <row r="3777" spans="1:4" x14ac:dyDescent="0.2">
      <c r="A3777" s="7" t="s">
        <v>6064</v>
      </c>
      <c r="B3777" s="7"/>
      <c r="C3777" s="7"/>
      <c r="D3777" s="7"/>
    </row>
    <row r="3778" spans="1:4" x14ac:dyDescent="0.2">
      <c r="A3778" s="7" t="s">
        <v>6065</v>
      </c>
      <c r="B3778" s="7"/>
      <c r="C3778" s="7"/>
      <c r="D3778" s="7"/>
    </row>
    <row r="3779" spans="1:4" x14ac:dyDescent="0.2">
      <c r="A3779" s="7" t="s">
        <v>4836</v>
      </c>
      <c r="B3779" s="7"/>
      <c r="C3779" s="7"/>
      <c r="D3779" s="7"/>
    </row>
    <row r="3780" spans="1:4" x14ac:dyDescent="0.2">
      <c r="A3780" s="7" t="s">
        <v>6066</v>
      </c>
      <c r="B3780" s="7"/>
      <c r="C3780" s="7"/>
      <c r="D3780" s="7"/>
    </row>
    <row r="3781" spans="1:4" x14ac:dyDescent="0.2">
      <c r="A3781" s="7" t="s">
        <v>2558</v>
      </c>
      <c r="B3781" s="7"/>
      <c r="C3781" s="7"/>
      <c r="D3781" s="7"/>
    </row>
    <row r="3782" spans="1:4" x14ac:dyDescent="0.2">
      <c r="A3782" s="7" t="s">
        <v>4894</v>
      </c>
      <c r="B3782" s="7"/>
      <c r="C3782" s="7"/>
      <c r="D3782" s="7"/>
    </row>
    <row r="3783" spans="1:4" x14ac:dyDescent="0.2">
      <c r="A3783" s="7" t="s">
        <v>1774</v>
      </c>
      <c r="B3783" s="7"/>
      <c r="C3783" s="7"/>
      <c r="D3783" s="7"/>
    </row>
    <row r="3784" spans="1:4" x14ac:dyDescent="0.2">
      <c r="A3784" s="7" t="s">
        <v>2966</v>
      </c>
      <c r="B3784" s="7"/>
      <c r="C3784" s="7"/>
      <c r="D3784" s="7"/>
    </row>
    <row r="3785" spans="1:4" x14ac:dyDescent="0.2">
      <c r="A3785" s="7" t="s">
        <v>4344</v>
      </c>
      <c r="B3785" s="7"/>
      <c r="C3785" s="7"/>
      <c r="D3785" s="7"/>
    </row>
    <row r="3786" spans="1:4" x14ac:dyDescent="0.2">
      <c r="A3786" s="7" t="s">
        <v>6067</v>
      </c>
      <c r="B3786" s="7"/>
      <c r="C3786" s="7"/>
      <c r="D3786" s="7"/>
    </row>
    <row r="3787" spans="1:4" x14ac:dyDescent="0.2">
      <c r="A3787" s="7" t="s">
        <v>6068</v>
      </c>
      <c r="B3787" s="7"/>
      <c r="C3787" s="7"/>
      <c r="D3787" s="7"/>
    </row>
    <row r="3788" spans="1:4" x14ac:dyDescent="0.2">
      <c r="A3788" s="7" t="s">
        <v>6069</v>
      </c>
      <c r="B3788" s="7"/>
      <c r="C3788" s="7"/>
      <c r="D3788" s="7"/>
    </row>
    <row r="3789" spans="1:4" x14ac:dyDescent="0.2">
      <c r="A3789" s="7" t="s">
        <v>6070</v>
      </c>
      <c r="B3789" s="7"/>
      <c r="C3789" s="7"/>
      <c r="D3789" s="7"/>
    </row>
    <row r="3790" spans="1:4" x14ac:dyDescent="0.2">
      <c r="A3790" s="7" t="s">
        <v>4191</v>
      </c>
      <c r="B3790" s="7"/>
      <c r="C3790" s="7"/>
      <c r="D3790" s="7"/>
    </row>
    <row r="3791" spans="1:4" x14ac:dyDescent="0.2">
      <c r="A3791" s="7" t="s">
        <v>3516</v>
      </c>
      <c r="B3791" s="7"/>
      <c r="C3791" s="7"/>
      <c r="D3791" s="7"/>
    </row>
    <row r="3792" spans="1:4" x14ac:dyDescent="0.2">
      <c r="A3792" s="7" t="s">
        <v>3523</v>
      </c>
      <c r="B3792" s="7"/>
      <c r="C3792" s="7"/>
      <c r="D3792" s="7"/>
    </row>
    <row r="3793" spans="1:4" x14ac:dyDescent="0.2">
      <c r="A3793" s="7" t="s">
        <v>6071</v>
      </c>
      <c r="B3793" s="7"/>
      <c r="C3793" s="7"/>
      <c r="D3793" s="7"/>
    </row>
    <row r="3794" spans="1:4" x14ac:dyDescent="0.2">
      <c r="A3794" s="7" t="s">
        <v>6072</v>
      </c>
      <c r="B3794" s="7"/>
      <c r="C3794" s="7"/>
      <c r="D3794" s="7"/>
    </row>
    <row r="3795" spans="1:4" x14ac:dyDescent="0.2">
      <c r="A3795" s="7" t="s">
        <v>2584</v>
      </c>
      <c r="B3795" s="7"/>
      <c r="C3795" s="7"/>
      <c r="D3795" s="7"/>
    </row>
    <row r="3796" spans="1:4" x14ac:dyDescent="0.2">
      <c r="A3796" s="7" t="s">
        <v>6073</v>
      </c>
      <c r="B3796" s="7"/>
      <c r="C3796" s="7"/>
      <c r="D3796" s="7"/>
    </row>
    <row r="3797" spans="1:4" x14ac:dyDescent="0.2">
      <c r="A3797" s="7" t="s">
        <v>2864</v>
      </c>
      <c r="B3797" s="7"/>
      <c r="C3797" s="7"/>
      <c r="D3797" s="7"/>
    </row>
    <row r="3798" spans="1:4" x14ac:dyDescent="0.2">
      <c r="A3798" s="7" t="s">
        <v>3810</v>
      </c>
      <c r="B3798" s="7"/>
      <c r="C3798" s="7"/>
      <c r="D3798" s="7"/>
    </row>
    <row r="3799" spans="1:4" x14ac:dyDescent="0.2">
      <c r="A3799" s="7" t="s">
        <v>6074</v>
      </c>
      <c r="B3799" s="7"/>
      <c r="C3799" s="7"/>
      <c r="D3799" s="7"/>
    </row>
    <row r="3800" spans="1:4" x14ac:dyDescent="0.2">
      <c r="A3800" s="7" t="s">
        <v>2143</v>
      </c>
      <c r="B3800" s="7"/>
      <c r="C3800" s="7"/>
      <c r="D3800" s="7"/>
    </row>
    <row r="3801" spans="1:4" x14ac:dyDescent="0.2">
      <c r="A3801" s="7" t="s">
        <v>3531</v>
      </c>
      <c r="B3801" s="7"/>
      <c r="C3801" s="7"/>
      <c r="D3801" s="7"/>
    </row>
    <row r="3802" spans="1:4" x14ac:dyDescent="0.2">
      <c r="A3802" s="7" t="s">
        <v>3371</v>
      </c>
      <c r="B3802" s="7"/>
      <c r="C3802" s="7"/>
      <c r="D3802" s="7"/>
    </row>
    <row r="3803" spans="1:4" x14ac:dyDescent="0.2">
      <c r="A3803" s="7" t="s">
        <v>6075</v>
      </c>
      <c r="B3803" s="7"/>
      <c r="C3803" s="7"/>
      <c r="D3803" s="7"/>
    </row>
    <row r="3804" spans="1:4" x14ac:dyDescent="0.2">
      <c r="A3804" s="7" t="s">
        <v>6076</v>
      </c>
      <c r="B3804" s="7"/>
      <c r="C3804" s="7"/>
      <c r="D3804" s="7"/>
    </row>
    <row r="3805" spans="1:4" x14ac:dyDescent="0.2">
      <c r="A3805" s="7" t="s">
        <v>4718</v>
      </c>
      <c r="B3805" s="7"/>
      <c r="C3805" s="7"/>
      <c r="D3805" s="7"/>
    </row>
    <row r="3806" spans="1:4" x14ac:dyDescent="0.2">
      <c r="A3806" s="7" t="s">
        <v>4113</v>
      </c>
      <c r="B3806" s="7"/>
      <c r="C3806" s="7"/>
      <c r="D3806" s="7"/>
    </row>
    <row r="3807" spans="1:4" x14ac:dyDescent="0.2">
      <c r="A3807" s="7" t="s">
        <v>3909</v>
      </c>
      <c r="B3807" s="7"/>
      <c r="C3807" s="7"/>
      <c r="D3807" s="7"/>
    </row>
    <row r="3808" spans="1:4" x14ac:dyDescent="0.2">
      <c r="A3808" s="7" t="s">
        <v>6077</v>
      </c>
      <c r="B3808" s="7"/>
      <c r="C3808" s="7"/>
      <c r="D3808" s="7"/>
    </row>
    <row r="3809" spans="1:4" x14ac:dyDescent="0.2">
      <c r="A3809" s="7" t="s">
        <v>6078</v>
      </c>
      <c r="B3809" s="7"/>
      <c r="C3809" s="7"/>
      <c r="D3809" s="7"/>
    </row>
    <row r="3810" spans="1:4" x14ac:dyDescent="0.2">
      <c r="A3810" s="7" t="s">
        <v>3301</v>
      </c>
      <c r="B3810" s="7"/>
      <c r="C3810" s="7"/>
      <c r="D3810" s="7"/>
    </row>
    <row r="3811" spans="1:4" x14ac:dyDescent="0.2">
      <c r="A3811" s="7" t="s">
        <v>6079</v>
      </c>
      <c r="B3811" s="7"/>
      <c r="C3811" s="7"/>
      <c r="D3811" s="7"/>
    </row>
    <row r="3812" spans="1:4" x14ac:dyDescent="0.2">
      <c r="A3812" s="7" t="s">
        <v>6080</v>
      </c>
      <c r="B3812" s="7"/>
      <c r="C3812" s="7"/>
      <c r="D3812" s="7"/>
    </row>
    <row r="3813" spans="1:4" x14ac:dyDescent="0.2">
      <c r="A3813" s="7" t="s">
        <v>3712</v>
      </c>
      <c r="B3813" s="7"/>
      <c r="C3813" s="7"/>
      <c r="D3813" s="7"/>
    </row>
    <row r="3814" spans="1:4" x14ac:dyDescent="0.2">
      <c r="A3814" s="7" t="s">
        <v>6081</v>
      </c>
      <c r="B3814" s="7"/>
      <c r="C3814" s="7"/>
      <c r="D3814" s="7"/>
    </row>
    <row r="3815" spans="1:4" x14ac:dyDescent="0.2">
      <c r="A3815" s="7" t="s">
        <v>3037</v>
      </c>
      <c r="B3815" s="7"/>
      <c r="C3815" s="7"/>
      <c r="D3815" s="7"/>
    </row>
    <row r="3816" spans="1:4" x14ac:dyDescent="0.2">
      <c r="A3816" s="7" t="s">
        <v>1985</v>
      </c>
      <c r="B3816" s="7"/>
      <c r="C3816" s="7"/>
      <c r="D3816" s="7"/>
    </row>
    <row r="3817" spans="1:4" x14ac:dyDescent="0.2">
      <c r="A3817" s="7" t="s">
        <v>1571</v>
      </c>
      <c r="B3817" s="7"/>
      <c r="C3817" s="7"/>
      <c r="D3817" s="7"/>
    </row>
    <row r="3818" spans="1:4" x14ac:dyDescent="0.2">
      <c r="A3818" s="7" t="s">
        <v>3048</v>
      </c>
      <c r="B3818" s="7"/>
      <c r="C3818" s="7"/>
      <c r="D3818" s="7"/>
    </row>
    <row r="3819" spans="1:4" x14ac:dyDescent="0.2">
      <c r="A3819" s="7" t="s">
        <v>3280</v>
      </c>
      <c r="B3819" s="7"/>
      <c r="C3819" s="7"/>
      <c r="D3819" s="7"/>
    </row>
    <row r="3820" spans="1:4" x14ac:dyDescent="0.2">
      <c r="A3820" s="7" t="s">
        <v>2837</v>
      </c>
      <c r="B3820" s="7"/>
      <c r="C3820" s="7"/>
      <c r="D3820" s="7"/>
    </row>
    <row r="3821" spans="1:4" x14ac:dyDescent="0.2">
      <c r="A3821" s="7" t="s">
        <v>4168</v>
      </c>
      <c r="B3821" s="7"/>
      <c r="C3821" s="7"/>
      <c r="D3821" s="7"/>
    </row>
    <row r="3822" spans="1:4" x14ac:dyDescent="0.2">
      <c r="A3822" s="7" t="s">
        <v>4374</v>
      </c>
      <c r="B3822" s="7"/>
      <c r="C3822" s="7"/>
      <c r="D3822" s="7"/>
    </row>
    <row r="3823" spans="1:4" x14ac:dyDescent="0.2">
      <c r="A3823" s="7" t="s">
        <v>6082</v>
      </c>
      <c r="B3823" s="7"/>
      <c r="C3823" s="7"/>
      <c r="D3823" s="7"/>
    </row>
    <row r="3824" spans="1:4" x14ac:dyDescent="0.2">
      <c r="A3824" s="7" t="s">
        <v>6083</v>
      </c>
      <c r="B3824" s="7"/>
      <c r="C3824" s="7"/>
      <c r="D3824" s="7"/>
    </row>
    <row r="3825" spans="1:4" x14ac:dyDescent="0.2">
      <c r="A3825" s="7" t="s">
        <v>6084</v>
      </c>
      <c r="B3825" s="7"/>
      <c r="C3825" s="7"/>
      <c r="D3825" s="7"/>
    </row>
    <row r="3826" spans="1:4" x14ac:dyDescent="0.2">
      <c r="A3826" s="7" t="s">
        <v>3214</v>
      </c>
      <c r="B3826" s="7"/>
      <c r="C3826" s="7"/>
      <c r="D3826" s="7"/>
    </row>
    <row r="3827" spans="1:4" x14ac:dyDescent="0.2">
      <c r="A3827" s="7" t="s">
        <v>6085</v>
      </c>
      <c r="B3827" s="7"/>
      <c r="C3827" s="7"/>
      <c r="D3827" s="7"/>
    </row>
    <row r="3828" spans="1:4" x14ac:dyDescent="0.2">
      <c r="A3828" s="7" t="s">
        <v>4111</v>
      </c>
      <c r="B3828" s="7"/>
      <c r="C3828" s="7"/>
      <c r="D3828" s="7"/>
    </row>
    <row r="3829" spans="1:4" x14ac:dyDescent="0.2">
      <c r="A3829" s="7" t="s">
        <v>6086</v>
      </c>
      <c r="B3829" s="7"/>
      <c r="C3829" s="7"/>
      <c r="D3829" s="7"/>
    </row>
    <row r="3830" spans="1:4" x14ac:dyDescent="0.2">
      <c r="A3830" s="7" t="s">
        <v>4988</v>
      </c>
      <c r="B3830" s="7"/>
      <c r="C3830" s="7"/>
      <c r="D3830" s="7"/>
    </row>
    <row r="3831" spans="1:4" x14ac:dyDescent="0.2">
      <c r="A3831" s="7" t="s">
        <v>3636</v>
      </c>
      <c r="B3831" s="7"/>
      <c r="C3831" s="7"/>
      <c r="D3831" s="7"/>
    </row>
    <row r="3832" spans="1:4" x14ac:dyDescent="0.2">
      <c r="A3832" s="7" t="s">
        <v>3953</v>
      </c>
      <c r="B3832" s="7"/>
      <c r="C3832" s="7"/>
      <c r="D3832" s="7"/>
    </row>
    <row r="3833" spans="1:4" x14ac:dyDescent="0.2">
      <c r="A3833" s="7" t="s">
        <v>6087</v>
      </c>
      <c r="B3833" s="7"/>
      <c r="C3833" s="7"/>
      <c r="D3833" s="7"/>
    </row>
    <row r="3834" spans="1:4" x14ac:dyDescent="0.2">
      <c r="A3834" s="7" t="s">
        <v>6088</v>
      </c>
      <c r="B3834" s="7"/>
      <c r="C3834" s="7"/>
      <c r="D3834" s="7"/>
    </row>
    <row r="3835" spans="1:4" x14ac:dyDescent="0.2">
      <c r="A3835" s="7" t="s">
        <v>6089</v>
      </c>
      <c r="B3835" s="7"/>
      <c r="C3835" s="7"/>
      <c r="D3835" s="7"/>
    </row>
    <row r="3836" spans="1:4" x14ac:dyDescent="0.2">
      <c r="A3836" s="7" t="s">
        <v>6090</v>
      </c>
      <c r="B3836" s="7"/>
      <c r="C3836" s="7"/>
      <c r="D3836" s="7"/>
    </row>
    <row r="3837" spans="1:4" x14ac:dyDescent="0.2">
      <c r="A3837" s="7" t="s">
        <v>3544</v>
      </c>
      <c r="B3837" s="7"/>
      <c r="C3837" s="7"/>
      <c r="D3837" s="7"/>
    </row>
    <row r="3838" spans="1:4" x14ac:dyDescent="0.2">
      <c r="A3838" s="7" t="s">
        <v>4004</v>
      </c>
      <c r="B3838" s="7"/>
      <c r="C3838" s="7"/>
      <c r="D3838" s="7"/>
    </row>
    <row r="3839" spans="1:4" x14ac:dyDescent="0.2">
      <c r="A3839" s="7" t="s">
        <v>6091</v>
      </c>
      <c r="B3839" s="7"/>
      <c r="C3839" s="7"/>
      <c r="D3839" s="7"/>
    </row>
    <row r="3840" spans="1:4" x14ac:dyDescent="0.2">
      <c r="A3840" s="7" t="s">
        <v>6092</v>
      </c>
      <c r="B3840" s="7"/>
      <c r="C3840" s="7"/>
      <c r="D3840" s="7"/>
    </row>
    <row r="3841" spans="1:4" x14ac:dyDescent="0.2">
      <c r="A3841" s="7" t="s">
        <v>6093</v>
      </c>
      <c r="B3841" s="7"/>
      <c r="C3841" s="7"/>
      <c r="D3841" s="7"/>
    </row>
    <row r="3842" spans="1:4" x14ac:dyDescent="0.2">
      <c r="A3842" s="7" t="s">
        <v>1602</v>
      </c>
      <c r="B3842" s="7"/>
      <c r="C3842" s="7"/>
      <c r="D3842" s="7"/>
    </row>
    <row r="3843" spans="1:4" x14ac:dyDescent="0.2">
      <c r="A3843" s="7" t="s">
        <v>3548</v>
      </c>
      <c r="B3843" s="7"/>
      <c r="C3843" s="7"/>
      <c r="D3843" s="7"/>
    </row>
    <row r="3844" spans="1:4" x14ac:dyDescent="0.2">
      <c r="A3844" s="7" t="s">
        <v>6094</v>
      </c>
      <c r="B3844" s="7"/>
      <c r="C3844" s="7"/>
      <c r="D3844" s="7"/>
    </row>
    <row r="3845" spans="1:4" x14ac:dyDescent="0.2">
      <c r="A3845" s="7" t="s">
        <v>2384</v>
      </c>
      <c r="B3845" s="7"/>
      <c r="C3845" s="7"/>
      <c r="D3845" s="7"/>
    </row>
    <row r="3846" spans="1:4" x14ac:dyDescent="0.2">
      <c r="A3846" s="7" t="s">
        <v>6095</v>
      </c>
      <c r="B3846" s="7"/>
      <c r="C3846" s="7"/>
      <c r="D3846" s="7"/>
    </row>
    <row r="3847" spans="1:4" x14ac:dyDescent="0.2">
      <c r="A3847" s="7" t="s">
        <v>3550</v>
      </c>
      <c r="B3847" s="7"/>
      <c r="C3847" s="7"/>
      <c r="D3847" s="7"/>
    </row>
    <row r="3848" spans="1:4" x14ac:dyDescent="0.2">
      <c r="A3848" s="7" t="s">
        <v>6096</v>
      </c>
      <c r="B3848" s="7"/>
      <c r="C3848" s="7"/>
      <c r="D3848" s="7"/>
    </row>
    <row r="3849" spans="1:4" x14ac:dyDescent="0.2">
      <c r="A3849" s="7" t="s">
        <v>4119</v>
      </c>
      <c r="B3849" s="7"/>
      <c r="C3849" s="7"/>
      <c r="D3849" s="7"/>
    </row>
    <row r="3850" spans="1:4" x14ac:dyDescent="0.2">
      <c r="A3850" s="7" t="s">
        <v>1821</v>
      </c>
      <c r="B3850" s="7"/>
      <c r="C3850" s="7"/>
      <c r="D3850" s="7"/>
    </row>
    <row r="3851" spans="1:4" x14ac:dyDescent="0.2">
      <c r="A3851" s="7" t="s">
        <v>6097</v>
      </c>
      <c r="B3851" s="7"/>
      <c r="C3851" s="7"/>
      <c r="D3851" s="7"/>
    </row>
    <row r="3852" spans="1:4" x14ac:dyDescent="0.2">
      <c r="A3852" s="7" t="s">
        <v>1621</v>
      </c>
      <c r="B3852" s="7"/>
      <c r="C3852" s="7"/>
      <c r="D3852" s="7"/>
    </row>
    <row r="3853" spans="1:4" x14ac:dyDescent="0.2">
      <c r="A3853" s="7" t="s">
        <v>1987</v>
      </c>
      <c r="B3853" s="7"/>
      <c r="C3853" s="7"/>
      <c r="D3853" s="7"/>
    </row>
    <row r="3854" spans="1:4" x14ac:dyDescent="0.2">
      <c r="A3854" s="7" t="s">
        <v>6098</v>
      </c>
      <c r="B3854" s="7"/>
      <c r="C3854" s="7"/>
      <c r="D3854" s="7"/>
    </row>
    <row r="3855" spans="1:4" x14ac:dyDescent="0.2">
      <c r="A3855" s="7" t="s">
        <v>4235</v>
      </c>
      <c r="B3855" s="7"/>
      <c r="C3855" s="7"/>
      <c r="D3855" s="7"/>
    </row>
    <row r="3856" spans="1:4" x14ac:dyDescent="0.2">
      <c r="A3856" s="7" t="s">
        <v>3556</v>
      </c>
      <c r="B3856" s="7"/>
      <c r="C3856" s="7"/>
      <c r="D3856" s="7"/>
    </row>
    <row r="3857" spans="1:4" x14ac:dyDescent="0.2">
      <c r="A3857" s="7" t="s">
        <v>3064</v>
      </c>
      <c r="B3857" s="7"/>
      <c r="C3857" s="7"/>
      <c r="D3857" s="7"/>
    </row>
    <row r="3858" spans="1:4" x14ac:dyDescent="0.2">
      <c r="A3858" s="7" t="s">
        <v>6099</v>
      </c>
      <c r="B3858" s="7"/>
      <c r="C3858" s="7"/>
      <c r="D3858" s="7"/>
    </row>
    <row r="3859" spans="1:4" x14ac:dyDescent="0.2">
      <c r="A3859" s="7" t="s">
        <v>6100</v>
      </c>
      <c r="B3859" s="7"/>
      <c r="C3859" s="7"/>
      <c r="D3859" s="7"/>
    </row>
    <row r="3860" spans="1:4" x14ac:dyDescent="0.2">
      <c r="A3860" s="7" t="s">
        <v>3625</v>
      </c>
      <c r="B3860" s="7"/>
      <c r="C3860" s="7"/>
      <c r="D3860" s="7"/>
    </row>
    <row r="3861" spans="1:4" x14ac:dyDescent="0.2">
      <c r="A3861" s="7" t="s">
        <v>6101</v>
      </c>
      <c r="B3861" s="7"/>
      <c r="C3861" s="7"/>
      <c r="D3861" s="7"/>
    </row>
    <row r="3862" spans="1:4" x14ac:dyDescent="0.2">
      <c r="A3862" s="7" t="s">
        <v>3559</v>
      </c>
      <c r="B3862" s="7"/>
      <c r="C3862" s="7"/>
      <c r="D3862" s="7"/>
    </row>
    <row r="3863" spans="1:4" x14ac:dyDescent="0.2">
      <c r="A3863" s="7" t="s">
        <v>1798</v>
      </c>
      <c r="B3863" s="7"/>
      <c r="C3863" s="7"/>
      <c r="D3863" s="7"/>
    </row>
    <row r="3864" spans="1:4" x14ac:dyDescent="0.2">
      <c r="A3864" s="7" t="s">
        <v>6102</v>
      </c>
      <c r="B3864" s="7"/>
      <c r="C3864" s="7"/>
      <c r="D3864" s="7"/>
    </row>
    <row r="3865" spans="1:4" x14ac:dyDescent="0.2">
      <c r="A3865" s="7" t="s">
        <v>3667</v>
      </c>
      <c r="B3865" s="7"/>
      <c r="C3865" s="7"/>
      <c r="D3865" s="7"/>
    </row>
    <row r="3866" spans="1:4" x14ac:dyDescent="0.2">
      <c r="A3866" s="7" t="s">
        <v>6103</v>
      </c>
      <c r="B3866" s="7"/>
      <c r="C3866" s="7"/>
      <c r="D3866" s="7"/>
    </row>
    <row r="3867" spans="1:4" x14ac:dyDescent="0.2">
      <c r="A3867" s="7" t="s">
        <v>6104</v>
      </c>
      <c r="B3867" s="7"/>
      <c r="C3867" s="7"/>
      <c r="D3867" s="7"/>
    </row>
    <row r="3868" spans="1:4" x14ac:dyDescent="0.2">
      <c r="A3868" s="7" t="s">
        <v>6105</v>
      </c>
      <c r="B3868" s="7"/>
      <c r="C3868" s="7"/>
      <c r="D3868" s="7"/>
    </row>
    <row r="3869" spans="1:4" x14ac:dyDescent="0.2">
      <c r="A3869" s="7" t="s">
        <v>6106</v>
      </c>
      <c r="B3869" s="7"/>
      <c r="C3869" s="7"/>
      <c r="D3869" s="7"/>
    </row>
    <row r="3870" spans="1:4" x14ac:dyDescent="0.2">
      <c r="A3870" s="7" t="s">
        <v>6107</v>
      </c>
      <c r="B3870" s="7"/>
      <c r="C3870" s="7"/>
      <c r="D3870" s="7"/>
    </row>
    <row r="3871" spans="1:4" x14ac:dyDescent="0.2">
      <c r="A3871" s="7" t="s">
        <v>3111</v>
      </c>
      <c r="B3871" s="7"/>
      <c r="C3871" s="7"/>
      <c r="D3871" s="7"/>
    </row>
    <row r="3872" spans="1:4" x14ac:dyDescent="0.2">
      <c r="A3872" s="7" t="s">
        <v>4231</v>
      </c>
      <c r="B3872" s="7"/>
      <c r="C3872" s="7"/>
      <c r="D3872" s="7"/>
    </row>
    <row r="3873" spans="1:4" x14ac:dyDescent="0.2">
      <c r="A3873" s="7" t="s">
        <v>6108</v>
      </c>
      <c r="B3873" s="7"/>
      <c r="C3873" s="7"/>
      <c r="D3873" s="7"/>
    </row>
    <row r="3874" spans="1:4" x14ac:dyDescent="0.2">
      <c r="A3874" s="7" t="s">
        <v>6109</v>
      </c>
      <c r="B3874" s="7"/>
      <c r="C3874" s="7"/>
      <c r="D3874" s="7"/>
    </row>
    <row r="3875" spans="1:4" x14ac:dyDescent="0.2">
      <c r="A3875" s="7" t="s">
        <v>3565</v>
      </c>
      <c r="B3875" s="7"/>
      <c r="C3875" s="7"/>
      <c r="D3875" s="7"/>
    </row>
    <row r="3876" spans="1:4" x14ac:dyDescent="0.2">
      <c r="A3876" s="7" t="s">
        <v>4578</v>
      </c>
      <c r="B3876" s="7"/>
      <c r="C3876" s="7"/>
      <c r="D3876" s="7"/>
    </row>
    <row r="3877" spans="1:4" x14ac:dyDescent="0.2">
      <c r="A3877" s="7" t="s">
        <v>6110</v>
      </c>
      <c r="B3877" s="7"/>
      <c r="C3877" s="7"/>
      <c r="D3877" s="7"/>
    </row>
    <row r="3878" spans="1:4" x14ac:dyDescent="0.2">
      <c r="A3878" s="7" t="s">
        <v>6111</v>
      </c>
      <c r="B3878" s="7"/>
      <c r="C3878" s="7"/>
      <c r="D3878" s="7"/>
    </row>
    <row r="3879" spans="1:4" x14ac:dyDescent="0.2">
      <c r="A3879" s="7" t="s">
        <v>4495</v>
      </c>
      <c r="B3879" s="7"/>
      <c r="C3879" s="7"/>
      <c r="D3879" s="7"/>
    </row>
    <row r="3880" spans="1:4" x14ac:dyDescent="0.2">
      <c r="A3880" s="7" t="s">
        <v>4371</v>
      </c>
      <c r="B3880" s="7"/>
      <c r="C3880" s="7"/>
      <c r="D3880" s="7"/>
    </row>
    <row r="3881" spans="1:4" x14ac:dyDescent="0.2">
      <c r="A3881" s="7" t="s">
        <v>3568</v>
      </c>
      <c r="B3881" s="7"/>
      <c r="C3881" s="7"/>
      <c r="D3881" s="7"/>
    </row>
    <row r="3882" spans="1:4" x14ac:dyDescent="0.2">
      <c r="A3882" s="7" t="s">
        <v>1434</v>
      </c>
      <c r="B3882" s="7"/>
      <c r="C3882" s="7"/>
      <c r="D3882" s="7"/>
    </row>
    <row r="3883" spans="1:4" x14ac:dyDescent="0.2">
      <c r="A3883" s="7" t="s">
        <v>2378</v>
      </c>
      <c r="B3883" s="7"/>
      <c r="C3883" s="7"/>
      <c r="D3883" s="7"/>
    </row>
    <row r="3884" spans="1:4" x14ac:dyDescent="0.2">
      <c r="A3884" s="7" t="s">
        <v>3806</v>
      </c>
      <c r="B3884" s="7"/>
      <c r="C3884" s="7"/>
      <c r="D3884" s="7"/>
    </row>
    <row r="3885" spans="1:4" x14ac:dyDescent="0.2">
      <c r="A3885" s="7" t="s">
        <v>6112</v>
      </c>
      <c r="B3885" s="7"/>
      <c r="C3885" s="7"/>
      <c r="D3885" s="7"/>
    </row>
    <row r="3886" spans="1:4" x14ac:dyDescent="0.2">
      <c r="A3886" s="7" t="s">
        <v>3570</v>
      </c>
      <c r="B3886" s="7"/>
      <c r="C3886" s="7"/>
      <c r="D3886" s="7"/>
    </row>
    <row r="3887" spans="1:4" x14ac:dyDescent="0.2">
      <c r="A3887" s="7" t="s">
        <v>1343</v>
      </c>
      <c r="B3887" s="7"/>
      <c r="C3887" s="7"/>
      <c r="D3887" s="7"/>
    </row>
    <row r="3888" spans="1:4" x14ac:dyDescent="0.2">
      <c r="A3888" s="7" t="s">
        <v>6113</v>
      </c>
      <c r="B3888" s="7"/>
      <c r="C3888" s="7"/>
      <c r="D3888" s="7"/>
    </row>
    <row r="3889" spans="1:4" x14ac:dyDescent="0.2">
      <c r="A3889" s="7" t="s">
        <v>2898</v>
      </c>
      <c r="B3889" s="7"/>
      <c r="C3889" s="7"/>
      <c r="D3889" s="7"/>
    </row>
    <row r="3890" spans="1:4" x14ac:dyDescent="0.2">
      <c r="A3890" s="7" t="s">
        <v>6114</v>
      </c>
      <c r="B3890" s="7"/>
      <c r="C3890" s="7"/>
      <c r="D3890" s="7"/>
    </row>
    <row r="3891" spans="1:4" x14ac:dyDescent="0.2">
      <c r="A3891" s="7" t="s">
        <v>6115</v>
      </c>
      <c r="B3891" s="7"/>
      <c r="C3891" s="7"/>
      <c r="D3891" s="7"/>
    </row>
    <row r="3892" spans="1:4" x14ac:dyDescent="0.2">
      <c r="A3892" s="7" t="s">
        <v>6116</v>
      </c>
      <c r="B3892" s="7"/>
      <c r="C3892" s="7"/>
      <c r="D3892" s="7"/>
    </row>
    <row r="3893" spans="1:4" x14ac:dyDescent="0.2">
      <c r="A3893" s="7" t="s">
        <v>6117</v>
      </c>
      <c r="B3893" s="7"/>
      <c r="C3893" s="7"/>
      <c r="D3893" s="7"/>
    </row>
    <row r="3894" spans="1:4" x14ac:dyDescent="0.2">
      <c r="A3894" s="7" t="s">
        <v>6118</v>
      </c>
      <c r="B3894" s="7"/>
      <c r="C3894" s="7"/>
      <c r="D3894" s="7"/>
    </row>
    <row r="3895" spans="1:4" x14ac:dyDescent="0.2">
      <c r="A3895" s="7" t="s">
        <v>6119</v>
      </c>
      <c r="B3895" s="7"/>
      <c r="C3895" s="7"/>
      <c r="D3895" s="7"/>
    </row>
    <row r="3896" spans="1:4" x14ac:dyDescent="0.2">
      <c r="A3896" s="7" t="s">
        <v>4141</v>
      </c>
      <c r="B3896" s="7"/>
      <c r="C3896" s="7"/>
      <c r="D3896" s="7"/>
    </row>
    <row r="3897" spans="1:4" x14ac:dyDescent="0.2">
      <c r="A3897" s="7" t="s">
        <v>6120</v>
      </c>
      <c r="B3897" s="7"/>
      <c r="C3897" s="7"/>
      <c r="D3897" s="7"/>
    </row>
    <row r="3898" spans="1:4" x14ac:dyDescent="0.2">
      <c r="A3898" s="7" t="s">
        <v>1106</v>
      </c>
      <c r="B3898" s="7"/>
      <c r="C3898" s="7"/>
      <c r="D3898" s="7"/>
    </row>
    <row r="3899" spans="1:4" x14ac:dyDescent="0.2">
      <c r="A3899" s="7" t="s">
        <v>4751</v>
      </c>
      <c r="B3899" s="7"/>
      <c r="C3899" s="7"/>
      <c r="D3899" s="7"/>
    </row>
    <row r="3900" spans="1:4" x14ac:dyDescent="0.2">
      <c r="A3900" s="7" t="s">
        <v>1958</v>
      </c>
      <c r="B3900" s="7"/>
      <c r="C3900" s="7"/>
      <c r="D3900" s="7"/>
    </row>
    <row r="3901" spans="1:4" x14ac:dyDescent="0.2">
      <c r="A3901" s="7" t="s">
        <v>1768</v>
      </c>
      <c r="B3901" s="7"/>
      <c r="C3901" s="7"/>
      <c r="D3901" s="7"/>
    </row>
    <row r="3902" spans="1:4" x14ac:dyDescent="0.2">
      <c r="A3902" s="7" t="s">
        <v>6121</v>
      </c>
      <c r="B3902" s="7"/>
      <c r="C3902" s="7"/>
      <c r="D3902" s="7"/>
    </row>
    <row r="3903" spans="1:4" x14ac:dyDescent="0.2">
      <c r="A3903" s="7" t="s">
        <v>4517</v>
      </c>
      <c r="B3903" s="7"/>
      <c r="C3903" s="7"/>
      <c r="D3903" s="7"/>
    </row>
    <row r="3904" spans="1:4" x14ac:dyDescent="0.2">
      <c r="A3904" s="7" t="s">
        <v>4431</v>
      </c>
      <c r="B3904" s="7"/>
      <c r="C3904" s="7"/>
      <c r="D3904" s="7"/>
    </row>
    <row r="3905" spans="1:4" x14ac:dyDescent="0.2">
      <c r="A3905" s="7" t="s">
        <v>2207</v>
      </c>
      <c r="B3905" s="7"/>
      <c r="C3905" s="7"/>
      <c r="D3905" s="7"/>
    </row>
    <row r="3906" spans="1:4" x14ac:dyDescent="0.2">
      <c r="A3906" s="7" t="s">
        <v>2952</v>
      </c>
      <c r="B3906" s="7"/>
      <c r="C3906" s="7"/>
      <c r="D3906" s="7"/>
    </row>
    <row r="3907" spans="1:4" x14ac:dyDescent="0.2">
      <c r="A3907" s="7" t="s">
        <v>2610</v>
      </c>
      <c r="B3907" s="7"/>
      <c r="C3907" s="7"/>
      <c r="D3907" s="7"/>
    </row>
    <row r="3908" spans="1:4" x14ac:dyDescent="0.2">
      <c r="A3908" s="7" t="s">
        <v>3583</v>
      </c>
      <c r="B3908" s="7"/>
      <c r="C3908" s="7"/>
      <c r="D3908" s="7"/>
    </row>
    <row r="3909" spans="1:4" x14ac:dyDescent="0.2">
      <c r="A3909" s="7" t="s">
        <v>6122</v>
      </c>
      <c r="B3909" s="7"/>
      <c r="C3909" s="7"/>
      <c r="D3909" s="7"/>
    </row>
    <row r="3910" spans="1:4" x14ac:dyDescent="0.2">
      <c r="A3910" s="7" t="s">
        <v>6123</v>
      </c>
      <c r="B3910" s="7"/>
      <c r="C3910" s="7"/>
      <c r="D3910" s="7"/>
    </row>
    <row r="3911" spans="1:4" x14ac:dyDescent="0.2">
      <c r="A3911" s="7" t="s">
        <v>6124</v>
      </c>
      <c r="B3911" s="7"/>
      <c r="C3911" s="7"/>
      <c r="D3911" s="7"/>
    </row>
    <row r="3912" spans="1:4" x14ac:dyDescent="0.2">
      <c r="A3912" s="7" t="s">
        <v>4954</v>
      </c>
      <c r="B3912" s="7"/>
      <c r="C3912" s="7"/>
      <c r="D3912" s="7"/>
    </row>
    <row r="3913" spans="1:4" x14ac:dyDescent="0.2">
      <c r="A3913" s="7" t="s">
        <v>6125</v>
      </c>
      <c r="B3913" s="7"/>
      <c r="C3913" s="7"/>
      <c r="D3913" s="7"/>
    </row>
    <row r="3914" spans="1:4" x14ac:dyDescent="0.2">
      <c r="A3914" s="7" t="s">
        <v>6126</v>
      </c>
      <c r="B3914" s="7"/>
      <c r="C3914" s="7"/>
      <c r="D3914" s="7"/>
    </row>
    <row r="3915" spans="1:4" x14ac:dyDescent="0.2">
      <c r="A3915" s="7" t="s">
        <v>6127</v>
      </c>
      <c r="B3915" s="7"/>
      <c r="C3915" s="7"/>
      <c r="D3915" s="7"/>
    </row>
    <row r="3916" spans="1:4" x14ac:dyDescent="0.2">
      <c r="A3916" s="7" t="s">
        <v>3594</v>
      </c>
      <c r="B3916" s="7"/>
      <c r="C3916" s="7"/>
      <c r="D3916" s="7"/>
    </row>
    <row r="3917" spans="1:4" x14ac:dyDescent="0.2">
      <c r="A3917" s="7" t="s">
        <v>4121</v>
      </c>
      <c r="B3917" s="7"/>
      <c r="C3917" s="7"/>
      <c r="D3917" s="7"/>
    </row>
    <row r="3918" spans="1:4" x14ac:dyDescent="0.2">
      <c r="A3918" s="7" t="s">
        <v>986</v>
      </c>
      <c r="B3918" s="7"/>
      <c r="C3918" s="7"/>
      <c r="D3918" s="7"/>
    </row>
    <row r="3919" spans="1:4" x14ac:dyDescent="0.2">
      <c r="A3919" s="7" t="s">
        <v>1510</v>
      </c>
      <c r="B3919" s="7"/>
      <c r="C3919" s="7"/>
      <c r="D3919" s="7"/>
    </row>
    <row r="3920" spans="1:4" x14ac:dyDescent="0.2">
      <c r="A3920" s="7" t="s">
        <v>6128</v>
      </c>
      <c r="B3920" s="7"/>
      <c r="C3920" s="7"/>
      <c r="D3920" s="7"/>
    </row>
    <row r="3921" spans="1:4" x14ac:dyDescent="0.2">
      <c r="A3921" s="7" t="s">
        <v>1582</v>
      </c>
      <c r="B3921" s="7"/>
      <c r="C3921" s="7"/>
      <c r="D3921" s="7"/>
    </row>
    <row r="3922" spans="1:4" x14ac:dyDescent="0.2">
      <c r="A3922" s="7" t="s">
        <v>3599</v>
      </c>
      <c r="B3922" s="7"/>
      <c r="C3922" s="7"/>
      <c r="D3922" s="7"/>
    </row>
    <row r="3923" spans="1:4" x14ac:dyDescent="0.2">
      <c r="A3923" s="7" t="s">
        <v>4909</v>
      </c>
      <c r="B3923" s="7"/>
      <c r="C3923" s="7"/>
      <c r="D3923" s="7"/>
    </row>
    <row r="3924" spans="1:4" x14ac:dyDescent="0.2">
      <c r="A3924" s="7" t="s">
        <v>6129</v>
      </c>
      <c r="B3924" s="7"/>
      <c r="C3924" s="7"/>
      <c r="D3924" s="7"/>
    </row>
    <row r="3925" spans="1:4" x14ac:dyDescent="0.2">
      <c r="A3925" s="7" t="s">
        <v>4317</v>
      </c>
      <c r="B3925" s="7"/>
      <c r="C3925" s="7"/>
      <c r="D3925" s="7"/>
    </row>
    <row r="3926" spans="1:4" x14ac:dyDescent="0.2">
      <c r="A3926" s="7" t="s">
        <v>5072</v>
      </c>
      <c r="B3926" s="7"/>
      <c r="C3926" s="7"/>
      <c r="D3926" s="7"/>
    </row>
    <row r="3927" spans="1:4" x14ac:dyDescent="0.2">
      <c r="A3927" s="7" t="s">
        <v>4290</v>
      </c>
      <c r="B3927" s="7"/>
      <c r="C3927" s="7"/>
      <c r="D3927" s="7"/>
    </row>
    <row r="3928" spans="1:4" x14ac:dyDescent="0.2">
      <c r="A3928" s="7" t="s">
        <v>3125</v>
      </c>
      <c r="B3928" s="7"/>
      <c r="C3928" s="7"/>
      <c r="D3928" s="7"/>
    </row>
    <row r="3929" spans="1:4" x14ac:dyDescent="0.2">
      <c r="A3929" s="7" t="s">
        <v>6130</v>
      </c>
      <c r="B3929" s="7"/>
      <c r="C3929" s="7"/>
      <c r="D3929" s="7"/>
    </row>
    <row r="3930" spans="1:4" x14ac:dyDescent="0.2">
      <c r="A3930" s="7" t="s">
        <v>2400</v>
      </c>
      <c r="B3930" s="7"/>
      <c r="C3930" s="7"/>
      <c r="D3930" s="7"/>
    </row>
    <row r="3931" spans="1:4" x14ac:dyDescent="0.2">
      <c r="A3931" s="7" t="s">
        <v>2155</v>
      </c>
      <c r="B3931" s="7"/>
      <c r="C3931" s="7"/>
      <c r="D3931" s="7"/>
    </row>
    <row r="3932" spans="1:4" x14ac:dyDescent="0.2">
      <c r="A3932" s="7" t="s">
        <v>6131</v>
      </c>
      <c r="B3932" s="7"/>
      <c r="C3932" s="7"/>
      <c r="D3932" s="7"/>
    </row>
    <row r="3933" spans="1:4" x14ac:dyDescent="0.2">
      <c r="A3933" s="7" t="s">
        <v>6132</v>
      </c>
      <c r="B3933" s="7"/>
      <c r="C3933" s="7"/>
      <c r="D3933" s="7"/>
    </row>
    <row r="3934" spans="1:4" x14ac:dyDescent="0.2">
      <c r="A3934" s="7" t="s">
        <v>3545</v>
      </c>
      <c r="B3934" s="7"/>
      <c r="C3934" s="7"/>
      <c r="D3934" s="7"/>
    </row>
    <row r="3935" spans="1:4" x14ac:dyDescent="0.2">
      <c r="A3935" s="7" t="s">
        <v>6133</v>
      </c>
      <c r="B3935" s="7"/>
      <c r="C3935" s="7"/>
      <c r="D3935" s="7"/>
    </row>
    <row r="3936" spans="1:4" x14ac:dyDescent="0.2">
      <c r="A3936" s="7" t="s">
        <v>6134</v>
      </c>
      <c r="B3936" s="7"/>
      <c r="C3936" s="7"/>
      <c r="D3936" s="7"/>
    </row>
    <row r="3937" spans="1:4" x14ac:dyDescent="0.2">
      <c r="A3937" s="7" t="s">
        <v>2808</v>
      </c>
      <c r="B3937" s="7"/>
      <c r="C3937" s="7"/>
      <c r="D3937" s="7"/>
    </row>
    <row r="3938" spans="1:4" x14ac:dyDescent="0.2">
      <c r="A3938" s="7" t="s">
        <v>6135</v>
      </c>
      <c r="B3938" s="7"/>
      <c r="C3938" s="7"/>
      <c r="D3938" s="7"/>
    </row>
    <row r="3939" spans="1:4" x14ac:dyDescent="0.2">
      <c r="A3939" s="7" t="s">
        <v>6136</v>
      </c>
      <c r="B3939" s="7"/>
      <c r="C3939" s="7"/>
      <c r="D3939" s="7"/>
    </row>
    <row r="3940" spans="1:4" x14ac:dyDescent="0.2">
      <c r="A3940" s="7" t="s">
        <v>6137</v>
      </c>
      <c r="B3940" s="7"/>
      <c r="C3940" s="7"/>
      <c r="D3940" s="7"/>
    </row>
    <row r="3941" spans="1:4" x14ac:dyDescent="0.2">
      <c r="A3941" s="7" t="s">
        <v>1690</v>
      </c>
      <c r="B3941" s="7"/>
      <c r="C3941" s="7"/>
      <c r="D3941" s="7"/>
    </row>
    <row r="3942" spans="1:4" x14ac:dyDescent="0.2">
      <c r="A3942" s="7" t="s">
        <v>6138</v>
      </c>
      <c r="B3942" s="7"/>
      <c r="C3942" s="7"/>
      <c r="D3942" s="7"/>
    </row>
    <row r="3943" spans="1:4" x14ac:dyDescent="0.2">
      <c r="A3943" s="7" t="s">
        <v>6139</v>
      </c>
      <c r="B3943" s="7"/>
      <c r="C3943" s="7"/>
      <c r="D3943" s="7"/>
    </row>
    <row r="3944" spans="1:4" x14ac:dyDescent="0.2">
      <c r="A3944" s="7" t="s">
        <v>2380</v>
      </c>
      <c r="B3944" s="7"/>
      <c r="C3944" s="7"/>
      <c r="D3944" s="7"/>
    </row>
    <row r="3945" spans="1:4" x14ac:dyDescent="0.2">
      <c r="A3945" s="7" t="s">
        <v>2979</v>
      </c>
      <c r="B3945" s="7"/>
      <c r="C3945" s="7"/>
      <c r="D3945" s="7"/>
    </row>
    <row r="3946" spans="1:4" x14ac:dyDescent="0.2">
      <c r="A3946" s="7" t="s">
        <v>4096</v>
      </c>
      <c r="B3946" s="7"/>
      <c r="C3946" s="7"/>
      <c r="D3946" s="7"/>
    </row>
    <row r="3947" spans="1:4" x14ac:dyDescent="0.2">
      <c r="A3947" s="7" t="s">
        <v>4548</v>
      </c>
      <c r="B3947" s="7"/>
      <c r="C3947" s="7"/>
      <c r="D3947" s="7"/>
    </row>
    <row r="3948" spans="1:4" x14ac:dyDescent="0.2">
      <c r="A3948" s="7" t="s">
        <v>1307</v>
      </c>
      <c r="B3948" s="7"/>
      <c r="C3948" s="7"/>
      <c r="D3948" s="7"/>
    </row>
    <row r="3949" spans="1:4" x14ac:dyDescent="0.2">
      <c r="A3949" s="7" t="s">
        <v>6140</v>
      </c>
      <c r="B3949" s="7"/>
      <c r="C3949" s="7"/>
      <c r="D3949" s="7"/>
    </row>
    <row r="3950" spans="1:4" x14ac:dyDescent="0.2">
      <c r="A3950" s="7" t="s">
        <v>6141</v>
      </c>
      <c r="B3950" s="7"/>
      <c r="C3950" s="7"/>
      <c r="D3950" s="7"/>
    </row>
    <row r="3951" spans="1:4" x14ac:dyDescent="0.2">
      <c r="A3951" s="7" t="s">
        <v>4229</v>
      </c>
      <c r="B3951" s="7"/>
      <c r="C3951" s="7"/>
      <c r="D3951" s="7"/>
    </row>
    <row r="3952" spans="1:4" x14ac:dyDescent="0.2">
      <c r="A3952" s="7" t="s">
        <v>6142</v>
      </c>
      <c r="B3952" s="7"/>
      <c r="C3952" s="7"/>
      <c r="D3952" s="7"/>
    </row>
    <row r="3953" spans="1:4" x14ac:dyDescent="0.2">
      <c r="A3953" s="7" t="s">
        <v>6143</v>
      </c>
      <c r="B3953" s="7"/>
      <c r="C3953" s="7"/>
      <c r="D3953" s="7"/>
    </row>
    <row r="3954" spans="1:4" x14ac:dyDescent="0.2">
      <c r="A3954" s="7" t="s">
        <v>4612</v>
      </c>
      <c r="B3954" s="7"/>
      <c r="C3954" s="7"/>
      <c r="D3954" s="7"/>
    </row>
    <row r="3955" spans="1:4" x14ac:dyDescent="0.2">
      <c r="A3955" s="7" t="s">
        <v>1057</v>
      </c>
      <c r="B3955" s="7"/>
      <c r="C3955" s="7"/>
      <c r="D3955" s="7"/>
    </row>
    <row r="3956" spans="1:4" x14ac:dyDescent="0.2">
      <c r="A3956" s="7" t="s">
        <v>6144</v>
      </c>
      <c r="B3956" s="7"/>
      <c r="C3956" s="7"/>
      <c r="D3956" s="7"/>
    </row>
    <row r="3957" spans="1:4" x14ac:dyDescent="0.2">
      <c r="A3957" s="7" t="s">
        <v>963</v>
      </c>
      <c r="B3957" s="7"/>
      <c r="C3957" s="7"/>
      <c r="D3957" s="7"/>
    </row>
    <row r="3958" spans="1:4" x14ac:dyDescent="0.2">
      <c r="A3958" s="7" t="s">
        <v>6145</v>
      </c>
      <c r="B3958" s="7"/>
      <c r="C3958" s="7"/>
      <c r="D3958" s="7"/>
    </row>
    <row r="3959" spans="1:4" x14ac:dyDescent="0.2">
      <c r="A3959" s="7" t="s">
        <v>1208</v>
      </c>
      <c r="B3959" s="7"/>
      <c r="C3959" s="7"/>
      <c r="D3959" s="7"/>
    </row>
    <row r="3960" spans="1:4" x14ac:dyDescent="0.2">
      <c r="A3960" s="7" t="s">
        <v>3943</v>
      </c>
      <c r="B3960" s="7"/>
      <c r="C3960" s="7"/>
      <c r="D3960" s="7"/>
    </row>
    <row r="3961" spans="1:4" x14ac:dyDescent="0.2">
      <c r="A3961" s="7" t="s">
        <v>3971</v>
      </c>
      <c r="B3961" s="7"/>
      <c r="C3961" s="7"/>
      <c r="D3961" s="7"/>
    </row>
    <row r="3962" spans="1:4" x14ac:dyDescent="0.2">
      <c r="A3962" s="7" t="s">
        <v>3617</v>
      </c>
      <c r="B3962" s="7"/>
      <c r="C3962" s="7"/>
      <c r="D3962" s="7"/>
    </row>
    <row r="3963" spans="1:4" x14ac:dyDescent="0.2">
      <c r="A3963" s="7" t="s">
        <v>3462</v>
      </c>
      <c r="B3963" s="7"/>
      <c r="C3963" s="7"/>
      <c r="D3963" s="7"/>
    </row>
    <row r="3964" spans="1:4" x14ac:dyDescent="0.2">
      <c r="A3964" s="7" t="s">
        <v>6146</v>
      </c>
      <c r="B3964" s="7"/>
      <c r="C3964" s="7"/>
      <c r="D3964" s="7"/>
    </row>
    <row r="3965" spans="1:4" x14ac:dyDescent="0.2">
      <c r="A3965" s="7" t="s">
        <v>6147</v>
      </c>
      <c r="B3965" s="7"/>
      <c r="C3965" s="7"/>
      <c r="D3965" s="7"/>
    </row>
    <row r="3966" spans="1:4" x14ac:dyDescent="0.2">
      <c r="A3966" s="7" t="s">
        <v>6148</v>
      </c>
      <c r="B3966" s="7"/>
      <c r="C3966" s="7"/>
      <c r="D3966" s="7"/>
    </row>
    <row r="3967" spans="1:4" x14ac:dyDescent="0.2">
      <c r="A3967" s="7" t="s">
        <v>6149</v>
      </c>
      <c r="B3967" s="7"/>
      <c r="C3967" s="7"/>
      <c r="D3967" s="7"/>
    </row>
    <row r="3968" spans="1:4" x14ac:dyDescent="0.2">
      <c r="A3968" s="7" t="s">
        <v>4555</v>
      </c>
      <c r="B3968" s="7"/>
      <c r="C3968" s="7"/>
      <c r="D3968" s="7"/>
    </row>
    <row r="3969" spans="1:4" x14ac:dyDescent="0.2">
      <c r="A3969" s="7" t="s">
        <v>4775</v>
      </c>
      <c r="B3969" s="7"/>
      <c r="C3969" s="7"/>
      <c r="D3969" s="7"/>
    </row>
    <row r="3970" spans="1:4" x14ac:dyDescent="0.2">
      <c r="A3970" s="7" t="s">
        <v>6150</v>
      </c>
      <c r="B3970" s="7"/>
      <c r="C3970" s="7"/>
      <c r="D3970" s="7"/>
    </row>
    <row r="3971" spans="1:4" x14ac:dyDescent="0.2">
      <c r="A3971" s="7" t="s">
        <v>6151</v>
      </c>
      <c r="B3971" s="7"/>
      <c r="C3971" s="7"/>
      <c r="D3971" s="7"/>
    </row>
    <row r="3972" spans="1:4" x14ac:dyDescent="0.2">
      <c r="A3972" s="7" t="s">
        <v>2461</v>
      </c>
      <c r="B3972" s="7"/>
      <c r="C3972" s="7"/>
      <c r="D3972" s="7"/>
    </row>
    <row r="3973" spans="1:4" x14ac:dyDescent="0.2">
      <c r="A3973" s="7" t="s">
        <v>3354</v>
      </c>
      <c r="B3973" s="7"/>
      <c r="C3973" s="7"/>
      <c r="D3973" s="7"/>
    </row>
    <row r="3974" spans="1:4" x14ac:dyDescent="0.2">
      <c r="A3974" s="7" t="s">
        <v>4813</v>
      </c>
      <c r="B3974" s="7"/>
      <c r="C3974" s="7"/>
      <c r="D3974" s="7"/>
    </row>
    <row r="3975" spans="1:4" x14ac:dyDescent="0.2">
      <c r="A3975" s="7" t="s">
        <v>2504</v>
      </c>
      <c r="B3975" s="7"/>
      <c r="C3975" s="7"/>
      <c r="D3975" s="7"/>
    </row>
    <row r="3976" spans="1:4" x14ac:dyDescent="0.2">
      <c r="A3976" s="7" t="s">
        <v>6152</v>
      </c>
      <c r="B3976" s="7"/>
      <c r="C3976" s="7"/>
      <c r="D3976" s="7"/>
    </row>
    <row r="3977" spans="1:4" x14ac:dyDescent="0.2">
      <c r="A3977" s="7" t="s">
        <v>6153</v>
      </c>
      <c r="B3977" s="7"/>
      <c r="C3977" s="7"/>
      <c r="D3977" s="7"/>
    </row>
    <row r="3978" spans="1:4" x14ac:dyDescent="0.2">
      <c r="A3978" s="7" t="s">
        <v>6154</v>
      </c>
      <c r="B3978" s="7"/>
      <c r="C3978" s="7"/>
      <c r="D3978" s="7"/>
    </row>
    <row r="3979" spans="1:4" x14ac:dyDescent="0.2">
      <c r="A3979" s="7" t="s">
        <v>4070</v>
      </c>
      <c r="B3979" s="7"/>
      <c r="C3979" s="7"/>
      <c r="D3979" s="7"/>
    </row>
    <row r="3980" spans="1:4" x14ac:dyDescent="0.2">
      <c r="A3980" s="7" t="s">
        <v>6155</v>
      </c>
      <c r="B3980" s="7"/>
      <c r="C3980" s="7"/>
      <c r="D3980" s="7"/>
    </row>
    <row r="3981" spans="1:4" x14ac:dyDescent="0.2">
      <c r="A3981" s="7" t="s">
        <v>2340</v>
      </c>
      <c r="B3981" s="7"/>
      <c r="C3981" s="7"/>
      <c r="D3981" s="7"/>
    </row>
    <row r="3982" spans="1:4" x14ac:dyDescent="0.2">
      <c r="A3982" s="7" t="s">
        <v>6156</v>
      </c>
      <c r="B3982" s="7"/>
      <c r="C3982" s="7"/>
      <c r="D3982" s="7"/>
    </row>
    <row r="3983" spans="1:4" x14ac:dyDescent="0.2">
      <c r="A3983" s="7" t="s">
        <v>6157</v>
      </c>
      <c r="B3983" s="7"/>
      <c r="C3983" s="7"/>
      <c r="D3983" s="7"/>
    </row>
    <row r="3984" spans="1:4" x14ac:dyDescent="0.2">
      <c r="A3984" s="7" t="s">
        <v>5033</v>
      </c>
      <c r="B3984" s="7"/>
      <c r="C3984" s="7"/>
      <c r="D3984" s="7"/>
    </row>
    <row r="3985" spans="1:4" x14ac:dyDescent="0.2">
      <c r="A3985" s="7" t="s">
        <v>6158</v>
      </c>
      <c r="B3985" s="7"/>
      <c r="C3985" s="7"/>
      <c r="D3985" s="7"/>
    </row>
    <row r="3986" spans="1:4" x14ac:dyDescent="0.2">
      <c r="A3986" s="7" t="s">
        <v>1346</v>
      </c>
      <c r="B3986" s="7"/>
      <c r="C3986" s="7"/>
      <c r="D3986" s="7"/>
    </row>
    <row r="3987" spans="1:4" x14ac:dyDescent="0.2">
      <c r="A3987" s="7" t="s">
        <v>2025</v>
      </c>
      <c r="B3987" s="7"/>
      <c r="C3987" s="7"/>
      <c r="D3987" s="7"/>
    </row>
    <row r="3988" spans="1:4" x14ac:dyDescent="0.2">
      <c r="A3988" s="7" t="s">
        <v>3394</v>
      </c>
      <c r="B3988" s="7"/>
      <c r="C3988" s="7"/>
      <c r="D3988" s="7"/>
    </row>
    <row r="3989" spans="1:4" x14ac:dyDescent="0.2">
      <c r="A3989" s="7" t="s">
        <v>6159</v>
      </c>
      <c r="B3989" s="7"/>
      <c r="C3989" s="7"/>
      <c r="D3989" s="7"/>
    </row>
    <row r="3990" spans="1:4" x14ac:dyDescent="0.2">
      <c r="A3990" s="7" t="s">
        <v>6160</v>
      </c>
      <c r="B3990" s="7"/>
      <c r="C3990" s="7"/>
      <c r="D3990" s="7"/>
    </row>
    <row r="3991" spans="1:4" x14ac:dyDescent="0.2">
      <c r="A3991" s="7" t="s">
        <v>6161</v>
      </c>
      <c r="B3991" s="7"/>
      <c r="C3991" s="7"/>
      <c r="D3991" s="7"/>
    </row>
    <row r="3992" spans="1:4" x14ac:dyDescent="0.2">
      <c r="A3992" s="7" t="s">
        <v>3638</v>
      </c>
      <c r="B3992" s="7"/>
      <c r="C3992" s="7"/>
      <c r="D3992" s="7"/>
    </row>
    <row r="3993" spans="1:4" x14ac:dyDescent="0.2">
      <c r="A3993" s="7" t="s">
        <v>6162</v>
      </c>
      <c r="B3993" s="7"/>
      <c r="C3993" s="7"/>
      <c r="D3993" s="7"/>
    </row>
    <row r="3994" spans="1:4" x14ac:dyDescent="0.2">
      <c r="A3994" s="7" t="s">
        <v>4918</v>
      </c>
      <c r="B3994" s="7"/>
      <c r="C3994" s="7"/>
      <c r="D3994" s="7"/>
    </row>
    <row r="3995" spans="1:4" x14ac:dyDescent="0.2">
      <c r="A3995" s="7" t="s">
        <v>6163</v>
      </c>
      <c r="B3995" s="7"/>
      <c r="C3995" s="7"/>
      <c r="D3995" s="7"/>
    </row>
    <row r="3996" spans="1:4" x14ac:dyDescent="0.2">
      <c r="A3996" s="7" t="s">
        <v>2849</v>
      </c>
      <c r="B3996" s="7"/>
      <c r="C3996" s="7"/>
      <c r="D3996" s="7"/>
    </row>
    <row r="3997" spans="1:4" x14ac:dyDescent="0.2">
      <c r="A3997" s="7" t="s">
        <v>4584</v>
      </c>
      <c r="B3997" s="7"/>
      <c r="C3997" s="7"/>
      <c r="D3997" s="7"/>
    </row>
    <row r="3998" spans="1:4" x14ac:dyDescent="0.2">
      <c r="A3998" s="7" t="s">
        <v>6164</v>
      </c>
      <c r="B3998" s="7"/>
      <c r="C3998" s="7"/>
      <c r="D3998" s="7"/>
    </row>
    <row r="3999" spans="1:4" x14ac:dyDescent="0.2">
      <c r="A3999" s="7" t="s">
        <v>6165</v>
      </c>
      <c r="B3999" s="7"/>
      <c r="C3999" s="7"/>
      <c r="D3999" s="7"/>
    </row>
    <row r="4000" spans="1:4" x14ac:dyDescent="0.2">
      <c r="A4000" s="7" t="s">
        <v>6166</v>
      </c>
      <c r="B4000" s="7"/>
      <c r="C4000" s="7"/>
      <c r="D4000" s="7"/>
    </row>
    <row r="4001" spans="1:4" x14ac:dyDescent="0.2">
      <c r="A4001" s="7" t="s">
        <v>3642</v>
      </c>
      <c r="B4001" s="7"/>
      <c r="C4001" s="7"/>
      <c r="D4001" s="7"/>
    </row>
    <row r="4002" spans="1:4" x14ac:dyDescent="0.2">
      <c r="A4002" s="7" t="s">
        <v>2006</v>
      </c>
      <c r="B4002" s="7"/>
      <c r="C4002" s="7"/>
      <c r="D4002" s="7"/>
    </row>
    <row r="4003" spans="1:4" x14ac:dyDescent="0.2">
      <c r="A4003" s="7" t="s">
        <v>3072</v>
      </c>
      <c r="B4003" s="7"/>
      <c r="C4003" s="7"/>
      <c r="D4003" s="7"/>
    </row>
    <row r="4004" spans="1:4" x14ac:dyDescent="0.2">
      <c r="A4004" s="7" t="s">
        <v>6167</v>
      </c>
      <c r="B4004" s="7"/>
      <c r="C4004" s="7"/>
      <c r="D4004" s="7"/>
    </row>
    <row r="4005" spans="1:4" x14ac:dyDescent="0.2">
      <c r="A4005" s="7" t="s">
        <v>3686</v>
      </c>
      <c r="B4005" s="7"/>
      <c r="C4005" s="7"/>
      <c r="D4005" s="7"/>
    </row>
    <row r="4006" spans="1:4" x14ac:dyDescent="0.2">
      <c r="A4006" s="7" t="s">
        <v>6168</v>
      </c>
      <c r="B4006" s="7"/>
      <c r="C4006" s="7"/>
      <c r="D4006" s="7"/>
    </row>
    <row r="4007" spans="1:4" x14ac:dyDescent="0.2">
      <c r="A4007" s="7" t="s">
        <v>6169</v>
      </c>
      <c r="B4007" s="7"/>
      <c r="C4007" s="7"/>
      <c r="D4007" s="7"/>
    </row>
    <row r="4008" spans="1:4" x14ac:dyDescent="0.2">
      <c r="A4008" s="7" t="s">
        <v>6170</v>
      </c>
      <c r="B4008" s="7"/>
      <c r="C4008" s="7"/>
      <c r="D4008" s="7"/>
    </row>
    <row r="4009" spans="1:4" x14ac:dyDescent="0.2">
      <c r="A4009" s="7" t="s">
        <v>4155</v>
      </c>
      <c r="B4009" s="7"/>
      <c r="C4009" s="7"/>
      <c r="D4009" s="7"/>
    </row>
    <row r="4010" spans="1:4" x14ac:dyDescent="0.2">
      <c r="A4010" s="7" t="s">
        <v>2697</v>
      </c>
      <c r="B4010" s="7"/>
      <c r="C4010" s="7"/>
      <c r="D4010" s="7"/>
    </row>
    <row r="4011" spans="1:4" x14ac:dyDescent="0.2">
      <c r="A4011" s="7" t="s">
        <v>4456</v>
      </c>
      <c r="B4011" s="7"/>
      <c r="C4011" s="7"/>
      <c r="D4011" s="7"/>
    </row>
    <row r="4012" spans="1:4" x14ac:dyDescent="0.2">
      <c r="A4012" s="7" t="s">
        <v>6171</v>
      </c>
      <c r="B4012" s="7"/>
      <c r="C4012" s="7"/>
      <c r="D4012" s="7"/>
    </row>
    <row r="4013" spans="1:4" x14ac:dyDescent="0.2">
      <c r="A4013" s="7" t="s">
        <v>1829</v>
      </c>
      <c r="B4013" s="7"/>
      <c r="C4013" s="7"/>
      <c r="D4013" s="7"/>
    </row>
    <row r="4014" spans="1:4" x14ac:dyDescent="0.2">
      <c r="A4014" s="7" t="s">
        <v>3045</v>
      </c>
      <c r="B4014" s="7"/>
      <c r="C4014" s="7"/>
      <c r="D4014" s="7"/>
    </row>
    <row r="4015" spans="1:4" x14ac:dyDescent="0.2">
      <c r="A4015" s="7" t="s">
        <v>6172</v>
      </c>
      <c r="B4015" s="7"/>
      <c r="C4015" s="7"/>
      <c r="D4015" s="7"/>
    </row>
    <row r="4016" spans="1:4" x14ac:dyDescent="0.2">
      <c r="A4016" s="7" t="s">
        <v>6173</v>
      </c>
      <c r="B4016" s="7"/>
      <c r="C4016" s="7"/>
      <c r="D4016" s="7"/>
    </row>
    <row r="4017" spans="1:4" x14ac:dyDescent="0.2">
      <c r="A4017" s="7" t="s">
        <v>3542</v>
      </c>
      <c r="B4017" s="7"/>
      <c r="C4017" s="7"/>
      <c r="D4017" s="7"/>
    </row>
    <row r="4018" spans="1:4" x14ac:dyDescent="0.2">
      <c r="A4018" s="7" t="s">
        <v>6174</v>
      </c>
      <c r="B4018" s="7"/>
      <c r="C4018" s="7"/>
      <c r="D4018" s="7"/>
    </row>
    <row r="4019" spans="1:4" x14ac:dyDescent="0.2">
      <c r="A4019" s="7" t="s">
        <v>6175</v>
      </c>
      <c r="B4019" s="7"/>
      <c r="C4019" s="7"/>
      <c r="D4019" s="7"/>
    </row>
    <row r="4020" spans="1:4" x14ac:dyDescent="0.2">
      <c r="A4020" s="7" t="s">
        <v>4734</v>
      </c>
      <c r="B4020" s="7"/>
      <c r="C4020" s="7"/>
      <c r="D4020" s="7"/>
    </row>
    <row r="4021" spans="1:4" x14ac:dyDescent="0.2">
      <c r="A4021" s="7" t="s">
        <v>4921</v>
      </c>
      <c r="B4021" s="7"/>
      <c r="C4021" s="7"/>
      <c r="D4021" s="7"/>
    </row>
    <row r="4022" spans="1:4" x14ac:dyDescent="0.2">
      <c r="A4022" s="7" t="s">
        <v>4996</v>
      </c>
      <c r="B4022" s="7"/>
      <c r="C4022" s="7"/>
      <c r="D4022" s="7"/>
    </row>
    <row r="4023" spans="1:4" x14ac:dyDescent="0.2">
      <c r="A4023" s="7" t="s">
        <v>2705</v>
      </c>
      <c r="B4023" s="7"/>
      <c r="C4023" s="7"/>
      <c r="D4023" s="7"/>
    </row>
    <row r="4024" spans="1:4" x14ac:dyDescent="0.2">
      <c r="A4024" s="7" t="s">
        <v>6176</v>
      </c>
      <c r="B4024" s="7"/>
      <c r="C4024" s="7"/>
      <c r="D4024" s="7"/>
    </row>
    <row r="4025" spans="1:4" x14ac:dyDescent="0.2">
      <c r="A4025" s="7" t="s">
        <v>6177</v>
      </c>
      <c r="B4025" s="7"/>
      <c r="C4025" s="7"/>
      <c r="D4025" s="7"/>
    </row>
    <row r="4026" spans="1:4" x14ac:dyDescent="0.2">
      <c r="A4026" s="7" t="s">
        <v>4707</v>
      </c>
      <c r="B4026" s="7"/>
      <c r="C4026" s="7"/>
      <c r="D4026" s="7"/>
    </row>
    <row r="4027" spans="1:4" x14ac:dyDescent="0.2">
      <c r="A4027" s="7" t="s">
        <v>4511</v>
      </c>
      <c r="B4027" s="7"/>
      <c r="C4027" s="7"/>
      <c r="D4027" s="7"/>
    </row>
    <row r="4028" spans="1:4" x14ac:dyDescent="0.2">
      <c r="A4028" s="7" t="s">
        <v>1854</v>
      </c>
      <c r="B4028" s="7"/>
      <c r="C4028" s="7"/>
      <c r="D4028" s="7"/>
    </row>
    <row r="4029" spans="1:4" x14ac:dyDescent="0.2">
      <c r="A4029" s="7" t="s">
        <v>3958</v>
      </c>
      <c r="B4029" s="7"/>
      <c r="C4029" s="7"/>
      <c r="D4029" s="7"/>
    </row>
    <row r="4030" spans="1:4" x14ac:dyDescent="0.2">
      <c r="A4030" s="7" t="s">
        <v>6178</v>
      </c>
      <c r="B4030" s="7"/>
      <c r="C4030" s="7"/>
      <c r="D4030" s="7"/>
    </row>
    <row r="4031" spans="1:4" x14ac:dyDescent="0.2">
      <c r="A4031" s="7" t="s">
        <v>1273</v>
      </c>
      <c r="B4031" s="7"/>
      <c r="C4031" s="7"/>
      <c r="D4031" s="7"/>
    </row>
    <row r="4032" spans="1:4" x14ac:dyDescent="0.2">
      <c r="A4032" s="7" t="s">
        <v>999</v>
      </c>
      <c r="B4032" s="7"/>
      <c r="C4032" s="7"/>
      <c r="D4032" s="7"/>
    </row>
    <row r="4033" spans="1:4" x14ac:dyDescent="0.2">
      <c r="A4033" s="7" t="s">
        <v>6179</v>
      </c>
      <c r="B4033" s="7"/>
      <c r="C4033" s="7"/>
      <c r="D4033" s="7"/>
    </row>
    <row r="4034" spans="1:4" x14ac:dyDescent="0.2">
      <c r="A4034" s="7" t="s">
        <v>3385</v>
      </c>
      <c r="B4034" s="7"/>
      <c r="C4034" s="7"/>
      <c r="D4034" s="7"/>
    </row>
    <row r="4035" spans="1:4" x14ac:dyDescent="0.2">
      <c r="A4035" s="7" t="s">
        <v>4643</v>
      </c>
      <c r="B4035" s="7"/>
      <c r="C4035" s="7"/>
      <c r="D4035" s="7"/>
    </row>
    <row r="4036" spans="1:4" x14ac:dyDescent="0.2">
      <c r="A4036" s="7" t="s">
        <v>2029</v>
      </c>
      <c r="B4036" s="7"/>
      <c r="C4036" s="7"/>
      <c r="D4036" s="7"/>
    </row>
    <row r="4037" spans="1:4" x14ac:dyDescent="0.2">
      <c r="A4037" s="7" t="s">
        <v>6180</v>
      </c>
      <c r="B4037" s="7"/>
      <c r="C4037" s="7"/>
      <c r="D4037" s="7"/>
    </row>
    <row r="4038" spans="1:4" x14ac:dyDescent="0.2">
      <c r="A4038" s="7" t="s">
        <v>6181</v>
      </c>
      <c r="B4038" s="7"/>
      <c r="C4038" s="7"/>
      <c r="D4038" s="7"/>
    </row>
    <row r="4039" spans="1:4" x14ac:dyDescent="0.2">
      <c r="A4039" s="7" t="s">
        <v>3658</v>
      </c>
      <c r="B4039" s="7"/>
      <c r="C4039" s="7"/>
      <c r="D4039" s="7"/>
    </row>
    <row r="4040" spans="1:4" x14ac:dyDescent="0.2">
      <c r="A4040" s="7" t="s">
        <v>6182</v>
      </c>
      <c r="B4040" s="7"/>
      <c r="C4040" s="7"/>
      <c r="D4040" s="7"/>
    </row>
    <row r="4041" spans="1:4" x14ac:dyDescent="0.2">
      <c r="A4041" s="7" t="s">
        <v>6183</v>
      </c>
      <c r="B4041" s="7"/>
      <c r="C4041" s="7"/>
      <c r="D4041" s="7"/>
    </row>
    <row r="4042" spans="1:4" x14ac:dyDescent="0.2">
      <c r="A4042" s="7" t="s">
        <v>3661</v>
      </c>
      <c r="B4042" s="7"/>
      <c r="C4042" s="7"/>
      <c r="D4042" s="7"/>
    </row>
    <row r="4043" spans="1:4" x14ac:dyDescent="0.2">
      <c r="A4043" s="7" t="s">
        <v>6184</v>
      </c>
      <c r="B4043" s="7"/>
      <c r="C4043" s="7"/>
      <c r="D4043" s="7"/>
    </row>
    <row r="4044" spans="1:4" x14ac:dyDescent="0.2">
      <c r="A4044" s="7" t="s">
        <v>6185</v>
      </c>
      <c r="B4044" s="7"/>
      <c r="C4044" s="7"/>
      <c r="D4044" s="7"/>
    </row>
    <row r="4045" spans="1:4" x14ac:dyDescent="0.2">
      <c r="A4045" s="7" t="s">
        <v>6186</v>
      </c>
      <c r="B4045" s="7"/>
      <c r="C4045" s="7"/>
      <c r="D4045" s="7"/>
    </row>
    <row r="4046" spans="1:4" x14ac:dyDescent="0.2">
      <c r="A4046" s="7" t="s">
        <v>6187</v>
      </c>
      <c r="B4046" s="7"/>
      <c r="C4046" s="7"/>
      <c r="D4046" s="7"/>
    </row>
    <row r="4047" spans="1:4" x14ac:dyDescent="0.2">
      <c r="A4047" s="7" t="s">
        <v>6188</v>
      </c>
      <c r="B4047" s="7"/>
      <c r="C4047" s="7"/>
      <c r="D4047" s="7"/>
    </row>
    <row r="4048" spans="1:4" x14ac:dyDescent="0.2">
      <c r="A4048" s="7" t="s">
        <v>6189</v>
      </c>
      <c r="B4048" s="7"/>
      <c r="C4048" s="7"/>
      <c r="D4048" s="7"/>
    </row>
    <row r="4049" spans="1:4" x14ac:dyDescent="0.2">
      <c r="A4049" s="7" t="s">
        <v>6190</v>
      </c>
      <c r="B4049" s="7"/>
      <c r="C4049" s="7"/>
      <c r="D4049" s="7"/>
    </row>
    <row r="4050" spans="1:4" x14ac:dyDescent="0.2">
      <c r="A4050" s="7" t="s">
        <v>6191</v>
      </c>
      <c r="B4050" s="7"/>
      <c r="C4050" s="7"/>
      <c r="D4050" s="7"/>
    </row>
    <row r="4051" spans="1:4" x14ac:dyDescent="0.2">
      <c r="A4051" s="7" t="s">
        <v>6192</v>
      </c>
      <c r="B4051" s="7"/>
      <c r="C4051" s="7"/>
      <c r="D4051" s="7"/>
    </row>
    <row r="4052" spans="1:4" x14ac:dyDescent="0.2">
      <c r="A4052" s="7" t="s">
        <v>6193</v>
      </c>
      <c r="B4052" s="7"/>
      <c r="C4052" s="7"/>
      <c r="D4052" s="7"/>
    </row>
    <row r="4053" spans="1:4" x14ac:dyDescent="0.2">
      <c r="A4053" s="7" t="s">
        <v>6194</v>
      </c>
      <c r="B4053" s="7"/>
      <c r="C4053" s="7"/>
      <c r="D4053" s="7"/>
    </row>
    <row r="4054" spans="1:4" x14ac:dyDescent="0.2">
      <c r="A4054" s="7" t="s">
        <v>2117</v>
      </c>
      <c r="B4054" s="7"/>
      <c r="C4054" s="7"/>
      <c r="D4054" s="7"/>
    </row>
    <row r="4055" spans="1:4" x14ac:dyDescent="0.2">
      <c r="A4055" s="7" t="s">
        <v>6195</v>
      </c>
      <c r="B4055" s="7"/>
      <c r="C4055" s="7"/>
      <c r="D4055" s="7"/>
    </row>
    <row r="4056" spans="1:4" x14ac:dyDescent="0.2">
      <c r="A4056" s="7" t="s">
        <v>1500</v>
      </c>
      <c r="B4056" s="7"/>
      <c r="C4056" s="7"/>
      <c r="D4056" s="7"/>
    </row>
    <row r="4057" spans="1:4" x14ac:dyDescent="0.2">
      <c r="A4057" s="7" t="s">
        <v>6196</v>
      </c>
      <c r="B4057" s="7"/>
      <c r="C4057" s="7"/>
      <c r="D4057" s="7"/>
    </row>
    <row r="4058" spans="1:4" x14ac:dyDescent="0.2">
      <c r="A4058" s="7" t="s">
        <v>4990</v>
      </c>
      <c r="B4058" s="7"/>
      <c r="C4058" s="7"/>
      <c r="D4058" s="7"/>
    </row>
    <row r="4059" spans="1:4" x14ac:dyDescent="0.2">
      <c r="A4059" s="7" t="s">
        <v>2022</v>
      </c>
      <c r="B4059" s="7"/>
      <c r="C4059" s="7"/>
      <c r="D4059" s="7"/>
    </row>
    <row r="4060" spans="1:4" x14ac:dyDescent="0.2">
      <c r="A4060" s="7" t="s">
        <v>6197</v>
      </c>
      <c r="B4060" s="7"/>
      <c r="C4060" s="7"/>
      <c r="D4060" s="7"/>
    </row>
    <row r="4061" spans="1:4" x14ac:dyDescent="0.2">
      <c r="A4061" s="7" t="s">
        <v>6198</v>
      </c>
      <c r="B4061" s="7"/>
      <c r="C4061" s="7"/>
      <c r="D4061" s="7"/>
    </row>
    <row r="4062" spans="1:4" x14ac:dyDescent="0.2">
      <c r="A4062" s="7" t="s">
        <v>2220</v>
      </c>
      <c r="B4062" s="7"/>
      <c r="C4062" s="7"/>
      <c r="D4062" s="7"/>
    </row>
    <row r="4063" spans="1:4" x14ac:dyDescent="0.2">
      <c r="A4063" s="7" t="s">
        <v>2540</v>
      </c>
      <c r="B4063" s="7"/>
      <c r="C4063" s="7"/>
      <c r="D4063" s="7"/>
    </row>
    <row r="4064" spans="1:4" x14ac:dyDescent="0.2">
      <c r="A4064" s="7" t="s">
        <v>6199</v>
      </c>
      <c r="B4064" s="7"/>
      <c r="C4064" s="7"/>
      <c r="D4064" s="7"/>
    </row>
    <row r="4065" spans="1:4" x14ac:dyDescent="0.2">
      <c r="A4065" s="7" t="s">
        <v>6200</v>
      </c>
      <c r="B4065" s="7"/>
      <c r="C4065" s="7"/>
      <c r="D4065" s="7"/>
    </row>
    <row r="4066" spans="1:4" x14ac:dyDescent="0.2">
      <c r="A4066" s="7" t="s">
        <v>6201</v>
      </c>
      <c r="B4066" s="7"/>
      <c r="C4066" s="7"/>
      <c r="D4066" s="7"/>
    </row>
    <row r="4067" spans="1:4" x14ac:dyDescent="0.2">
      <c r="A4067" s="7" t="s">
        <v>1354</v>
      </c>
      <c r="B4067" s="7"/>
      <c r="C4067" s="7"/>
      <c r="D4067" s="7"/>
    </row>
    <row r="4068" spans="1:4" x14ac:dyDescent="0.2">
      <c r="A4068" s="7" t="s">
        <v>1033</v>
      </c>
      <c r="B4068" s="7"/>
      <c r="C4068" s="7"/>
      <c r="D4068" s="7"/>
    </row>
    <row r="4069" spans="1:4" x14ac:dyDescent="0.2">
      <c r="A4069" s="7" t="s">
        <v>6202</v>
      </c>
      <c r="B4069" s="7"/>
      <c r="C4069" s="7"/>
      <c r="D4069" s="7"/>
    </row>
    <row r="4070" spans="1:4" x14ac:dyDescent="0.2">
      <c r="A4070" s="7" t="s">
        <v>3670</v>
      </c>
      <c r="B4070" s="7"/>
      <c r="C4070" s="7"/>
      <c r="D4070" s="7"/>
    </row>
    <row r="4071" spans="1:4" x14ac:dyDescent="0.2">
      <c r="A4071" s="7" t="s">
        <v>6203</v>
      </c>
      <c r="B4071" s="7"/>
      <c r="C4071" s="7"/>
      <c r="D4071" s="7"/>
    </row>
    <row r="4072" spans="1:4" x14ac:dyDescent="0.2">
      <c r="A4072" s="7" t="s">
        <v>6204</v>
      </c>
      <c r="B4072" s="7"/>
      <c r="C4072" s="7"/>
      <c r="D4072" s="7"/>
    </row>
    <row r="4073" spans="1:4" x14ac:dyDescent="0.2">
      <c r="A4073" s="7" t="s">
        <v>6205</v>
      </c>
      <c r="B4073" s="7"/>
      <c r="C4073" s="7"/>
      <c r="D4073" s="7"/>
    </row>
    <row r="4074" spans="1:4" x14ac:dyDescent="0.2">
      <c r="A4074" s="7" t="s">
        <v>6206</v>
      </c>
      <c r="B4074" s="7"/>
      <c r="C4074" s="7"/>
      <c r="D4074" s="7"/>
    </row>
    <row r="4075" spans="1:4" x14ac:dyDescent="0.2">
      <c r="A4075" s="7" t="s">
        <v>6207</v>
      </c>
      <c r="B4075" s="7"/>
      <c r="C4075" s="7"/>
      <c r="D4075" s="7"/>
    </row>
    <row r="4076" spans="1:4" x14ac:dyDescent="0.2">
      <c r="A4076" s="7" t="s">
        <v>6208</v>
      </c>
      <c r="B4076" s="7"/>
      <c r="C4076" s="7"/>
      <c r="D4076" s="7"/>
    </row>
    <row r="4077" spans="1:4" x14ac:dyDescent="0.2">
      <c r="A4077" s="7" t="s">
        <v>6209</v>
      </c>
      <c r="B4077" s="7"/>
      <c r="C4077" s="7"/>
      <c r="D4077" s="7"/>
    </row>
    <row r="4078" spans="1:4" x14ac:dyDescent="0.2">
      <c r="A4078" s="7" t="s">
        <v>6210</v>
      </c>
      <c r="B4078" s="7"/>
      <c r="C4078" s="7"/>
      <c r="D4078" s="7"/>
    </row>
    <row r="4079" spans="1:4" x14ac:dyDescent="0.2">
      <c r="A4079" s="7" t="s">
        <v>3487</v>
      </c>
      <c r="B4079" s="7"/>
      <c r="C4079" s="7"/>
      <c r="D4079" s="7"/>
    </row>
    <row r="4080" spans="1:4" x14ac:dyDescent="0.2">
      <c r="A4080" s="7" t="s">
        <v>3491</v>
      </c>
      <c r="B4080" s="7"/>
      <c r="C4080" s="7"/>
      <c r="D4080" s="7"/>
    </row>
    <row r="4081" spans="1:4" x14ac:dyDescent="0.2">
      <c r="A4081" s="7" t="s">
        <v>2629</v>
      </c>
      <c r="B4081" s="7"/>
      <c r="C4081" s="7"/>
      <c r="D4081" s="7"/>
    </row>
    <row r="4082" spans="1:4" x14ac:dyDescent="0.2">
      <c r="A4082" s="7" t="s">
        <v>6211</v>
      </c>
      <c r="B4082" s="7"/>
      <c r="C4082" s="7"/>
      <c r="D4082" s="7"/>
    </row>
    <row r="4083" spans="1:4" x14ac:dyDescent="0.2">
      <c r="A4083" s="7" t="s">
        <v>3672</v>
      </c>
      <c r="B4083" s="7"/>
      <c r="C4083" s="7"/>
      <c r="D4083" s="7"/>
    </row>
    <row r="4084" spans="1:4" x14ac:dyDescent="0.2">
      <c r="A4084" s="7" t="s">
        <v>2026</v>
      </c>
      <c r="B4084" s="7"/>
      <c r="C4084" s="7"/>
      <c r="D4084" s="7"/>
    </row>
    <row r="4085" spans="1:4" x14ac:dyDescent="0.2">
      <c r="A4085" s="7" t="s">
        <v>6212</v>
      </c>
      <c r="B4085" s="7"/>
      <c r="C4085" s="7"/>
      <c r="D4085" s="7"/>
    </row>
    <row r="4086" spans="1:4" x14ac:dyDescent="0.2">
      <c r="A4086" s="7" t="s">
        <v>4275</v>
      </c>
      <c r="B4086" s="7"/>
      <c r="C4086" s="7"/>
      <c r="D4086" s="7"/>
    </row>
    <row r="4087" spans="1:4" x14ac:dyDescent="0.2">
      <c r="A4087" s="7" t="s">
        <v>6213</v>
      </c>
      <c r="B4087" s="7"/>
      <c r="C4087" s="7"/>
      <c r="D4087" s="7"/>
    </row>
    <row r="4088" spans="1:4" x14ac:dyDescent="0.2">
      <c r="A4088" s="7" t="s">
        <v>3627</v>
      </c>
      <c r="B4088" s="7"/>
      <c r="C4088" s="7"/>
      <c r="D4088" s="7"/>
    </row>
    <row r="4089" spans="1:4" x14ac:dyDescent="0.2">
      <c r="A4089" s="7" t="s">
        <v>3882</v>
      </c>
      <c r="B4089" s="7"/>
      <c r="C4089" s="7"/>
      <c r="D4089" s="7"/>
    </row>
    <row r="4090" spans="1:4" x14ac:dyDescent="0.2">
      <c r="A4090" s="7" t="s">
        <v>6214</v>
      </c>
      <c r="B4090" s="7"/>
      <c r="C4090" s="7"/>
      <c r="D4090" s="7"/>
    </row>
    <row r="4091" spans="1:4" x14ac:dyDescent="0.2">
      <c r="A4091" s="7" t="s">
        <v>6215</v>
      </c>
      <c r="B4091" s="7"/>
      <c r="C4091" s="7"/>
      <c r="D4091" s="7"/>
    </row>
    <row r="4092" spans="1:4" x14ac:dyDescent="0.2">
      <c r="A4092" s="7" t="s">
        <v>2613</v>
      </c>
      <c r="B4092" s="7"/>
      <c r="C4092" s="7"/>
      <c r="D4092" s="7"/>
    </row>
    <row r="4093" spans="1:4" x14ac:dyDescent="0.2">
      <c r="A4093" s="7" t="s">
        <v>4114</v>
      </c>
      <c r="B4093" s="7"/>
      <c r="C4093" s="7"/>
      <c r="D4093" s="7"/>
    </row>
    <row r="4094" spans="1:4" x14ac:dyDescent="0.2">
      <c r="A4094" s="7" t="s">
        <v>2361</v>
      </c>
      <c r="B4094" s="7"/>
      <c r="C4094" s="7"/>
      <c r="D4094" s="7"/>
    </row>
    <row r="4095" spans="1:4" x14ac:dyDescent="0.2">
      <c r="A4095" s="7" t="s">
        <v>6216</v>
      </c>
      <c r="B4095" s="7"/>
      <c r="C4095" s="7"/>
      <c r="D4095" s="7"/>
    </row>
    <row r="4096" spans="1:4" x14ac:dyDescent="0.2">
      <c r="A4096" s="7" t="s">
        <v>4038</v>
      </c>
      <c r="B4096" s="7"/>
      <c r="C4096" s="7"/>
      <c r="D4096" s="7"/>
    </row>
    <row r="4097" spans="1:4" x14ac:dyDescent="0.2">
      <c r="A4097" s="7" t="s">
        <v>6217</v>
      </c>
      <c r="B4097" s="7"/>
      <c r="C4097" s="7"/>
      <c r="D4097" s="7"/>
    </row>
    <row r="4098" spans="1:4" x14ac:dyDescent="0.2">
      <c r="A4098" s="7" t="s">
        <v>6218</v>
      </c>
      <c r="B4098" s="7"/>
      <c r="C4098" s="7"/>
      <c r="D4098" s="7"/>
    </row>
    <row r="4099" spans="1:4" x14ac:dyDescent="0.2">
      <c r="A4099" s="7" t="s">
        <v>3675</v>
      </c>
      <c r="B4099" s="7"/>
      <c r="C4099" s="7"/>
      <c r="D4099" s="7"/>
    </row>
    <row r="4100" spans="1:4" x14ac:dyDescent="0.2">
      <c r="A4100" s="7" t="s">
        <v>6219</v>
      </c>
      <c r="B4100" s="7"/>
      <c r="C4100" s="7"/>
      <c r="D4100" s="7"/>
    </row>
    <row r="4101" spans="1:4" x14ac:dyDescent="0.2">
      <c r="A4101" s="7" t="s">
        <v>6220</v>
      </c>
      <c r="B4101" s="7"/>
      <c r="C4101" s="7"/>
      <c r="D4101" s="7"/>
    </row>
    <row r="4102" spans="1:4" x14ac:dyDescent="0.2">
      <c r="A4102" s="7" t="s">
        <v>2537</v>
      </c>
      <c r="B4102" s="7"/>
      <c r="C4102" s="7"/>
      <c r="D4102" s="7"/>
    </row>
    <row r="4103" spans="1:4" x14ac:dyDescent="0.2">
      <c r="A4103" s="7" t="s">
        <v>6221</v>
      </c>
      <c r="B4103" s="7"/>
      <c r="C4103" s="7"/>
      <c r="D4103" s="7"/>
    </row>
    <row r="4104" spans="1:4" x14ac:dyDescent="0.2">
      <c r="A4104" s="7" t="s">
        <v>6222</v>
      </c>
      <c r="B4104" s="7"/>
      <c r="C4104" s="7"/>
      <c r="D4104" s="7"/>
    </row>
    <row r="4105" spans="1:4" x14ac:dyDescent="0.2">
      <c r="A4105" s="7" t="s">
        <v>6223</v>
      </c>
      <c r="B4105" s="7"/>
      <c r="C4105" s="7"/>
      <c r="D4105" s="7"/>
    </row>
    <row r="4106" spans="1:4" x14ac:dyDescent="0.2">
      <c r="A4106" s="7" t="s">
        <v>1730</v>
      </c>
      <c r="B4106" s="7"/>
      <c r="C4106" s="7"/>
      <c r="D4106" s="7"/>
    </row>
    <row r="4107" spans="1:4" x14ac:dyDescent="0.2">
      <c r="A4107" s="7" t="s">
        <v>4463</v>
      </c>
      <c r="B4107" s="7"/>
      <c r="C4107" s="7"/>
      <c r="D4107" s="7"/>
    </row>
    <row r="4108" spans="1:4" x14ac:dyDescent="0.2">
      <c r="A4108" s="7" t="s">
        <v>6224</v>
      </c>
      <c r="B4108" s="7"/>
      <c r="C4108" s="7"/>
      <c r="D4108" s="7"/>
    </row>
    <row r="4109" spans="1:4" x14ac:dyDescent="0.2">
      <c r="A4109" s="7" t="s">
        <v>6225</v>
      </c>
      <c r="B4109" s="7"/>
      <c r="C4109" s="7"/>
      <c r="D4109" s="7"/>
    </row>
    <row r="4110" spans="1:4" x14ac:dyDescent="0.2">
      <c r="A4110" s="7" t="s">
        <v>6226</v>
      </c>
      <c r="B4110" s="7"/>
      <c r="C4110" s="7"/>
      <c r="D4110" s="7"/>
    </row>
    <row r="4111" spans="1:4" x14ac:dyDescent="0.2">
      <c r="A4111" s="7" t="s">
        <v>6227</v>
      </c>
      <c r="B4111" s="7"/>
      <c r="C4111" s="7"/>
      <c r="D4111" s="7"/>
    </row>
    <row r="4112" spans="1:4" x14ac:dyDescent="0.2">
      <c r="A4112" s="7" t="s">
        <v>3595</v>
      </c>
      <c r="B4112" s="7"/>
      <c r="C4112" s="7"/>
      <c r="D4112" s="7"/>
    </row>
    <row r="4113" spans="1:4" x14ac:dyDescent="0.2">
      <c r="A4113" s="7" t="s">
        <v>1154</v>
      </c>
      <c r="B4113" s="7"/>
      <c r="C4113" s="7"/>
      <c r="D4113" s="7"/>
    </row>
    <row r="4114" spans="1:4" x14ac:dyDescent="0.2">
      <c r="A4114" s="7" t="s">
        <v>3691</v>
      </c>
      <c r="B4114" s="7"/>
      <c r="C4114" s="7"/>
      <c r="D4114" s="7"/>
    </row>
    <row r="4115" spans="1:4" x14ac:dyDescent="0.2">
      <c r="A4115" s="7" t="s">
        <v>2827</v>
      </c>
      <c r="B4115" s="7"/>
      <c r="C4115" s="7"/>
      <c r="D4115" s="7"/>
    </row>
    <row r="4116" spans="1:4" x14ac:dyDescent="0.2">
      <c r="A4116" s="7" t="s">
        <v>6228</v>
      </c>
      <c r="B4116" s="7"/>
      <c r="C4116" s="7"/>
      <c r="D4116" s="7"/>
    </row>
    <row r="4117" spans="1:4" x14ac:dyDescent="0.2">
      <c r="A4117" s="7" t="s">
        <v>3832</v>
      </c>
      <c r="B4117" s="7"/>
      <c r="C4117" s="7"/>
      <c r="D4117" s="7"/>
    </row>
    <row r="4118" spans="1:4" x14ac:dyDescent="0.2">
      <c r="A4118" s="7" t="s">
        <v>3938</v>
      </c>
      <c r="B4118" s="7"/>
      <c r="C4118" s="7"/>
      <c r="D4118" s="7"/>
    </row>
    <row r="4119" spans="1:4" x14ac:dyDescent="0.2">
      <c r="A4119" s="7" t="s">
        <v>6229</v>
      </c>
      <c r="B4119" s="7"/>
      <c r="C4119" s="7"/>
      <c r="D4119" s="7"/>
    </row>
    <row r="4120" spans="1:4" x14ac:dyDescent="0.2">
      <c r="A4120" s="7" t="s">
        <v>3679</v>
      </c>
      <c r="B4120" s="7"/>
      <c r="C4120" s="7"/>
      <c r="D4120" s="7"/>
    </row>
    <row r="4121" spans="1:4" x14ac:dyDescent="0.2">
      <c r="A4121" s="7" t="s">
        <v>2770</v>
      </c>
      <c r="B4121" s="7"/>
      <c r="C4121" s="7"/>
      <c r="D4121" s="7"/>
    </row>
    <row r="4122" spans="1:4" x14ac:dyDescent="0.2">
      <c r="A4122" s="7" t="s">
        <v>983</v>
      </c>
      <c r="B4122" s="7"/>
      <c r="C4122" s="7"/>
      <c r="D4122" s="7"/>
    </row>
    <row r="4123" spans="1:4" x14ac:dyDescent="0.2">
      <c r="A4123" s="7" t="s">
        <v>3022</v>
      </c>
      <c r="B4123" s="7"/>
      <c r="C4123" s="7"/>
      <c r="D4123" s="7"/>
    </row>
    <row r="4124" spans="1:4" x14ac:dyDescent="0.2">
      <c r="A4124" s="7" t="s">
        <v>3770</v>
      </c>
      <c r="B4124" s="7"/>
      <c r="C4124" s="7"/>
      <c r="D4124" s="7"/>
    </row>
    <row r="4125" spans="1:4" x14ac:dyDescent="0.2">
      <c r="A4125" s="7" t="s">
        <v>6230</v>
      </c>
      <c r="B4125" s="7"/>
      <c r="C4125" s="7"/>
      <c r="D4125" s="7"/>
    </row>
    <row r="4126" spans="1:4" x14ac:dyDescent="0.2">
      <c r="A4126" s="7" t="s">
        <v>1376</v>
      </c>
      <c r="B4126" s="7"/>
      <c r="C4126" s="7"/>
      <c r="D4126" s="7"/>
    </row>
    <row r="4127" spans="1:4" x14ac:dyDescent="0.2">
      <c r="A4127" s="7" t="s">
        <v>1568</v>
      </c>
      <c r="B4127" s="7"/>
      <c r="C4127" s="7"/>
      <c r="D4127" s="7"/>
    </row>
    <row r="4128" spans="1:4" x14ac:dyDescent="0.2">
      <c r="A4128" s="7" t="s">
        <v>35</v>
      </c>
      <c r="B4128" s="7"/>
      <c r="C4128" s="7"/>
      <c r="D4128" s="7"/>
    </row>
    <row r="4129" spans="1:4" x14ac:dyDescent="0.2">
      <c r="A4129" s="7" t="s">
        <v>1978</v>
      </c>
      <c r="B4129" s="7"/>
      <c r="C4129" s="7"/>
      <c r="D4129" s="7"/>
    </row>
    <row r="4130" spans="1:4" x14ac:dyDescent="0.2">
      <c r="A4130" s="7" t="s">
        <v>4561</v>
      </c>
      <c r="B4130" s="7"/>
      <c r="C4130" s="7"/>
      <c r="D4130" s="7"/>
    </row>
    <row r="4131" spans="1:4" x14ac:dyDescent="0.2">
      <c r="A4131" s="7" t="s">
        <v>6231</v>
      </c>
      <c r="B4131" s="7"/>
      <c r="C4131" s="7"/>
      <c r="D4131" s="7"/>
    </row>
    <row r="4132" spans="1:4" x14ac:dyDescent="0.2">
      <c r="A4132" s="7" t="s">
        <v>3239</v>
      </c>
      <c r="B4132" s="7"/>
      <c r="C4132" s="7"/>
      <c r="D4132" s="7"/>
    </row>
    <row r="4133" spans="1:4" x14ac:dyDescent="0.2">
      <c r="A4133" s="7" t="s">
        <v>6232</v>
      </c>
      <c r="B4133" s="7"/>
      <c r="C4133" s="7"/>
      <c r="D4133" s="7"/>
    </row>
    <row r="4134" spans="1:4" x14ac:dyDescent="0.2">
      <c r="A4134" s="7" t="s">
        <v>6233</v>
      </c>
      <c r="B4134" s="7"/>
      <c r="C4134" s="7"/>
      <c r="D4134" s="7"/>
    </row>
    <row r="4135" spans="1:4" x14ac:dyDescent="0.2">
      <c r="A4135" s="7" t="s">
        <v>36</v>
      </c>
      <c r="B4135" s="7"/>
      <c r="C4135" s="7"/>
      <c r="D4135" s="7"/>
    </row>
    <row r="4136" spans="1:4" x14ac:dyDescent="0.2">
      <c r="A4136" s="7" t="s">
        <v>2702</v>
      </c>
      <c r="B4136" s="7"/>
      <c r="C4136" s="7"/>
      <c r="D4136" s="7"/>
    </row>
    <row r="4137" spans="1:4" x14ac:dyDescent="0.2">
      <c r="A4137" s="7" t="s">
        <v>6234</v>
      </c>
      <c r="B4137" s="7"/>
      <c r="C4137" s="7"/>
      <c r="D4137" s="7"/>
    </row>
    <row r="4138" spans="1:4" x14ac:dyDescent="0.2">
      <c r="A4138" s="7" t="s">
        <v>3475</v>
      </c>
      <c r="B4138" s="7"/>
      <c r="C4138" s="7"/>
      <c r="D4138" s="7"/>
    </row>
    <row r="4139" spans="1:4" x14ac:dyDescent="0.2">
      <c r="A4139" s="7" t="s">
        <v>6235</v>
      </c>
      <c r="B4139" s="7"/>
      <c r="C4139" s="7"/>
      <c r="D4139" s="7"/>
    </row>
    <row r="4140" spans="1:4" x14ac:dyDescent="0.2">
      <c r="A4140" s="7" t="s">
        <v>6236</v>
      </c>
      <c r="B4140" s="7"/>
      <c r="C4140" s="7"/>
      <c r="D4140" s="7"/>
    </row>
    <row r="4141" spans="1:4" x14ac:dyDescent="0.2">
      <c r="A4141" s="7" t="s">
        <v>6237</v>
      </c>
      <c r="B4141" s="7"/>
      <c r="C4141" s="7"/>
      <c r="D4141" s="7"/>
    </row>
    <row r="4142" spans="1:4" x14ac:dyDescent="0.2">
      <c r="A4142" s="7" t="s">
        <v>6238</v>
      </c>
      <c r="B4142" s="7"/>
      <c r="C4142" s="7"/>
      <c r="D4142" s="7"/>
    </row>
    <row r="4143" spans="1:4" x14ac:dyDescent="0.2">
      <c r="A4143" s="7" t="s">
        <v>4524</v>
      </c>
      <c r="B4143" s="7"/>
      <c r="C4143" s="7"/>
      <c r="D4143" s="7"/>
    </row>
    <row r="4144" spans="1:4" x14ac:dyDescent="0.2">
      <c r="A4144" s="7" t="s">
        <v>6239</v>
      </c>
      <c r="B4144" s="7"/>
      <c r="C4144" s="7"/>
      <c r="D4144" s="7"/>
    </row>
    <row r="4145" spans="1:4" x14ac:dyDescent="0.2">
      <c r="A4145" s="7" t="s">
        <v>6240</v>
      </c>
      <c r="B4145" s="7"/>
      <c r="C4145" s="7"/>
      <c r="D4145" s="7"/>
    </row>
    <row r="4146" spans="1:4" x14ac:dyDescent="0.2">
      <c r="A4146" s="7" t="s">
        <v>6241</v>
      </c>
      <c r="B4146" s="7"/>
      <c r="C4146" s="7"/>
      <c r="D4146" s="7"/>
    </row>
    <row r="4147" spans="1:4" x14ac:dyDescent="0.2">
      <c r="A4147" s="7" t="s">
        <v>6242</v>
      </c>
      <c r="B4147" s="7"/>
      <c r="C4147" s="7"/>
      <c r="D4147" s="7"/>
    </row>
    <row r="4148" spans="1:4" x14ac:dyDescent="0.2">
      <c r="A4148" s="7" t="s">
        <v>6243</v>
      </c>
      <c r="B4148" s="7"/>
      <c r="C4148" s="7"/>
      <c r="D4148" s="7"/>
    </row>
    <row r="4149" spans="1:4" x14ac:dyDescent="0.2">
      <c r="A4149" s="7" t="s">
        <v>3450</v>
      </c>
      <c r="B4149" s="7"/>
      <c r="C4149" s="7"/>
      <c r="D4149" s="7"/>
    </row>
    <row r="4150" spans="1:4" x14ac:dyDescent="0.2">
      <c r="A4150" s="7" t="s">
        <v>2062</v>
      </c>
      <c r="B4150" s="7"/>
      <c r="C4150" s="7"/>
      <c r="D4150" s="7"/>
    </row>
    <row r="4151" spans="1:4" x14ac:dyDescent="0.2">
      <c r="A4151" s="7" t="s">
        <v>4654</v>
      </c>
      <c r="B4151" s="7"/>
      <c r="C4151" s="7"/>
      <c r="D4151" s="7"/>
    </row>
    <row r="4152" spans="1:4" x14ac:dyDescent="0.2">
      <c r="A4152" s="7" t="s">
        <v>6244</v>
      </c>
      <c r="B4152" s="7"/>
      <c r="C4152" s="7"/>
      <c r="D4152" s="7"/>
    </row>
    <row r="4153" spans="1:4" x14ac:dyDescent="0.2">
      <c r="A4153" s="7" t="s">
        <v>6245</v>
      </c>
      <c r="B4153" s="7"/>
      <c r="C4153" s="7"/>
      <c r="D4153" s="7"/>
    </row>
    <row r="4154" spans="1:4" x14ac:dyDescent="0.2">
      <c r="A4154" s="7" t="s">
        <v>3348</v>
      </c>
      <c r="B4154" s="7"/>
      <c r="C4154" s="7"/>
      <c r="D4154" s="7"/>
    </row>
    <row r="4155" spans="1:4" x14ac:dyDescent="0.2">
      <c r="A4155" s="7" t="s">
        <v>6246</v>
      </c>
      <c r="B4155" s="7"/>
      <c r="C4155" s="7"/>
      <c r="D4155" s="7"/>
    </row>
    <row r="4156" spans="1:4" x14ac:dyDescent="0.2">
      <c r="A4156" s="7" t="s">
        <v>2682</v>
      </c>
      <c r="B4156" s="7"/>
      <c r="C4156" s="7"/>
      <c r="D4156" s="7"/>
    </row>
    <row r="4157" spans="1:4" x14ac:dyDescent="0.2">
      <c r="A4157" s="7" t="s">
        <v>3488</v>
      </c>
      <c r="B4157" s="7"/>
      <c r="C4157" s="7"/>
      <c r="D4157" s="7"/>
    </row>
    <row r="4158" spans="1:4" x14ac:dyDescent="0.2">
      <c r="A4158" s="7" t="s">
        <v>6247</v>
      </c>
      <c r="B4158" s="7"/>
      <c r="C4158" s="7"/>
      <c r="D4158" s="7"/>
    </row>
    <row r="4159" spans="1:4" x14ac:dyDescent="0.2">
      <c r="A4159" s="7" t="s">
        <v>3699</v>
      </c>
      <c r="B4159" s="7"/>
      <c r="C4159" s="7"/>
      <c r="D4159" s="7"/>
    </row>
    <row r="4160" spans="1:4" x14ac:dyDescent="0.2">
      <c r="A4160" s="7" t="s">
        <v>6248</v>
      </c>
      <c r="B4160" s="7"/>
      <c r="C4160" s="7"/>
      <c r="D4160" s="7"/>
    </row>
    <row r="4161" spans="1:4" x14ac:dyDescent="0.2">
      <c r="A4161" s="7" t="s">
        <v>1622</v>
      </c>
      <c r="B4161" s="7"/>
      <c r="C4161" s="7"/>
      <c r="D4161" s="7"/>
    </row>
    <row r="4162" spans="1:4" x14ac:dyDescent="0.2">
      <c r="A4162" s="7" t="s">
        <v>6249</v>
      </c>
      <c r="B4162" s="7"/>
      <c r="C4162" s="7"/>
      <c r="D4162" s="7"/>
    </row>
    <row r="4163" spans="1:4" x14ac:dyDescent="0.2">
      <c r="A4163" s="7" t="s">
        <v>1996</v>
      </c>
      <c r="B4163" s="7"/>
      <c r="C4163" s="7"/>
      <c r="D4163" s="7"/>
    </row>
    <row r="4164" spans="1:4" x14ac:dyDescent="0.2">
      <c r="A4164" s="7" t="s">
        <v>1670</v>
      </c>
      <c r="B4164" s="7"/>
      <c r="C4164" s="7"/>
      <c r="D4164" s="7"/>
    </row>
    <row r="4165" spans="1:4" x14ac:dyDescent="0.2">
      <c r="A4165" s="7" t="s">
        <v>6250</v>
      </c>
      <c r="B4165" s="7"/>
      <c r="C4165" s="7"/>
      <c r="D4165" s="7"/>
    </row>
    <row r="4166" spans="1:4" x14ac:dyDescent="0.2">
      <c r="A4166" s="7" t="s">
        <v>3704</v>
      </c>
      <c r="B4166" s="7"/>
      <c r="C4166" s="7"/>
      <c r="D4166" s="7"/>
    </row>
    <row r="4167" spans="1:4" x14ac:dyDescent="0.2">
      <c r="A4167" s="7" t="s">
        <v>2437</v>
      </c>
      <c r="B4167" s="7"/>
      <c r="C4167" s="7"/>
      <c r="D4167" s="7"/>
    </row>
    <row r="4168" spans="1:4" x14ac:dyDescent="0.2">
      <c r="A4168" s="7" t="s">
        <v>3653</v>
      </c>
      <c r="B4168" s="7"/>
      <c r="C4168" s="7"/>
      <c r="D4168" s="7"/>
    </row>
    <row r="4169" spans="1:4" x14ac:dyDescent="0.2">
      <c r="A4169" s="7" t="s">
        <v>6251</v>
      </c>
      <c r="B4169" s="7"/>
      <c r="C4169" s="7"/>
      <c r="D4169" s="7"/>
    </row>
    <row r="4170" spans="1:4" x14ac:dyDescent="0.2">
      <c r="A4170" s="7" t="s">
        <v>6252</v>
      </c>
      <c r="B4170" s="7"/>
      <c r="C4170" s="7"/>
      <c r="D4170" s="7"/>
    </row>
    <row r="4171" spans="1:4" x14ac:dyDescent="0.2">
      <c r="A4171" s="7" t="s">
        <v>4870</v>
      </c>
      <c r="B4171" s="7"/>
      <c r="C4171" s="7"/>
      <c r="D4171" s="7"/>
    </row>
    <row r="4172" spans="1:4" x14ac:dyDescent="0.2">
      <c r="A4172" s="7" t="s">
        <v>6253</v>
      </c>
      <c r="B4172" s="7"/>
      <c r="C4172" s="7"/>
      <c r="D4172" s="7"/>
    </row>
    <row r="4173" spans="1:4" x14ac:dyDescent="0.2">
      <c r="A4173" s="7" t="s">
        <v>6254</v>
      </c>
      <c r="B4173" s="7"/>
      <c r="C4173" s="7"/>
      <c r="D4173" s="7"/>
    </row>
    <row r="4174" spans="1:4" x14ac:dyDescent="0.2">
      <c r="A4174" s="7" t="s">
        <v>6255</v>
      </c>
      <c r="B4174" s="7"/>
      <c r="C4174" s="7"/>
      <c r="D4174" s="7"/>
    </row>
    <row r="4175" spans="1:4" x14ac:dyDescent="0.2">
      <c r="A4175" s="7" t="s">
        <v>6256</v>
      </c>
      <c r="B4175" s="7"/>
      <c r="C4175" s="7"/>
      <c r="D4175" s="7"/>
    </row>
    <row r="4176" spans="1:4" x14ac:dyDescent="0.2">
      <c r="A4176" s="7" t="s">
        <v>4759</v>
      </c>
      <c r="B4176" s="7"/>
      <c r="C4176" s="7"/>
      <c r="D4176" s="7"/>
    </row>
    <row r="4177" spans="1:4" x14ac:dyDescent="0.2">
      <c r="A4177" s="7" t="s">
        <v>2085</v>
      </c>
      <c r="B4177" s="7"/>
      <c r="C4177" s="7"/>
      <c r="D4177" s="7"/>
    </row>
    <row r="4178" spans="1:4" x14ac:dyDescent="0.2">
      <c r="A4178" s="7" t="s">
        <v>3467</v>
      </c>
      <c r="B4178" s="7"/>
      <c r="C4178" s="7"/>
      <c r="D4178" s="7"/>
    </row>
    <row r="4179" spans="1:4" x14ac:dyDescent="0.2">
      <c r="A4179" s="7" t="s">
        <v>6257</v>
      </c>
      <c r="B4179" s="7"/>
      <c r="C4179" s="7"/>
      <c r="D4179" s="7"/>
    </row>
    <row r="4180" spans="1:4" x14ac:dyDescent="0.2">
      <c r="A4180" s="7" t="s">
        <v>3772</v>
      </c>
      <c r="B4180" s="7"/>
      <c r="C4180" s="7"/>
      <c r="D4180" s="7"/>
    </row>
    <row r="4181" spans="1:4" x14ac:dyDescent="0.2">
      <c r="A4181" s="7" t="s">
        <v>3997</v>
      </c>
      <c r="B4181" s="7"/>
      <c r="C4181" s="7"/>
      <c r="D4181" s="7"/>
    </row>
    <row r="4182" spans="1:4" x14ac:dyDescent="0.2">
      <c r="A4182" s="7" t="s">
        <v>6258</v>
      </c>
      <c r="B4182" s="7"/>
      <c r="C4182" s="7"/>
      <c r="D4182" s="7"/>
    </row>
    <row r="4183" spans="1:4" x14ac:dyDescent="0.2">
      <c r="A4183" s="7" t="s">
        <v>6259</v>
      </c>
      <c r="B4183" s="7"/>
      <c r="C4183" s="7"/>
      <c r="D4183" s="7"/>
    </row>
    <row r="4184" spans="1:4" x14ac:dyDescent="0.2">
      <c r="A4184" s="7" t="s">
        <v>6260</v>
      </c>
      <c r="B4184" s="7"/>
      <c r="C4184" s="7"/>
      <c r="D4184" s="7"/>
    </row>
    <row r="4185" spans="1:4" x14ac:dyDescent="0.2">
      <c r="A4185" s="7" t="s">
        <v>6261</v>
      </c>
      <c r="B4185" s="7"/>
      <c r="C4185" s="7"/>
      <c r="D4185" s="7"/>
    </row>
    <row r="4186" spans="1:4" x14ac:dyDescent="0.2">
      <c r="A4186" s="7" t="s">
        <v>6262</v>
      </c>
      <c r="B4186" s="7"/>
      <c r="C4186" s="7"/>
      <c r="D4186" s="7"/>
    </row>
    <row r="4187" spans="1:4" x14ac:dyDescent="0.2">
      <c r="A4187" s="7" t="s">
        <v>6263</v>
      </c>
      <c r="B4187" s="7"/>
      <c r="C4187" s="7"/>
      <c r="D4187" s="7"/>
    </row>
    <row r="4188" spans="1:4" x14ac:dyDescent="0.2">
      <c r="A4188" s="7" t="s">
        <v>4246</v>
      </c>
      <c r="B4188" s="7"/>
      <c r="C4188" s="7"/>
      <c r="D4188" s="7"/>
    </row>
    <row r="4189" spans="1:4" x14ac:dyDescent="0.2">
      <c r="A4189" s="7" t="s">
        <v>6264</v>
      </c>
      <c r="B4189" s="7"/>
      <c r="C4189" s="7"/>
      <c r="D4189" s="7"/>
    </row>
    <row r="4190" spans="1:4" x14ac:dyDescent="0.2">
      <c r="A4190" s="7" t="s">
        <v>2519</v>
      </c>
      <c r="B4190" s="7"/>
      <c r="C4190" s="7"/>
      <c r="D4190" s="7"/>
    </row>
    <row r="4191" spans="1:4" x14ac:dyDescent="0.2">
      <c r="A4191" s="7" t="s">
        <v>6265</v>
      </c>
      <c r="B4191" s="7"/>
      <c r="C4191" s="7"/>
      <c r="D4191" s="7"/>
    </row>
    <row r="4192" spans="1:4" x14ac:dyDescent="0.2">
      <c r="A4192" s="7" t="s">
        <v>4823</v>
      </c>
      <c r="B4192" s="7"/>
      <c r="C4192" s="7"/>
      <c r="D4192" s="7"/>
    </row>
    <row r="4193" spans="1:4" x14ac:dyDescent="0.2">
      <c r="A4193" s="7" t="s">
        <v>1926</v>
      </c>
      <c r="B4193" s="7"/>
      <c r="C4193" s="7"/>
      <c r="D4193" s="7"/>
    </row>
    <row r="4194" spans="1:4" x14ac:dyDescent="0.2">
      <c r="A4194" s="7" t="s">
        <v>2636</v>
      </c>
      <c r="B4194" s="7"/>
      <c r="C4194" s="7"/>
      <c r="D4194" s="7"/>
    </row>
    <row r="4195" spans="1:4" x14ac:dyDescent="0.2">
      <c r="A4195" s="7" t="s">
        <v>2032</v>
      </c>
      <c r="B4195" s="7"/>
      <c r="C4195" s="7"/>
      <c r="D4195" s="7"/>
    </row>
    <row r="4196" spans="1:4" x14ac:dyDescent="0.2">
      <c r="A4196" s="7" t="s">
        <v>6266</v>
      </c>
      <c r="B4196" s="7"/>
      <c r="C4196" s="7"/>
      <c r="D4196" s="7"/>
    </row>
    <row r="4197" spans="1:4" x14ac:dyDescent="0.2">
      <c r="A4197" s="7" t="s">
        <v>3326</v>
      </c>
      <c r="B4197" s="7"/>
      <c r="C4197" s="7"/>
      <c r="D4197" s="7"/>
    </row>
    <row r="4198" spans="1:4" x14ac:dyDescent="0.2">
      <c r="A4198" s="7" t="s">
        <v>6267</v>
      </c>
      <c r="B4198" s="7"/>
      <c r="C4198" s="7"/>
      <c r="D4198" s="7"/>
    </row>
    <row r="4199" spans="1:4" x14ac:dyDescent="0.2">
      <c r="A4199" s="7" t="s">
        <v>6268</v>
      </c>
      <c r="B4199" s="7"/>
      <c r="C4199" s="7"/>
      <c r="D4199" s="7"/>
    </row>
    <row r="4200" spans="1:4" x14ac:dyDescent="0.2">
      <c r="A4200" s="7" t="s">
        <v>4772</v>
      </c>
      <c r="B4200" s="7"/>
      <c r="C4200" s="7"/>
      <c r="D4200" s="7"/>
    </row>
    <row r="4201" spans="1:4" x14ac:dyDescent="0.2">
      <c r="A4201" s="7" t="s">
        <v>4129</v>
      </c>
      <c r="B4201" s="7"/>
      <c r="C4201" s="7"/>
      <c r="D4201" s="7"/>
    </row>
    <row r="4202" spans="1:4" x14ac:dyDescent="0.2">
      <c r="A4202" s="7" t="s">
        <v>6269</v>
      </c>
      <c r="B4202" s="7"/>
      <c r="C4202" s="7"/>
      <c r="D4202" s="7"/>
    </row>
    <row r="4203" spans="1:4" x14ac:dyDescent="0.2">
      <c r="A4203" s="7" t="s">
        <v>2278</v>
      </c>
      <c r="B4203" s="7"/>
      <c r="C4203" s="7"/>
      <c r="D4203" s="7"/>
    </row>
    <row r="4204" spans="1:4" x14ac:dyDescent="0.2">
      <c r="A4204" s="7" t="s">
        <v>6270</v>
      </c>
      <c r="B4204" s="7"/>
      <c r="C4204" s="7"/>
      <c r="D4204" s="7"/>
    </row>
    <row r="4205" spans="1:4" x14ac:dyDescent="0.2">
      <c r="A4205" s="7" t="s">
        <v>3666</v>
      </c>
      <c r="B4205" s="7"/>
      <c r="C4205" s="7"/>
      <c r="D4205" s="7"/>
    </row>
    <row r="4206" spans="1:4" x14ac:dyDescent="0.2">
      <c r="A4206" s="7" t="s">
        <v>6271</v>
      </c>
      <c r="B4206" s="7"/>
      <c r="C4206" s="7"/>
      <c r="D4206" s="7"/>
    </row>
    <row r="4207" spans="1:4" x14ac:dyDescent="0.2">
      <c r="A4207" s="7" t="s">
        <v>1591</v>
      </c>
      <c r="B4207" s="7"/>
      <c r="C4207" s="7"/>
      <c r="D4207" s="7"/>
    </row>
    <row r="4208" spans="1:4" x14ac:dyDescent="0.2">
      <c r="A4208" s="7" t="s">
        <v>4610</v>
      </c>
      <c r="B4208" s="7"/>
      <c r="C4208" s="7"/>
      <c r="D4208" s="7"/>
    </row>
    <row r="4209" spans="1:4" x14ac:dyDescent="0.2">
      <c r="A4209" s="7" t="s">
        <v>6272</v>
      </c>
      <c r="B4209" s="7"/>
      <c r="C4209" s="7"/>
      <c r="D4209" s="7"/>
    </row>
    <row r="4210" spans="1:4" x14ac:dyDescent="0.2">
      <c r="A4210" s="7" t="s">
        <v>6273</v>
      </c>
      <c r="B4210" s="7"/>
      <c r="C4210" s="7"/>
      <c r="D4210" s="7"/>
    </row>
    <row r="4211" spans="1:4" x14ac:dyDescent="0.2">
      <c r="A4211" s="7" t="s">
        <v>2832</v>
      </c>
      <c r="B4211" s="7"/>
      <c r="C4211" s="7"/>
      <c r="D4211" s="7"/>
    </row>
    <row r="4212" spans="1:4" x14ac:dyDescent="0.2">
      <c r="A4212" s="7" t="s">
        <v>4770</v>
      </c>
      <c r="B4212" s="7"/>
      <c r="C4212" s="7"/>
      <c r="D4212" s="7"/>
    </row>
    <row r="4213" spans="1:4" x14ac:dyDescent="0.2">
      <c r="A4213" s="7" t="s">
        <v>4953</v>
      </c>
      <c r="B4213" s="7"/>
      <c r="C4213" s="7"/>
      <c r="D4213" s="7"/>
    </row>
    <row r="4214" spans="1:4" x14ac:dyDescent="0.2">
      <c r="A4214" s="7" t="s">
        <v>2980</v>
      </c>
      <c r="B4214" s="7"/>
      <c r="C4214" s="7"/>
      <c r="D4214" s="7"/>
    </row>
    <row r="4215" spans="1:4" x14ac:dyDescent="0.2">
      <c r="A4215" s="7" t="s">
        <v>6274</v>
      </c>
      <c r="B4215" s="7"/>
      <c r="C4215" s="7"/>
      <c r="D4215" s="7"/>
    </row>
    <row r="4216" spans="1:4" x14ac:dyDescent="0.2">
      <c r="A4216" s="7" t="s">
        <v>6275</v>
      </c>
      <c r="B4216" s="7"/>
      <c r="C4216" s="7"/>
      <c r="D4216" s="7"/>
    </row>
    <row r="4217" spans="1:4" x14ac:dyDescent="0.2">
      <c r="A4217" s="7" t="s">
        <v>6276</v>
      </c>
      <c r="B4217" s="7"/>
      <c r="C4217" s="7"/>
      <c r="D4217" s="7"/>
    </row>
    <row r="4218" spans="1:4" x14ac:dyDescent="0.2">
      <c r="A4218" s="7" t="s">
        <v>6277</v>
      </c>
      <c r="B4218" s="7"/>
      <c r="C4218" s="7"/>
      <c r="D4218" s="7"/>
    </row>
    <row r="4219" spans="1:4" x14ac:dyDescent="0.2">
      <c r="A4219" s="7" t="s">
        <v>6278</v>
      </c>
      <c r="B4219" s="7"/>
      <c r="C4219" s="7"/>
      <c r="D4219" s="7"/>
    </row>
    <row r="4220" spans="1:4" x14ac:dyDescent="0.2">
      <c r="A4220" s="7" t="s">
        <v>6279</v>
      </c>
      <c r="B4220" s="7"/>
      <c r="C4220" s="7"/>
      <c r="D4220" s="7"/>
    </row>
    <row r="4221" spans="1:4" x14ac:dyDescent="0.2">
      <c r="A4221" s="7" t="s">
        <v>3134</v>
      </c>
      <c r="B4221" s="7"/>
      <c r="C4221" s="7"/>
      <c r="D4221" s="7"/>
    </row>
    <row r="4222" spans="1:4" x14ac:dyDescent="0.2">
      <c r="A4222" s="7" t="s">
        <v>6280</v>
      </c>
      <c r="B4222" s="7"/>
      <c r="C4222" s="7"/>
      <c r="D4222" s="7"/>
    </row>
    <row r="4223" spans="1:4" x14ac:dyDescent="0.2">
      <c r="A4223" s="7" t="s">
        <v>6281</v>
      </c>
      <c r="B4223" s="7"/>
      <c r="C4223" s="7"/>
      <c r="D4223" s="7"/>
    </row>
    <row r="4224" spans="1:4" x14ac:dyDescent="0.2">
      <c r="A4224" s="7" t="s">
        <v>4131</v>
      </c>
      <c r="B4224" s="7"/>
      <c r="C4224" s="7"/>
      <c r="D4224" s="7"/>
    </row>
    <row r="4225" spans="1:4" x14ac:dyDescent="0.2">
      <c r="A4225" s="7" t="s">
        <v>2169</v>
      </c>
      <c r="B4225" s="7"/>
      <c r="C4225" s="7"/>
      <c r="D4225" s="7"/>
    </row>
    <row r="4226" spans="1:4" x14ac:dyDescent="0.2">
      <c r="A4226" s="7" t="s">
        <v>2568</v>
      </c>
      <c r="B4226" s="7"/>
      <c r="C4226" s="7"/>
      <c r="D4226" s="7"/>
    </row>
    <row r="4227" spans="1:4" x14ac:dyDescent="0.2">
      <c r="A4227" s="7" t="s">
        <v>4862</v>
      </c>
      <c r="B4227" s="7"/>
      <c r="C4227" s="7"/>
      <c r="D4227" s="7"/>
    </row>
    <row r="4228" spans="1:4" x14ac:dyDescent="0.2">
      <c r="A4228" s="7" t="s">
        <v>6282</v>
      </c>
      <c r="B4228" s="7"/>
      <c r="C4228" s="7"/>
      <c r="D4228" s="7"/>
    </row>
    <row r="4229" spans="1:4" x14ac:dyDescent="0.2">
      <c r="A4229" s="7" t="s">
        <v>1964</v>
      </c>
      <c r="B4229" s="7"/>
      <c r="C4229" s="7"/>
      <c r="D4229" s="7"/>
    </row>
    <row r="4230" spans="1:4" x14ac:dyDescent="0.2">
      <c r="A4230" s="7" t="s">
        <v>3979</v>
      </c>
      <c r="B4230" s="7"/>
      <c r="C4230" s="7"/>
      <c r="D4230" s="7"/>
    </row>
    <row r="4231" spans="1:4" x14ac:dyDescent="0.2">
      <c r="A4231" s="7" t="s">
        <v>6283</v>
      </c>
      <c r="B4231" s="7"/>
      <c r="C4231" s="7"/>
      <c r="D4231" s="7"/>
    </row>
    <row r="4232" spans="1:4" x14ac:dyDescent="0.2">
      <c r="A4232" s="7" t="s">
        <v>6284</v>
      </c>
      <c r="B4232" s="7"/>
      <c r="C4232" s="7"/>
      <c r="D4232" s="7"/>
    </row>
    <row r="4233" spans="1:4" x14ac:dyDescent="0.2">
      <c r="A4233" s="7" t="s">
        <v>4967</v>
      </c>
      <c r="B4233" s="7"/>
      <c r="C4233" s="7"/>
      <c r="D4233" s="7"/>
    </row>
    <row r="4234" spans="1:4" x14ac:dyDescent="0.2">
      <c r="A4234" s="7" t="s">
        <v>6285</v>
      </c>
      <c r="B4234" s="7"/>
      <c r="C4234" s="7"/>
      <c r="D4234" s="7"/>
    </row>
    <row r="4235" spans="1:4" x14ac:dyDescent="0.2">
      <c r="A4235" s="7" t="s">
        <v>3721</v>
      </c>
      <c r="B4235" s="7"/>
      <c r="C4235" s="7"/>
      <c r="D4235" s="7"/>
    </row>
    <row r="4236" spans="1:4" x14ac:dyDescent="0.2">
      <c r="A4236" s="7" t="s">
        <v>3989</v>
      </c>
      <c r="B4236" s="7"/>
      <c r="C4236" s="7"/>
      <c r="D4236" s="7"/>
    </row>
    <row r="4237" spans="1:4" x14ac:dyDescent="0.2">
      <c r="A4237" s="7" t="s">
        <v>3168</v>
      </c>
      <c r="B4237" s="7"/>
      <c r="C4237" s="7"/>
      <c r="D4237" s="7"/>
    </row>
    <row r="4238" spans="1:4" x14ac:dyDescent="0.2">
      <c r="A4238" s="7" t="s">
        <v>6286</v>
      </c>
      <c r="B4238" s="7"/>
      <c r="C4238" s="7"/>
      <c r="D4238" s="7"/>
    </row>
    <row r="4239" spans="1:4" x14ac:dyDescent="0.2">
      <c r="A4239" s="7" t="s">
        <v>6287</v>
      </c>
      <c r="B4239" s="7"/>
      <c r="C4239" s="7"/>
      <c r="D4239" s="7"/>
    </row>
    <row r="4240" spans="1:4" x14ac:dyDescent="0.2">
      <c r="A4240" s="7" t="s">
        <v>6288</v>
      </c>
      <c r="B4240" s="7"/>
      <c r="C4240" s="7"/>
      <c r="D4240" s="7"/>
    </row>
    <row r="4241" spans="1:4" x14ac:dyDescent="0.2">
      <c r="A4241" s="7" t="s">
        <v>3001</v>
      </c>
      <c r="B4241" s="7"/>
      <c r="C4241" s="7"/>
      <c r="D4241" s="7"/>
    </row>
    <row r="4242" spans="1:4" x14ac:dyDescent="0.2">
      <c r="A4242" s="7" t="s">
        <v>2275</v>
      </c>
      <c r="B4242" s="7"/>
      <c r="C4242" s="7"/>
      <c r="D4242" s="7"/>
    </row>
    <row r="4243" spans="1:4" x14ac:dyDescent="0.2">
      <c r="A4243" s="7" t="s">
        <v>6289</v>
      </c>
      <c r="B4243" s="7"/>
      <c r="C4243" s="7"/>
      <c r="D4243" s="7"/>
    </row>
    <row r="4244" spans="1:4" x14ac:dyDescent="0.2">
      <c r="A4244" s="7" t="s">
        <v>6290</v>
      </c>
      <c r="B4244" s="7"/>
      <c r="C4244" s="7"/>
      <c r="D4244" s="7"/>
    </row>
    <row r="4245" spans="1:4" x14ac:dyDescent="0.2">
      <c r="A4245" s="7" t="s">
        <v>1701</v>
      </c>
      <c r="B4245" s="7"/>
      <c r="C4245" s="7"/>
      <c r="D4245" s="7"/>
    </row>
    <row r="4246" spans="1:4" x14ac:dyDescent="0.2">
      <c r="A4246" s="7" t="s">
        <v>1121</v>
      </c>
      <c r="B4246" s="7"/>
      <c r="C4246" s="7"/>
      <c r="D4246" s="7"/>
    </row>
    <row r="4247" spans="1:4" x14ac:dyDescent="0.2">
      <c r="A4247" s="7" t="s">
        <v>2222</v>
      </c>
      <c r="B4247" s="7"/>
      <c r="C4247" s="7"/>
      <c r="D4247" s="7"/>
    </row>
    <row r="4248" spans="1:4" x14ac:dyDescent="0.2">
      <c r="A4248" s="7" t="s">
        <v>6291</v>
      </c>
      <c r="B4248" s="7"/>
      <c r="C4248" s="7"/>
      <c r="D4248" s="7"/>
    </row>
    <row r="4249" spans="1:4" x14ac:dyDescent="0.2">
      <c r="A4249" s="7" t="s">
        <v>1353</v>
      </c>
      <c r="B4249" s="7"/>
      <c r="C4249" s="7"/>
      <c r="D4249" s="7"/>
    </row>
    <row r="4250" spans="1:4" x14ac:dyDescent="0.2">
      <c r="A4250" s="7" t="s">
        <v>4891</v>
      </c>
      <c r="B4250" s="7"/>
      <c r="C4250" s="7"/>
      <c r="D4250" s="7"/>
    </row>
    <row r="4251" spans="1:4" x14ac:dyDescent="0.2">
      <c r="A4251" s="7" t="s">
        <v>6292</v>
      </c>
      <c r="B4251" s="7"/>
      <c r="C4251" s="7"/>
      <c r="D4251" s="7"/>
    </row>
    <row r="4252" spans="1:4" x14ac:dyDescent="0.2">
      <c r="A4252" s="7" t="s">
        <v>1311</v>
      </c>
      <c r="B4252" s="7"/>
      <c r="C4252" s="7"/>
      <c r="D4252" s="7"/>
    </row>
    <row r="4253" spans="1:4" x14ac:dyDescent="0.2">
      <c r="A4253" s="7" t="s">
        <v>2187</v>
      </c>
      <c r="B4253" s="7"/>
      <c r="C4253" s="7"/>
      <c r="D4253" s="7"/>
    </row>
    <row r="4254" spans="1:4" x14ac:dyDescent="0.2">
      <c r="A4254" s="7" t="s">
        <v>1673</v>
      </c>
      <c r="B4254" s="7"/>
      <c r="C4254" s="7"/>
      <c r="D4254" s="7"/>
    </row>
    <row r="4255" spans="1:4" x14ac:dyDescent="0.2">
      <c r="A4255" s="7" t="s">
        <v>6293</v>
      </c>
      <c r="B4255" s="7"/>
      <c r="C4255" s="7"/>
      <c r="D4255" s="7"/>
    </row>
    <row r="4256" spans="1:4" x14ac:dyDescent="0.2">
      <c r="A4256" s="7" t="s">
        <v>3084</v>
      </c>
      <c r="B4256" s="7"/>
      <c r="C4256" s="7"/>
      <c r="D4256" s="7"/>
    </row>
    <row r="4257" spans="1:4" x14ac:dyDescent="0.2">
      <c r="A4257" s="7" t="s">
        <v>6294</v>
      </c>
      <c r="B4257" s="7"/>
      <c r="C4257" s="7"/>
      <c r="D4257" s="7"/>
    </row>
    <row r="4258" spans="1:4" x14ac:dyDescent="0.2">
      <c r="A4258" s="7" t="s">
        <v>2079</v>
      </c>
      <c r="B4258" s="7"/>
      <c r="C4258" s="7"/>
      <c r="D4258" s="7"/>
    </row>
    <row r="4259" spans="1:4" x14ac:dyDescent="0.2">
      <c r="A4259" s="7" t="s">
        <v>4724</v>
      </c>
      <c r="B4259" s="7"/>
      <c r="C4259" s="7"/>
      <c r="D4259" s="7"/>
    </row>
    <row r="4260" spans="1:4" x14ac:dyDescent="0.2">
      <c r="A4260" s="7" t="s">
        <v>2553</v>
      </c>
      <c r="B4260" s="7"/>
      <c r="C4260" s="7"/>
      <c r="D4260" s="7"/>
    </row>
    <row r="4261" spans="1:4" x14ac:dyDescent="0.2">
      <c r="A4261" s="7" t="s">
        <v>4343</v>
      </c>
      <c r="B4261" s="7"/>
      <c r="C4261" s="7"/>
      <c r="D4261" s="7"/>
    </row>
    <row r="4262" spans="1:4" x14ac:dyDescent="0.2">
      <c r="A4262" s="7" t="s">
        <v>4587</v>
      </c>
      <c r="B4262" s="7"/>
      <c r="C4262" s="7"/>
      <c r="D4262" s="7"/>
    </row>
    <row r="4263" spans="1:4" x14ac:dyDescent="0.2">
      <c r="A4263" s="7" t="s">
        <v>6295</v>
      </c>
      <c r="B4263" s="7"/>
      <c r="C4263" s="7"/>
      <c r="D4263" s="7"/>
    </row>
    <row r="4264" spans="1:4" x14ac:dyDescent="0.2">
      <c r="A4264" s="7" t="s">
        <v>2</v>
      </c>
      <c r="B4264" s="7"/>
      <c r="C4264" s="7"/>
      <c r="D4264" s="7"/>
    </row>
    <row r="4265" spans="1:4" x14ac:dyDescent="0.2">
      <c r="A4265" s="7" t="s">
        <v>4381</v>
      </c>
      <c r="B4265" s="7"/>
      <c r="C4265" s="7"/>
      <c r="D4265" s="7"/>
    </row>
    <row r="4266" spans="1:4" x14ac:dyDescent="0.2">
      <c r="A4266" s="7" t="s">
        <v>3947</v>
      </c>
      <c r="B4266" s="7"/>
      <c r="C4266" s="7"/>
      <c r="D4266" s="7"/>
    </row>
    <row r="4267" spans="1:4" x14ac:dyDescent="0.2">
      <c r="A4267" s="7" t="s">
        <v>6296</v>
      </c>
      <c r="B4267" s="7"/>
      <c r="C4267" s="7"/>
      <c r="D4267" s="7"/>
    </row>
    <row r="4268" spans="1:4" x14ac:dyDescent="0.2">
      <c r="A4268" s="7" t="s">
        <v>6297</v>
      </c>
      <c r="B4268" s="7"/>
      <c r="C4268" s="7"/>
      <c r="D4268" s="7"/>
    </row>
    <row r="4269" spans="1:4" x14ac:dyDescent="0.2">
      <c r="A4269" s="7" t="s">
        <v>6298</v>
      </c>
      <c r="B4269" s="7"/>
      <c r="C4269" s="7"/>
      <c r="D4269" s="7"/>
    </row>
    <row r="4270" spans="1:4" x14ac:dyDescent="0.2">
      <c r="A4270" s="7" t="s">
        <v>2942</v>
      </c>
      <c r="B4270" s="7"/>
      <c r="C4270" s="7"/>
      <c r="D4270" s="7"/>
    </row>
    <row r="4271" spans="1:4" x14ac:dyDescent="0.2">
      <c r="A4271" s="7" t="s">
        <v>2110</v>
      </c>
      <c r="B4271" s="7"/>
      <c r="C4271" s="7"/>
      <c r="D4271" s="7"/>
    </row>
    <row r="4272" spans="1:4" x14ac:dyDescent="0.2">
      <c r="A4272" s="7" t="s">
        <v>3742</v>
      </c>
      <c r="B4272" s="7"/>
      <c r="C4272" s="7"/>
      <c r="D4272" s="7"/>
    </row>
    <row r="4273" spans="1:4" x14ac:dyDescent="0.2">
      <c r="A4273" s="7" t="s">
        <v>2013</v>
      </c>
      <c r="B4273" s="7"/>
      <c r="C4273" s="7"/>
      <c r="D4273" s="7"/>
    </row>
    <row r="4274" spans="1:4" x14ac:dyDescent="0.2">
      <c r="A4274" s="7" t="s">
        <v>6299</v>
      </c>
      <c r="B4274" s="7"/>
      <c r="C4274" s="7"/>
      <c r="D4274" s="7"/>
    </row>
    <row r="4275" spans="1:4" x14ac:dyDescent="0.2">
      <c r="A4275" s="7" t="s">
        <v>6300</v>
      </c>
      <c r="B4275" s="7"/>
      <c r="C4275" s="7"/>
      <c r="D4275" s="7"/>
    </row>
    <row r="4276" spans="1:4" x14ac:dyDescent="0.2">
      <c r="A4276" s="7" t="s">
        <v>4425</v>
      </c>
      <c r="B4276" s="7"/>
      <c r="C4276" s="7"/>
      <c r="D4276" s="7"/>
    </row>
    <row r="4277" spans="1:4" x14ac:dyDescent="0.2">
      <c r="A4277" s="7" t="s">
        <v>6301</v>
      </c>
      <c r="B4277" s="7"/>
      <c r="C4277" s="7"/>
      <c r="D4277" s="7"/>
    </row>
    <row r="4278" spans="1:4" x14ac:dyDescent="0.2">
      <c r="A4278" s="7" t="s">
        <v>3179</v>
      </c>
      <c r="B4278" s="7"/>
      <c r="C4278" s="7"/>
      <c r="D4278" s="7"/>
    </row>
    <row r="4279" spans="1:4" x14ac:dyDescent="0.2">
      <c r="A4279" s="7" t="s">
        <v>6302</v>
      </c>
      <c r="B4279" s="7"/>
      <c r="C4279" s="7"/>
      <c r="D4279" s="7"/>
    </row>
    <row r="4280" spans="1:4" x14ac:dyDescent="0.2">
      <c r="A4280" s="7" t="s">
        <v>2393</v>
      </c>
      <c r="B4280" s="7"/>
      <c r="C4280" s="7"/>
      <c r="D4280" s="7"/>
    </row>
    <row r="4281" spans="1:4" x14ac:dyDescent="0.2">
      <c r="A4281" s="7" t="s">
        <v>6303</v>
      </c>
      <c r="B4281" s="7"/>
      <c r="C4281" s="7"/>
      <c r="D4281" s="7"/>
    </row>
    <row r="4282" spans="1:4" x14ac:dyDescent="0.2">
      <c r="A4282" s="7" t="s">
        <v>1981</v>
      </c>
      <c r="B4282" s="7"/>
      <c r="C4282" s="7"/>
      <c r="D4282" s="7"/>
    </row>
    <row r="4283" spans="1:4" x14ac:dyDescent="0.2">
      <c r="A4283" s="7" t="s">
        <v>3752</v>
      </c>
      <c r="B4283" s="7"/>
      <c r="C4283" s="7"/>
      <c r="D4283" s="7"/>
    </row>
    <row r="4284" spans="1:4" x14ac:dyDescent="0.2">
      <c r="A4284" s="7" t="s">
        <v>6304</v>
      </c>
      <c r="B4284" s="7"/>
      <c r="C4284" s="7"/>
      <c r="D4284" s="7"/>
    </row>
    <row r="4285" spans="1:4" x14ac:dyDescent="0.2">
      <c r="A4285" s="7" t="s">
        <v>6305</v>
      </c>
      <c r="B4285" s="7"/>
      <c r="C4285" s="7"/>
      <c r="D4285" s="7"/>
    </row>
    <row r="4286" spans="1:4" x14ac:dyDescent="0.2">
      <c r="A4286" s="7" t="s">
        <v>3317</v>
      </c>
      <c r="B4286" s="7"/>
      <c r="C4286" s="7"/>
      <c r="D4286" s="7"/>
    </row>
    <row r="4287" spans="1:4" x14ac:dyDescent="0.2">
      <c r="A4287" s="7" t="s">
        <v>4241</v>
      </c>
      <c r="B4287" s="7"/>
      <c r="C4287" s="7"/>
      <c r="D4287" s="7"/>
    </row>
    <row r="4288" spans="1:4" x14ac:dyDescent="0.2">
      <c r="A4288" s="7" t="s">
        <v>6306</v>
      </c>
      <c r="B4288" s="7"/>
      <c r="C4288" s="7"/>
      <c r="D4288" s="7"/>
    </row>
    <row r="4289" spans="1:4" x14ac:dyDescent="0.2">
      <c r="A4289" s="7" t="s">
        <v>6307</v>
      </c>
      <c r="B4289" s="7"/>
      <c r="C4289" s="7"/>
      <c r="D4289" s="7"/>
    </row>
    <row r="4290" spans="1:4" x14ac:dyDescent="0.2">
      <c r="A4290" s="7" t="s">
        <v>5144</v>
      </c>
      <c r="B4290" s="7"/>
      <c r="C4290" s="7"/>
      <c r="D4290" s="7"/>
    </row>
    <row r="4291" spans="1:4" x14ac:dyDescent="0.2">
      <c r="A4291" s="7" t="s">
        <v>6308</v>
      </c>
      <c r="B4291" s="7"/>
      <c r="C4291" s="7"/>
      <c r="D4291" s="7"/>
    </row>
    <row r="4292" spans="1:4" x14ac:dyDescent="0.2">
      <c r="A4292" s="7" t="s">
        <v>6309</v>
      </c>
      <c r="B4292" s="7"/>
      <c r="C4292" s="7"/>
      <c r="D4292" s="7"/>
    </row>
    <row r="4293" spans="1:4" x14ac:dyDescent="0.2">
      <c r="A4293" s="7" t="s">
        <v>1522</v>
      </c>
      <c r="B4293" s="7"/>
      <c r="C4293" s="7"/>
      <c r="D4293" s="7"/>
    </row>
    <row r="4294" spans="1:4" x14ac:dyDescent="0.2">
      <c r="A4294" s="7" t="s">
        <v>4000</v>
      </c>
      <c r="B4294" s="7"/>
      <c r="C4294" s="7"/>
      <c r="D4294" s="7"/>
    </row>
    <row r="4295" spans="1:4" x14ac:dyDescent="0.2">
      <c r="A4295" s="7" t="s">
        <v>6310</v>
      </c>
      <c r="B4295" s="7"/>
      <c r="C4295" s="7"/>
      <c r="D4295" s="7"/>
    </row>
    <row r="4296" spans="1:4" x14ac:dyDescent="0.2">
      <c r="A4296" s="7" t="s">
        <v>6311</v>
      </c>
      <c r="B4296" s="7"/>
      <c r="C4296" s="7"/>
      <c r="D4296" s="7"/>
    </row>
    <row r="4297" spans="1:4" x14ac:dyDescent="0.2">
      <c r="A4297" s="7" t="s">
        <v>6312</v>
      </c>
      <c r="B4297" s="7"/>
      <c r="C4297" s="7"/>
      <c r="D4297" s="7"/>
    </row>
    <row r="4298" spans="1:4" x14ac:dyDescent="0.2">
      <c r="A4298" s="7" t="s">
        <v>3767</v>
      </c>
      <c r="B4298" s="7"/>
      <c r="C4298" s="7"/>
      <c r="D4298" s="7"/>
    </row>
    <row r="4299" spans="1:4" x14ac:dyDescent="0.2">
      <c r="A4299" s="7" t="s">
        <v>6313</v>
      </c>
      <c r="B4299" s="7"/>
      <c r="C4299" s="7"/>
      <c r="D4299" s="7"/>
    </row>
    <row r="4300" spans="1:4" x14ac:dyDescent="0.2">
      <c r="A4300" s="7" t="s">
        <v>2114</v>
      </c>
      <c r="B4300" s="7"/>
      <c r="C4300" s="7"/>
      <c r="D4300" s="7"/>
    </row>
    <row r="4301" spans="1:4" x14ac:dyDescent="0.2">
      <c r="A4301" s="7" t="s">
        <v>2182</v>
      </c>
      <c r="B4301" s="7"/>
      <c r="C4301" s="7"/>
      <c r="D4301" s="7"/>
    </row>
    <row r="4302" spans="1:4" x14ac:dyDescent="0.2">
      <c r="A4302" s="7" t="s">
        <v>4540</v>
      </c>
      <c r="B4302" s="7"/>
      <c r="C4302" s="7"/>
      <c r="D4302" s="7"/>
    </row>
    <row r="4303" spans="1:4" x14ac:dyDescent="0.2">
      <c r="A4303" s="7" t="s">
        <v>1966</v>
      </c>
      <c r="B4303" s="7"/>
      <c r="C4303" s="7"/>
      <c r="D4303" s="7"/>
    </row>
    <row r="4304" spans="1:4" x14ac:dyDescent="0.2">
      <c r="A4304" s="7" t="s">
        <v>6314</v>
      </c>
      <c r="B4304" s="7"/>
      <c r="C4304" s="7"/>
      <c r="D4304" s="7"/>
    </row>
    <row r="4305" spans="1:4" x14ac:dyDescent="0.2">
      <c r="A4305" s="7" t="s">
        <v>6315</v>
      </c>
      <c r="B4305" s="7"/>
      <c r="C4305" s="7"/>
      <c r="D4305" s="7"/>
    </row>
    <row r="4306" spans="1:4" x14ac:dyDescent="0.2">
      <c r="A4306" s="7" t="s">
        <v>6316</v>
      </c>
      <c r="B4306" s="7"/>
      <c r="C4306" s="7"/>
      <c r="D4306" s="7"/>
    </row>
    <row r="4307" spans="1:4" x14ac:dyDescent="0.2">
      <c r="A4307" s="7" t="s">
        <v>3771</v>
      </c>
      <c r="B4307" s="7"/>
      <c r="C4307" s="7"/>
      <c r="D4307" s="7"/>
    </row>
    <row r="4308" spans="1:4" x14ac:dyDescent="0.2">
      <c r="A4308" s="7" t="s">
        <v>6317</v>
      </c>
      <c r="B4308" s="7"/>
      <c r="C4308" s="7"/>
      <c r="D4308" s="7"/>
    </row>
    <row r="4309" spans="1:4" x14ac:dyDescent="0.2">
      <c r="A4309" s="7" t="s">
        <v>4217</v>
      </c>
      <c r="B4309" s="7"/>
      <c r="C4309" s="7"/>
      <c r="D4309" s="7"/>
    </row>
    <row r="4310" spans="1:4" x14ac:dyDescent="0.2">
      <c r="A4310" s="7" t="s">
        <v>3580</v>
      </c>
      <c r="B4310" s="7"/>
      <c r="C4310" s="7"/>
      <c r="D4310" s="7"/>
    </row>
    <row r="4311" spans="1:4" x14ac:dyDescent="0.2">
      <c r="A4311" s="7" t="s">
        <v>6318</v>
      </c>
      <c r="B4311" s="7"/>
      <c r="C4311" s="7"/>
      <c r="D4311" s="7"/>
    </row>
    <row r="4312" spans="1:4" x14ac:dyDescent="0.2">
      <c r="A4312" s="7" t="s">
        <v>6319</v>
      </c>
      <c r="B4312" s="7"/>
      <c r="C4312" s="7"/>
      <c r="D4312" s="7"/>
    </row>
    <row r="4313" spans="1:4" x14ac:dyDescent="0.2">
      <c r="A4313" s="7" t="s">
        <v>6320</v>
      </c>
      <c r="B4313" s="7"/>
      <c r="C4313" s="7"/>
      <c r="D4313" s="7"/>
    </row>
    <row r="4314" spans="1:4" x14ac:dyDescent="0.2">
      <c r="A4314" s="7" t="s">
        <v>4599</v>
      </c>
      <c r="B4314" s="7"/>
      <c r="C4314" s="7"/>
      <c r="D4314" s="7"/>
    </row>
    <row r="4315" spans="1:4" x14ac:dyDescent="0.2">
      <c r="A4315" s="7" t="s">
        <v>6321</v>
      </c>
      <c r="B4315" s="7"/>
      <c r="C4315" s="7"/>
      <c r="D4315" s="7"/>
    </row>
    <row r="4316" spans="1:4" x14ac:dyDescent="0.2">
      <c r="A4316" s="7" t="s">
        <v>6322</v>
      </c>
      <c r="B4316" s="7"/>
      <c r="C4316" s="7"/>
      <c r="D4316" s="7"/>
    </row>
    <row r="4317" spans="1:4" x14ac:dyDescent="0.2">
      <c r="A4317" s="7" t="s">
        <v>4539</v>
      </c>
      <c r="B4317" s="7"/>
      <c r="C4317" s="7"/>
      <c r="D4317" s="7"/>
    </row>
    <row r="4318" spans="1:4" x14ac:dyDescent="0.2">
      <c r="A4318" s="7" t="s">
        <v>6323</v>
      </c>
      <c r="B4318" s="7"/>
      <c r="C4318" s="7"/>
      <c r="D4318" s="7"/>
    </row>
    <row r="4319" spans="1:4" x14ac:dyDescent="0.2">
      <c r="A4319" s="7" t="s">
        <v>3780</v>
      </c>
      <c r="B4319" s="7"/>
      <c r="C4319" s="7"/>
      <c r="D4319" s="7"/>
    </row>
    <row r="4320" spans="1:4" x14ac:dyDescent="0.2">
      <c r="A4320" s="7" t="s">
        <v>6324</v>
      </c>
      <c r="B4320" s="7"/>
      <c r="C4320" s="7"/>
      <c r="D4320" s="7"/>
    </row>
    <row r="4321" spans="1:4" x14ac:dyDescent="0.2">
      <c r="A4321" s="7" t="s">
        <v>3781</v>
      </c>
      <c r="B4321" s="7"/>
      <c r="C4321" s="7"/>
      <c r="D4321" s="7"/>
    </row>
    <row r="4322" spans="1:4" x14ac:dyDescent="0.2">
      <c r="A4322" s="7" t="s">
        <v>6325</v>
      </c>
      <c r="B4322" s="7"/>
      <c r="C4322" s="7"/>
      <c r="D4322" s="7"/>
    </row>
    <row r="4323" spans="1:4" x14ac:dyDescent="0.2">
      <c r="A4323" s="7" t="s">
        <v>6326</v>
      </c>
      <c r="B4323" s="7"/>
      <c r="C4323" s="7"/>
      <c r="D4323" s="7"/>
    </row>
    <row r="4324" spans="1:4" x14ac:dyDescent="0.2">
      <c r="A4324" s="7" t="s">
        <v>6327</v>
      </c>
      <c r="B4324" s="7"/>
      <c r="C4324" s="7"/>
      <c r="D4324" s="7"/>
    </row>
    <row r="4325" spans="1:4" x14ac:dyDescent="0.2">
      <c r="A4325" s="7" t="s">
        <v>3193</v>
      </c>
      <c r="B4325" s="7"/>
      <c r="C4325" s="7"/>
      <c r="D4325" s="7"/>
    </row>
    <row r="4326" spans="1:4" x14ac:dyDescent="0.2">
      <c r="A4326" s="7" t="s">
        <v>3536</v>
      </c>
      <c r="B4326" s="7"/>
      <c r="C4326" s="7"/>
      <c r="D4326" s="7"/>
    </row>
    <row r="4327" spans="1:4" x14ac:dyDescent="0.2">
      <c r="A4327" s="7" t="s">
        <v>2921</v>
      </c>
      <c r="B4327" s="7"/>
      <c r="C4327" s="7"/>
      <c r="D4327" s="7"/>
    </row>
    <row r="4328" spans="1:4" x14ac:dyDescent="0.2">
      <c r="A4328" s="7" t="s">
        <v>6328</v>
      </c>
      <c r="B4328" s="7"/>
      <c r="C4328" s="7"/>
      <c r="D4328" s="7"/>
    </row>
    <row r="4329" spans="1:4" x14ac:dyDescent="0.2">
      <c r="A4329" s="7" t="s">
        <v>4376</v>
      </c>
      <c r="B4329" s="7"/>
      <c r="C4329" s="7"/>
      <c r="D4329" s="7"/>
    </row>
    <row r="4330" spans="1:4" x14ac:dyDescent="0.2">
      <c r="A4330" s="7" t="s">
        <v>4110</v>
      </c>
      <c r="B4330" s="7"/>
      <c r="C4330" s="7"/>
      <c r="D4330" s="7"/>
    </row>
    <row r="4331" spans="1:4" x14ac:dyDescent="0.2">
      <c r="A4331" s="7" t="s">
        <v>1120</v>
      </c>
      <c r="B4331" s="7"/>
      <c r="C4331" s="7"/>
      <c r="D4331" s="7"/>
    </row>
    <row r="4332" spans="1:4" x14ac:dyDescent="0.2">
      <c r="A4332" s="7" t="s">
        <v>6329</v>
      </c>
      <c r="B4332" s="7"/>
      <c r="C4332" s="7"/>
      <c r="D4332" s="7"/>
    </row>
    <row r="4333" spans="1:4" x14ac:dyDescent="0.2">
      <c r="A4333" s="7" t="s">
        <v>1767</v>
      </c>
      <c r="B4333" s="7"/>
      <c r="C4333" s="7"/>
      <c r="D4333" s="7"/>
    </row>
    <row r="4334" spans="1:4" x14ac:dyDescent="0.2">
      <c r="A4334" s="7" t="s">
        <v>4779</v>
      </c>
      <c r="B4334" s="7"/>
      <c r="C4334" s="7"/>
      <c r="D4334" s="7"/>
    </row>
    <row r="4335" spans="1:4" x14ac:dyDescent="0.2">
      <c r="A4335" s="7" t="s">
        <v>6330</v>
      </c>
      <c r="B4335" s="7"/>
      <c r="C4335" s="7"/>
      <c r="D4335" s="7"/>
    </row>
    <row r="4336" spans="1:4" x14ac:dyDescent="0.2">
      <c r="A4336" s="7" t="s">
        <v>6331</v>
      </c>
      <c r="B4336" s="7"/>
      <c r="C4336" s="7"/>
      <c r="D4336" s="7"/>
    </row>
    <row r="4337" spans="1:4" x14ac:dyDescent="0.2">
      <c r="A4337" s="7" t="s">
        <v>3650</v>
      </c>
      <c r="B4337" s="7"/>
      <c r="C4337" s="7"/>
      <c r="D4337" s="7"/>
    </row>
    <row r="4338" spans="1:4" x14ac:dyDescent="0.2">
      <c r="A4338" s="7" t="s">
        <v>3302</v>
      </c>
      <c r="B4338" s="7"/>
      <c r="C4338" s="7"/>
      <c r="D4338" s="7"/>
    </row>
    <row r="4339" spans="1:4" x14ac:dyDescent="0.2">
      <c r="A4339" s="7" t="s">
        <v>2440</v>
      </c>
      <c r="B4339" s="7"/>
      <c r="C4339" s="7"/>
      <c r="D4339" s="7"/>
    </row>
    <row r="4340" spans="1:4" x14ac:dyDescent="0.2">
      <c r="A4340" s="7" t="s">
        <v>4951</v>
      </c>
      <c r="B4340" s="7"/>
      <c r="C4340" s="7"/>
      <c r="D4340" s="7"/>
    </row>
    <row r="4341" spans="1:4" x14ac:dyDescent="0.2">
      <c r="A4341" s="7" t="s">
        <v>4440</v>
      </c>
      <c r="B4341" s="7"/>
      <c r="C4341" s="7"/>
      <c r="D4341" s="7"/>
    </row>
    <row r="4342" spans="1:4" x14ac:dyDescent="0.2">
      <c r="A4342" s="7" t="s">
        <v>6332</v>
      </c>
      <c r="B4342" s="7"/>
      <c r="C4342" s="7"/>
      <c r="D4342" s="7"/>
    </row>
    <row r="4343" spans="1:4" x14ac:dyDescent="0.2">
      <c r="A4343" s="7" t="s">
        <v>3792</v>
      </c>
      <c r="B4343" s="7"/>
      <c r="C4343" s="7"/>
      <c r="D4343" s="7"/>
    </row>
    <row r="4344" spans="1:4" x14ac:dyDescent="0.2">
      <c r="A4344" s="7" t="s">
        <v>6333</v>
      </c>
      <c r="B4344" s="7"/>
      <c r="C4344" s="7"/>
      <c r="D4344" s="7"/>
    </row>
    <row r="4345" spans="1:4" x14ac:dyDescent="0.2">
      <c r="A4345" s="7" t="s">
        <v>4736</v>
      </c>
      <c r="B4345" s="7"/>
      <c r="C4345" s="7"/>
      <c r="D4345" s="7"/>
    </row>
    <row r="4346" spans="1:4" x14ac:dyDescent="0.2">
      <c r="A4346" s="7" t="s">
        <v>4650</v>
      </c>
      <c r="B4346" s="7"/>
      <c r="C4346" s="7"/>
      <c r="D4346" s="7"/>
    </row>
    <row r="4347" spans="1:4" x14ac:dyDescent="0.2">
      <c r="A4347" s="7" t="s">
        <v>6334</v>
      </c>
      <c r="B4347" s="7"/>
      <c r="C4347" s="7"/>
      <c r="D4347" s="7"/>
    </row>
    <row r="4348" spans="1:4" x14ac:dyDescent="0.2">
      <c r="A4348" s="7" t="s">
        <v>4436</v>
      </c>
      <c r="B4348" s="7"/>
      <c r="C4348" s="7"/>
      <c r="D4348" s="7"/>
    </row>
    <row r="4349" spans="1:4" x14ac:dyDescent="0.2">
      <c r="A4349" s="7" t="s">
        <v>6335</v>
      </c>
      <c r="B4349" s="7"/>
      <c r="C4349" s="7"/>
      <c r="D4349" s="7"/>
    </row>
    <row r="4350" spans="1:4" x14ac:dyDescent="0.2">
      <c r="A4350" s="7" t="s">
        <v>6336</v>
      </c>
      <c r="B4350" s="7"/>
      <c r="C4350" s="7"/>
      <c r="D4350" s="7"/>
    </row>
    <row r="4351" spans="1:4" x14ac:dyDescent="0.2">
      <c r="A4351" s="7" t="s">
        <v>6337</v>
      </c>
      <c r="B4351" s="7"/>
      <c r="C4351" s="7"/>
      <c r="D4351" s="7"/>
    </row>
    <row r="4352" spans="1:4" x14ac:dyDescent="0.2">
      <c r="A4352" s="7" t="s">
        <v>2573</v>
      </c>
      <c r="B4352" s="7"/>
      <c r="C4352" s="7"/>
      <c r="D4352" s="7"/>
    </row>
    <row r="4353" spans="1:4" x14ac:dyDescent="0.2">
      <c r="A4353" s="7" t="s">
        <v>6338</v>
      </c>
      <c r="B4353" s="7"/>
      <c r="C4353" s="7"/>
      <c r="D4353" s="7"/>
    </row>
    <row r="4354" spans="1:4" x14ac:dyDescent="0.2">
      <c r="A4354" s="7" t="s">
        <v>3834</v>
      </c>
      <c r="B4354" s="7"/>
      <c r="C4354" s="7"/>
      <c r="D4354" s="7"/>
    </row>
    <row r="4355" spans="1:4" x14ac:dyDescent="0.2">
      <c r="A4355" s="7" t="s">
        <v>4455</v>
      </c>
      <c r="B4355" s="7"/>
      <c r="C4355" s="7"/>
      <c r="D4355" s="7"/>
    </row>
    <row r="4356" spans="1:4" x14ac:dyDescent="0.2">
      <c r="A4356" s="7" t="s">
        <v>6339</v>
      </c>
      <c r="B4356" s="7"/>
      <c r="C4356" s="7"/>
      <c r="D4356" s="7"/>
    </row>
    <row r="4357" spans="1:4" x14ac:dyDescent="0.2">
      <c r="A4357" s="7" t="s">
        <v>1299</v>
      </c>
      <c r="B4357" s="7"/>
      <c r="C4357" s="7"/>
      <c r="D4357" s="7"/>
    </row>
    <row r="4358" spans="1:4" x14ac:dyDescent="0.2">
      <c r="A4358" s="7" t="s">
        <v>6340</v>
      </c>
      <c r="B4358" s="7"/>
      <c r="C4358" s="7"/>
      <c r="D4358" s="7"/>
    </row>
    <row r="4359" spans="1:4" x14ac:dyDescent="0.2">
      <c r="A4359" s="7" t="s">
        <v>4567</v>
      </c>
      <c r="B4359" s="7"/>
      <c r="C4359" s="7"/>
      <c r="D4359" s="7"/>
    </row>
    <row r="4360" spans="1:4" x14ac:dyDescent="0.2">
      <c r="A4360" s="7" t="s">
        <v>6341</v>
      </c>
      <c r="B4360" s="7"/>
      <c r="C4360" s="7"/>
      <c r="D4360" s="7"/>
    </row>
    <row r="4361" spans="1:4" x14ac:dyDescent="0.2">
      <c r="A4361" s="7" t="s">
        <v>6342</v>
      </c>
      <c r="B4361" s="7"/>
      <c r="C4361" s="7"/>
      <c r="D4361" s="7"/>
    </row>
    <row r="4362" spans="1:4" x14ac:dyDescent="0.2">
      <c r="A4362" s="7" t="s">
        <v>6343</v>
      </c>
      <c r="B4362" s="7"/>
      <c r="C4362" s="7"/>
      <c r="D4362" s="7"/>
    </row>
    <row r="4363" spans="1:4" x14ac:dyDescent="0.2">
      <c r="A4363" s="7" t="s">
        <v>2067</v>
      </c>
      <c r="B4363" s="7"/>
      <c r="C4363" s="7"/>
      <c r="D4363" s="7"/>
    </row>
    <row r="4364" spans="1:4" x14ac:dyDescent="0.2">
      <c r="A4364" s="7" t="s">
        <v>2099</v>
      </c>
      <c r="B4364" s="7"/>
      <c r="C4364" s="7"/>
      <c r="D4364" s="7"/>
    </row>
    <row r="4365" spans="1:4" x14ac:dyDescent="0.2">
      <c r="A4365" s="7" t="s">
        <v>3805</v>
      </c>
      <c r="B4365" s="7"/>
      <c r="C4365" s="7"/>
      <c r="D4365" s="7"/>
    </row>
    <row r="4366" spans="1:4" x14ac:dyDescent="0.2">
      <c r="A4366" s="7" t="s">
        <v>6344</v>
      </c>
      <c r="B4366" s="7"/>
      <c r="C4366" s="7"/>
      <c r="D4366" s="7"/>
    </row>
    <row r="4367" spans="1:4" x14ac:dyDescent="0.2">
      <c r="A4367" s="7" t="s">
        <v>1112</v>
      </c>
      <c r="B4367" s="7"/>
      <c r="C4367" s="7"/>
      <c r="D4367" s="7"/>
    </row>
    <row r="4368" spans="1:4" x14ac:dyDescent="0.2">
      <c r="A4368" s="7" t="s">
        <v>3420</v>
      </c>
      <c r="B4368" s="7"/>
      <c r="C4368" s="7"/>
      <c r="D4368" s="7"/>
    </row>
    <row r="4369" spans="1:4" x14ac:dyDescent="0.2">
      <c r="A4369" s="7" t="s">
        <v>2673</v>
      </c>
      <c r="B4369" s="7"/>
      <c r="C4369" s="7"/>
      <c r="D4369" s="7"/>
    </row>
    <row r="4370" spans="1:4" x14ac:dyDescent="0.2">
      <c r="A4370" s="7" t="s">
        <v>4579</v>
      </c>
      <c r="B4370" s="7"/>
      <c r="C4370" s="7"/>
      <c r="D4370" s="7"/>
    </row>
    <row r="4371" spans="1:4" x14ac:dyDescent="0.2">
      <c r="A4371" s="7" t="s">
        <v>6345</v>
      </c>
      <c r="B4371" s="7"/>
      <c r="C4371" s="7"/>
      <c r="D4371" s="7"/>
    </row>
    <row r="4372" spans="1:4" x14ac:dyDescent="0.2">
      <c r="A4372" s="7" t="s">
        <v>3962</v>
      </c>
      <c r="B4372" s="7"/>
      <c r="C4372" s="7"/>
      <c r="D4372" s="7"/>
    </row>
    <row r="4373" spans="1:4" x14ac:dyDescent="0.2">
      <c r="A4373" s="7" t="s">
        <v>6346</v>
      </c>
      <c r="B4373" s="7"/>
      <c r="C4373" s="7"/>
      <c r="D4373" s="7"/>
    </row>
    <row r="4374" spans="1:4" x14ac:dyDescent="0.2">
      <c r="A4374" s="7" t="s">
        <v>4273</v>
      </c>
      <c r="B4374" s="7"/>
      <c r="C4374" s="7"/>
      <c r="D4374" s="7"/>
    </row>
    <row r="4375" spans="1:4" x14ac:dyDescent="0.2">
      <c r="A4375" s="7" t="s">
        <v>6347</v>
      </c>
      <c r="B4375" s="7"/>
      <c r="C4375" s="7"/>
      <c r="D4375" s="7"/>
    </row>
    <row r="4376" spans="1:4" x14ac:dyDescent="0.2">
      <c r="A4376" s="7" t="s">
        <v>6348</v>
      </c>
      <c r="B4376" s="7"/>
      <c r="C4376" s="7"/>
      <c r="D4376" s="7"/>
    </row>
    <row r="4377" spans="1:4" x14ac:dyDescent="0.2">
      <c r="A4377" s="7" t="s">
        <v>6349</v>
      </c>
      <c r="B4377" s="7"/>
      <c r="C4377" s="7"/>
      <c r="D4377" s="7"/>
    </row>
    <row r="4378" spans="1:4" x14ac:dyDescent="0.2">
      <c r="A4378" s="7" t="s">
        <v>6350</v>
      </c>
      <c r="B4378" s="7"/>
      <c r="C4378" s="7"/>
      <c r="D4378" s="7"/>
    </row>
    <row r="4379" spans="1:4" x14ac:dyDescent="0.2">
      <c r="A4379" s="7" t="s">
        <v>4468</v>
      </c>
      <c r="B4379" s="7"/>
      <c r="C4379" s="7"/>
      <c r="D4379" s="7"/>
    </row>
    <row r="4380" spans="1:4" x14ac:dyDescent="0.2">
      <c r="A4380" s="7" t="s">
        <v>6351</v>
      </c>
      <c r="B4380" s="7"/>
      <c r="C4380" s="7"/>
      <c r="D4380" s="7"/>
    </row>
    <row r="4381" spans="1:4" x14ac:dyDescent="0.2">
      <c r="A4381" s="7" t="s">
        <v>2969</v>
      </c>
      <c r="B4381" s="7"/>
      <c r="C4381" s="7"/>
      <c r="D4381" s="7"/>
    </row>
    <row r="4382" spans="1:4" x14ac:dyDescent="0.2">
      <c r="A4382" s="7" t="s">
        <v>1225</v>
      </c>
      <c r="B4382" s="7"/>
      <c r="C4382" s="7"/>
      <c r="D4382" s="7"/>
    </row>
    <row r="4383" spans="1:4" x14ac:dyDescent="0.2">
      <c r="A4383" s="7" t="s">
        <v>6352</v>
      </c>
      <c r="B4383" s="7"/>
      <c r="C4383" s="7"/>
      <c r="D4383" s="7"/>
    </row>
    <row r="4384" spans="1:4" x14ac:dyDescent="0.2">
      <c r="A4384" s="7" t="s">
        <v>6353</v>
      </c>
      <c r="B4384" s="7"/>
      <c r="C4384" s="7"/>
      <c r="D4384" s="7"/>
    </row>
    <row r="4385" spans="1:4" x14ac:dyDescent="0.2">
      <c r="A4385" s="7" t="s">
        <v>6354</v>
      </c>
      <c r="B4385" s="7"/>
      <c r="C4385" s="7"/>
      <c r="D4385" s="7"/>
    </row>
    <row r="4386" spans="1:4" x14ac:dyDescent="0.2">
      <c r="A4386" s="7" t="s">
        <v>3632</v>
      </c>
      <c r="B4386" s="7"/>
      <c r="C4386" s="7"/>
      <c r="D4386" s="7"/>
    </row>
    <row r="4387" spans="1:4" x14ac:dyDescent="0.2">
      <c r="A4387" s="7" t="s">
        <v>6355</v>
      </c>
      <c r="B4387" s="7"/>
      <c r="C4387" s="7"/>
      <c r="D4387" s="7"/>
    </row>
    <row r="4388" spans="1:4" x14ac:dyDescent="0.2">
      <c r="A4388" s="7" t="s">
        <v>6356</v>
      </c>
      <c r="B4388" s="7"/>
      <c r="C4388" s="7"/>
      <c r="D4388" s="7"/>
    </row>
    <row r="4389" spans="1:4" x14ac:dyDescent="0.2">
      <c r="A4389" s="7" t="s">
        <v>2232</v>
      </c>
      <c r="B4389" s="7"/>
      <c r="C4389" s="7"/>
      <c r="D4389" s="7"/>
    </row>
    <row r="4390" spans="1:4" x14ac:dyDescent="0.2">
      <c r="A4390" s="7" t="s">
        <v>1612</v>
      </c>
      <c r="B4390" s="7"/>
      <c r="C4390" s="7"/>
      <c r="D4390" s="7"/>
    </row>
    <row r="4391" spans="1:4" x14ac:dyDescent="0.2">
      <c r="A4391" s="7" t="s">
        <v>3809</v>
      </c>
      <c r="B4391" s="7"/>
      <c r="C4391" s="7"/>
      <c r="D4391" s="7"/>
    </row>
    <row r="4392" spans="1:4" x14ac:dyDescent="0.2">
      <c r="A4392" s="7" t="s">
        <v>2890</v>
      </c>
      <c r="B4392" s="7"/>
      <c r="C4392" s="7"/>
      <c r="D4392" s="7"/>
    </row>
    <row r="4393" spans="1:4" x14ac:dyDescent="0.2">
      <c r="A4393" s="7" t="s">
        <v>3814</v>
      </c>
      <c r="B4393" s="7"/>
      <c r="C4393" s="7"/>
      <c r="D4393" s="7"/>
    </row>
    <row r="4394" spans="1:4" x14ac:dyDescent="0.2">
      <c r="A4394" s="7" t="s">
        <v>6357</v>
      </c>
      <c r="B4394" s="7"/>
      <c r="C4394" s="7"/>
      <c r="D4394" s="7"/>
    </row>
    <row r="4395" spans="1:4" x14ac:dyDescent="0.2">
      <c r="A4395" s="7" t="s">
        <v>6358</v>
      </c>
      <c r="B4395" s="7"/>
      <c r="C4395" s="7"/>
      <c r="D4395" s="7"/>
    </row>
    <row r="4396" spans="1:4" x14ac:dyDescent="0.2">
      <c r="A4396" s="7" t="s">
        <v>6359</v>
      </c>
      <c r="B4396" s="7"/>
      <c r="C4396" s="7"/>
      <c r="D4396" s="7"/>
    </row>
    <row r="4397" spans="1:4" x14ac:dyDescent="0.2">
      <c r="A4397" s="7" t="s">
        <v>6360</v>
      </c>
      <c r="B4397" s="7"/>
      <c r="C4397" s="7"/>
      <c r="D4397" s="7"/>
    </row>
    <row r="4398" spans="1:4" x14ac:dyDescent="0.2">
      <c r="A4398" s="7" t="s">
        <v>2893</v>
      </c>
      <c r="B4398" s="7"/>
      <c r="C4398" s="7"/>
      <c r="D4398" s="7"/>
    </row>
    <row r="4399" spans="1:4" x14ac:dyDescent="0.2">
      <c r="A4399" s="7" t="s">
        <v>6361</v>
      </c>
      <c r="B4399" s="7"/>
      <c r="C4399" s="7"/>
      <c r="D4399" s="7"/>
    </row>
    <row r="4400" spans="1:4" x14ac:dyDescent="0.2">
      <c r="A4400" s="7" t="s">
        <v>6362</v>
      </c>
      <c r="B4400" s="7"/>
      <c r="C4400" s="7"/>
      <c r="D4400" s="7"/>
    </row>
    <row r="4401" spans="1:4" x14ac:dyDescent="0.2">
      <c r="A4401" s="7" t="s">
        <v>6363</v>
      </c>
      <c r="B4401" s="7"/>
      <c r="C4401" s="7"/>
      <c r="D4401" s="7"/>
    </row>
    <row r="4402" spans="1:4" x14ac:dyDescent="0.2">
      <c r="A4402" s="7" t="s">
        <v>2632</v>
      </c>
      <c r="B4402" s="7"/>
      <c r="C4402" s="7"/>
      <c r="D4402" s="7"/>
    </row>
    <row r="4403" spans="1:4" x14ac:dyDescent="0.2">
      <c r="A4403" s="7" t="s">
        <v>3309</v>
      </c>
      <c r="B4403" s="7"/>
      <c r="C4403" s="7"/>
      <c r="D4403" s="7"/>
    </row>
    <row r="4404" spans="1:4" x14ac:dyDescent="0.2">
      <c r="A4404" s="7" t="s">
        <v>4647</v>
      </c>
      <c r="B4404" s="7"/>
      <c r="C4404" s="7"/>
      <c r="D4404" s="7"/>
    </row>
    <row r="4405" spans="1:4" x14ac:dyDescent="0.2">
      <c r="A4405" s="7" t="s">
        <v>4426</v>
      </c>
      <c r="B4405" s="7"/>
      <c r="C4405" s="7"/>
      <c r="D4405" s="7"/>
    </row>
    <row r="4406" spans="1:4" x14ac:dyDescent="0.2">
      <c r="A4406" s="7" t="s">
        <v>6364</v>
      </c>
      <c r="B4406" s="7"/>
      <c r="C4406" s="7"/>
      <c r="D4406" s="7"/>
    </row>
    <row r="4407" spans="1:4" x14ac:dyDescent="0.2">
      <c r="A4407" s="7" t="s">
        <v>4402</v>
      </c>
      <c r="B4407" s="7"/>
      <c r="C4407" s="7"/>
      <c r="D4407" s="7"/>
    </row>
    <row r="4408" spans="1:4" x14ac:dyDescent="0.2">
      <c r="A4408" s="7" t="s">
        <v>6365</v>
      </c>
      <c r="B4408" s="7"/>
      <c r="C4408" s="7"/>
      <c r="D4408" s="7"/>
    </row>
    <row r="4409" spans="1:4" x14ac:dyDescent="0.2">
      <c r="A4409" s="7" t="s">
        <v>6366</v>
      </c>
      <c r="B4409" s="7"/>
      <c r="C4409" s="7"/>
      <c r="D4409" s="7"/>
    </row>
    <row r="4410" spans="1:4" x14ac:dyDescent="0.2">
      <c r="A4410" s="7" t="s">
        <v>4005</v>
      </c>
      <c r="B4410" s="7"/>
      <c r="C4410" s="7"/>
      <c r="D4410" s="7"/>
    </row>
    <row r="4411" spans="1:4" x14ac:dyDescent="0.2">
      <c r="A4411" s="7" t="s">
        <v>6367</v>
      </c>
      <c r="B4411" s="7"/>
      <c r="C4411" s="7"/>
      <c r="D4411" s="7"/>
    </row>
    <row r="4412" spans="1:4" x14ac:dyDescent="0.2">
      <c r="A4412" s="7" t="s">
        <v>1684</v>
      </c>
      <c r="B4412" s="7"/>
      <c r="C4412" s="7"/>
      <c r="D4412" s="7"/>
    </row>
    <row r="4413" spans="1:4" x14ac:dyDescent="0.2">
      <c r="A4413" s="7" t="s">
        <v>2314</v>
      </c>
      <c r="B4413" s="7"/>
      <c r="C4413" s="7"/>
      <c r="D4413" s="7"/>
    </row>
    <row r="4414" spans="1:4" x14ac:dyDescent="0.2">
      <c r="A4414" s="7" t="s">
        <v>3824</v>
      </c>
      <c r="B4414" s="7"/>
      <c r="C4414" s="7"/>
      <c r="D4414" s="7"/>
    </row>
    <row r="4415" spans="1:4" x14ac:dyDescent="0.2">
      <c r="A4415" s="7" t="s">
        <v>4489</v>
      </c>
      <c r="B4415" s="7"/>
      <c r="C4415" s="7"/>
      <c r="D4415" s="7"/>
    </row>
    <row r="4416" spans="1:4" x14ac:dyDescent="0.2">
      <c r="A4416" s="7" t="s">
        <v>3915</v>
      </c>
      <c r="B4416" s="7"/>
      <c r="C4416" s="7"/>
      <c r="D4416" s="7"/>
    </row>
    <row r="4417" spans="1:4" x14ac:dyDescent="0.2">
      <c r="A4417" s="7" t="s">
        <v>6368</v>
      </c>
      <c r="B4417" s="7"/>
      <c r="C4417" s="7"/>
      <c r="D4417" s="7"/>
    </row>
    <row r="4418" spans="1:4" x14ac:dyDescent="0.2">
      <c r="A4418" s="7" t="s">
        <v>6369</v>
      </c>
      <c r="B4418" s="7"/>
      <c r="C4418" s="7"/>
      <c r="D4418" s="7"/>
    </row>
    <row r="4419" spans="1:4" x14ac:dyDescent="0.2">
      <c r="A4419" s="7" t="s">
        <v>6370</v>
      </c>
      <c r="B4419" s="7"/>
      <c r="C4419" s="7"/>
      <c r="D4419" s="7"/>
    </row>
    <row r="4420" spans="1:4" x14ac:dyDescent="0.2">
      <c r="A4420" s="7" t="s">
        <v>6371</v>
      </c>
      <c r="B4420" s="7"/>
      <c r="C4420" s="7"/>
      <c r="D4420" s="7"/>
    </row>
    <row r="4421" spans="1:4" x14ac:dyDescent="0.2">
      <c r="A4421" s="7" t="s">
        <v>4698</v>
      </c>
      <c r="B4421" s="7"/>
      <c r="C4421" s="7"/>
      <c r="D4421" s="7"/>
    </row>
    <row r="4422" spans="1:4" x14ac:dyDescent="0.2">
      <c r="A4422" s="7" t="s">
        <v>6372</v>
      </c>
      <c r="B4422" s="7"/>
      <c r="C4422" s="7"/>
      <c r="D4422" s="7"/>
    </row>
    <row r="4423" spans="1:4" x14ac:dyDescent="0.2">
      <c r="A4423" s="7" t="s">
        <v>4980</v>
      </c>
      <c r="B4423" s="7"/>
      <c r="C4423" s="7"/>
      <c r="D4423" s="7"/>
    </row>
    <row r="4424" spans="1:4" x14ac:dyDescent="0.2">
      <c r="A4424" s="7" t="s">
        <v>6373</v>
      </c>
      <c r="B4424" s="7"/>
      <c r="C4424" s="7"/>
      <c r="D4424" s="7"/>
    </row>
    <row r="4425" spans="1:4" x14ac:dyDescent="0.2">
      <c r="A4425" s="7" t="s">
        <v>6374</v>
      </c>
      <c r="B4425" s="7"/>
      <c r="C4425" s="7"/>
      <c r="D4425" s="7"/>
    </row>
    <row r="4426" spans="1:4" x14ac:dyDescent="0.2">
      <c r="A4426" s="7" t="s">
        <v>6375</v>
      </c>
      <c r="B4426" s="7"/>
      <c r="C4426" s="7"/>
      <c r="D4426" s="7"/>
    </row>
    <row r="4427" spans="1:4" x14ac:dyDescent="0.2">
      <c r="A4427" s="7" t="s">
        <v>6376</v>
      </c>
      <c r="B4427" s="7"/>
      <c r="C4427" s="7"/>
      <c r="D4427" s="7"/>
    </row>
    <row r="4428" spans="1:4" x14ac:dyDescent="0.2">
      <c r="A4428" s="7" t="s">
        <v>6377</v>
      </c>
      <c r="B4428" s="7"/>
      <c r="C4428" s="7"/>
      <c r="D4428" s="7"/>
    </row>
    <row r="4429" spans="1:4" x14ac:dyDescent="0.2">
      <c r="A4429" s="7" t="s">
        <v>6378</v>
      </c>
      <c r="B4429" s="7"/>
      <c r="C4429" s="7"/>
      <c r="D4429" s="7"/>
    </row>
    <row r="4430" spans="1:4" x14ac:dyDescent="0.2">
      <c r="A4430" s="7" t="s">
        <v>2856</v>
      </c>
      <c r="B4430" s="7"/>
      <c r="C4430" s="7"/>
      <c r="D4430" s="7"/>
    </row>
    <row r="4431" spans="1:4" x14ac:dyDescent="0.2">
      <c r="A4431" s="7" t="s">
        <v>1941</v>
      </c>
      <c r="B4431" s="7"/>
      <c r="C4431" s="7"/>
      <c r="D4431" s="7"/>
    </row>
    <row r="4432" spans="1:4" x14ac:dyDescent="0.2">
      <c r="A4432" s="7" t="s">
        <v>6379</v>
      </c>
      <c r="B4432" s="7"/>
      <c r="C4432" s="7"/>
      <c r="D4432" s="7"/>
    </row>
    <row r="4433" spans="1:4" x14ac:dyDescent="0.2">
      <c r="A4433" s="7" t="s">
        <v>6380</v>
      </c>
      <c r="B4433" s="7"/>
      <c r="C4433" s="7"/>
      <c r="D4433" s="7"/>
    </row>
    <row r="4434" spans="1:4" x14ac:dyDescent="0.2">
      <c r="A4434" s="7" t="s">
        <v>3013</v>
      </c>
      <c r="B4434" s="7"/>
      <c r="C4434" s="7"/>
      <c r="D4434" s="7"/>
    </row>
    <row r="4435" spans="1:4" x14ac:dyDescent="0.2">
      <c r="A4435" s="7" t="s">
        <v>6381</v>
      </c>
      <c r="B4435" s="7"/>
      <c r="C4435" s="7"/>
      <c r="D4435" s="7"/>
    </row>
    <row r="4436" spans="1:4" x14ac:dyDescent="0.2">
      <c r="A4436" s="7" t="s">
        <v>6382</v>
      </c>
      <c r="B4436" s="7"/>
      <c r="C4436" s="7"/>
      <c r="D4436" s="7"/>
    </row>
    <row r="4437" spans="1:4" x14ac:dyDescent="0.2">
      <c r="A4437" s="7" t="s">
        <v>6383</v>
      </c>
      <c r="B4437" s="7"/>
      <c r="C4437" s="7"/>
      <c r="D4437" s="7"/>
    </row>
    <row r="4438" spans="1:4" x14ac:dyDescent="0.2">
      <c r="A4438" s="7" t="s">
        <v>2439</v>
      </c>
      <c r="B4438" s="7"/>
      <c r="C4438" s="7"/>
      <c r="D4438" s="7"/>
    </row>
    <row r="4439" spans="1:4" x14ac:dyDescent="0.2">
      <c r="A4439" s="7" t="s">
        <v>6384</v>
      </c>
      <c r="B4439" s="7"/>
      <c r="C4439" s="7"/>
      <c r="D4439" s="7"/>
    </row>
    <row r="4440" spans="1:4" x14ac:dyDescent="0.2">
      <c r="A4440" s="7" t="s">
        <v>3376</v>
      </c>
      <c r="B4440" s="7"/>
      <c r="C4440" s="7"/>
      <c r="D4440" s="7"/>
    </row>
    <row r="4441" spans="1:4" x14ac:dyDescent="0.2">
      <c r="A4441" s="7" t="s">
        <v>1616</v>
      </c>
      <c r="B4441" s="7"/>
      <c r="C4441" s="7"/>
      <c r="D4441" s="7"/>
    </row>
    <row r="4442" spans="1:4" x14ac:dyDescent="0.2">
      <c r="A4442" s="7" t="s">
        <v>3533</v>
      </c>
      <c r="B4442" s="7"/>
      <c r="C4442" s="7"/>
      <c r="D4442" s="7"/>
    </row>
    <row r="4443" spans="1:4" x14ac:dyDescent="0.2">
      <c r="A4443" s="7" t="s">
        <v>6385</v>
      </c>
      <c r="B4443" s="7"/>
      <c r="C4443" s="7"/>
      <c r="D4443" s="7"/>
    </row>
    <row r="4444" spans="1:4" x14ac:dyDescent="0.2">
      <c r="A4444" s="7" t="s">
        <v>1816</v>
      </c>
      <c r="B4444" s="7"/>
      <c r="C4444" s="7"/>
      <c r="D4444" s="7"/>
    </row>
    <row r="4445" spans="1:4" x14ac:dyDescent="0.2">
      <c r="A4445" s="7" t="s">
        <v>6386</v>
      </c>
      <c r="B4445" s="7"/>
      <c r="C4445" s="7"/>
      <c r="D4445" s="7"/>
    </row>
    <row r="4446" spans="1:4" x14ac:dyDescent="0.2">
      <c r="A4446" s="7" t="s">
        <v>3867</v>
      </c>
      <c r="B4446" s="7"/>
      <c r="C4446" s="7"/>
      <c r="D4446" s="7"/>
    </row>
    <row r="4447" spans="1:4" x14ac:dyDescent="0.2">
      <c r="A4447" s="7" t="s">
        <v>3456</v>
      </c>
      <c r="B4447" s="7"/>
      <c r="C4447" s="7"/>
      <c r="D4447" s="7"/>
    </row>
    <row r="4448" spans="1:4" x14ac:dyDescent="0.2">
      <c r="A4448" s="7" t="s">
        <v>1781</v>
      </c>
      <c r="B4448" s="7"/>
      <c r="C4448" s="7"/>
      <c r="D4448" s="7"/>
    </row>
    <row r="4449" spans="1:4" x14ac:dyDescent="0.2">
      <c r="A4449" s="7" t="s">
        <v>1339</v>
      </c>
      <c r="B4449" s="7"/>
      <c r="C4449" s="7"/>
      <c r="D4449" s="7"/>
    </row>
    <row r="4450" spans="1:4" x14ac:dyDescent="0.2">
      <c r="A4450" s="7" t="s">
        <v>1486</v>
      </c>
      <c r="B4450" s="7"/>
      <c r="C4450" s="7"/>
      <c r="D4450" s="7"/>
    </row>
    <row r="4451" spans="1:4" x14ac:dyDescent="0.2">
      <c r="A4451" s="7" t="s">
        <v>3645</v>
      </c>
      <c r="B4451" s="7"/>
      <c r="C4451" s="7"/>
      <c r="D4451" s="7"/>
    </row>
    <row r="4452" spans="1:4" x14ac:dyDescent="0.2">
      <c r="A4452" s="7" t="s">
        <v>1445</v>
      </c>
      <c r="B4452" s="7"/>
      <c r="C4452" s="7"/>
      <c r="D4452" s="7"/>
    </row>
    <row r="4453" spans="1:4" x14ac:dyDescent="0.2">
      <c r="A4453" s="7" t="s">
        <v>1877</v>
      </c>
      <c r="B4453" s="7"/>
      <c r="C4453" s="7"/>
      <c r="D4453" s="7"/>
    </row>
    <row r="4454" spans="1:4" x14ac:dyDescent="0.2">
      <c r="A4454" s="7" t="s">
        <v>3647</v>
      </c>
      <c r="B4454" s="7"/>
      <c r="C4454" s="7"/>
      <c r="D4454" s="7"/>
    </row>
    <row r="4455" spans="1:4" x14ac:dyDescent="0.2">
      <c r="A4455" s="7" t="s">
        <v>3807</v>
      </c>
      <c r="B4455" s="7"/>
      <c r="C4455" s="7"/>
      <c r="D4455" s="7"/>
    </row>
    <row r="4456" spans="1:4" x14ac:dyDescent="0.2">
      <c r="A4456" s="7" t="s">
        <v>1377</v>
      </c>
      <c r="B4456" s="7"/>
      <c r="C4456" s="7"/>
      <c r="D4456" s="7"/>
    </row>
    <row r="4457" spans="1:4" x14ac:dyDescent="0.2">
      <c r="A4457" s="7" t="s">
        <v>6387</v>
      </c>
      <c r="B4457" s="7"/>
      <c r="C4457" s="7"/>
      <c r="D4457" s="7"/>
    </row>
    <row r="4458" spans="1:4" x14ac:dyDescent="0.2">
      <c r="A4458" s="7" t="s">
        <v>6388</v>
      </c>
      <c r="B4458" s="7"/>
      <c r="C4458" s="7"/>
      <c r="D4458" s="7"/>
    </row>
    <row r="4459" spans="1:4" x14ac:dyDescent="0.2">
      <c r="A4459" s="7" t="s">
        <v>3472</v>
      </c>
      <c r="B4459" s="7"/>
      <c r="C4459" s="7"/>
      <c r="D4459" s="7"/>
    </row>
    <row r="4460" spans="1:4" x14ac:dyDescent="0.2">
      <c r="A4460" s="7" t="s">
        <v>6389</v>
      </c>
      <c r="B4460" s="7"/>
      <c r="C4460" s="7"/>
      <c r="D4460" s="7"/>
    </row>
    <row r="4461" spans="1:4" x14ac:dyDescent="0.2">
      <c r="A4461" s="7" t="s">
        <v>3185</v>
      </c>
      <c r="B4461" s="7"/>
      <c r="C4461" s="7"/>
      <c r="D4461" s="7"/>
    </row>
    <row r="4462" spans="1:4" x14ac:dyDescent="0.2">
      <c r="A4462" s="7" t="s">
        <v>4771</v>
      </c>
      <c r="B4462" s="7"/>
      <c r="C4462" s="7"/>
      <c r="D4462" s="7"/>
    </row>
    <row r="4463" spans="1:4" x14ac:dyDescent="0.2">
      <c r="A4463" s="7" t="s">
        <v>3409</v>
      </c>
      <c r="B4463" s="7"/>
      <c r="C4463" s="7"/>
      <c r="D4463" s="7"/>
    </row>
    <row r="4464" spans="1:4" x14ac:dyDescent="0.2">
      <c r="A4464" s="7" t="s">
        <v>6390</v>
      </c>
      <c r="B4464" s="7"/>
      <c r="C4464" s="7"/>
      <c r="D4464" s="7"/>
    </row>
    <row r="4465" spans="1:4" x14ac:dyDescent="0.2">
      <c r="A4465" s="7" t="s">
        <v>6391</v>
      </c>
      <c r="B4465" s="7"/>
      <c r="C4465" s="7"/>
      <c r="D4465" s="7"/>
    </row>
    <row r="4466" spans="1:4" x14ac:dyDescent="0.2">
      <c r="A4466" s="7" t="s">
        <v>6392</v>
      </c>
      <c r="B4466" s="7"/>
      <c r="C4466" s="7"/>
      <c r="D4466" s="7"/>
    </row>
    <row r="4467" spans="1:4" x14ac:dyDescent="0.2">
      <c r="A4467" s="7" t="s">
        <v>1613</v>
      </c>
      <c r="B4467" s="7"/>
      <c r="C4467" s="7"/>
      <c r="D4467" s="7"/>
    </row>
    <row r="4468" spans="1:4" x14ac:dyDescent="0.2">
      <c r="A4468" s="7" t="s">
        <v>4300</v>
      </c>
      <c r="B4468" s="7"/>
      <c r="C4468" s="7"/>
      <c r="D4468" s="7"/>
    </row>
    <row r="4469" spans="1:4" x14ac:dyDescent="0.2">
      <c r="A4469" s="7" t="s">
        <v>4758</v>
      </c>
      <c r="B4469" s="7"/>
      <c r="C4469" s="7"/>
      <c r="D4469" s="7"/>
    </row>
    <row r="4470" spans="1:4" x14ac:dyDescent="0.2">
      <c r="A4470" s="7" t="s">
        <v>6393</v>
      </c>
      <c r="B4470" s="7"/>
      <c r="C4470" s="7"/>
      <c r="D4470" s="7"/>
    </row>
    <row r="4471" spans="1:4" x14ac:dyDescent="0.2">
      <c r="A4471" s="7" t="s">
        <v>53</v>
      </c>
      <c r="B4471" s="7"/>
      <c r="C4471" s="7"/>
      <c r="D4471" s="7"/>
    </row>
    <row r="4472" spans="1:4" x14ac:dyDescent="0.2">
      <c r="A4472" s="7" t="s">
        <v>6394</v>
      </c>
      <c r="B4472" s="7"/>
      <c r="C4472" s="7"/>
      <c r="D4472" s="7"/>
    </row>
    <row r="4473" spans="1:4" x14ac:dyDescent="0.2">
      <c r="A4473" s="7" t="s">
        <v>6395</v>
      </c>
      <c r="B4473" s="7"/>
      <c r="C4473" s="7"/>
      <c r="D4473" s="7"/>
    </row>
    <row r="4474" spans="1:4" x14ac:dyDescent="0.2">
      <c r="A4474" s="7" t="s">
        <v>6396</v>
      </c>
      <c r="B4474" s="7"/>
      <c r="C4474" s="7"/>
      <c r="D4474" s="7"/>
    </row>
    <row r="4475" spans="1:4" x14ac:dyDescent="0.2">
      <c r="A4475" s="7" t="s">
        <v>3843</v>
      </c>
      <c r="B4475" s="7"/>
      <c r="C4475" s="7"/>
      <c r="D4475" s="7"/>
    </row>
    <row r="4476" spans="1:4" x14ac:dyDescent="0.2">
      <c r="A4476" s="7" t="s">
        <v>6397</v>
      </c>
      <c r="B4476" s="7"/>
      <c r="C4476" s="7"/>
      <c r="D4476" s="7"/>
    </row>
    <row r="4477" spans="1:4" x14ac:dyDescent="0.2">
      <c r="A4477" s="7" t="s">
        <v>6398</v>
      </c>
      <c r="B4477" s="7"/>
      <c r="C4477" s="7"/>
      <c r="D4477" s="7"/>
    </row>
    <row r="4478" spans="1:4" x14ac:dyDescent="0.2">
      <c r="A4478" s="7" t="s">
        <v>2016</v>
      </c>
      <c r="B4478" s="7"/>
      <c r="C4478" s="7"/>
      <c r="D4478" s="7"/>
    </row>
    <row r="4479" spans="1:4" x14ac:dyDescent="0.2">
      <c r="A4479" s="7" t="s">
        <v>2640</v>
      </c>
      <c r="B4479" s="7"/>
      <c r="C4479" s="7"/>
      <c r="D4479" s="7"/>
    </row>
    <row r="4480" spans="1:4" x14ac:dyDescent="0.2">
      <c r="A4480" s="7" t="s">
        <v>6399</v>
      </c>
      <c r="B4480" s="7"/>
      <c r="C4480" s="7"/>
      <c r="D4480" s="7"/>
    </row>
    <row r="4481" spans="1:4" x14ac:dyDescent="0.2">
      <c r="A4481" s="7" t="s">
        <v>4840</v>
      </c>
      <c r="B4481" s="7"/>
      <c r="C4481" s="7"/>
      <c r="D4481" s="7"/>
    </row>
    <row r="4482" spans="1:4" x14ac:dyDescent="0.2">
      <c r="A4482" s="7" t="s">
        <v>4143</v>
      </c>
      <c r="B4482" s="7"/>
      <c r="C4482" s="7"/>
      <c r="D4482" s="7"/>
    </row>
    <row r="4483" spans="1:4" x14ac:dyDescent="0.2">
      <c r="A4483" s="7" t="s">
        <v>6400</v>
      </c>
      <c r="B4483" s="7"/>
      <c r="C4483" s="7"/>
      <c r="D4483" s="7"/>
    </row>
    <row r="4484" spans="1:4" x14ac:dyDescent="0.2">
      <c r="A4484" s="7" t="s">
        <v>2198</v>
      </c>
      <c r="B4484" s="7"/>
      <c r="C4484" s="7"/>
      <c r="D4484" s="7"/>
    </row>
    <row r="4485" spans="1:4" x14ac:dyDescent="0.2">
      <c r="A4485" s="7" t="s">
        <v>6401</v>
      </c>
      <c r="B4485" s="7"/>
      <c r="C4485" s="7"/>
      <c r="D4485" s="7"/>
    </row>
    <row r="4486" spans="1:4" x14ac:dyDescent="0.2">
      <c r="A4486" s="7" t="s">
        <v>6402</v>
      </c>
      <c r="B4486" s="7"/>
      <c r="C4486" s="7"/>
      <c r="D4486" s="7"/>
    </row>
    <row r="4487" spans="1:4" x14ac:dyDescent="0.2">
      <c r="A4487" s="7" t="s">
        <v>3692</v>
      </c>
      <c r="B4487" s="7"/>
      <c r="C4487" s="7"/>
      <c r="D4487" s="7"/>
    </row>
    <row r="4488" spans="1:4" x14ac:dyDescent="0.2">
      <c r="A4488" s="7" t="s">
        <v>6403</v>
      </c>
      <c r="B4488" s="7"/>
      <c r="C4488" s="7"/>
      <c r="D4488" s="7"/>
    </row>
    <row r="4489" spans="1:4" x14ac:dyDescent="0.2">
      <c r="A4489" s="7" t="s">
        <v>4739</v>
      </c>
      <c r="B4489" s="7"/>
      <c r="C4489" s="7"/>
      <c r="D4489" s="7"/>
    </row>
    <row r="4490" spans="1:4" x14ac:dyDescent="0.2">
      <c r="A4490" s="7" t="s">
        <v>6404</v>
      </c>
      <c r="B4490" s="7"/>
      <c r="C4490" s="7"/>
      <c r="D4490" s="7"/>
    </row>
    <row r="4491" spans="1:4" x14ac:dyDescent="0.2">
      <c r="A4491" s="7" t="s">
        <v>6405</v>
      </c>
      <c r="B4491" s="7"/>
      <c r="C4491" s="7"/>
      <c r="D4491" s="7"/>
    </row>
    <row r="4492" spans="1:4" x14ac:dyDescent="0.2">
      <c r="A4492" s="7" t="s">
        <v>1760</v>
      </c>
      <c r="B4492" s="7"/>
      <c r="C4492" s="7"/>
      <c r="D4492" s="7"/>
    </row>
    <row r="4493" spans="1:4" x14ac:dyDescent="0.2">
      <c r="A4493" s="7" t="s">
        <v>1865</v>
      </c>
      <c r="B4493" s="7"/>
      <c r="C4493" s="7"/>
      <c r="D4493" s="7"/>
    </row>
    <row r="4494" spans="1:4" x14ac:dyDescent="0.2">
      <c r="A4494" s="7" t="s">
        <v>6406</v>
      </c>
      <c r="B4494" s="7"/>
      <c r="C4494" s="7"/>
      <c r="D4494" s="7"/>
    </row>
    <row r="4495" spans="1:4" x14ac:dyDescent="0.2">
      <c r="A4495" s="7" t="s">
        <v>6407</v>
      </c>
      <c r="B4495" s="7"/>
      <c r="C4495" s="7"/>
      <c r="D4495" s="7"/>
    </row>
    <row r="4496" spans="1:4" x14ac:dyDescent="0.2">
      <c r="A4496" s="7" t="s">
        <v>2423</v>
      </c>
      <c r="B4496" s="7"/>
      <c r="C4496" s="7"/>
      <c r="D4496" s="7"/>
    </row>
    <row r="4497" spans="1:4" x14ac:dyDescent="0.2">
      <c r="A4497" s="7" t="s">
        <v>6408</v>
      </c>
      <c r="B4497" s="7"/>
      <c r="C4497" s="7"/>
      <c r="D4497" s="7"/>
    </row>
    <row r="4498" spans="1:4" x14ac:dyDescent="0.2">
      <c r="A4498" s="7" t="s">
        <v>6409</v>
      </c>
      <c r="B4498" s="7"/>
      <c r="C4498" s="7"/>
      <c r="D4498" s="7"/>
    </row>
    <row r="4499" spans="1:4" x14ac:dyDescent="0.2">
      <c r="A4499" s="7" t="s">
        <v>3415</v>
      </c>
      <c r="B4499" s="7"/>
      <c r="C4499" s="7"/>
      <c r="D4499" s="7"/>
    </row>
    <row r="4500" spans="1:4" x14ac:dyDescent="0.2">
      <c r="A4500" s="7" t="s">
        <v>6410</v>
      </c>
      <c r="B4500" s="7"/>
      <c r="C4500" s="7"/>
      <c r="D4500" s="7"/>
    </row>
    <row r="4501" spans="1:4" x14ac:dyDescent="0.2">
      <c r="A4501" s="7" t="s">
        <v>2140</v>
      </c>
      <c r="B4501" s="7"/>
      <c r="C4501" s="7"/>
      <c r="D4501" s="7"/>
    </row>
    <row r="4502" spans="1:4" x14ac:dyDescent="0.2">
      <c r="A4502" s="7" t="s">
        <v>3760</v>
      </c>
      <c r="B4502" s="7"/>
      <c r="C4502" s="7"/>
      <c r="D4502" s="7"/>
    </row>
    <row r="4503" spans="1:4" x14ac:dyDescent="0.2">
      <c r="A4503" s="7" t="s">
        <v>4845</v>
      </c>
      <c r="B4503" s="7"/>
      <c r="C4503" s="7"/>
      <c r="D4503" s="7"/>
    </row>
    <row r="4504" spans="1:4" x14ac:dyDescent="0.2">
      <c r="A4504" s="7" t="s">
        <v>6411</v>
      </c>
      <c r="B4504" s="7"/>
      <c r="C4504" s="7"/>
      <c r="D4504" s="7"/>
    </row>
    <row r="4505" spans="1:4" x14ac:dyDescent="0.2">
      <c r="A4505" s="7" t="s">
        <v>3196</v>
      </c>
      <c r="B4505" s="7"/>
      <c r="C4505" s="7"/>
      <c r="D4505" s="7"/>
    </row>
    <row r="4506" spans="1:4" x14ac:dyDescent="0.2">
      <c r="A4506" s="7" t="s">
        <v>4471</v>
      </c>
      <c r="B4506" s="7"/>
      <c r="C4506" s="7"/>
      <c r="D4506" s="7"/>
    </row>
    <row r="4507" spans="1:4" x14ac:dyDescent="0.2">
      <c r="A4507" s="7" t="s">
        <v>3873</v>
      </c>
      <c r="B4507" s="7"/>
      <c r="C4507" s="7"/>
      <c r="D4507" s="7"/>
    </row>
    <row r="4508" spans="1:4" x14ac:dyDescent="0.2">
      <c r="A4508" s="7" t="s">
        <v>6412</v>
      </c>
      <c r="B4508" s="7"/>
      <c r="C4508" s="7"/>
      <c r="D4508" s="7"/>
    </row>
    <row r="4509" spans="1:4" x14ac:dyDescent="0.2">
      <c r="A4509" s="7" t="s">
        <v>6413</v>
      </c>
      <c r="B4509" s="7"/>
      <c r="C4509" s="7"/>
      <c r="D4509" s="7"/>
    </row>
    <row r="4510" spans="1:4" x14ac:dyDescent="0.2">
      <c r="A4510" s="7" t="s">
        <v>6414</v>
      </c>
      <c r="B4510" s="7"/>
      <c r="C4510" s="7"/>
      <c r="D4510" s="7"/>
    </row>
    <row r="4511" spans="1:4" x14ac:dyDescent="0.2">
      <c r="A4511" s="7" t="s">
        <v>5116</v>
      </c>
      <c r="B4511" s="7"/>
      <c r="C4511" s="7"/>
      <c r="D4511" s="7"/>
    </row>
    <row r="4512" spans="1:4" x14ac:dyDescent="0.2">
      <c r="A4512" s="7" t="s">
        <v>6415</v>
      </c>
      <c r="B4512" s="7"/>
      <c r="C4512" s="7"/>
      <c r="D4512" s="7"/>
    </row>
    <row r="4513" spans="1:4" x14ac:dyDescent="0.2">
      <c r="A4513" s="7" t="s">
        <v>2460</v>
      </c>
      <c r="B4513" s="7"/>
      <c r="C4513" s="7"/>
      <c r="D4513" s="7"/>
    </row>
    <row r="4514" spans="1:4" x14ac:dyDescent="0.2">
      <c r="A4514" s="7" t="s">
        <v>5031</v>
      </c>
      <c r="B4514" s="7"/>
      <c r="C4514" s="7"/>
      <c r="D4514" s="7"/>
    </row>
    <row r="4515" spans="1:4" x14ac:dyDescent="0.2">
      <c r="A4515" s="7" t="s">
        <v>4753</v>
      </c>
      <c r="B4515" s="7"/>
      <c r="C4515" s="7"/>
      <c r="D4515" s="7"/>
    </row>
    <row r="4516" spans="1:4" x14ac:dyDescent="0.2">
      <c r="A4516" s="7" t="s">
        <v>2985</v>
      </c>
      <c r="B4516" s="7"/>
      <c r="C4516" s="7"/>
      <c r="D4516" s="7"/>
    </row>
    <row r="4517" spans="1:4" x14ac:dyDescent="0.2">
      <c r="A4517" s="7" t="s">
        <v>6416</v>
      </c>
      <c r="B4517" s="7"/>
      <c r="C4517" s="7"/>
      <c r="D4517" s="7"/>
    </row>
    <row r="4518" spans="1:4" x14ac:dyDescent="0.2">
      <c r="A4518" s="7" t="s">
        <v>6417</v>
      </c>
      <c r="B4518" s="7"/>
      <c r="C4518" s="7"/>
      <c r="D4518" s="7"/>
    </row>
    <row r="4519" spans="1:4" x14ac:dyDescent="0.2">
      <c r="A4519" s="7" t="s">
        <v>6418</v>
      </c>
      <c r="B4519" s="7"/>
      <c r="C4519" s="7"/>
      <c r="D4519" s="7"/>
    </row>
    <row r="4520" spans="1:4" x14ac:dyDescent="0.2">
      <c r="A4520" s="7" t="s">
        <v>4073</v>
      </c>
      <c r="B4520" s="7"/>
      <c r="C4520" s="7"/>
      <c r="D4520" s="7"/>
    </row>
    <row r="4521" spans="1:4" x14ac:dyDescent="0.2">
      <c r="A4521" s="7" t="s">
        <v>6419</v>
      </c>
      <c r="B4521" s="7"/>
      <c r="C4521" s="7"/>
      <c r="D4521" s="7"/>
    </row>
    <row r="4522" spans="1:4" x14ac:dyDescent="0.2">
      <c r="A4522" s="7" t="s">
        <v>4222</v>
      </c>
      <c r="B4522" s="7"/>
      <c r="C4522" s="7"/>
      <c r="D4522" s="7"/>
    </row>
    <row r="4523" spans="1:4" x14ac:dyDescent="0.2">
      <c r="A4523" s="7" t="s">
        <v>3793</v>
      </c>
      <c r="B4523" s="7"/>
      <c r="C4523" s="7"/>
      <c r="D4523" s="7"/>
    </row>
    <row r="4524" spans="1:4" x14ac:dyDescent="0.2">
      <c r="A4524" s="7" t="s">
        <v>6420</v>
      </c>
      <c r="B4524" s="7"/>
      <c r="C4524" s="7"/>
      <c r="D4524" s="7"/>
    </row>
    <row r="4525" spans="1:4" x14ac:dyDescent="0.2">
      <c r="A4525" s="7" t="s">
        <v>2409</v>
      </c>
      <c r="B4525" s="7"/>
      <c r="C4525" s="7"/>
      <c r="D4525" s="7"/>
    </row>
    <row r="4526" spans="1:4" x14ac:dyDescent="0.2">
      <c r="A4526" s="7" t="s">
        <v>3886</v>
      </c>
      <c r="B4526" s="7"/>
      <c r="C4526" s="7"/>
      <c r="D4526" s="7"/>
    </row>
    <row r="4527" spans="1:4" x14ac:dyDescent="0.2">
      <c r="A4527" s="7" t="s">
        <v>6421</v>
      </c>
      <c r="B4527" s="7"/>
      <c r="C4527" s="7"/>
      <c r="D4527" s="7"/>
    </row>
    <row r="4528" spans="1:4" x14ac:dyDescent="0.2">
      <c r="A4528" s="7" t="s">
        <v>6422</v>
      </c>
      <c r="B4528" s="7"/>
      <c r="C4528" s="7"/>
      <c r="D4528" s="7"/>
    </row>
    <row r="4529" spans="1:4" x14ac:dyDescent="0.2">
      <c r="A4529" s="7" t="s">
        <v>6423</v>
      </c>
      <c r="B4529" s="7"/>
      <c r="C4529" s="7"/>
      <c r="D4529" s="7"/>
    </row>
    <row r="4530" spans="1:4" x14ac:dyDescent="0.2">
      <c r="A4530" s="7" t="s">
        <v>3701</v>
      </c>
      <c r="B4530" s="7"/>
      <c r="C4530" s="7"/>
      <c r="D4530" s="7"/>
    </row>
    <row r="4531" spans="1:4" x14ac:dyDescent="0.2">
      <c r="A4531" s="7" t="s">
        <v>4860</v>
      </c>
      <c r="B4531" s="7"/>
      <c r="C4531" s="7"/>
      <c r="D4531" s="7"/>
    </row>
    <row r="4532" spans="1:4" x14ac:dyDescent="0.2">
      <c r="A4532" s="7" t="s">
        <v>3889</v>
      </c>
      <c r="B4532" s="7"/>
      <c r="C4532" s="7"/>
      <c r="D4532" s="7"/>
    </row>
    <row r="4533" spans="1:4" x14ac:dyDescent="0.2">
      <c r="A4533" s="7" t="s">
        <v>6424</v>
      </c>
      <c r="B4533" s="7"/>
      <c r="C4533" s="7"/>
      <c r="D4533" s="7"/>
    </row>
    <row r="4534" spans="1:4" x14ac:dyDescent="0.2">
      <c r="A4534" s="7" t="s">
        <v>6425</v>
      </c>
      <c r="B4534" s="7"/>
      <c r="C4534" s="7"/>
      <c r="D4534" s="7"/>
    </row>
    <row r="4535" spans="1:4" x14ac:dyDescent="0.2">
      <c r="A4535" s="7" t="s">
        <v>1584</v>
      </c>
      <c r="B4535" s="7"/>
      <c r="C4535" s="7"/>
      <c r="D4535" s="7"/>
    </row>
    <row r="4536" spans="1:4" x14ac:dyDescent="0.2">
      <c r="A4536" s="7" t="s">
        <v>6426</v>
      </c>
      <c r="B4536" s="7"/>
      <c r="C4536" s="7"/>
      <c r="D4536" s="7"/>
    </row>
    <row r="4537" spans="1:4" x14ac:dyDescent="0.2">
      <c r="A4537" s="7" t="s">
        <v>6427</v>
      </c>
      <c r="B4537" s="7"/>
      <c r="C4537" s="7"/>
      <c r="D4537" s="7"/>
    </row>
    <row r="4538" spans="1:4" x14ac:dyDescent="0.2">
      <c r="A4538" s="7" t="s">
        <v>6428</v>
      </c>
      <c r="B4538" s="7"/>
      <c r="C4538" s="7"/>
      <c r="D4538" s="7"/>
    </row>
    <row r="4539" spans="1:4" x14ac:dyDescent="0.2">
      <c r="A4539" s="7" t="s">
        <v>6429</v>
      </c>
      <c r="B4539" s="7"/>
      <c r="C4539" s="7"/>
      <c r="D4539" s="7"/>
    </row>
    <row r="4540" spans="1:4" x14ac:dyDescent="0.2">
      <c r="A4540" s="7" t="s">
        <v>3483</v>
      </c>
      <c r="B4540" s="7"/>
      <c r="C4540" s="7"/>
      <c r="D4540" s="7"/>
    </row>
    <row r="4541" spans="1:4" x14ac:dyDescent="0.2">
      <c r="A4541" s="7" t="s">
        <v>6430</v>
      </c>
      <c r="B4541" s="7"/>
      <c r="C4541" s="7"/>
      <c r="D4541" s="7"/>
    </row>
    <row r="4542" spans="1:4" x14ac:dyDescent="0.2">
      <c r="A4542" s="7" t="s">
        <v>6431</v>
      </c>
      <c r="B4542" s="7"/>
      <c r="C4542" s="7"/>
      <c r="D4542" s="7"/>
    </row>
    <row r="4543" spans="1:4" x14ac:dyDescent="0.2">
      <c r="A4543" s="7" t="s">
        <v>6432</v>
      </c>
      <c r="B4543" s="7"/>
      <c r="C4543" s="7"/>
      <c r="D4543" s="7"/>
    </row>
    <row r="4544" spans="1:4" x14ac:dyDescent="0.2">
      <c r="A4544" s="7" t="s">
        <v>4187</v>
      </c>
      <c r="B4544" s="7"/>
      <c r="C4544" s="7"/>
      <c r="D4544" s="7"/>
    </row>
    <row r="4545" spans="1:4" x14ac:dyDescent="0.2">
      <c r="A4545" s="7" t="s">
        <v>6433</v>
      </c>
      <c r="B4545" s="7"/>
      <c r="C4545" s="7"/>
      <c r="D4545" s="7"/>
    </row>
    <row r="4546" spans="1:4" x14ac:dyDescent="0.2">
      <c r="A4546" s="7" t="s">
        <v>3477</v>
      </c>
      <c r="B4546" s="7"/>
      <c r="C4546" s="7"/>
      <c r="D4546" s="7"/>
    </row>
    <row r="4547" spans="1:4" x14ac:dyDescent="0.2">
      <c r="A4547" s="7" t="s">
        <v>1953</v>
      </c>
      <c r="B4547" s="7"/>
      <c r="C4547" s="7"/>
      <c r="D4547" s="7"/>
    </row>
    <row r="4548" spans="1:4" x14ac:dyDescent="0.2">
      <c r="A4548" s="7" t="s">
        <v>2211</v>
      </c>
      <c r="B4548" s="7"/>
      <c r="C4548" s="7"/>
      <c r="D4548" s="7"/>
    </row>
    <row r="4549" spans="1:4" x14ac:dyDescent="0.2">
      <c r="A4549" s="7" t="s">
        <v>3258</v>
      </c>
      <c r="B4549" s="7"/>
      <c r="C4549" s="7"/>
      <c r="D4549" s="7"/>
    </row>
    <row r="4550" spans="1:4" x14ac:dyDescent="0.2">
      <c r="A4550" s="7" t="s">
        <v>2772</v>
      </c>
      <c r="B4550" s="7"/>
      <c r="C4550" s="7"/>
      <c r="D4550" s="7"/>
    </row>
    <row r="4551" spans="1:4" x14ac:dyDescent="0.2">
      <c r="A4551" s="7" t="s">
        <v>6434</v>
      </c>
      <c r="B4551" s="7"/>
      <c r="C4551" s="7"/>
      <c r="D4551" s="7"/>
    </row>
    <row r="4552" spans="1:4" x14ac:dyDescent="0.2">
      <c r="A4552" s="7" t="s">
        <v>6435</v>
      </c>
      <c r="B4552" s="7"/>
      <c r="C4552" s="7"/>
      <c r="D4552" s="7"/>
    </row>
    <row r="4553" spans="1:4" x14ac:dyDescent="0.2">
      <c r="A4553" s="7" t="s">
        <v>1168</v>
      </c>
      <c r="B4553" s="7"/>
      <c r="C4553" s="7"/>
      <c r="D4553" s="7"/>
    </row>
    <row r="4554" spans="1:4" x14ac:dyDescent="0.2">
      <c r="A4554" s="7" t="s">
        <v>4134</v>
      </c>
      <c r="B4554" s="7"/>
      <c r="C4554" s="7"/>
      <c r="D4554" s="7"/>
    </row>
    <row r="4555" spans="1:4" x14ac:dyDescent="0.2">
      <c r="A4555" s="7" t="s">
        <v>6436</v>
      </c>
      <c r="B4555" s="7"/>
      <c r="C4555" s="7"/>
      <c r="D4555" s="7"/>
    </row>
    <row r="4556" spans="1:4" x14ac:dyDescent="0.2">
      <c r="A4556" s="7" t="s">
        <v>4826</v>
      </c>
      <c r="B4556" s="7"/>
      <c r="C4556" s="7"/>
      <c r="D4556" s="7"/>
    </row>
    <row r="4557" spans="1:4" x14ac:dyDescent="0.2">
      <c r="A4557" s="7" t="s">
        <v>6437</v>
      </c>
      <c r="B4557" s="7"/>
      <c r="C4557" s="7"/>
      <c r="D4557" s="7"/>
    </row>
    <row r="4558" spans="1:4" x14ac:dyDescent="0.2">
      <c r="A4558" s="7" t="s">
        <v>6438</v>
      </c>
      <c r="B4558" s="7"/>
      <c r="C4558" s="7"/>
      <c r="D4558" s="7"/>
    </row>
    <row r="4559" spans="1:4" x14ac:dyDescent="0.2">
      <c r="A4559" s="7" t="s">
        <v>4893</v>
      </c>
      <c r="B4559" s="7"/>
      <c r="C4559" s="7"/>
      <c r="D4559" s="7"/>
    </row>
    <row r="4560" spans="1:4" x14ac:dyDescent="0.2">
      <c r="A4560" s="7" t="s">
        <v>6439</v>
      </c>
      <c r="B4560" s="7"/>
      <c r="C4560" s="7"/>
      <c r="D4560" s="7"/>
    </row>
    <row r="4561" spans="1:4" x14ac:dyDescent="0.2">
      <c r="A4561" s="7" t="s">
        <v>4594</v>
      </c>
      <c r="B4561" s="7"/>
      <c r="C4561" s="7"/>
      <c r="D4561" s="7"/>
    </row>
    <row r="4562" spans="1:4" x14ac:dyDescent="0.2">
      <c r="A4562" s="7" t="s">
        <v>2133</v>
      </c>
      <c r="B4562" s="7"/>
      <c r="C4562" s="7"/>
      <c r="D4562" s="7"/>
    </row>
    <row r="4563" spans="1:4" x14ac:dyDescent="0.2">
      <c r="A4563" s="7" t="s">
        <v>6440</v>
      </c>
      <c r="B4563" s="7"/>
      <c r="C4563" s="7"/>
      <c r="D4563" s="7"/>
    </row>
    <row r="4564" spans="1:4" x14ac:dyDescent="0.2">
      <c r="A4564" s="7" t="s">
        <v>6441</v>
      </c>
      <c r="B4564" s="7"/>
      <c r="C4564" s="7"/>
      <c r="D4564" s="7"/>
    </row>
    <row r="4565" spans="1:4" x14ac:dyDescent="0.2">
      <c r="A4565" s="7" t="s">
        <v>4228</v>
      </c>
      <c r="B4565" s="7"/>
      <c r="C4565" s="7"/>
      <c r="D4565" s="7"/>
    </row>
    <row r="4566" spans="1:4" x14ac:dyDescent="0.2">
      <c r="A4566" s="7" t="s">
        <v>4185</v>
      </c>
      <c r="B4566" s="7"/>
      <c r="C4566" s="7"/>
      <c r="D4566" s="7"/>
    </row>
    <row r="4567" spans="1:4" x14ac:dyDescent="0.2">
      <c r="A4567" s="7" t="s">
        <v>2599</v>
      </c>
      <c r="B4567" s="7"/>
      <c r="C4567" s="7"/>
      <c r="D4567" s="7"/>
    </row>
    <row r="4568" spans="1:4" x14ac:dyDescent="0.2">
      <c r="A4568" s="7" t="s">
        <v>3423</v>
      </c>
      <c r="B4568" s="7"/>
      <c r="C4568" s="7"/>
      <c r="D4568" s="7"/>
    </row>
    <row r="4569" spans="1:4" x14ac:dyDescent="0.2">
      <c r="A4569" s="7" t="s">
        <v>2250</v>
      </c>
      <c r="B4569" s="7"/>
      <c r="C4569" s="7"/>
      <c r="D4569" s="7"/>
    </row>
    <row r="4570" spans="1:4" x14ac:dyDescent="0.2">
      <c r="A4570" s="7" t="s">
        <v>6442</v>
      </c>
      <c r="B4570" s="7"/>
      <c r="C4570" s="7"/>
      <c r="D4570" s="7"/>
    </row>
    <row r="4571" spans="1:4" x14ac:dyDescent="0.2">
      <c r="A4571" s="7" t="s">
        <v>2260</v>
      </c>
      <c r="B4571" s="7"/>
      <c r="C4571" s="7"/>
      <c r="D4571" s="7"/>
    </row>
    <row r="4572" spans="1:4" x14ac:dyDescent="0.2">
      <c r="A4572" s="7" t="s">
        <v>3903</v>
      </c>
      <c r="B4572" s="7"/>
      <c r="C4572" s="7"/>
      <c r="D4572" s="7"/>
    </row>
    <row r="4573" spans="1:4" x14ac:dyDescent="0.2">
      <c r="A4573" s="7" t="s">
        <v>3609</v>
      </c>
      <c r="B4573" s="7"/>
      <c r="C4573" s="7"/>
      <c r="D4573" s="7"/>
    </row>
    <row r="4574" spans="1:4" x14ac:dyDescent="0.2">
      <c r="A4574" s="7" t="s">
        <v>3823</v>
      </c>
      <c r="B4574" s="7"/>
      <c r="C4574" s="7"/>
      <c r="D4574" s="7"/>
    </row>
    <row r="4575" spans="1:4" x14ac:dyDescent="0.2">
      <c r="A4575" s="7" t="s">
        <v>6443</v>
      </c>
      <c r="B4575" s="7"/>
      <c r="C4575" s="7"/>
      <c r="D4575" s="7"/>
    </row>
    <row r="4576" spans="1:4" x14ac:dyDescent="0.2">
      <c r="A4576" s="7" t="s">
        <v>6444</v>
      </c>
      <c r="B4576" s="7"/>
      <c r="C4576" s="7"/>
      <c r="D4576" s="7"/>
    </row>
    <row r="4577" spans="1:4" x14ac:dyDescent="0.2">
      <c r="A4577" s="7" t="s">
        <v>3463</v>
      </c>
      <c r="B4577" s="7"/>
      <c r="C4577" s="7"/>
      <c r="D4577" s="7"/>
    </row>
    <row r="4578" spans="1:4" x14ac:dyDescent="0.2">
      <c r="A4578" s="7" t="s">
        <v>2804</v>
      </c>
      <c r="B4578" s="7"/>
      <c r="C4578" s="7"/>
      <c r="D4578" s="7"/>
    </row>
    <row r="4579" spans="1:4" x14ac:dyDescent="0.2">
      <c r="A4579" s="7" t="s">
        <v>4078</v>
      </c>
      <c r="B4579" s="7"/>
      <c r="C4579" s="7"/>
      <c r="D4579" s="7"/>
    </row>
    <row r="4580" spans="1:4" x14ac:dyDescent="0.2">
      <c r="A4580" s="7" t="s">
        <v>4366</v>
      </c>
      <c r="B4580" s="7"/>
      <c r="C4580" s="7"/>
      <c r="D4580" s="7"/>
    </row>
    <row r="4581" spans="1:4" x14ac:dyDescent="0.2">
      <c r="A4581" s="7" t="s">
        <v>2511</v>
      </c>
      <c r="B4581" s="7"/>
      <c r="C4581" s="7"/>
      <c r="D4581" s="7"/>
    </row>
    <row r="4582" spans="1:4" x14ac:dyDescent="0.2">
      <c r="A4582" s="7" t="s">
        <v>6445</v>
      </c>
      <c r="B4582" s="7"/>
      <c r="C4582" s="7"/>
      <c r="D4582" s="7"/>
    </row>
    <row r="4583" spans="1:4" x14ac:dyDescent="0.2">
      <c r="A4583" s="7" t="s">
        <v>6446</v>
      </c>
      <c r="B4583" s="7"/>
      <c r="C4583" s="7"/>
      <c r="D4583" s="7"/>
    </row>
    <row r="4584" spans="1:4" x14ac:dyDescent="0.2">
      <c r="A4584" s="7" t="s">
        <v>4398</v>
      </c>
      <c r="B4584" s="7"/>
      <c r="C4584" s="7"/>
      <c r="D4584" s="7"/>
    </row>
    <row r="4585" spans="1:4" x14ac:dyDescent="0.2">
      <c r="A4585" s="7" t="s">
        <v>3024</v>
      </c>
      <c r="B4585" s="7"/>
      <c r="C4585" s="7"/>
      <c r="D4585" s="7"/>
    </row>
    <row r="4586" spans="1:4" x14ac:dyDescent="0.2">
      <c r="A4586" s="7" t="s">
        <v>6447</v>
      </c>
      <c r="B4586" s="7"/>
      <c r="C4586" s="7"/>
      <c r="D4586" s="7"/>
    </row>
    <row r="4587" spans="1:4" x14ac:dyDescent="0.2">
      <c r="A4587" s="7" t="s">
        <v>6448</v>
      </c>
      <c r="B4587" s="7"/>
      <c r="C4587" s="7"/>
      <c r="D4587" s="7"/>
    </row>
    <row r="4588" spans="1:4" x14ac:dyDescent="0.2">
      <c r="A4588" s="7" t="s">
        <v>1833</v>
      </c>
      <c r="B4588" s="7"/>
      <c r="C4588" s="7"/>
      <c r="D4588" s="7"/>
    </row>
    <row r="4589" spans="1:4" x14ac:dyDescent="0.2">
      <c r="A4589" s="7" t="s">
        <v>3908</v>
      </c>
      <c r="B4589" s="7"/>
      <c r="C4589" s="7"/>
      <c r="D4589" s="7"/>
    </row>
    <row r="4590" spans="1:4" x14ac:dyDescent="0.2">
      <c r="A4590" s="7" t="s">
        <v>6449</v>
      </c>
      <c r="B4590" s="7"/>
      <c r="C4590" s="7"/>
      <c r="D4590" s="7"/>
    </row>
    <row r="4591" spans="1:4" x14ac:dyDescent="0.2">
      <c r="A4591" s="7" t="s">
        <v>6450</v>
      </c>
      <c r="B4591" s="7"/>
      <c r="C4591" s="7"/>
      <c r="D4591" s="7"/>
    </row>
    <row r="4592" spans="1:4" x14ac:dyDescent="0.2">
      <c r="A4592" s="7" t="s">
        <v>3911</v>
      </c>
      <c r="B4592" s="7"/>
      <c r="C4592" s="7"/>
      <c r="D4592" s="7"/>
    </row>
    <row r="4593" spans="1:4" x14ac:dyDescent="0.2">
      <c r="A4593" s="7" t="s">
        <v>6451</v>
      </c>
      <c r="B4593" s="7"/>
      <c r="C4593" s="7"/>
      <c r="D4593" s="7"/>
    </row>
    <row r="4594" spans="1:4" x14ac:dyDescent="0.2">
      <c r="A4594" s="7" t="s">
        <v>6452</v>
      </c>
      <c r="B4594" s="7"/>
      <c r="C4594" s="7"/>
      <c r="D4594" s="7"/>
    </row>
    <row r="4595" spans="1:4" x14ac:dyDescent="0.2">
      <c r="A4595" s="7" t="s">
        <v>6453</v>
      </c>
      <c r="B4595" s="7"/>
      <c r="C4595" s="7"/>
      <c r="D4595" s="7"/>
    </row>
    <row r="4596" spans="1:4" x14ac:dyDescent="0.2">
      <c r="A4596" s="7" t="s">
        <v>6454</v>
      </c>
      <c r="B4596" s="7"/>
      <c r="C4596" s="7"/>
      <c r="D4596" s="7"/>
    </row>
    <row r="4597" spans="1:4" x14ac:dyDescent="0.2">
      <c r="A4597" s="7" t="s">
        <v>2105</v>
      </c>
      <c r="B4597" s="7"/>
      <c r="C4597" s="7"/>
      <c r="D4597" s="7"/>
    </row>
    <row r="4598" spans="1:4" x14ac:dyDescent="0.2">
      <c r="A4598" s="7" t="s">
        <v>6455</v>
      </c>
      <c r="B4598" s="7"/>
      <c r="C4598" s="7"/>
      <c r="D4598" s="7"/>
    </row>
    <row r="4599" spans="1:4" x14ac:dyDescent="0.2">
      <c r="A4599" s="7" t="s">
        <v>2320</v>
      </c>
      <c r="B4599" s="7"/>
      <c r="C4599" s="7"/>
      <c r="D4599" s="7"/>
    </row>
    <row r="4600" spans="1:4" x14ac:dyDescent="0.2">
      <c r="A4600" s="7" t="s">
        <v>2934</v>
      </c>
      <c r="B4600" s="7"/>
      <c r="C4600" s="7"/>
      <c r="D4600" s="7"/>
    </row>
    <row r="4601" spans="1:4" x14ac:dyDescent="0.2">
      <c r="A4601" s="7" t="s">
        <v>6456</v>
      </c>
      <c r="B4601" s="7"/>
      <c r="C4601" s="7"/>
      <c r="D4601" s="7"/>
    </row>
    <row r="4602" spans="1:4" x14ac:dyDescent="0.2">
      <c r="A4602" s="7" t="s">
        <v>6457</v>
      </c>
      <c r="B4602" s="7"/>
      <c r="C4602" s="7"/>
      <c r="D4602" s="7"/>
    </row>
    <row r="4603" spans="1:4" x14ac:dyDescent="0.2">
      <c r="A4603" s="7" t="s">
        <v>1723</v>
      </c>
      <c r="B4603" s="7"/>
      <c r="C4603" s="7"/>
      <c r="D4603" s="7"/>
    </row>
    <row r="4604" spans="1:4" x14ac:dyDescent="0.2">
      <c r="A4604" s="7" t="s">
        <v>6458</v>
      </c>
      <c r="B4604" s="7"/>
      <c r="C4604" s="7"/>
      <c r="D4604" s="7"/>
    </row>
    <row r="4605" spans="1:4" x14ac:dyDescent="0.2">
      <c r="A4605" s="7" t="s">
        <v>3319</v>
      </c>
      <c r="B4605" s="7"/>
      <c r="C4605" s="7"/>
      <c r="D4605" s="7"/>
    </row>
    <row r="4606" spans="1:4" x14ac:dyDescent="0.2">
      <c r="A4606" s="7" t="s">
        <v>3918</v>
      </c>
      <c r="B4606" s="7"/>
      <c r="C4606" s="7"/>
      <c r="D4606" s="7"/>
    </row>
    <row r="4607" spans="1:4" x14ac:dyDescent="0.2">
      <c r="A4607" s="7" t="s">
        <v>6459</v>
      </c>
      <c r="B4607" s="7"/>
      <c r="C4607" s="7"/>
      <c r="D4607" s="7"/>
    </row>
    <row r="4608" spans="1:4" x14ac:dyDescent="0.2">
      <c r="A4608" s="7" t="s">
        <v>3788</v>
      </c>
      <c r="B4608" s="7"/>
      <c r="C4608" s="7"/>
      <c r="D4608" s="7"/>
    </row>
    <row r="4609" spans="1:4" x14ac:dyDescent="0.2">
      <c r="A4609" s="7" t="s">
        <v>6460</v>
      </c>
      <c r="B4609" s="7"/>
      <c r="C4609" s="7"/>
      <c r="D4609" s="7"/>
    </row>
    <row r="4610" spans="1:4" x14ac:dyDescent="0.2">
      <c r="A4610" s="7" t="s">
        <v>1395</v>
      </c>
      <c r="B4610" s="7"/>
      <c r="C4610" s="7"/>
      <c r="D4610" s="7"/>
    </row>
    <row r="4611" spans="1:4" x14ac:dyDescent="0.2">
      <c r="A4611" s="7" t="s">
        <v>6461</v>
      </c>
      <c r="B4611" s="7"/>
      <c r="C4611" s="7"/>
      <c r="D4611" s="7"/>
    </row>
    <row r="4612" spans="1:4" x14ac:dyDescent="0.2">
      <c r="A4612" s="7" t="s">
        <v>6462</v>
      </c>
      <c r="B4612" s="7"/>
      <c r="C4612" s="7"/>
      <c r="D4612" s="7"/>
    </row>
    <row r="4613" spans="1:4" x14ac:dyDescent="0.2">
      <c r="A4613" s="7" t="s">
        <v>2907</v>
      </c>
      <c r="B4613" s="7"/>
      <c r="C4613" s="7"/>
      <c r="D4613" s="7"/>
    </row>
    <row r="4614" spans="1:4" x14ac:dyDescent="0.2">
      <c r="A4614" s="7" t="s">
        <v>6463</v>
      </c>
      <c r="B4614" s="7"/>
      <c r="C4614" s="7"/>
      <c r="D4614" s="7"/>
    </row>
    <row r="4615" spans="1:4" x14ac:dyDescent="0.2">
      <c r="A4615" s="7" t="s">
        <v>6464</v>
      </c>
      <c r="B4615" s="7"/>
      <c r="C4615" s="7"/>
      <c r="D4615" s="7"/>
    </row>
    <row r="4616" spans="1:4" x14ac:dyDescent="0.2">
      <c r="A4616" s="7" t="s">
        <v>3335</v>
      </c>
      <c r="B4616" s="7"/>
      <c r="C4616" s="7"/>
      <c r="D4616" s="7"/>
    </row>
    <row r="4617" spans="1:4" x14ac:dyDescent="0.2">
      <c r="A4617" s="7" t="s">
        <v>3966</v>
      </c>
      <c r="B4617" s="7"/>
      <c r="C4617" s="7"/>
      <c r="D4617" s="7"/>
    </row>
    <row r="4618" spans="1:4" x14ac:dyDescent="0.2">
      <c r="A4618" s="7" t="s">
        <v>2152</v>
      </c>
      <c r="B4618" s="7"/>
      <c r="C4618" s="7"/>
      <c r="D4618" s="7"/>
    </row>
    <row r="4619" spans="1:4" x14ac:dyDescent="0.2">
      <c r="A4619" s="7" t="s">
        <v>1220</v>
      </c>
      <c r="B4619" s="7"/>
      <c r="C4619" s="7"/>
      <c r="D4619" s="7"/>
    </row>
    <row r="4620" spans="1:4" x14ac:dyDescent="0.2">
      <c r="A4620" s="7" t="s">
        <v>4359</v>
      </c>
      <c r="B4620" s="7"/>
      <c r="C4620" s="7"/>
      <c r="D4620" s="7"/>
    </row>
    <row r="4621" spans="1:4" x14ac:dyDescent="0.2">
      <c r="A4621" s="7" t="s">
        <v>6465</v>
      </c>
      <c r="B4621" s="7"/>
      <c r="C4621" s="7"/>
      <c r="D4621" s="7"/>
    </row>
    <row r="4622" spans="1:4" x14ac:dyDescent="0.2">
      <c r="A4622" s="7" t="s">
        <v>1757</v>
      </c>
      <c r="B4622" s="7"/>
      <c r="C4622" s="7"/>
      <c r="D4622" s="7"/>
    </row>
    <row r="4623" spans="1:4" x14ac:dyDescent="0.2">
      <c r="A4623" s="7" t="s">
        <v>6466</v>
      </c>
      <c r="B4623" s="7"/>
      <c r="C4623" s="7"/>
      <c r="D4623" s="7"/>
    </row>
    <row r="4624" spans="1:4" x14ac:dyDescent="0.2">
      <c r="A4624" s="7" t="s">
        <v>3067</v>
      </c>
      <c r="B4624" s="7"/>
      <c r="C4624" s="7"/>
      <c r="D4624" s="7"/>
    </row>
    <row r="4625" spans="1:4" x14ac:dyDescent="0.2">
      <c r="A4625" s="7" t="s">
        <v>6467</v>
      </c>
      <c r="B4625" s="7"/>
      <c r="C4625" s="7"/>
      <c r="D4625" s="7"/>
    </row>
    <row r="4626" spans="1:4" x14ac:dyDescent="0.2">
      <c r="A4626" s="7" t="s">
        <v>3530</v>
      </c>
      <c r="B4626" s="7"/>
      <c r="C4626" s="7"/>
      <c r="D4626" s="7"/>
    </row>
    <row r="4627" spans="1:4" x14ac:dyDescent="0.2">
      <c r="A4627" s="7" t="s">
        <v>6468</v>
      </c>
      <c r="B4627" s="7"/>
      <c r="C4627" s="7"/>
      <c r="D4627" s="7"/>
    </row>
    <row r="4628" spans="1:4" x14ac:dyDescent="0.2">
      <c r="A4628" s="7" t="s">
        <v>3444</v>
      </c>
      <c r="B4628" s="7"/>
      <c r="C4628" s="7"/>
      <c r="D4628" s="7"/>
    </row>
    <row r="4629" spans="1:4" x14ac:dyDescent="0.2">
      <c r="A4629" s="7" t="s">
        <v>6469</v>
      </c>
      <c r="B4629" s="7"/>
      <c r="C4629" s="7"/>
      <c r="D4629" s="7"/>
    </row>
    <row r="4630" spans="1:4" x14ac:dyDescent="0.2">
      <c r="A4630" s="7" t="s">
        <v>6470</v>
      </c>
      <c r="B4630" s="7"/>
      <c r="C4630" s="7"/>
      <c r="D4630" s="7"/>
    </row>
    <row r="4631" spans="1:4" x14ac:dyDescent="0.2">
      <c r="A4631" s="7" t="s">
        <v>3502</v>
      </c>
      <c r="B4631" s="7"/>
      <c r="C4631" s="7"/>
      <c r="D4631" s="7"/>
    </row>
    <row r="4632" spans="1:4" x14ac:dyDescent="0.2">
      <c r="A4632" s="7" t="s">
        <v>6471</v>
      </c>
      <c r="B4632" s="7"/>
      <c r="C4632" s="7"/>
      <c r="D4632" s="7"/>
    </row>
    <row r="4633" spans="1:4" x14ac:dyDescent="0.2">
      <c r="A4633" s="7" t="s">
        <v>4308</v>
      </c>
      <c r="B4633" s="7"/>
      <c r="C4633" s="7"/>
      <c r="D4633" s="7"/>
    </row>
    <row r="4634" spans="1:4" x14ac:dyDescent="0.2">
      <c r="A4634" s="7" t="s">
        <v>6472</v>
      </c>
      <c r="B4634" s="7"/>
      <c r="C4634" s="7"/>
      <c r="D4634" s="7"/>
    </row>
    <row r="4635" spans="1:4" x14ac:dyDescent="0.2">
      <c r="A4635" s="7" t="s">
        <v>6473</v>
      </c>
      <c r="B4635" s="7"/>
      <c r="C4635" s="7"/>
      <c r="D4635" s="7"/>
    </row>
    <row r="4636" spans="1:4" x14ac:dyDescent="0.2">
      <c r="A4636" s="7" t="s">
        <v>6474</v>
      </c>
      <c r="B4636" s="7"/>
      <c r="C4636" s="7"/>
      <c r="D4636" s="7"/>
    </row>
    <row r="4637" spans="1:4" x14ac:dyDescent="0.2">
      <c r="A4637" s="7" t="s">
        <v>2329</v>
      </c>
      <c r="B4637" s="7"/>
      <c r="C4637" s="7"/>
      <c r="D4637" s="7"/>
    </row>
    <row r="4638" spans="1:4" x14ac:dyDescent="0.2">
      <c r="A4638" s="7" t="s">
        <v>6475</v>
      </c>
      <c r="B4638" s="7"/>
      <c r="C4638" s="7"/>
      <c r="D4638" s="7"/>
    </row>
    <row r="4639" spans="1:4" x14ac:dyDescent="0.2">
      <c r="A4639" s="7" t="s">
        <v>3250</v>
      </c>
      <c r="B4639" s="7"/>
      <c r="C4639" s="7"/>
      <c r="D4639" s="7"/>
    </row>
    <row r="4640" spans="1:4" x14ac:dyDescent="0.2">
      <c r="A4640" s="7" t="s">
        <v>6476</v>
      </c>
      <c r="B4640" s="7"/>
      <c r="C4640" s="7"/>
      <c r="D4640" s="7"/>
    </row>
    <row r="4641" spans="1:4" x14ac:dyDescent="0.2">
      <c r="A4641" s="7" t="s">
        <v>2011</v>
      </c>
      <c r="B4641" s="7"/>
      <c r="C4641" s="7"/>
      <c r="D4641" s="7"/>
    </row>
    <row r="4642" spans="1:4" x14ac:dyDescent="0.2">
      <c r="A4642" s="7" t="s">
        <v>1832</v>
      </c>
      <c r="B4642" s="7"/>
      <c r="C4642" s="7"/>
      <c r="D4642" s="7"/>
    </row>
    <row r="4643" spans="1:4" x14ac:dyDescent="0.2">
      <c r="A4643" s="7" t="s">
        <v>6477</v>
      </c>
      <c r="B4643" s="7"/>
      <c r="C4643" s="7"/>
      <c r="D4643" s="7"/>
    </row>
    <row r="4644" spans="1:4" x14ac:dyDescent="0.2">
      <c r="A4644" s="7" t="s">
        <v>6478</v>
      </c>
      <c r="B4644" s="7"/>
      <c r="C4644" s="7"/>
      <c r="D4644" s="7"/>
    </row>
    <row r="4645" spans="1:4" x14ac:dyDescent="0.2">
      <c r="A4645" s="7" t="s">
        <v>6479</v>
      </c>
      <c r="B4645" s="7"/>
      <c r="C4645" s="7"/>
      <c r="D4645" s="7"/>
    </row>
    <row r="4646" spans="1:4" x14ac:dyDescent="0.2">
      <c r="A4646" s="7" t="s">
        <v>6480</v>
      </c>
      <c r="B4646" s="7"/>
      <c r="C4646" s="7"/>
      <c r="D4646" s="7"/>
    </row>
    <row r="4647" spans="1:4" x14ac:dyDescent="0.2">
      <c r="A4647" s="7" t="s">
        <v>3934</v>
      </c>
      <c r="B4647" s="7"/>
      <c r="C4647" s="7"/>
      <c r="D4647" s="7"/>
    </row>
    <row r="4648" spans="1:4" x14ac:dyDescent="0.2">
      <c r="A4648" s="7" t="s">
        <v>3060</v>
      </c>
      <c r="B4648" s="7"/>
      <c r="C4648" s="7"/>
      <c r="D4648" s="7"/>
    </row>
    <row r="4649" spans="1:4" x14ac:dyDescent="0.2">
      <c r="A4649" s="7" t="s">
        <v>1735</v>
      </c>
      <c r="B4649" s="7"/>
      <c r="C4649" s="7"/>
      <c r="D4649" s="7"/>
    </row>
    <row r="4650" spans="1:4" x14ac:dyDescent="0.2">
      <c r="A4650" s="7" t="s">
        <v>4258</v>
      </c>
      <c r="B4650" s="7"/>
      <c r="C4650" s="7"/>
      <c r="D4650" s="7"/>
    </row>
    <row r="4651" spans="1:4" x14ac:dyDescent="0.2">
      <c r="A4651" s="7" t="s">
        <v>6481</v>
      </c>
      <c r="B4651" s="7"/>
      <c r="C4651" s="7"/>
      <c r="D4651" s="7"/>
    </row>
    <row r="4652" spans="1:4" x14ac:dyDescent="0.2">
      <c r="A4652" s="7" t="s">
        <v>3782</v>
      </c>
      <c r="B4652" s="7"/>
      <c r="C4652" s="7"/>
      <c r="D4652" s="7"/>
    </row>
    <row r="4653" spans="1:4" x14ac:dyDescent="0.2">
      <c r="A4653" s="7" t="s">
        <v>2685</v>
      </c>
      <c r="B4653" s="7"/>
      <c r="C4653" s="7"/>
      <c r="D4653" s="7"/>
    </row>
    <row r="4654" spans="1:4" x14ac:dyDescent="0.2">
      <c r="A4654" s="7" t="s">
        <v>6482</v>
      </c>
      <c r="B4654" s="7"/>
      <c r="C4654" s="7"/>
      <c r="D4654" s="7"/>
    </row>
    <row r="4655" spans="1:4" x14ac:dyDescent="0.2">
      <c r="A4655" s="7" t="s">
        <v>6483</v>
      </c>
      <c r="B4655" s="7"/>
      <c r="C4655" s="7"/>
      <c r="D4655" s="7"/>
    </row>
    <row r="4656" spans="1:4" x14ac:dyDescent="0.2">
      <c r="A4656" s="7" t="s">
        <v>3937</v>
      </c>
      <c r="B4656" s="7"/>
      <c r="C4656" s="7"/>
      <c r="D4656" s="7"/>
    </row>
    <row r="4657" spans="1:4" x14ac:dyDescent="0.2">
      <c r="A4657" s="7" t="s">
        <v>6484</v>
      </c>
      <c r="B4657" s="7"/>
      <c r="C4657" s="7"/>
      <c r="D4657" s="7"/>
    </row>
    <row r="4658" spans="1:4" x14ac:dyDescent="0.2">
      <c r="A4658" s="7" t="s">
        <v>3940</v>
      </c>
      <c r="B4658" s="7"/>
      <c r="C4658" s="7"/>
      <c r="D4658" s="7"/>
    </row>
    <row r="4659" spans="1:4" x14ac:dyDescent="0.2">
      <c r="A4659" s="7" t="s">
        <v>6485</v>
      </c>
      <c r="B4659" s="7"/>
      <c r="C4659" s="7"/>
      <c r="D4659" s="7"/>
    </row>
    <row r="4660" spans="1:4" x14ac:dyDescent="0.2">
      <c r="A4660" s="7" t="s">
        <v>4960</v>
      </c>
      <c r="B4660" s="7"/>
      <c r="C4660" s="7"/>
      <c r="D4660" s="7"/>
    </row>
    <row r="4661" spans="1:4" x14ac:dyDescent="0.2">
      <c r="A4661" s="7" t="s">
        <v>6486</v>
      </c>
      <c r="B4661" s="7"/>
      <c r="C4661" s="7"/>
      <c r="D4661" s="7"/>
    </row>
    <row r="4662" spans="1:4" x14ac:dyDescent="0.2">
      <c r="A4662" s="7" t="s">
        <v>6487</v>
      </c>
      <c r="B4662" s="7"/>
      <c r="C4662" s="7"/>
      <c r="D4662" s="7"/>
    </row>
    <row r="4663" spans="1:4" x14ac:dyDescent="0.2">
      <c r="A4663" s="7" t="s">
        <v>3430</v>
      </c>
      <c r="B4663" s="7"/>
      <c r="C4663" s="7"/>
      <c r="D4663" s="7"/>
    </row>
    <row r="4664" spans="1:4" x14ac:dyDescent="0.2">
      <c r="A4664" s="7" t="s">
        <v>6488</v>
      </c>
      <c r="B4664" s="7"/>
      <c r="C4664" s="7"/>
      <c r="D4664" s="7"/>
    </row>
    <row r="4665" spans="1:4" x14ac:dyDescent="0.2">
      <c r="A4665" s="7" t="s">
        <v>6489</v>
      </c>
      <c r="B4665" s="7"/>
      <c r="C4665" s="7"/>
      <c r="D4665" s="7"/>
    </row>
    <row r="4666" spans="1:4" x14ac:dyDescent="0.2">
      <c r="A4666" s="7" t="s">
        <v>6490</v>
      </c>
      <c r="B4666" s="7"/>
      <c r="C4666" s="7"/>
      <c r="D4666" s="7"/>
    </row>
    <row r="4667" spans="1:4" x14ac:dyDescent="0.2">
      <c r="A4667" s="7" t="s">
        <v>4295</v>
      </c>
      <c r="B4667" s="7"/>
      <c r="C4667" s="7"/>
      <c r="D4667" s="7"/>
    </row>
    <row r="4668" spans="1:4" x14ac:dyDescent="0.2">
      <c r="A4668" s="7" t="s">
        <v>6491</v>
      </c>
      <c r="B4668" s="7"/>
      <c r="C4668" s="7"/>
      <c r="D4668" s="7"/>
    </row>
    <row r="4669" spans="1:4" x14ac:dyDescent="0.2">
      <c r="A4669" s="7" t="s">
        <v>6492</v>
      </c>
      <c r="B4669" s="7"/>
      <c r="C4669" s="7"/>
      <c r="D4669" s="7"/>
    </row>
    <row r="4670" spans="1:4" x14ac:dyDescent="0.2">
      <c r="A4670" s="7" t="s">
        <v>6493</v>
      </c>
      <c r="B4670" s="7"/>
      <c r="C4670" s="7"/>
      <c r="D4670" s="7"/>
    </row>
    <row r="4671" spans="1:4" x14ac:dyDescent="0.2">
      <c r="A4671" s="7" t="s">
        <v>4984</v>
      </c>
      <c r="B4671" s="7"/>
      <c r="C4671" s="7"/>
      <c r="D4671" s="7"/>
    </row>
    <row r="4672" spans="1:4" x14ac:dyDescent="0.2">
      <c r="A4672" s="7" t="s">
        <v>4962</v>
      </c>
      <c r="B4672" s="7"/>
      <c r="C4672" s="7"/>
      <c r="D4672" s="7"/>
    </row>
    <row r="4673" spans="1:4" x14ac:dyDescent="0.2">
      <c r="A4673" s="7" t="s">
        <v>4162</v>
      </c>
      <c r="B4673" s="7"/>
      <c r="C4673" s="7"/>
      <c r="D4673" s="7"/>
    </row>
    <row r="4674" spans="1:4" x14ac:dyDescent="0.2">
      <c r="A4674" s="7" t="s">
        <v>6494</v>
      </c>
      <c r="B4674" s="7"/>
      <c r="C4674" s="7"/>
      <c r="D4674" s="7"/>
    </row>
    <row r="4675" spans="1:4" x14ac:dyDescent="0.2">
      <c r="A4675" s="7" t="s">
        <v>6495</v>
      </c>
      <c r="B4675" s="7"/>
      <c r="C4675" s="7"/>
      <c r="D4675" s="7"/>
    </row>
    <row r="4676" spans="1:4" x14ac:dyDescent="0.2">
      <c r="A4676" s="7" t="s">
        <v>6496</v>
      </c>
      <c r="B4676" s="7"/>
      <c r="C4676" s="7"/>
      <c r="D4676" s="7"/>
    </row>
    <row r="4677" spans="1:4" x14ac:dyDescent="0.2">
      <c r="A4677" s="7" t="s">
        <v>6497</v>
      </c>
      <c r="B4677" s="7"/>
      <c r="C4677" s="7"/>
      <c r="D4677" s="7"/>
    </row>
    <row r="4678" spans="1:4" x14ac:dyDescent="0.2">
      <c r="A4678" s="7" t="s">
        <v>4389</v>
      </c>
      <c r="B4678" s="7"/>
      <c r="C4678" s="7"/>
      <c r="D4678" s="7"/>
    </row>
    <row r="4679" spans="1:4" x14ac:dyDescent="0.2">
      <c r="A4679" s="7" t="s">
        <v>6498</v>
      </c>
      <c r="B4679" s="7"/>
      <c r="C4679" s="7"/>
      <c r="D4679" s="7"/>
    </row>
    <row r="4680" spans="1:4" x14ac:dyDescent="0.2">
      <c r="A4680" s="7" t="s">
        <v>3952</v>
      </c>
      <c r="B4680" s="7"/>
      <c r="C4680" s="7"/>
      <c r="D4680" s="7"/>
    </row>
    <row r="4681" spans="1:4" x14ac:dyDescent="0.2">
      <c r="A4681" s="7" t="s">
        <v>2651</v>
      </c>
      <c r="B4681" s="7"/>
      <c r="C4681" s="7"/>
      <c r="D4681" s="7"/>
    </row>
    <row r="4682" spans="1:4" x14ac:dyDescent="0.2">
      <c r="A4682" s="7" t="s">
        <v>6499</v>
      </c>
      <c r="B4682" s="7"/>
      <c r="C4682" s="7"/>
      <c r="D4682" s="7"/>
    </row>
    <row r="4683" spans="1:4" x14ac:dyDescent="0.2">
      <c r="A4683" s="7" t="s">
        <v>6500</v>
      </c>
      <c r="B4683" s="7"/>
      <c r="C4683" s="7"/>
      <c r="D4683" s="7"/>
    </row>
    <row r="4684" spans="1:4" x14ac:dyDescent="0.2">
      <c r="A4684" s="7" t="s">
        <v>2374</v>
      </c>
      <c r="B4684" s="7"/>
      <c r="C4684" s="7"/>
      <c r="D4684" s="7"/>
    </row>
    <row r="4685" spans="1:4" x14ac:dyDescent="0.2">
      <c r="A4685" s="7" t="s">
        <v>3960</v>
      </c>
      <c r="B4685" s="7"/>
      <c r="C4685" s="7"/>
      <c r="D4685" s="7"/>
    </row>
    <row r="4686" spans="1:4" x14ac:dyDescent="0.2">
      <c r="A4686" s="7" t="s">
        <v>6501</v>
      </c>
      <c r="B4686" s="7"/>
      <c r="C4686" s="7"/>
      <c r="D4686" s="7"/>
    </row>
    <row r="4687" spans="1:4" x14ac:dyDescent="0.2">
      <c r="A4687" s="7" t="s">
        <v>6502</v>
      </c>
      <c r="B4687" s="7"/>
      <c r="C4687" s="7"/>
      <c r="D4687" s="7"/>
    </row>
    <row r="4688" spans="1:4" x14ac:dyDescent="0.2">
      <c r="A4688" s="7" t="s">
        <v>2387</v>
      </c>
      <c r="B4688" s="7"/>
      <c r="C4688" s="7"/>
      <c r="D4688" s="7"/>
    </row>
    <row r="4689" spans="1:4" x14ac:dyDescent="0.2">
      <c r="A4689" s="7" t="s">
        <v>1289</v>
      </c>
      <c r="B4689" s="7"/>
      <c r="C4689" s="7"/>
      <c r="D4689" s="7"/>
    </row>
    <row r="4690" spans="1:4" x14ac:dyDescent="0.2">
      <c r="A4690" s="7" t="s">
        <v>2611</v>
      </c>
      <c r="B4690" s="7"/>
      <c r="C4690" s="7"/>
      <c r="D4690" s="7"/>
    </row>
    <row r="4691" spans="1:4" x14ac:dyDescent="0.2">
      <c r="A4691" s="7" t="s">
        <v>6503</v>
      </c>
      <c r="B4691" s="7"/>
      <c r="C4691" s="7"/>
      <c r="D4691" s="7"/>
    </row>
    <row r="4692" spans="1:4" x14ac:dyDescent="0.2">
      <c r="A4692" s="7" t="s">
        <v>3924</v>
      </c>
      <c r="B4692" s="7"/>
      <c r="C4692" s="7"/>
      <c r="D4692" s="7"/>
    </row>
    <row r="4693" spans="1:4" x14ac:dyDescent="0.2">
      <c r="A4693" s="7" t="s">
        <v>4408</v>
      </c>
      <c r="B4693" s="7"/>
      <c r="C4693" s="7"/>
      <c r="D4693" s="7"/>
    </row>
    <row r="4694" spans="1:4" x14ac:dyDescent="0.2">
      <c r="A4694" s="7" t="s">
        <v>6504</v>
      </c>
      <c r="B4694" s="7"/>
      <c r="C4694" s="7"/>
      <c r="D4694" s="7"/>
    </row>
    <row r="4695" spans="1:4" x14ac:dyDescent="0.2">
      <c r="A4695" s="7" t="s">
        <v>6505</v>
      </c>
      <c r="B4695" s="7"/>
      <c r="C4695" s="7"/>
      <c r="D4695" s="7"/>
    </row>
    <row r="4696" spans="1:4" x14ac:dyDescent="0.2">
      <c r="A4696" s="7" t="s">
        <v>3965</v>
      </c>
      <c r="B4696" s="7"/>
      <c r="C4696" s="7"/>
      <c r="D4696" s="7"/>
    </row>
    <row r="4697" spans="1:4" x14ac:dyDescent="0.2">
      <c r="A4697" s="7" t="s">
        <v>6506</v>
      </c>
      <c r="B4697" s="7"/>
      <c r="C4697" s="7"/>
      <c r="D4697" s="7"/>
    </row>
    <row r="4698" spans="1:4" x14ac:dyDescent="0.2">
      <c r="A4698" s="7" t="s">
        <v>6507</v>
      </c>
      <c r="B4698" s="7"/>
      <c r="C4698" s="7"/>
      <c r="D4698" s="7"/>
    </row>
    <row r="4699" spans="1:4" x14ac:dyDescent="0.2">
      <c r="A4699" s="7" t="s">
        <v>2587</v>
      </c>
      <c r="B4699" s="7"/>
      <c r="C4699" s="7"/>
      <c r="D4699" s="7"/>
    </row>
    <row r="4700" spans="1:4" x14ac:dyDescent="0.2">
      <c r="A4700" s="7" t="s">
        <v>2577</v>
      </c>
      <c r="B4700" s="7"/>
      <c r="C4700" s="7"/>
      <c r="D4700" s="7"/>
    </row>
    <row r="4701" spans="1:4" x14ac:dyDescent="0.2">
      <c r="A4701" s="7" t="s">
        <v>6508</v>
      </c>
      <c r="B4701" s="7"/>
      <c r="C4701" s="7"/>
      <c r="D4701" s="7"/>
    </row>
    <row r="4702" spans="1:4" x14ac:dyDescent="0.2">
      <c r="A4702" s="7" t="s">
        <v>4204</v>
      </c>
      <c r="B4702" s="7"/>
      <c r="C4702" s="7"/>
      <c r="D4702" s="7"/>
    </row>
    <row r="4703" spans="1:4" x14ac:dyDescent="0.2">
      <c r="A4703" s="7" t="s">
        <v>6509</v>
      </c>
      <c r="B4703" s="7"/>
      <c r="C4703" s="7"/>
      <c r="D4703" s="7"/>
    </row>
    <row r="4704" spans="1:4" x14ac:dyDescent="0.2">
      <c r="A4704" s="7" t="s">
        <v>6510</v>
      </c>
      <c r="B4704" s="7"/>
      <c r="C4704" s="7"/>
      <c r="D4704" s="7"/>
    </row>
    <row r="4705" spans="1:4" x14ac:dyDescent="0.2">
      <c r="A4705" s="7" t="s">
        <v>6511</v>
      </c>
      <c r="B4705" s="7"/>
      <c r="C4705" s="7"/>
      <c r="D4705" s="7"/>
    </row>
    <row r="4706" spans="1:4" x14ac:dyDescent="0.2">
      <c r="A4706" s="7" t="s">
        <v>6512</v>
      </c>
      <c r="B4706" s="7"/>
      <c r="C4706" s="7"/>
      <c r="D4706" s="7"/>
    </row>
    <row r="4707" spans="1:4" x14ac:dyDescent="0.2">
      <c r="A4707" s="7" t="s">
        <v>6513</v>
      </c>
      <c r="B4707" s="7"/>
      <c r="C4707" s="7"/>
      <c r="D4707" s="7"/>
    </row>
    <row r="4708" spans="1:4" x14ac:dyDescent="0.2">
      <c r="A4708" s="7" t="s">
        <v>6514</v>
      </c>
      <c r="B4708" s="7"/>
      <c r="C4708" s="7"/>
      <c r="D4708" s="7"/>
    </row>
    <row r="4709" spans="1:4" x14ac:dyDescent="0.2">
      <c r="A4709" s="7" t="s">
        <v>6515</v>
      </c>
      <c r="B4709" s="7"/>
      <c r="C4709" s="7"/>
      <c r="D4709" s="7"/>
    </row>
    <row r="4710" spans="1:4" x14ac:dyDescent="0.2">
      <c r="A4710" s="7" t="s">
        <v>1503</v>
      </c>
      <c r="B4710" s="7"/>
      <c r="C4710" s="7"/>
      <c r="D4710" s="7"/>
    </row>
    <row r="4711" spans="1:4" x14ac:dyDescent="0.2">
      <c r="A4711" s="7" t="s">
        <v>6516</v>
      </c>
      <c r="B4711" s="7"/>
      <c r="C4711" s="7"/>
      <c r="D4711" s="7"/>
    </row>
    <row r="4712" spans="1:4" x14ac:dyDescent="0.2">
      <c r="A4712" s="7" t="s">
        <v>4762</v>
      </c>
      <c r="B4712" s="7"/>
      <c r="C4712" s="7"/>
      <c r="D4712" s="7"/>
    </row>
    <row r="4713" spans="1:4" x14ac:dyDescent="0.2">
      <c r="A4713" s="7" t="s">
        <v>6517</v>
      </c>
      <c r="B4713" s="7"/>
      <c r="C4713" s="7"/>
      <c r="D4713" s="7"/>
    </row>
    <row r="4714" spans="1:4" x14ac:dyDescent="0.2">
      <c r="A4714" s="7" t="s">
        <v>6518</v>
      </c>
      <c r="B4714" s="7"/>
      <c r="C4714" s="7"/>
      <c r="D4714" s="7"/>
    </row>
    <row r="4715" spans="1:4" x14ac:dyDescent="0.2">
      <c r="A4715" s="7" t="s">
        <v>4086</v>
      </c>
      <c r="B4715" s="7"/>
      <c r="C4715" s="7"/>
      <c r="D4715" s="7"/>
    </row>
    <row r="4716" spans="1:4" x14ac:dyDescent="0.2">
      <c r="A4716" s="7" t="s">
        <v>1468</v>
      </c>
      <c r="B4716" s="7"/>
      <c r="C4716" s="7"/>
      <c r="D4716" s="7"/>
    </row>
    <row r="4717" spans="1:4" x14ac:dyDescent="0.2">
      <c r="A4717" s="7" t="s">
        <v>4307</v>
      </c>
      <c r="B4717" s="7"/>
      <c r="C4717" s="7"/>
      <c r="D4717" s="7"/>
    </row>
    <row r="4718" spans="1:4" x14ac:dyDescent="0.2">
      <c r="A4718" s="7" t="s">
        <v>4139</v>
      </c>
      <c r="B4718" s="7"/>
      <c r="C4718" s="7"/>
      <c r="D4718" s="7"/>
    </row>
    <row r="4719" spans="1:4" x14ac:dyDescent="0.2">
      <c r="A4719" s="7" t="s">
        <v>6519</v>
      </c>
      <c r="B4719" s="7"/>
      <c r="C4719" s="7"/>
      <c r="D4719" s="7"/>
    </row>
    <row r="4720" spans="1:4" x14ac:dyDescent="0.2">
      <c r="A4720" s="7" t="s">
        <v>6520</v>
      </c>
      <c r="B4720" s="7"/>
      <c r="C4720" s="7"/>
      <c r="D4720" s="7"/>
    </row>
    <row r="4721" spans="1:4" x14ac:dyDescent="0.2">
      <c r="A4721" s="7" t="s">
        <v>6521</v>
      </c>
      <c r="B4721" s="7"/>
      <c r="C4721" s="7"/>
      <c r="D4721" s="7"/>
    </row>
    <row r="4722" spans="1:4" x14ac:dyDescent="0.2">
      <c r="A4722" s="7" t="s">
        <v>3828</v>
      </c>
      <c r="B4722" s="7"/>
      <c r="C4722" s="7"/>
      <c r="D4722" s="7"/>
    </row>
    <row r="4723" spans="1:4" x14ac:dyDescent="0.2">
      <c r="A4723" s="7" t="s">
        <v>1078</v>
      </c>
      <c r="B4723" s="7"/>
      <c r="C4723" s="7"/>
      <c r="D4723" s="7"/>
    </row>
    <row r="4724" spans="1:4" x14ac:dyDescent="0.2">
      <c r="A4724" s="7" t="s">
        <v>3932</v>
      </c>
      <c r="B4724" s="7"/>
      <c r="C4724" s="7"/>
      <c r="D4724" s="7"/>
    </row>
    <row r="4725" spans="1:4" x14ac:dyDescent="0.2">
      <c r="A4725" s="7" t="s">
        <v>4784</v>
      </c>
      <c r="B4725" s="7"/>
      <c r="C4725" s="7"/>
      <c r="D4725" s="7"/>
    </row>
    <row r="4726" spans="1:4" x14ac:dyDescent="0.2">
      <c r="A4726" s="7" t="s">
        <v>6522</v>
      </c>
      <c r="B4726" s="7"/>
      <c r="C4726" s="7"/>
      <c r="D4726" s="7"/>
    </row>
    <row r="4727" spans="1:4" x14ac:dyDescent="0.2">
      <c r="A4727" s="7" t="s">
        <v>6523</v>
      </c>
      <c r="B4727" s="7"/>
      <c r="C4727" s="7"/>
      <c r="D4727" s="7"/>
    </row>
    <row r="4728" spans="1:4" x14ac:dyDescent="0.2">
      <c r="A4728" s="7" t="s">
        <v>6524</v>
      </c>
      <c r="B4728" s="7"/>
      <c r="C4728" s="7"/>
      <c r="D4728" s="7"/>
    </row>
    <row r="4729" spans="1:4" x14ac:dyDescent="0.2">
      <c r="A4729" s="7" t="s">
        <v>6525</v>
      </c>
      <c r="B4729" s="7"/>
      <c r="C4729" s="7"/>
      <c r="D4729" s="7"/>
    </row>
    <row r="4730" spans="1:4" x14ac:dyDescent="0.2">
      <c r="A4730" s="7" t="s">
        <v>6526</v>
      </c>
      <c r="B4730" s="7"/>
      <c r="C4730" s="7"/>
      <c r="D4730" s="7"/>
    </row>
    <row r="4731" spans="1:4" x14ac:dyDescent="0.2">
      <c r="A4731" s="7" t="s">
        <v>3994</v>
      </c>
      <c r="B4731" s="7"/>
      <c r="C4731" s="7"/>
      <c r="D4731" s="7"/>
    </row>
    <row r="4732" spans="1:4" x14ac:dyDescent="0.2">
      <c r="A4732" s="7" t="s">
        <v>6527</v>
      </c>
      <c r="B4732" s="7"/>
      <c r="C4732" s="7"/>
      <c r="D4732" s="7"/>
    </row>
    <row r="4733" spans="1:4" x14ac:dyDescent="0.2">
      <c r="A4733" s="7" t="s">
        <v>6528</v>
      </c>
      <c r="B4733" s="7"/>
      <c r="C4733" s="7"/>
      <c r="D4733" s="7"/>
    </row>
    <row r="4734" spans="1:4" x14ac:dyDescent="0.2">
      <c r="A4734" s="7" t="s">
        <v>3664</v>
      </c>
      <c r="B4734" s="7"/>
      <c r="C4734" s="7"/>
      <c r="D4734" s="7"/>
    </row>
    <row r="4735" spans="1:4" x14ac:dyDescent="0.2">
      <c r="A4735" s="7" t="s">
        <v>6529</v>
      </c>
      <c r="B4735" s="7"/>
      <c r="C4735" s="7"/>
      <c r="D4735" s="7"/>
    </row>
    <row r="4736" spans="1:4" x14ac:dyDescent="0.2">
      <c r="A4736" s="7" t="s">
        <v>6530</v>
      </c>
      <c r="B4736" s="7"/>
      <c r="C4736" s="7"/>
      <c r="D4736" s="7"/>
    </row>
    <row r="4737" spans="1:4" x14ac:dyDescent="0.2">
      <c r="A4737" s="7" t="s">
        <v>1555</v>
      </c>
      <c r="B4737" s="7"/>
      <c r="C4737" s="7"/>
      <c r="D4737" s="7"/>
    </row>
    <row r="4738" spans="1:4" x14ac:dyDescent="0.2">
      <c r="A4738" s="7" t="s">
        <v>6531</v>
      </c>
      <c r="B4738" s="7"/>
      <c r="C4738" s="7"/>
      <c r="D4738" s="7"/>
    </row>
    <row r="4739" spans="1:4" x14ac:dyDescent="0.2">
      <c r="A4739" s="7" t="s">
        <v>6532</v>
      </c>
      <c r="B4739" s="7"/>
      <c r="C4739" s="7"/>
      <c r="D4739" s="7"/>
    </row>
    <row r="4740" spans="1:4" x14ac:dyDescent="0.2">
      <c r="A4740" s="7" t="s">
        <v>2626</v>
      </c>
      <c r="B4740" s="7"/>
      <c r="C4740" s="7"/>
      <c r="D4740" s="7"/>
    </row>
    <row r="4741" spans="1:4" x14ac:dyDescent="0.2">
      <c r="A4741" s="7" t="s">
        <v>1128</v>
      </c>
      <c r="B4741" s="7"/>
      <c r="C4741" s="7"/>
      <c r="D4741" s="7"/>
    </row>
    <row r="4742" spans="1:4" x14ac:dyDescent="0.2">
      <c r="A4742" s="7" t="s">
        <v>4015</v>
      </c>
      <c r="B4742" s="7"/>
      <c r="C4742" s="7"/>
      <c r="D4742" s="7"/>
    </row>
    <row r="4743" spans="1:4" x14ac:dyDescent="0.2">
      <c r="A4743" s="7" t="s">
        <v>2221</v>
      </c>
      <c r="B4743" s="7"/>
      <c r="C4743" s="7"/>
      <c r="D4743" s="7"/>
    </row>
    <row r="4744" spans="1:4" x14ac:dyDescent="0.2">
      <c r="A4744" s="7" t="s">
        <v>6533</v>
      </c>
      <c r="B4744" s="7"/>
      <c r="C4744" s="7"/>
      <c r="D4744" s="7"/>
    </row>
    <row r="4745" spans="1:4" x14ac:dyDescent="0.2">
      <c r="A4745" s="7" t="s">
        <v>2159</v>
      </c>
      <c r="B4745" s="7"/>
      <c r="C4745" s="7"/>
      <c r="D4745" s="7"/>
    </row>
    <row r="4746" spans="1:4" x14ac:dyDescent="0.2">
      <c r="A4746" s="7" t="s">
        <v>6534</v>
      </c>
      <c r="B4746" s="7"/>
      <c r="C4746" s="7"/>
      <c r="D4746" s="7"/>
    </row>
    <row r="4747" spans="1:4" x14ac:dyDescent="0.2">
      <c r="A4747" s="7" t="s">
        <v>1041</v>
      </c>
      <c r="B4747" s="7"/>
      <c r="C4747" s="7"/>
      <c r="D4747" s="7"/>
    </row>
    <row r="4748" spans="1:4" x14ac:dyDescent="0.2">
      <c r="A4748" s="7" t="s">
        <v>3677</v>
      </c>
      <c r="B4748" s="7"/>
      <c r="C4748" s="7"/>
      <c r="D4748" s="7"/>
    </row>
    <row r="4749" spans="1:4" x14ac:dyDescent="0.2">
      <c r="A4749" s="7" t="s">
        <v>6535</v>
      </c>
      <c r="B4749" s="7"/>
      <c r="C4749" s="7"/>
      <c r="D4749" s="7"/>
    </row>
    <row r="4750" spans="1:4" x14ac:dyDescent="0.2">
      <c r="A4750" s="7" t="s">
        <v>3637</v>
      </c>
      <c r="B4750" s="7"/>
      <c r="C4750" s="7"/>
      <c r="D4750" s="7"/>
    </row>
    <row r="4751" spans="1:4" x14ac:dyDescent="0.2">
      <c r="A4751" s="7" t="s">
        <v>6536</v>
      </c>
      <c r="B4751" s="7"/>
      <c r="C4751" s="7"/>
      <c r="D4751" s="7"/>
    </row>
    <row r="4752" spans="1:4" x14ac:dyDescent="0.2">
      <c r="A4752" s="7" t="s">
        <v>6537</v>
      </c>
      <c r="B4752" s="7"/>
      <c r="C4752" s="7"/>
      <c r="D4752" s="7"/>
    </row>
    <row r="4753" spans="1:4" x14ac:dyDescent="0.2">
      <c r="A4753" s="7" t="s">
        <v>6538</v>
      </c>
      <c r="B4753" s="7"/>
      <c r="C4753" s="7"/>
      <c r="D4753" s="7"/>
    </row>
    <row r="4754" spans="1:4" x14ac:dyDescent="0.2">
      <c r="A4754" s="7" t="s">
        <v>6539</v>
      </c>
      <c r="B4754" s="7"/>
      <c r="C4754" s="7"/>
      <c r="D4754" s="7"/>
    </row>
    <row r="4755" spans="1:4" x14ac:dyDescent="0.2">
      <c r="A4755" s="7" t="s">
        <v>4596</v>
      </c>
      <c r="B4755" s="7"/>
      <c r="C4755" s="7"/>
      <c r="D4755" s="7"/>
    </row>
    <row r="4756" spans="1:4" x14ac:dyDescent="0.2">
      <c r="A4756" s="7" t="s">
        <v>4003</v>
      </c>
      <c r="B4756" s="7"/>
      <c r="C4756" s="7"/>
      <c r="D4756" s="7"/>
    </row>
    <row r="4757" spans="1:4" x14ac:dyDescent="0.2">
      <c r="A4757" s="7" t="s">
        <v>6540</v>
      </c>
      <c r="B4757" s="7"/>
      <c r="C4757" s="7"/>
      <c r="D4757" s="7"/>
    </row>
    <row r="4758" spans="1:4" x14ac:dyDescent="0.2">
      <c r="A4758" s="7" t="s">
        <v>1113</v>
      </c>
      <c r="B4758" s="7"/>
      <c r="C4758" s="7"/>
      <c r="D4758" s="7"/>
    </row>
    <row r="4759" spans="1:4" x14ac:dyDescent="0.2">
      <c r="A4759" s="7" t="s">
        <v>6541</v>
      </c>
      <c r="B4759" s="7"/>
      <c r="C4759" s="7"/>
      <c r="D4759" s="7"/>
    </row>
    <row r="4760" spans="1:4" x14ac:dyDescent="0.2">
      <c r="A4760" s="7" t="s">
        <v>6542</v>
      </c>
      <c r="B4760" s="7"/>
      <c r="C4760" s="7"/>
      <c r="D4760" s="7"/>
    </row>
    <row r="4761" spans="1:4" x14ac:dyDescent="0.2">
      <c r="A4761" s="7" t="s">
        <v>3519</v>
      </c>
      <c r="B4761" s="7"/>
      <c r="C4761" s="7"/>
      <c r="D4761" s="7"/>
    </row>
    <row r="4762" spans="1:4" x14ac:dyDescent="0.2">
      <c r="A4762" s="7" t="s">
        <v>6543</v>
      </c>
      <c r="B4762" s="7"/>
      <c r="C4762" s="7"/>
      <c r="D4762" s="7"/>
    </row>
    <row r="4763" spans="1:4" x14ac:dyDescent="0.2">
      <c r="A4763" s="7" t="s">
        <v>2618</v>
      </c>
      <c r="B4763" s="7"/>
      <c r="C4763" s="7"/>
      <c r="D4763" s="7"/>
    </row>
    <row r="4764" spans="1:4" x14ac:dyDescent="0.2">
      <c r="A4764" s="7" t="s">
        <v>6544</v>
      </c>
      <c r="B4764" s="7"/>
      <c r="C4764" s="7"/>
      <c r="D4764" s="7"/>
    </row>
    <row r="4765" spans="1:4" x14ac:dyDescent="0.2">
      <c r="A4765" s="7" t="s">
        <v>6545</v>
      </c>
      <c r="B4765" s="7"/>
      <c r="C4765" s="7"/>
      <c r="D4765" s="7"/>
    </row>
    <row r="4766" spans="1:4" x14ac:dyDescent="0.2">
      <c r="A4766" s="7" t="s">
        <v>6546</v>
      </c>
      <c r="B4766" s="7"/>
      <c r="C4766" s="7"/>
      <c r="D4766" s="7"/>
    </row>
    <row r="4767" spans="1:4" x14ac:dyDescent="0.2">
      <c r="A4767" s="7" t="s">
        <v>3481</v>
      </c>
      <c r="B4767" s="7"/>
      <c r="C4767" s="7"/>
      <c r="D4767" s="7"/>
    </row>
    <row r="4768" spans="1:4" x14ac:dyDescent="0.2">
      <c r="A4768" s="7" t="s">
        <v>6547</v>
      </c>
      <c r="B4768" s="7"/>
      <c r="C4768" s="7"/>
      <c r="D4768" s="7"/>
    </row>
    <row r="4769" spans="1:4" x14ac:dyDescent="0.2">
      <c r="A4769" s="7" t="s">
        <v>6548</v>
      </c>
      <c r="B4769" s="7"/>
      <c r="C4769" s="7"/>
      <c r="D4769" s="7"/>
    </row>
    <row r="4770" spans="1:4" x14ac:dyDescent="0.2">
      <c r="A4770" s="7" t="s">
        <v>6549</v>
      </c>
      <c r="B4770" s="7"/>
      <c r="C4770" s="7"/>
      <c r="D4770" s="7"/>
    </row>
    <row r="4771" spans="1:4" x14ac:dyDescent="0.2">
      <c r="A4771" s="7" t="s">
        <v>3930</v>
      </c>
      <c r="B4771" s="7"/>
      <c r="C4771" s="7"/>
      <c r="D4771" s="7"/>
    </row>
    <row r="4772" spans="1:4" x14ac:dyDescent="0.2">
      <c r="A4772" s="7" t="s">
        <v>6550</v>
      </c>
      <c r="B4772" s="7"/>
      <c r="C4772" s="7"/>
      <c r="D4772" s="7"/>
    </row>
    <row r="4773" spans="1:4" x14ac:dyDescent="0.2">
      <c r="A4773" s="7" t="s">
        <v>6551</v>
      </c>
      <c r="B4773" s="7"/>
      <c r="C4773" s="7"/>
      <c r="D4773" s="7"/>
    </row>
    <row r="4774" spans="1:4" x14ac:dyDescent="0.2">
      <c r="A4774" s="7" t="s">
        <v>4395</v>
      </c>
      <c r="B4774" s="7"/>
      <c r="C4774" s="7"/>
      <c r="D4774" s="7"/>
    </row>
    <row r="4775" spans="1:4" x14ac:dyDescent="0.2">
      <c r="A4775" s="7" t="s">
        <v>4009</v>
      </c>
      <c r="B4775" s="7"/>
      <c r="C4775" s="7"/>
      <c r="D4775" s="7"/>
    </row>
    <row r="4776" spans="1:4" x14ac:dyDescent="0.2">
      <c r="A4776" s="7" t="s">
        <v>1493</v>
      </c>
      <c r="B4776" s="7"/>
      <c r="C4776" s="7"/>
      <c r="D4776" s="7"/>
    </row>
    <row r="4777" spans="1:4" x14ac:dyDescent="0.2">
      <c r="A4777" s="7" t="s">
        <v>6552</v>
      </c>
      <c r="B4777" s="7"/>
      <c r="C4777" s="7"/>
      <c r="D4777" s="7"/>
    </row>
    <row r="4778" spans="1:4" x14ac:dyDescent="0.2">
      <c r="A4778" s="7" t="s">
        <v>3601</v>
      </c>
      <c r="B4778" s="7"/>
      <c r="C4778" s="7"/>
      <c r="D4778" s="7"/>
    </row>
    <row r="4779" spans="1:4" x14ac:dyDescent="0.2">
      <c r="A4779" s="7" t="s">
        <v>3080</v>
      </c>
      <c r="B4779" s="7"/>
      <c r="C4779" s="7"/>
      <c r="D4779" s="7"/>
    </row>
    <row r="4780" spans="1:4" x14ac:dyDescent="0.2">
      <c r="A4780" s="7" t="s">
        <v>6553</v>
      </c>
      <c r="B4780" s="7"/>
      <c r="C4780" s="7"/>
      <c r="D4780" s="7"/>
    </row>
    <row r="4781" spans="1:4" x14ac:dyDescent="0.2">
      <c r="A4781" s="7" t="s">
        <v>6554</v>
      </c>
      <c r="B4781" s="7"/>
      <c r="C4781" s="7"/>
      <c r="D4781" s="7"/>
    </row>
    <row r="4782" spans="1:4" x14ac:dyDescent="0.2">
      <c r="A4782" s="7" t="s">
        <v>6555</v>
      </c>
      <c r="B4782" s="7"/>
      <c r="C4782" s="7"/>
      <c r="D4782" s="7"/>
    </row>
    <row r="4783" spans="1:4" x14ac:dyDescent="0.2">
      <c r="A4783" s="7" t="s">
        <v>4283</v>
      </c>
      <c r="B4783" s="7"/>
      <c r="C4783" s="7"/>
      <c r="D4783" s="7"/>
    </row>
    <row r="4784" spans="1:4" x14ac:dyDescent="0.2">
      <c r="A4784" s="7" t="s">
        <v>3156</v>
      </c>
      <c r="B4784" s="7"/>
      <c r="C4784" s="7"/>
      <c r="D4784" s="7"/>
    </row>
    <row r="4785" spans="1:4" x14ac:dyDescent="0.2">
      <c r="A4785" s="7" t="s">
        <v>6556</v>
      </c>
      <c r="B4785" s="7"/>
      <c r="C4785" s="7"/>
      <c r="D4785" s="7"/>
    </row>
    <row r="4786" spans="1:4" x14ac:dyDescent="0.2">
      <c r="A4786" s="7" t="s">
        <v>6557</v>
      </c>
      <c r="B4786" s="7"/>
      <c r="C4786" s="7"/>
      <c r="D4786" s="7"/>
    </row>
    <row r="4787" spans="1:4" x14ac:dyDescent="0.2">
      <c r="A4787" s="7" t="s">
        <v>2512</v>
      </c>
      <c r="B4787" s="7"/>
      <c r="C4787" s="7"/>
      <c r="D4787" s="7"/>
    </row>
    <row r="4788" spans="1:4" x14ac:dyDescent="0.2">
      <c r="A4788" s="7" t="s">
        <v>6558</v>
      </c>
      <c r="B4788" s="7"/>
      <c r="C4788" s="7"/>
      <c r="D4788" s="7"/>
    </row>
    <row r="4789" spans="1:4" x14ac:dyDescent="0.2">
      <c r="A4789" s="7" t="s">
        <v>4368</v>
      </c>
      <c r="B4789" s="7"/>
      <c r="C4789" s="7"/>
      <c r="D4789" s="7"/>
    </row>
    <row r="4790" spans="1:4" x14ac:dyDescent="0.2">
      <c r="A4790" s="7" t="s">
        <v>4211</v>
      </c>
      <c r="B4790" s="7"/>
      <c r="C4790" s="7"/>
      <c r="D4790" s="7"/>
    </row>
    <row r="4791" spans="1:4" x14ac:dyDescent="0.2">
      <c r="A4791" s="7" t="s">
        <v>3681</v>
      </c>
      <c r="B4791" s="7"/>
      <c r="C4791" s="7"/>
      <c r="D4791" s="7"/>
    </row>
    <row r="4792" spans="1:4" x14ac:dyDescent="0.2">
      <c r="A4792" s="7" t="s">
        <v>3397</v>
      </c>
      <c r="B4792" s="7"/>
      <c r="C4792" s="7"/>
      <c r="D4792" s="7"/>
    </row>
    <row r="4793" spans="1:4" x14ac:dyDescent="0.2">
      <c r="A4793" s="7" t="s">
        <v>6559</v>
      </c>
      <c r="B4793" s="7"/>
      <c r="C4793" s="7"/>
      <c r="D4793" s="7"/>
    </row>
    <row r="4794" spans="1:4" x14ac:dyDescent="0.2">
      <c r="A4794" s="7" t="s">
        <v>3584</v>
      </c>
      <c r="B4794" s="7"/>
      <c r="C4794" s="7"/>
      <c r="D4794" s="7"/>
    </row>
    <row r="4795" spans="1:4" x14ac:dyDescent="0.2">
      <c r="A4795" s="7" t="s">
        <v>4631</v>
      </c>
      <c r="B4795" s="7"/>
      <c r="C4795" s="7"/>
      <c r="D4795" s="7"/>
    </row>
    <row r="4796" spans="1:4" x14ac:dyDescent="0.2">
      <c r="A4796" s="7" t="s">
        <v>1292</v>
      </c>
      <c r="B4796" s="7"/>
      <c r="C4796" s="7"/>
      <c r="D4796" s="7"/>
    </row>
    <row r="4797" spans="1:4" x14ac:dyDescent="0.2">
      <c r="A4797" s="7" t="s">
        <v>6560</v>
      </c>
      <c r="B4797" s="7"/>
      <c r="C4797" s="7"/>
      <c r="D4797" s="7"/>
    </row>
    <row r="4798" spans="1:4" x14ac:dyDescent="0.2">
      <c r="A4798" s="7" t="s">
        <v>6561</v>
      </c>
      <c r="B4798" s="7"/>
      <c r="C4798" s="7"/>
      <c r="D4798" s="7"/>
    </row>
    <row r="4799" spans="1:4" x14ac:dyDescent="0.2">
      <c r="A4799" s="7" t="s">
        <v>6562</v>
      </c>
      <c r="B4799" s="7"/>
      <c r="C4799" s="7"/>
      <c r="D4799" s="7"/>
    </row>
    <row r="4800" spans="1:4" x14ac:dyDescent="0.2">
      <c r="A4800" s="7" t="s">
        <v>6563</v>
      </c>
      <c r="B4800" s="7"/>
      <c r="C4800" s="7"/>
      <c r="D4800" s="7"/>
    </row>
    <row r="4801" spans="1:4" x14ac:dyDescent="0.2">
      <c r="A4801" s="7" t="s">
        <v>6564</v>
      </c>
      <c r="B4801" s="7"/>
      <c r="C4801" s="7"/>
      <c r="D4801" s="7"/>
    </row>
    <row r="4802" spans="1:4" x14ac:dyDescent="0.2">
      <c r="A4802" s="7" t="s">
        <v>6565</v>
      </c>
      <c r="B4802" s="7"/>
      <c r="C4802" s="7"/>
      <c r="D4802" s="7"/>
    </row>
    <row r="4803" spans="1:4" x14ac:dyDescent="0.2">
      <c r="A4803" s="7" t="s">
        <v>6566</v>
      </c>
      <c r="B4803" s="7"/>
      <c r="C4803" s="7"/>
      <c r="D4803" s="7"/>
    </row>
    <row r="4804" spans="1:4" x14ac:dyDescent="0.2">
      <c r="A4804" s="7" t="s">
        <v>6567</v>
      </c>
      <c r="B4804" s="7"/>
      <c r="C4804" s="7"/>
      <c r="D4804" s="7"/>
    </row>
    <row r="4805" spans="1:4" x14ac:dyDescent="0.2">
      <c r="A4805" s="7" t="s">
        <v>6568</v>
      </c>
      <c r="B4805" s="7"/>
      <c r="C4805" s="7"/>
      <c r="D4805" s="7"/>
    </row>
    <row r="4806" spans="1:4" x14ac:dyDescent="0.2">
      <c r="A4806" s="7" t="s">
        <v>2487</v>
      </c>
      <c r="B4806" s="7"/>
      <c r="C4806" s="7"/>
      <c r="D4806" s="7"/>
    </row>
    <row r="4807" spans="1:4" x14ac:dyDescent="0.2">
      <c r="A4807" s="7" t="s">
        <v>6569</v>
      </c>
      <c r="B4807" s="7"/>
      <c r="C4807" s="7"/>
      <c r="D4807" s="7"/>
    </row>
    <row r="4808" spans="1:4" x14ac:dyDescent="0.2">
      <c r="A4808" s="7" t="s">
        <v>6570</v>
      </c>
      <c r="B4808" s="7"/>
      <c r="C4808" s="7"/>
      <c r="D4808" s="7"/>
    </row>
    <row r="4809" spans="1:4" x14ac:dyDescent="0.2">
      <c r="A4809" s="7" t="s">
        <v>5022</v>
      </c>
      <c r="B4809" s="7"/>
      <c r="C4809" s="7"/>
      <c r="D4809" s="7"/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E0316-F5BF-AF4A-B17E-8C5664B2E652}">
  <dimension ref="A1:H67"/>
  <sheetViews>
    <sheetView workbookViewId="0">
      <selection sqref="A1:G33"/>
    </sheetView>
  </sheetViews>
  <sheetFormatPr baseColWidth="10" defaultRowHeight="16" x14ac:dyDescent="0.2"/>
  <cols>
    <col min="1" max="1" width="11.83203125" customWidth="1"/>
    <col min="2" max="2" width="17.33203125" bestFit="1" customWidth="1"/>
    <col min="3" max="3" width="16.6640625" bestFit="1" customWidth="1"/>
    <col min="4" max="4" width="29.33203125" bestFit="1" customWidth="1"/>
    <col min="5" max="5" width="30.6640625" bestFit="1" customWidth="1"/>
    <col min="6" max="6" width="31.5" bestFit="1" customWidth="1"/>
    <col min="7" max="7" width="35.5" bestFit="1" customWidth="1"/>
  </cols>
  <sheetData>
    <row r="1" spans="1:7" ht="40" customHeight="1" x14ac:dyDescent="0.2">
      <c r="A1" s="31" t="s">
        <v>6572</v>
      </c>
      <c r="B1" s="31"/>
      <c r="C1" s="31"/>
      <c r="D1" s="31"/>
      <c r="E1" s="31"/>
      <c r="F1" s="31"/>
      <c r="G1" s="31"/>
    </row>
    <row r="2" spans="1:7" x14ac:dyDescent="0.2">
      <c r="A2" s="7" t="s">
        <v>135</v>
      </c>
      <c r="B2" s="7" t="s">
        <v>160</v>
      </c>
      <c r="C2" s="7" t="s">
        <v>945</v>
      </c>
      <c r="D2" s="7" t="s">
        <v>7774</v>
      </c>
      <c r="E2" s="7" t="s">
        <v>166</v>
      </c>
      <c r="F2" s="7" t="s">
        <v>169</v>
      </c>
      <c r="G2" s="7" t="s">
        <v>944</v>
      </c>
    </row>
    <row r="3" spans="1:7" x14ac:dyDescent="0.2">
      <c r="A3" s="7" t="s">
        <v>104</v>
      </c>
      <c r="B3" s="7" t="s">
        <v>86</v>
      </c>
      <c r="C3" s="7" t="s">
        <v>98</v>
      </c>
      <c r="D3" s="20">
        <v>0.87</v>
      </c>
      <c r="E3" s="20">
        <v>0.13</v>
      </c>
      <c r="F3" s="7">
        <v>1271</v>
      </c>
      <c r="G3" s="7">
        <v>667</v>
      </c>
    </row>
    <row r="4" spans="1:7" x14ac:dyDescent="0.2">
      <c r="A4" s="7" t="s">
        <v>105</v>
      </c>
      <c r="B4" s="7" t="s">
        <v>69</v>
      </c>
      <c r="C4" s="7" t="s">
        <v>98</v>
      </c>
      <c r="D4" s="20">
        <v>0.91300000000000003</v>
      </c>
      <c r="E4" s="20">
        <v>8.6999999999999994E-2</v>
      </c>
      <c r="F4" s="7">
        <v>846</v>
      </c>
      <c r="G4" s="7">
        <v>752</v>
      </c>
    </row>
    <row r="5" spans="1:7" x14ac:dyDescent="0.2">
      <c r="A5" s="7" t="s">
        <v>106</v>
      </c>
      <c r="B5" s="7" t="s">
        <v>67</v>
      </c>
      <c r="C5" s="7" t="s">
        <v>98</v>
      </c>
      <c r="D5" s="20">
        <v>0.98799999999999999</v>
      </c>
      <c r="E5" s="20">
        <v>1.0999999999999999E-2</v>
      </c>
      <c r="F5" s="7">
        <v>817</v>
      </c>
      <c r="G5" s="7">
        <v>722</v>
      </c>
    </row>
    <row r="6" spans="1:7" x14ac:dyDescent="0.2">
      <c r="A6" s="7" t="s">
        <v>107</v>
      </c>
      <c r="B6" s="7" t="s">
        <v>87</v>
      </c>
      <c r="C6" s="7" t="s">
        <v>98</v>
      </c>
      <c r="D6" s="20">
        <v>0.90100000000000002</v>
      </c>
      <c r="E6" s="20">
        <v>9.9000000000000005E-2</v>
      </c>
      <c r="F6" s="7">
        <v>657</v>
      </c>
      <c r="G6" s="7">
        <v>843</v>
      </c>
    </row>
    <row r="7" spans="1:7" x14ac:dyDescent="0.2">
      <c r="A7" s="7" t="s">
        <v>108</v>
      </c>
      <c r="B7" s="7" t="s">
        <v>88</v>
      </c>
      <c r="C7" s="7" t="s">
        <v>98</v>
      </c>
      <c r="D7" s="20">
        <v>0.84000000000000008</v>
      </c>
      <c r="E7" s="20">
        <v>0.16</v>
      </c>
      <c r="F7" s="7">
        <v>655</v>
      </c>
      <c r="G7" s="7">
        <v>747</v>
      </c>
    </row>
    <row r="8" spans="1:7" x14ac:dyDescent="0.2">
      <c r="A8" s="7" t="s">
        <v>109</v>
      </c>
      <c r="B8" s="7" t="s">
        <v>72</v>
      </c>
      <c r="C8" s="7" t="s">
        <v>98</v>
      </c>
      <c r="D8" s="20">
        <v>0.95599999999999996</v>
      </c>
      <c r="E8" s="20">
        <v>4.3999999999999997E-2</v>
      </c>
      <c r="F8" s="7">
        <v>556</v>
      </c>
      <c r="G8" s="7">
        <v>818</v>
      </c>
    </row>
    <row r="9" spans="1:7" x14ac:dyDescent="0.2">
      <c r="A9" s="7" t="s">
        <v>110</v>
      </c>
      <c r="B9" s="7" t="s">
        <v>93</v>
      </c>
      <c r="C9" s="7" t="s">
        <v>98</v>
      </c>
      <c r="D9" s="20">
        <v>0.96199999999999997</v>
      </c>
      <c r="E9" s="20">
        <v>3.7999999999999999E-2</v>
      </c>
      <c r="F9" s="7">
        <v>798</v>
      </c>
      <c r="G9" s="7">
        <v>618</v>
      </c>
    </row>
    <row r="10" spans="1:7" x14ac:dyDescent="0.2">
      <c r="A10" s="7" t="s">
        <v>111</v>
      </c>
      <c r="B10" s="7" t="s">
        <v>78</v>
      </c>
      <c r="C10" s="7" t="s">
        <v>98</v>
      </c>
      <c r="D10" s="20">
        <v>0.72899999999999998</v>
      </c>
      <c r="E10" s="20">
        <v>0.27100000000000002</v>
      </c>
      <c r="F10" s="7">
        <v>578</v>
      </c>
      <c r="G10" s="7">
        <v>622</v>
      </c>
    </row>
    <row r="11" spans="1:7" x14ac:dyDescent="0.2">
      <c r="A11" s="7" t="s">
        <v>112</v>
      </c>
      <c r="B11" s="7" t="s">
        <v>75</v>
      </c>
      <c r="C11" s="7" t="s">
        <v>98</v>
      </c>
      <c r="D11" s="20">
        <v>0.96099999999999997</v>
      </c>
      <c r="E11" s="20">
        <v>3.9E-2</v>
      </c>
      <c r="F11" s="7">
        <v>807</v>
      </c>
      <c r="G11" s="7">
        <v>626</v>
      </c>
    </row>
    <row r="12" spans="1:7" x14ac:dyDescent="0.2">
      <c r="A12" s="7" t="s">
        <v>113</v>
      </c>
      <c r="B12" s="7" t="s">
        <v>76</v>
      </c>
      <c r="C12" s="7" t="s">
        <v>98</v>
      </c>
      <c r="D12" s="20">
        <v>0.999</v>
      </c>
      <c r="E12" s="20">
        <v>1E-3</v>
      </c>
      <c r="F12" s="7">
        <v>677</v>
      </c>
      <c r="G12" s="7">
        <v>839</v>
      </c>
    </row>
    <row r="13" spans="1:7" x14ac:dyDescent="0.2">
      <c r="A13" s="7" t="s">
        <v>114</v>
      </c>
      <c r="B13" s="7" t="s">
        <v>73</v>
      </c>
      <c r="C13" s="7" t="s">
        <v>98</v>
      </c>
      <c r="D13" s="20">
        <v>0.92399999999999993</v>
      </c>
      <c r="E13" s="20">
        <v>7.6999999999999999E-2</v>
      </c>
      <c r="F13" s="7">
        <v>592</v>
      </c>
      <c r="G13" s="7">
        <v>824</v>
      </c>
    </row>
    <row r="14" spans="1:7" x14ac:dyDescent="0.2">
      <c r="A14" s="7" t="s">
        <v>115</v>
      </c>
      <c r="B14" s="7" t="s">
        <v>92</v>
      </c>
      <c r="C14" s="7" t="s">
        <v>98</v>
      </c>
      <c r="D14" s="20">
        <v>0.85399999999999998</v>
      </c>
      <c r="E14" s="20">
        <v>0.14599999999999999</v>
      </c>
      <c r="F14" s="7">
        <v>683</v>
      </c>
      <c r="G14" s="7">
        <v>823</v>
      </c>
    </row>
    <row r="15" spans="1:7" x14ac:dyDescent="0.2">
      <c r="A15" s="7" t="s">
        <v>116</v>
      </c>
      <c r="B15" s="7" t="s">
        <v>89</v>
      </c>
      <c r="C15" s="7" t="s">
        <v>98</v>
      </c>
      <c r="D15" s="20">
        <v>0.99299999999999988</v>
      </c>
      <c r="E15" s="20">
        <v>8.0000000000000002E-3</v>
      </c>
      <c r="F15" s="7">
        <v>624</v>
      </c>
      <c r="G15" s="7">
        <v>718</v>
      </c>
    </row>
    <row r="16" spans="1:7" x14ac:dyDescent="0.2">
      <c r="A16" s="7" t="s">
        <v>117</v>
      </c>
      <c r="B16" s="7" t="s">
        <v>74</v>
      </c>
      <c r="C16" s="7" t="s">
        <v>98</v>
      </c>
      <c r="D16" s="20">
        <v>0.99700000000000011</v>
      </c>
      <c r="E16" s="20">
        <v>3.0000000000000001E-3</v>
      </c>
      <c r="F16" s="7">
        <v>457</v>
      </c>
      <c r="G16" s="7">
        <v>867</v>
      </c>
    </row>
    <row r="17" spans="1:7" x14ac:dyDescent="0.2">
      <c r="A17" s="7" t="s">
        <v>118</v>
      </c>
      <c r="B17" s="7" t="s">
        <v>70</v>
      </c>
      <c r="C17" s="7" t="s">
        <v>98</v>
      </c>
      <c r="D17" s="20">
        <v>0.92999999999999994</v>
      </c>
      <c r="E17" s="20">
        <v>6.9000000000000006E-2</v>
      </c>
      <c r="F17" s="7">
        <v>516</v>
      </c>
      <c r="G17" s="7">
        <v>470</v>
      </c>
    </row>
    <row r="18" spans="1:7" x14ac:dyDescent="0.2">
      <c r="A18" s="7" t="s">
        <v>119</v>
      </c>
      <c r="B18" s="7" t="s">
        <v>68</v>
      </c>
      <c r="C18" s="7" t="s">
        <v>98</v>
      </c>
      <c r="D18" s="20">
        <v>0.90599999999999992</v>
      </c>
      <c r="E18" s="20">
        <v>9.2999999999999999E-2</v>
      </c>
      <c r="F18" s="7">
        <v>257</v>
      </c>
      <c r="G18" s="7">
        <v>764</v>
      </c>
    </row>
    <row r="19" spans="1:7" x14ac:dyDescent="0.2">
      <c r="A19" s="7" t="s">
        <v>120</v>
      </c>
      <c r="B19" s="7" t="s">
        <v>94</v>
      </c>
      <c r="C19" s="7" t="s">
        <v>98</v>
      </c>
      <c r="D19" s="20">
        <v>0.88</v>
      </c>
      <c r="E19" s="20">
        <v>0.12</v>
      </c>
      <c r="F19" s="7">
        <v>366</v>
      </c>
      <c r="G19" s="7">
        <v>688</v>
      </c>
    </row>
    <row r="20" spans="1:7" x14ac:dyDescent="0.2">
      <c r="A20" s="7" t="s">
        <v>121</v>
      </c>
      <c r="B20" s="7" t="s">
        <v>71</v>
      </c>
      <c r="C20" s="7" t="s">
        <v>98</v>
      </c>
      <c r="D20" s="20">
        <v>0.85000000000000009</v>
      </c>
      <c r="E20" s="20">
        <v>0.151</v>
      </c>
      <c r="F20" s="7">
        <v>157</v>
      </c>
      <c r="G20" s="7">
        <v>838</v>
      </c>
    </row>
    <row r="21" spans="1:7" x14ac:dyDescent="0.2">
      <c r="A21" s="7" t="s">
        <v>122</v>
      </c>
      <c r="B21" s="7" t="s">
        <v>91</v>
      </c>
      <c r="C21" s="7" t="s">
        <v>98</v>
      </c>
      <c r="D21" s="20">
        <v>0.91499999999999992</v>
      </c>
      <c r="E21" s="20">
        <v>8.5000000000000006E-2</v>
      </c>
      <c r="F21" s="7">
        <v>69</v>
      </c>
      <c r="G21" s="7">
        <v>532</v>
      </c>
    </row>
    <row r="22" spans="1:7" x14ac:dyDescent="0.2">
      <c r="A22" s="7" t="s">
        <v>123</v>
      </c>
      <c r="B22" s="7" t="s">
        <v>85</v>
      </c>
      <c r="C22" s="7" t="s">
        <v>136</v>
      </c>
      <c r="D22" s="20">
        <v>0.96600000000000008</v>
      </c>
      <c r="E22" s="20">
        <v>3.4000000000000002E-2</v>
      </c>
      <c r="F22" s="7">
        <v>911</v>
      </c>
      <c r="G22" s="7">
        <v>856</v>
      </c>
    </row>
    <row r="23" spans="1:7" x14ac:dyDescent="0.2">
      <c r="A23" s="7" t="s">
        <v>124</v>
      </c>
      <c r="B23" s="7" t="s">
        <v>77</v>
      </c>
      <c r="C23" s="7" t="s">
        <v>136</v>
      </c>
      <c r="D23" s="20">
        <v>0.999</v>
      </c>
      <c r="E23" s="20">
        <v>1E-3</v>
      </c>
      <c r="F23" s="7">
        <v>819</v>
      </c>
      <c r="G23" s="7">
        <v>497</v>
      </c>
    </row>
    <row r="24" spans="1:7" x14ac:dyDescent="0.2">
      <c r="A24" s="7" t="s">
        <v>125</v>
      </c>
      <c r="B24" s="7" t="s">
        <v>84</v>
      </c>
      <c r="C24" s="7" t="s">
        <v>136</v>
      </c>
      <c r="D24" s="20">
        <v>0.999</v>
      </c>
      <c r="E24" s="20">
        <v>0</v>
      </c>
      <c r="F24" s="7">
        <v>892</v>
      </c>
      <c r="G24" s="7">
        <v>799</v>
      </c>
    </row>
    <row r="25" spans="1:7" x14ac:dyDescent="0.2">
      <c r="A25" s="7" t="s">
        <v>126</v>
      </c>
      <c r="B25" s="7" t="s">
        <v>81</v>
      </c>
      <c r="C25" s="7" t="s">
        <v>136</v>
      </c>
      <c r="D25" s="20">
        <v>0.998</v>
      </c>
      <c r="E25" s="20">
        <v>1E-3</v>
      </c>
      <c r="F25" s="7">
        <v>990</v>
      </c>
      <c r="G25" s="7">
        <v>729</v>
      </c>
    </row>
    <row r="26" spans="1:7" x14ac:dyDescent="0.2">
      <c r="A26" s="7" t="s">
        <v>127</v>
      </c>
      <c r="B26" s="7" t="s">
        <v>80</v>
      </c>
      <c r="C26" s="7" t="s">
        <v>136</v>
      </c>
      <c r="D26" s="20">
        <v>0.86499999999999999</v>
      </c>
      <c r="E26" s="20">
        <v>0.13400000000000001</v>
      </c>
      <c r="F26" s="7">
        <v>680</v>
      </c>
      <c r="G26" s="7">
        <v>827</v>
      </c>
    </row>
    <row r="27" spans="1:7" x14ac:dyDescent="0.2">
      <c r="A27" s="7" t="s">
        <v>128</v>
      </c>
      <c r="B27" s="7" t="s">
        <v>82</v>
      </c>
      <c r="C27" s="7" t="s">
        <v>136</v>
      </c>
      <c r="D27" s="20">
        <v>1</v>
      </c>
      <c r="E27" s="20">
        <v>0</v>
      </c>
      <c r="F27" s="7">
        <v>704</v>
      </c>
      <c r="G27" s="7">
        <v>849</v>
      </c>
    </row>
    <row r="28" spans="1:7" x14ac:dyDescent="0.2">
      <c r="A28" s="7" t="s">
        <v>129</v>
      </c>
      <c r="B28" s="7" t="s">
        <v>90</v>
      </c>
      <c r="C28" s="7" t="s">
        <v>136</v>
      </c>
      <c r="D28" s="20">
        <v>0.88800000000000001</v>
      </c>
      <c r="E28" s="20">
        <v>0.112</v>
      </c>
      <c r="F28" s="7">
        <v>756</v>
      </c>
      <c r="G28" s="7">
        <v>712</v>
      </c>
    </row>
    <row r="29" spans="1:7" x14ac:dyDescent="0.2">
      <c r="A29" s="7" t="s">
        <v>130</v>
      </c>
      <c r="B29" s="7" t="s">
        <v>97</v>
      </c>
      <c r="C29" s="7" t="s">
        <v>136</v>
      </c>
      <c r="D29" s="20">
        <v>0.95800000000000007</v>
      </c>
      <c r="E29" s="20">
        <v>4.2000000000000003E-2</v>
      </c>
      <c r="F29" s="7">
        <v>767</v>
      </c>
      <c r="G29" s="7">
        <v>581</v>
      </c>
    </row>
    <row r="30" spans="1:7" x14ac:dyDescent="0.2">
      <c r="A30" s="7" t="s">
        <v>131</v>
      </c>
      <c r="B30" s="7" t="s">
        <v>96</v>
      </c>
      <c r="C30" s="7" t="s">
        <v>136</v>
      </c>
      <c r="D30" s="20">
        <v>0.99</v>
      </c>
      <c r="E30" s="20">
        <v>1.4E-2</v>
      </c>
      <c r="F30" s="7">
        <v>673</v>
      </c>
      <c r="G30" s="7">
        <v>475</v>
      </c>
    </row>
    <row r="31" spans="1:7" x14ac:dyDescent="0.2">
      <c r="A31" s="7" t="s">
        <v>132</v>
      </c>
      <c r="B31" s="7" t="s">
        <v>83</v>
      </c>
      <c r="C31" s="7" t="s">
        <v>136</v>
      </c>
      <c r="D31" s="20">
        <v>0.99299999999999999</v>
      </c>
      <c r="E31" s="20">
        <v>6.0000000000000001E-3</v>
      </c>
      <c r="F31" s="7">
        <v>654</v>
      </c>
      <c r="G31" s="7">
        <v>684</v>
      </c>
    </row>
    <row r="32" spans="1:7" x14ac:dyDescent="0.2">
      <c r="A32" s="7" t="s">
        <v>133</v>
      </c>
      <c r="B32" s="7" t="s">
        <v>79</v>
      </c>
      <c r="C32" s="7" t="s">
        <v>136</v>
      </c>
      <c r="D32" s="20">
        <v>0.999</v>
      </c>
      <c r="E32" s="20">
        <v>0</v>
      </c>
      <c r="F32" s="7">
        <v>617</v>
      </c>
      <c r="G32" s="7">
        <v>485</v>
      </c>
    </row>
    <row r="33" spans="1:8" x14ac:dyDescent="0.2">
      <c r="A33" s="7" t="s">
        <v>134</v>
      </c>
      <c r="B33" s="7" t="s">
        <v>95</v>
      </c>
      <c r="C33" s="7" t="s">
        <v>136</v>
      </c>
      <c r="D33" s="20">
        <v>1</v>
      </c>
      <c r="E33" s="20">
        <v>0</v>
      </c>
      <c r="F33" s="7">
        <v>436</v>
      </c>
      <c r="G33" s="7">
        <v>543</v>
      </c>
    </row>
    <row r="35" spans="1:8" ht="24" x14ac:dyDescent="0.2">
      <c r="D35" s="3"/>
    </row>
    <row r="37" spans="1:8" x14ac:dyDescent="0.2">
      <c r="G37" s="1"/>
      <c r="H37" s="1"/>
    </row>
    <row r="38" spans="1:8" x14ac:dyDescent="0.2">
      <c r="G38" s="1"/>
      <c r="H38" s="1"/>
    </row>
    <row r="39" spans="1:8" x14ac:dyDescent="0.2">
      <c r="G39" s="1"/>
      <c r="H39" s="1"/>
    </row>
    <row r="40" spans="1:8" x14ac:dyDescent="0.2">
      <c r="G40" s="1"/>
      <c r="H40" s="1"/>
    </row>
    <row r="41" spans="1:8" x14ac:dyDescent="0.2">
      <c r="G41" s="1"/>
      <c r="H41" s="1"/>
    </row>
    <row r="42" spans="1:8" x14ac:dyDescent="0.2">
      <c r="G42" s="1"/>
      <c r="H42" s="1"/>
    </row>
    <row r="43" spans="1:8" x14ac:dyDescent="0.2">
      <c r="G43" s="1"/>
      <c r="H43" s="1"/>
    </row>
    <row r="44" spans="1:8" x14ac:dyDescent="0.2">
      <c r="G44" s="1"/>
      <c r="H44" s="1"/>
    </row>
    <row r="45" spans="1:8" x14ac:dyDescent="0.2">
      <c r="G45" s="1"/>
      <c r="H45" s="1"/>
    </row>
    <row r="46" spans="1:8" x14ac:dyDescent="0.2">
      <c r="G46" s="1"/>
      <c r="H46" s="1"/>
    </row>
    <row r="47" spans="1:8" x14ac:dyDescent="0.2">
      <c r="G47" s="1"/>
      <c r="H47" s="1"/>
    </row>
    <row r="48" spans="1:8" x14ac:dyDescent="0.2">
      <c r="G48" s="1"/>
      <c r="H48" s="1"/>
    </row>
    <row r="49" spans="7:8" x14ac:dyDescent="0.2">
      <c r="G49" s="1"/>
      <c r="H49" s="1"/>
    </row>
    <row r="50" spans="7:8" x14ac:dyDescent="0.2">
      <c r="G50" s="1"/>
      <c r="H50" s="1"/>
    </row>
    <row r="51" spans="7:8" x14ac:dyDescent="0.2">
      <c r="G51" s="1"/>
      <c r="H51" s="1"/>
    </row>
    <row r="52" spans="7:8" x14ac:dyDescent="0.2">
      <c r="G52" s="1"/>
      <c r="H52" s="1"/>
    </row>
    <row r="53" spans="7:8" x14ac:dyDescent="0.2">
      <c r="G53" s="1"/>
      <c r="H53" s="1"/>
    </row>
    <row r="54" spans="7:8" x14ac:dyDescent="0.2">
      <c r="G54" s="1"/>
      <c r="H54" s="1"/>
    </row>
    <row r="55" spans="7:8" x14ac:dyDescent="0.2">
      <c r="G55" s="1"/>
      <c r="H55" s="1"/>
    </row>
    <row r="56" spans="7:8" x14ac:dyDescent="0.2">
      <c r="G56" s="1"/>
      <c r="H56" s="1"/>
    </row>
    <row r="57" spans="7:8" x14ac:dyDescent="0.2">
      <c r="G57" s="1"/>
      <c r="H57" s="1"/>
    </row>
    <row r="58" spans="7:8" x14ac:dyDescent="0.2">
      <c r="G58" s="1"/>
      <c r="H58" s="1"/>
    </row>
    <row r="59" spans="7:8" x14ac:dyDescent="0.2">
      <c r="G59" s="1"/>
      <c r="H59" s="1"/>
    </row>
    <row r="60" spans="7:8" x14ac:dyDescent="0.2">
      <c r="G60" s="1"/>
      <c r="H60" s="1"/>
    </row>
    <row r="61" spans="7:8" x14ac:dyDescent="0.2">
      <c r="G61" s="1"/>
      <c r="H61" s="1"/>
    </row>
    <row r="62" spans="7:8" x14ac:dyDescent="0.2">
      <c r="G62" s="1"/>
      <c r="H62" s="1"/>
    </row>
    <row r="63" spans="7:8" x14ac:dyDescent="0.2">
      <c r="G63" s="1"/>
      <c r="H63" s="1"/>
    </row>
    <row r="64" spans="7:8" x14ac:dyDescent="0.2">
      <c r="G64" s="1"/>
      <c r="H64" s="1"/>
    </row>
    <row r="65" spans="7:8" x14ac:dyDescent="0.2">
      <c r="G65" s="1"/>
      <c r="H65" s="1"/>
    </row>
    <row r="66" spans="7:8" x14ac:dyDescent="0.2">
      <c r="G66" s="1"/>
      <c r="H66" s="1"/>
    </row>
    <row r="67" spans="7:8" x14ac:dyDescent="0.2">
      <c r="G67" s="1"/>
      <c r="H67" s="1"/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FE980-A48C-7648-A3DB-BAA54BB0AFE5}">
  <dimension ref="A1:AM40"/>
  <sheetViews>
    <sheetView tabSelected="1" zoomScale="92" zoomScaleNormal="120" workbookViewId="0"/>
  </sheetViews>
  <sheetFormatPr baseColWidth="10" defaultRowHeight="16" x14ac:dyDescent="0.2"/>
  <cols>
    <col min="1" max="1" width="13.83203125" customWidth="1"/>
    <col min="3" max="3" width="14.83203125" bestFit="1" customWidth="1"/>
    <col min="4" max="4" width="21" bestFit="1" customWidth="1"/>
    <col min="5" max="5" width="15" bestFit="1" customWidth="1"/>
    <col min="6" max="6" width="14.5" bestFit="1" customWidth="1"/>
    <col min="7" max="7" width="12.6640625" bestFit="1" customWidth="1"/>
    <col min="8" max="8" width="11.1640625" bestFit="1" customWidth="1"/>
    <col min="9" max="9" width="14.83203125" bestFit="1" customWidth="1"/>
    <col min="10" max="10" width="21" bestFit="1" customWidth="1"/>
    <col min="11" max="11" width="15" bestFit="1" customWidth="1"/>
    <col min="12" max="12" width="14.5" bestFit="1" customWidth="1"/>
    <col min="13" max="13" width="12.6640625" bestFit="1" customWidth="1"/>
    <col min="14" max="14" width="11.1640625" bestFit="1" customWidth="1"/>
    <col min="15" max="15" width="14.83203125" bestFit="1" customWidth="1"/>
    <col min="16" max="16" width="21" bestFit="1" customWidth="1"/>
    <col min="17" max="17" width="15" bestFit="1" customWidth="1"/>
    <col min="18" max="18" width="14.5" bestFit="1" customWidth="1"/>
    <col min="19" max="19" width="13.1640625" bestFit="1" customWidth="1"/>
    <col min="20" max="20" width="32.33203125" bestFit="1" customWidth="1"/>
    <col min="21" max="21" width="25.83203125" bestFit="1" customWidth="1"/>
    <col min="22" max="22" width="22.1640625" bestFit="1" customWidth="1"/>
    <col min="23" max="23" width="29" bestFit="1" customWidth="1"/>
    <col min="24" max="24" width="35.83203125" bestFit="1" customWidth="1"/>
    <col min="25" max="25" width="30" bestFit="1" customWidth="1"/>
    <col min="26" max="26" width="26.1640625" bestFit="1" customWidth="1"/>
    <col min="27" max="27" width="38.6640625" bestFit="1" customWidth="1"/>
    <col min="28" max="28" width="31.1640625" bestFit="1" customWidth="1"/>
    <col min="29" max="29" width="28" bestFit="1" customWidth="1"/>
    <col min="30" max="30" width="32.33203125" bestFit="1" customWidth="1"/>
    <col min="31" max="31" width="25.83203125" bestFit="1" customWidth="1"/>
    <col min="32" max="32" width="22.1640625" bestFit="1" customWidth="1"/>
    <col min="33" max="33" width="29" bestFit="1" customWidth="1"/>
    <col min="34" max="34" width="35.83203125" bestFit="1" customWidth="1"/>
    <col min="35" max="35" width="30" bestFit="1" customWidth="1"/>
    <col min="36" max="36" width="26.1640625" bestFit="1" customWidth="1"/>
    <col min="37" max="37" width="38.6640625" bestFit="1" customWidth="1"/>
    <col min="38" max="38" width="31.1640625" bestFit="1" customWidth="1"/>
    <col min="39" max="39" width="28" bestFit="1" customWidth="1"/>
  </cols>
  <sheetData>
    <row r="1" spans="1:39" ht="24" x14ac:dyDescent="0.2">
      <c r="A1" s="21" t="s">
        <v>6573</v>
      </c>
      <c r="B1" s="22"/>
      <c r="C1" s="22"/>
      <c r="D1" s="22"/>
      <c r="E1" s="22"/>
      <c r="F1" s="22"/>
      <c r="G1" s="22"/>
      <c r="H1" s="22"/>
      <c r="I1" s="22"/>
      <c r="J1" s="23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</row>
    <row r="2" spans="1:39" x14ac:dyDescent="0.2">
      <c r="A2" s="7"/>
      <c r="B2" s="33" t="s">
        <v>100</v>
      </c>
      <c r="C2" s="34"/>
      <c r="D2" s="34"/>
      <c r="E2" s="34"/>
      <c r="F2" s="34"/>
      <c r="G2" s="34"/>
      <c r="H2" s="35" t="s">
        <v>102</v>
      </c>
      <c r="I2" s="34"/>
      <c r="J2" s="34"/>
      <c r="K2" s="34"/>
      <c r="L2" s="34"/>
      <c r="M2" s="34"/>
      <c r="N2" s="36" t="s">
        <v>101</v>
      </c>
      <c r="O2" s="34"/>
      <c r="P2" s="34"/>
      <c r="Q2" s="34"/>
      <c r="R2" s="34"/>
      <c r="S2" s="34"/>
      <c r="T2" s="37" t="s">
        <v>167</v>
      </c>
      <c r="U2" s="38"/>
      <c r="V2" s="38"/>
      <c r="W2" s="38"/>
      <c r="X2" s="38"/>
      <c r="Y2" s="38"/>
      <c r="Z2" s="38"/>
      <c r="AA2" s="38"/>
      <c r="AB2" s="38"/>
      <c r="AC2" s="38"/>
      <c r="AD2" s="39" t="s">
        <v>168</v>
      </c>
      <c r="AE2" s="39"/>
      <c r="AF2" s="39"/>
      <c r="AG2" s="39"/>
      <c r="AH2" s="39"/>
      <c r="AI2" s="39"/>
      <c r="AJ2" s="39"/>
      <c r="AK2" s="39"/>
      <c r="AL2" s="39"/>
      <c r="AM2" s="39"/>
    </row>
    <row r="3" spans="1:39" x14ac:dyDescent="0.2">
      <c r="A3" s="7" t="s">
        <v>37</v>
      </c>
      <c r="B3" s="7" t="s">
        <v>147</v>
      </c>
      <c r="C3" s="7" t="s">
        <v>148</v>
      </c>
      <c r="D3" s="7" t="s">
        <v>149</v>
      </c>
      <c r="E3" s="7" t="s">
        <v>150</v>
      </c>
      <c r="F3" s="7" t="s">
        <v>39</v>
      </c>
      <c r="G3" s="7" t="s">
        <v>38</v>
      </c>
      <c r="H3" s="7" t="s">
        <v>147</v>
      </c>
      <c r="I3" s="7" t="s">
        <v>148</v>
      </c>
      <c r="J3" s="7" t="s">
        <v>149</v>
      </c>
      <c r="K3" s="7" t="s">
        <v>150</v>
      </c>
      <c r="L3" s="7" t="s">
        <v>39</v>
      </c>
      <c r="M3" s="7" t="s">
        <v>38</v>
      </c>
      <c r="N3" s="7" t="s">
        <v>147</v>
      </c>
      <c r="O3" s="7" t="s">
        <v>148</v>
      </c>
      <c r="P3" s="7" t="s">
        <v>149</v>
      </c>
      <c r="Q3" s="7" t="s">
        <v>150</v>
      </c>
      <c r="R3" s="7" t="s">
        <v>39</v>
      </c>
      <c r="S3" s="7" t="s">
        <v>38</v>
      </c>
      <c r="T3" s="7" t="s">
        <v>151</v>
      </c>
      <c r="U3" s="7" t="s">
        <v>152</v>
      </c>
      <c r="V3" s="7" t="s">
        <v>153</v>
      </c>
      <c r="W3" s="7" t="s">
        <v>103</v>
      </c>
      <c r="X3" s="7" t="s">
        <v>154</v>
      </c>
      <c r="Y3" s="7" t="s">
        <v>155</v>
      </c>
      <c r="Z3" s="7" t="s">
        <v>156</v>
      </c>
      <c r="AA3" s="7" t="s">
        <v>157</v>
      </c>
      <c r="AB3" s="7" t="s">
        <v>158</v>
      </c>
      <c r="AC3" s="7" t="s">
        <v>159</v>
      </c>
      <c r="AD3" s="7" t="s">
        <v>151</v>
      </c>
      <c r="AE3" s="7" t="s">
        <v>152</v>
      </c>
      <c r="AF3" s="7" t="s">
        <v>153</v>
      </c>
      <c r="AG3" s="7" t="s">
        <v>103</v>
      </c>
      <c r="AH3" s="7" t="s">
        <v>154</v>
      </c>
      <c r="AI3" s="7" t="s">
        <v>155</v>
      </c>
      <c r="AJ3" s="7" t="s">
        <v>156</v>
      </c>
      <c r="AK3" s="7" t="s">
        <v>157</v>
      </c>
      <c r="AL3" s="7" t="s">
        <v>158</v>
      </c>
      <c r="AM3" s="7" t="s">
        <v>159</v>
      </c>
    </row>
    <row r="4" spans="1:39" x14ac:dyDescent="0.2">
      <c r="A4" s="7" t="s">
        <v>0</v>
      </c>
      <c r="B4" s="7">
        <v>8</v>
      </c>
      <c r="C4" s="7">
        <v>63</v>
      </c>
      <c r="D4" s="7">
        <v>24</v>
      </c>
      <c r="E4" s="7">
        <v>31</v>
      </c>
      <c r="F4" s="7">
        <v>19</v>
      </c>
      <c r="G4" s="7">
        <v>12</v>
      </c>
      <c r="H4" s="7">
        <v>0</v>
      </c>
      <c r="I4" s="7">
        <v>3</v>
      </c>
      <c r="J4" s="7">
        <v>0</v>
      </c>
      <c r="K4" s="7">
        <v>11</v>
      </c>
      <c r="L4" s="7">
        <v>7</v>
      </c>
      <c r="M4" s="7">
        <v>4</v>
      </c>
      <c r="N4" s="7">
        <f t="shared" ref="N4:N40" si="0">H4/B4</f>
        <v>0</v>
      </c>
      <c r="O4" s="7">
        <f t="shared" ref="O4:S40" si="1">(I4/C4)*100</f>
        <v>4.7619047619047619</v>
      </c>
      <c r="P4" s="7">
        <f t="shared" si="1"/>
        <v>0</v>
      </c>
      <c r="Q4" s="7">
        <f t="shared" si="1"/>
        <v>35.483870967741936</v>
      </c>
      <c r="R4" s="7">
        <f t="shared" si="1"/>
        <v>36.84210526315789</v>
      </c>
      <c r="S4" s="7">
        <f t="shared" si="1"/>
        <v>33.333333333333329</v>
      </c>
      <c r="T4" s="7">
        <v>5.11244685848558E-3</v>
      </c>
      <c r="U4" s="7">
        <v>2.1379226339252699E-3</v>
      </c>
      <c r="V4" s="7">
        <v>0.17367830328138401</v>
      </c>
      <c r="W4" s="7">
        <v>1</v>
      </c>
      <c r="X4" s="7">
        <v>1.99146514935989E-2</v>
      </c>
      <c r="Y4" s="7">
        <v>2.45130166158424E-2</v>
      </c>
      <c r="Z4" s="7">
        <v>0.26218708827404502</v>
      </c>
      <c r="AA4" s="7">
        <v>1.00506585612969E-2</v>
      </c>
      <c r="AB4" s="7">
        <v>4.6685756387958698E-3</v>
      </c>
      <c r="AC4" s="7">
        <v>0.15962775038218299</v>
      </c>
      <c r="AD4" s="7">
        <v>1</v>
      </c>
      <c r="AE4" s="7">
        <v>0.37564569839422501</v>
      </c>
      <c r="AF4" s="7">
        <v>1</v>
      </c>
      <c r="AG4" s="7">
        <v>1</v>
      </c>
      <c r="AH4" s="7">
        <v>1</v>
      </c>
      <c r="AI4" s="7">
        <v>1</v>
      </c>
      <c r="AJ4" s="7">
        <v>1</v>
      </c>
      <c r="AK4" s="7">
        <v>1</v>
      </c>
      <c r="AL4" s="7">
        <v>0.99999999999999101</v>
      </c>
      <c r="AM4" s="7">
        <v>1</v>
      </c>
    </row>
    <row r="5" spans="1:39" x14ac:dyDescent="0.2">
      <c r="A5" s="7" t="s">
        <v>1</v>
      </c>
      <c r="B5" s="7">
        <v>8</v>
      </c>
      <c r="C5" s="7">
        <v>63</v>
      </c>
      <c r="D5" s="7">
        <v>24</v>
      </c>
      <c r="E5" s="7">
        <v>31</v>
      </c>
      <c r="F5" s="7">
        <v>19</v>
      </c>
      <c r="G5" s="7">
        <v>12</v>
      </c>
      <c r="H5" s="7">
        <v>0</v>
      </c>
      <c r="I5" s="7">
        <v>2</v>
      </c>
      <c r="J5" s="7">
        <v>0</v>
      </c>
      <c r="K5" s="7">
        <v>10</v>
      </c>
      <c r="L5" s="7">
        <v>5</v>
      </c>
      <c r="M5" s="7">
        <v>5</v>
      </c>
      <c r="N5" s="7">
        <f t="shared" si="0"/>
        <v>0</v>
      </c>
      <c r="O5" s="7">
        <f t="shared" si="1"/>
        <v>3.1746031746031744</v>
      </c>
      <c r="P5" s="7">
        <f t="shared" si="1"/>
        <v>0</v>
      </c>
      <c r="Q5" s="7">
        <f t="shared" si="1"/>
        <v>32.258064516129032</v>
      </c>
      <c r="R5" s="7">
        <f t="shared" si="1"/>
        <v>26.315789473684209</v>
      </c>
      <c r="S5" s="7">
        <f t="shared" si="1"/>
        <v>41.666666666666671</v>
      </c>
      <c r="T5" s="7">
        <v>9.9419963973784199E-3</v>
      </c>
      <c r="U5" s="7">
        <v>1.15647249239909E-3</v>
      </c>
      <c r="V5" s="7">
        <v>0.18018574987635899</v>
      </c>
      <c r="W5" s="7">
        <v>0.71426398255666501</v>
      </c>
      <c r="X5" s="7">
        <v>8.2572945217361197E-3</v>
      </c>
      <c r="Y5" s="7">
        <v>3.6022630228119299E-3</v>
      </c>
      <c r="Z5" s="7">
        <v>0.13992094861660101</v>
      </c>
      <c r="AA5" s="7">
        <v>4.9645390070922002E-2</v>
      </c>
      <c r="AB5" s="7">
        <v>1.41508510127201E-2</v>
      </c>
      <c r="AC5" s="7">
        <v>0.29644048943270301</v>
      </c>
      <c r="AD5" s="7">
        <v>1</v>
      </c>
      <c r="AE5" s="7">
        <v>0.29672396992960498</v>
      </c>
      <c r="AF5" s="7">
        <v>1</v>
      </c>
      <c r="AG5" s="7">
        <v>1</v>
      </c>
      <c r="AH5" s="7">
        <v>1</v>
      </c>
      <c r="AI5" s="7">
        <v>1</v>
      </c>
      <c r="AJ5" s="7">
        <v>1</v>
      </c>
      <c r="AK5" s="7">
        <v>1</v>
      </c>
      <c r="AL5" s="7">
        <v>0.999999999999997</v>
      </c>
      <c r="AM5" s="7">
        <v>1</v>
      </c>
    </row>
    <row r="6" spans="1:39" x14ac:dyDescent="0.2">
      <c r="A6" s="7" t="s">
        <v>2</v>
      </c>
      <c r="B6" s="7">
        <v>8</v>
      </c>
      <c r="C6" s="7">
        <v>63</v>
      </c>
      <c r="D6" s="7">
        <v>24</v>
      </c>
      <c r="E6" s="7">
        <v>31</v>
      </c>
      <c r="F6" s="7">
        <v>19</v>
      </c>
      <c r="G6" s="7">
        <v>12</v>
      </c>
      <c r="H6" s="7">
        <v>5</v>
      </c>
      <c r="I6" s="7">
        <v>42</v>
      </c>
      <c r="J6" s="7">
        <v>15</v>
      </c>
      <c r="K6" s="7">
        <v>10</v>
      </c>
      <c r="L6" s="7">
        <v>4</v>
      </c>
      <c r="M6" s="7">
        <v>6</v>
      </c>
      <c r="N6" s="7">
        <f t="shared" si="0"/>
        <v>0.625</v>
      </c>
      <c r="O6" s="7">
        <f t="shared" si="1"/>
        <v>66.666666666666657</v>
      </c>
      <c r="P6" s="7">
        <f t="shared" si="1"/>
        <v>62.5</v>
      </c>
      <c r="Q6" s="7">
        <f t="shared" si="1"/>
        <v>32.258064516129032</v>
      </c>
      <c r="R6" s="7">
        <f t="shared" si="1"/>
        <v>21.052631578947366</v>
      </c>
      <c r="S6" s="7">
        <f t="shared" si="1"/>
        <v>50</v>
      </c>
      <c r="T6" s="7">
        <v>0.22921197856772599</v>
      </c>
      <c r="U6" s="7">
        <v>8.6289132965750706E-2</v>
      </c>
      <c r="V6" s="7">
        <v>2.82776914842983E-3</v>
      </c>
      <c r="W6" s="7">
        <v>0.28886719740378303</v>
      </c>
      <c r="X6" s="7">
        <v>0.774876268547258</v>
      </c>
      <c r="Y6" s="7">
        <v>0.79442497136125501</v>
      </c>
      <c r="Z6" s="7">
        <v>6.1603593338040802E-2</v>
      </c>
      <c r="AA6" s="7">
        <v>9.6225890502686998E-2</v>
      </c>
      <c r="AB6" s="7">
        <v>5.4230927244904699E-2</v>
      </c>
      <c r="AC6" s="7">
        <v>2.31195991437565E-3</v>
      </c>
      <c r="AD6" s="7">
        <v>1</v>
      </c>
      <c r="AE6" s="7">
        <v>0.94410797558210102</v>
      </c>
      <c r="AF6" s="7">
        <v>1</v>
      </c>
      <c r="AG6" s="7">
        <v>1</v>
      </c>
      <c r="AH6" s="7">
        <v>1</v>
      </c>
      <c r="AI6" s="7">
        <v>1</v>
      </c>
      <c r="AJ6" s="7">
        <v>1</v>
      </c>
      <c r="AK6" s="7">
        <v>1</v>
      </c>
      <c r="AL6" s="7">
        <v>0.999999999999999</v>
      </c>
      <c r="AM6" s="7">
        <v>1</v>
      </c>
    </row>
    <row r="7" spans="1:39" x14ac:dyDescent="0.2">
      <c r="A7" s="7" t="s">
        <v>3</v>
      </c>
      <c r="B7" s="7">
        <v>8</v>
      </c>
      <c r="C7" s="7">
        <v>63</v>
      </c>
      <c r="D7" s="7">
        <v>24</v>
      </c>
      <c r="E7" s="7">
        <v>31</v>
      </c>
      <c r="F7" s="7">
        <v>19</v>
      </c>
      <c r="G7" s="7">
        <v>12</v>
      </c>
      <c r="H7" s="7">
        <v>0</v>
      </c>
      <c r="I7" s="7">
        <v>0</v>
      </c>
      <c r="J7" s="7">
        <v>0</v>
      </c>
      <c r="K7" s="7">
        <v>10</v>
      </c>
      <c r="L7" s="7">
        <v>6</v>
      </c>
      <c r="M7" s="7">
        <v>4</v>
      </c>
      <c r="N7" s="7">
        <f t="shared" si="0"/>
        <v>0</v>
      </c>
      <c r="O7" s="7">
        <f t="shared" si="1"/>
        <v>0</v>
      </c>
      <c r="P7" s="7">
        <f t="shared" si="1"/>
        <v>0</v>
      </c>
      <c r="Q7" s="7">
        <f t="shared" si="1"/>
        <v>32.258064516129032</v>
      </c>
      <c r="R7" s="7">
        <f t="shared" si="1"/>
        <v>31.578947368421051</v>
      </c>
      <c r="S7" s="7">
        <f t="shared" si="1"/>
        <v>33.333333333333329</v>
      </c>
      <c r="T7" s="7">
        <v>9.9419963973784199E-3</v>
      </c>
      <c r="U7" s="7">
        <v>4.29523770827975E-5</v>
      </c>
      <c r="V7" s="7">
        <v>0.18018574987635899</v>
      </c>
      <c r="W7" s="7">
        <v>1</v>
      </c>
      <c r="X7" s="7">
        <v>1.99146514935989E-2</v>
      </c>
      <c r="Y7" s="7">
        <v>1.21131366967476E-3</v>
      </c>
      <c r="Z7" s="7">
        <v>0.26218708827404502</v>
      </c>
      <c r="AA7" s="7">
        <v>2.2289766970618002E-2</v>
      </c>
      <c r="AB7" s="7">
        <v>3.26794228188759E-4</v>
      </c>
      <c r="AC7" s="7">
        <v>0.29644048943270301</v>
      </c>
      <c r="AD7" s="7">
        <v>1</v>
      </c>
      <c r="AE7" s="7">
        <v>5.5632699180519198E-2</v>
      </c>
      <c r="AF7" s="7">
        <v>1</v>
      </c>
      <c r="AG7" s="7">
        <v>1</v>
      </c>
      <c r="AH7" s="7">
        <v>1</v>
      </c>
      <c r="AI7" s="7">
        <v>1</v>
      </c>
      <c r="AJ7" s="7">
        <v>1</v>
      </c>
      <c r="AK7" s="7">
        <v>1</v>
      </c>
      <c r="AL7" s="7">
        <v>0.999999999999861</v>
      </c>
      <c r="AM7" s="7">
        <v>1</v>
      </c>
    </row>
    <row r="8" spans="1:39" x14ac:dyDescent="0.2">
      <c r="A8" s="7" t="s">
        <v>4</v>
      </c>
      <c r="B8" s="7">
        <v>8</v>
      </c>
      <c r="C8" s="7">
        <v>63</v>
      </c>
      <c r="D8" s="7">
        <v>24</v>
      </c>
      <c r="E8" s="7">
        <v>31</v>
      </c>
      <c r="F8" s="7">
        <v>19</v>
      </c>
      <c r="G8" s="7">
        <v>12</v>
      </c>
      <c r="H8" s="7">
        <v>0</v>
      </c>
      <c r="I8" s="7">
        <v>1</v>
      </c>
      <c r="J8" s="7">
        <v>0</v>
      </c>
      <c r="K8" s="7">
        <v>9</v>
      </c>
      <c r="L8" s="7">
        <v>3</v>
      </c>
      <c r="M8" s="7">
        <v>6</v>
      </c>
      <c r="N8" s="7">
        <f t="shared" si="0"/>
        <v>0</v>
      </c>
      <c r="O8" s="7">
        <f t="shared" si="1"/>
        <v>1.5873015873015872</v>
      </c>
      <c r="P8" s="7">
        <f t="shared" si="1"/>
        <v>0</v>
      </c>
      <c r="Q8" s="7">
        <f t="shared" si="1"/>
        <v>29.032258064516132</v>
      </c>
      <c r="R8" s="7">
        <f t="shared" si="1"/>
        <v>15.789473684210526</v>
      </c>
      <c r="S8" s="7">
        <f t="shared" si="1"/>
        <v>50</v>
      </c>
      <c r="T8" s="7">
        <v>2.0846556243199602E-2</v>
      </c>
      <c r="U8" s="7">
        <v>7.0295231762334404E-4</v>
      </c>
      <c r="V8" s="7">
        <v>0.32189335318593698</v>
      </c>
      <c r="W8" s="7">
        <v>0.25343035343035297</v>
      </c>
      <c r="X8" s="7">
        <v>3.5388405093154701E-3</v>
      </c>
      <c r="Y8" s="7">
        <v>3.2088322821330101E-4</v>
      </c>
      <c r="Z8" s="7">
        <v>0.13165095773791399</v>
      </c>
      <c r="AA8" s="7">
        <v>0.101449275362319</v>
      </c>
      <c r="AB8" s="7">
        <v>4.9857432465841497E-2</v>
      </c>
      <c r="AC8" s="7">
        <v>0.54482758620689697</v>
      </c>
      <c r="AD8" s="7">
        <v>1</v>
      </c>
      <c r="AE8" s="7">
        <v>0.233895599506284</v>
      </c>
      <c r="AF8" s="7">
        <v>1</v>
      </c>
      <c r="AG8" s="7">
        <v>1</v>
      </c>
      <c r="AH8" s="7">
        <v>1</v>
      </c>
      <c r="AI8" s="7">
        <v>1</v>
      </c>
      <c r="AJ8" s="7">
        <v>1</v>
      </c>
      <c r="AK8" s="7">
        <v>1</v>
      </c>
      <c r="AL8" s="7">
        <v>0.999999999999999</v>
      </c>
      <c r="AM8" s="7">
        <v>1</v>
      </c>
    </row>
    <row r="9" spans="1:39" x14ac:dyDescent="0.2">
      <c r="A9" s="7" t="s">
        <v>5</v>
      </c>
      <c r="B9" s="7">
        <v>8</v>
      </c>
      <c r="C9" s="7">
        <v>63</v>
      </c>
      <c r="D9" s="7">
        <v>24</v>
      </c>
      <c r="E9" s="7">
        <v>31</v>
      </c>
      <c r="F9" s="7">
        <v>19</v>
      </c>
      <c r="G9" s="7">
        <v>12</v>
      </c>
      <c r="H9" s="7">
        <v>0</v>
      </c>
      <c r="I9" s="7">
        <v>0</v>
      </c>
      <c r="J9" s="7">
        <v>0</v>
      </c>
      <c r="K9" s="7">
        <v>8</v>
      </c>
      <c r="L9" s="7">
        <v>6</v>
      </c>
      <c r="M9" s="7">
        <v>2</v>
      </c>
      <c r="N9" s="7">
        <f t="shared" si="0"/>
        <v>0</v>
      </c>
      <c r="O9" s="7">
        <f t="shared" si="1"/>
        <v>0</v>
      </c>
      <c r="P9" s="7">
        <f t="shared" si="1"/>
        <v>0</v>
      </c>
      <c r="Q9" s="7">
        <f t="shared" si="1"/>
        <v>25.806451612903224</v>
      </c>
      <c r="R9" s="7">
        <f t="shared" si="1"/>
        <v>31.578947368421051</v>
      </c>
      <c r="S9" s="7">
        <f t="shared" si="1"/>
        <v>16.666666666666664</v>
      </c>
      <c r="T9" s="7">
        <v>1.95608920270109E-2</v>
      </c>
      <c r="U9" s="7">
        <v>2.8055235567739302E-4</v>
      </c>
      <c r="V9" s="7">
        <v>0.31818785238367397</v>
      </c>
      <c r="W9" s="7">
        <v>0.68566089309123401</v>
      </c>
      <c r="X9" s="7">
        <v>0.129445234708393</v>
      </c>
      <c r="Y9" s="7">
        <v>3.11004784688995E-2</v>
      </c>
      <c r="Z9" s="7">
        <v>0.51515151515151503</v>
      </c>
      <c r="AA9" s="7">
        <v>2.2289766970618002E-2</v>
      </c>
      <c r="AB9" s="7">
        <v>3.26794228188759E-4</v>
      </c>
      <c r="AC9" s="7">
        <v>0.29644048943270301</v>
      </c>
      <c r="AD9" s="7">
        <v>1</v>
      </c>
      <c r="AE9" s="7">
        <v>0.153988802175407</v>
      </c>
      <c r="AF9" s="7">
        <v>1</v>
      </c>
      <c r="AG9" s="7">
        <v>1</v>
      </c>
      <c r="AH9" s="7">
        <v>1</v>
      </c>
      <c r="AI9" s="7">
        <v>1</v>
      </c>
      <c r="AJ9" s="7">
        <v>1</v>
      </c>
      <c r="AK9" s="7">
        <v>1</v>
      </c>
      <c r="AL9" s="7">
        <v>0.999999999999861</v>
      </c>
      <c r="AM9" s="7">
        <v>1</v>
      </c>
    </row>
    <row r="10" spans="1:39" x14ac:dyDescent="0.2">
      <c r="A10" s="7" t="s">
        <v>6</v>
      </c>
      <c r="B10" s="7">
        <v>8</v>
      </c>
      <c r="C10" s="7">
        <v>63</v>
      </c>
      <c r="D10" s="7">
        <v>24</v>
      </c>
      <c r="E10" s="7">
        <v>31</v>
      </c>
      <c r="F10" s="7">
        <v>19</v>
      </c>
      <c r="G10" s="7">
        <v>12</v>
      </c>
      <c r="H10" s="7">
        <v>0</v>
      </c>
      <c r="I10" s="7">
        <v>0</v>
      </c>
      <c r="J10" s="7">
        <v>1</v>
      </c>
      <c r="K10" s="7">
        <v>7</v>
      </c>
      <c r="L10" s="7">
        <v>4</v>
      </c>
      <c r="M10" s="7">
        <v>3</v>
      </c>
      <c r="N10" s="7">
        <f t="shared" si="0"/>
        <v>0</v>
      </c>
      <c r="O10" s="7">
        <f t="shared" si="1"/>
        <v>0</v>
      </c>
      <c r="P10" s="7">
        <f t="shared" si="1"/>
        <v>4.1666666666666661</v>
      </c>
      <c r="Q10" s="7">
        <f t="shared" si="1"/>
        <v>22.58064516129032</v>
      </c>
      <c r="R10" s="7">
        <f t="shared" si="1"/>
        <v>21.052631578947366</v>
      </c>
      <c r="S10" s="7">
        <f t="shared" si="1"/>
        <v>25</v>
      </c>
      <c r="T10" s="7">
        <v>0.13123500811775399</v>
      </c>
      <c r="U10" s="7">
        <v>7.3375231484857002E-4</v>
      </c>
      <c r="V10" s="7">
        <v>1</v>
      </c>
      <c r="W10" s="7">
        <v>1</v>
      </c>
      <c r="X10" s="7">
        <v>0.139402560455192</v>
      </c>
      <c r="Y10" s="7">
        <v>5.9808612440191396E-3</v>
      </c>
      <c r="Z10" s="7">
        <v>1</v>
      </c>
      <c r="AA10" s="7">
        <v>0.179964539007092</v>
      </c>
      <c r="AB10" s="7">
        <v>4.1698943516885597E-3</v>
      </c>
      <c r="AC10" s="7">
        <v>1</v>
      </c>
      <c r="AD10" s="7">
        <v>1</v>
      </c>
      <c r="AE10" s="7">
        <v>0.23732909470409499</v>
      </c>
      <c r="AF10" s="7">
        <v>1</v>
      </c>
      <c r="AG10" s="7">
        <v>1</v>
      </c>
      <c r="AH10" s="7">
        <v>1</v>
      </c>
      <c r="AI10" s="7">
        <v>1</v>
      </c>
      <c r="AJ10" s="7">
        <v>1</v>
      </c>
      <c r="AK10" s="7">
        <v>1</v>
      </c>
      <c r="AL10" s="7">
        <v>0.99999999999998901</v>
      </c>
      <c r="AM10" s="7">
        <v>1</v>
      </c>
    </row>
    <row r="11" spans="1:39" x14ac:dyDescent="0.2">
      <c r="A11" s="7" t="s">
        <v>7</v>
      </c>
      <c r="B11" s="7">
        <v>8</v>
      </c>
      <c r="C11" s="7">
        <v>63</v>
      </c>
      <c r="D11" s="7">
        <v>24</v>
      </c>
      <c r="E11" s="7">
        <v>31</v>
      </c>
      <c r="F11" s="7">
        <v>19</v>
      </c>
      <c r="G11" s="7">
        <v>12</v>
      </c>
      <c r="H11" s="7">
        <v>0</v>
      </c>
      <c r="I11" s="7">
        <v>5</v>
      </c>
      <c r="J11" s="7">
        <v>0</v>
      </c>
      <c r="K11" s="7">
        <v>7</v>
      </c>
      <c r="L11" s="7">
        <v>4</v>
      </c>
      <c r="M11" s="7">
        <v>3</v>
      </c>
      <c r="N11" s="7">
        <f t="shared" si="0"/>
        <v>0</v>
      </c>
      <c r="O11" s="7">
        <f t="shared" si="1"/>
        <v>7.9365079365079358</v>
      </c>
      <c r="P11" s="7">
        <f t="shared" si="1"/>
        <v>0</v>
      </c>
      <c r="Q11" s="7">
        <f t="shared" si="1"/>
        <v>22.58064516129032</v>
      </c>
      <c r="R11" s="7">
        <f t="shared" si="1"/>
        <v>21.052631578947366</v>
      </c>
      <c r="S11" s="7">
        <f t="shared" si="1"/>
        <v>25</v>
      </c>
      <c r="T11" s="7">
        <v>3.6765249029439298E-2</v>
      </c>
      <c r="U11" s="7">
        <v>0.111892017424694</v>
      </c>
      <c r="V11" s="7">
        <v>0.32480074612309701</v>
      </c>
      <c r="W11" s="7">
        <v>1</v>
      </c>
      <c r="X11" s="7">
        <v>4.9786628733997099E-2</v>
      </c>
      <c r="Y11" s="7">
        <v>0.15254729343485501</v>
      </c>
      <c r="Z11" s="7">
        <v>0.52569169960474305</v>
      </c>
      <c r="AA11" s="7">
        <v>4.9645390070922002E-2</v>
      </c>
      <c r="AB11" s="7">
        <v>0.22282184818648401</v>
      </c>
      <c r="AC11" s="7">
        <v>0.54972191323692998</v>
      </c>
      <c r="AD11" s="7">
        <v>1</v>
      </c>
      <c r="AE11" s="7">
        <v>0.95633867649051196</v>
      </c>
      <c r="AF11" s="7">
        <v>1</v>
      </c>
      <c r="AG11" s="7">
        <v>1</v>
      </c>
      <c r="AH11" s="7">
        <v>1</v>
      </c>
      <c r="AI11" s="7">
        <v>1</v>
      </c>
      <c r="AJ11" s="7">
        <v>1</v>
      </c>
      <c r="AK11" s="7">
        <v>1</v>
      </c>
      <c r="AL11" s="7">
        <v>1</v>
      </c>
      <c r="AM11" s="7">
        <v>1</v>
      </c>
    </row>
    <row r="12" spans="1:39" x14ac:dyDescent="0.2">
      <c r="A12" s="7" t="s">
        <v>8</v>
      </c>
      <c r="B12" s="7">
        <v>8</v>
      </c>
      <c r="C12" s="7">
        <v>63</v>
      </c>
      <c r="D12" s="7">
        <v>24</v>
      </c>
      <c r="E12" s="7">
        <v>31</v>
      </c>
      <c r="F12" s="7">
        <v>19</v>
      </c>
      <c r="G12" s="7">
        <v>12</v>
      </c>
      <c r="H12" s="7">
        <v>0</v>
      </c>
      <c r="I12" s="7">
        <v>0</v>
      </c>
      <c r="J12" s="7">
        <v>0</v>
      </c>
      <c r="K12" s="7">
        <v>6</v>
      </c>
      <c r="L12" s="7">
        <v>4</v>
      </c>
      <c r="M12" s="7">
        <v>2</v>
      </c>
      <c r="N12" s="7">
        <f t="shared" si="0"/>
        <v>0</v>
      </c>
      <c r="O12" s="7">
        <f t="shared" si="1"/>
        <v>0</v>
      </c>
      <c r="P12" s="7">
        <f t="shared" si="1"/>
        <v>0</v>
      </c>
      <c r="Q12" s="7">
        <f t="shared" si="1"/>
        <v>19.35483870967742</v>
      </c>
      <c r="R12" s="7">
        <f t="shared" si="1"/>
        <v>21.052631578947366</v>
      </c>
      <c r="S12" s="7">
        <f t="shared" si="1"/>
        <v>16.666666666666664</v>
      </c>
      <c r="T12" s="7">
        <v>7.2615956539651805E-2</v>
      </c>
      <c r="U12" s="7">
        <v>1.95023641578172E-3</v>
      </c>
      <c r="V12" s="7">
        <v>0.57186613726602398</v>
      </c>
      <c r="W12" s="7">
        <v>1</v>
      </c>
      <c r="X12" s="7">
        <v>0.129445234708393</v>
      </c>
      <c r="Y12" s="7">
        <v>3.11004784688995E-2</v>
      </c>
      <c r="Z12" s="7">
        <v>0.51515151515151503</v>
      </c>
      <c r="AA12" s="7">
        <v>4.9645390070922002E-2</v>
      </c>
      <c r="AB12" s="7">
        <v>4.1698943516885597E-3</v>
      </c>
      <c r="AC12" s="7">
        <v>0.54972191323692998</v>
      </c>
      <c r="AD12" s="7">
        <v>1</v>
      </c>
      <c r="AE12" s="7">
        <v>0.36045479308644202</v>
      </c>
      <c r="AF12" s="7">
        <v>1</v>
      </c>
      <c r="AG12" s="7">
        <v>1</v>
      </c>
      <c r="AH12" s="7">
        <v>1</v>
      </c>
      <c r="AI12" s="7">
        <v>1</v>
      </c>
      <c r="AJ12" s="7">
        <v>1</v>
      </c>
      <c r="AK12" s="7">
        <v>1</v>
      </c>
      <c r="AL12" s="7">
        <v>0.99999999999998901</v>
      </c>
      <c r="AM12" s="7">
        <v>1</v>
      </c>
    </row>
    <row r="13" spans="1:39" x14ac:dyDescent="0.2">
      <c r="A13" s="7" t="s">
        <v>9</v>
      </c>
      <c r="B13" s="7">
        <v>8</v>
      </c>
      <c r="C13" s="7">
        <v>63</v>
      </c>
      <c r="D13" s="7">
        <v>24</v>
      </c>
      <c r="E13" s="7">
        <v>31</v>
      </c>
      <c r="F13" s="7">
        <v>19</v>
      </c>
      <c r="G13" s="7">
        <v>12</v>
      </c>
      <c r="H13" s="7">
        <v>0</v>
      </c>
      <c r="I13" s="7">
        <v>0</v>
      </c>
      <c r="J13" s="7">
        <v>0</v>
      </c>
      <c r="K13" s="7">
        <v>5</v>
      </c>
      <c r="L13" s="7">
        <v>4</v>
      </c>
      <c r="M13" s="7">
        <v>1</v>
      </c>
      <c r="N13" s="7">
        <f t="shared" si="0"/>
        <v>0</v>
      </c>
      <c r="O13" s="7">
        <f t="shared" si="1"/>
        <v>0</v>
      </c>
      <c r="P13" s="7">
        <f t="shared" si="1"/>
        <v>0</v>
      </c>
      <c r="Q13" s="7">
        <f t="shared" si="1"/>
        <v>16.129032258064516</v>
      </c>
      <c r="R13" s="7">
        <f t="shared" si="1"/>
        <v>21.052631578947366</v>
      </c>
      <c r="S13" s="7">
        <f t="shared" si="1"/>
        <v>8.3333333333333321</v>
      </c>
      <c r="T13" s="7">
        <v>7.6809498907994697E-2</v>
      </c>
      <c r="U13" s="7">
        <v>5.2709092318424999E-3</v>
      </c>
      <c r="V13" s="7">
        <v>0.56608054452637502</v>
      </c>
      <c r="W13" s="7">
        <v>0.63357843137254899</v>
      </c>
      <c r="X13" s="7">
        <v>0.35135135135135098</v>
      </c>
      <c r="Y13" s="7">
        <v>0.17105263157894701</v>
      </c>
      <c r="Z13" s="7">
        <v>1</v>
      </c>
      <c r="AA13" s="7">
        <v>4.9645390070922002E-2</v>
      </c>
      <c r="AB13" s="7">
        <v>4.1698943516885597E-3</v>
      </c>
      <c r="AC13" s="7">
        <v>0.54972191323692998</v>
      </c>
      <c r="AD13" s="7">
        <v>1</v>
      </c>
      <c r="AE13" s="7">
        <v>0.50782886284864903</v>
      </c>
      <c r="AF13" s="7">
        <v>1</v>
      </c>
      <c r="AG13" s="7">
        <v>1</v>
      </c>
      <c r="AH13" s="7">
        <v>1</v>
      </c>
      <c r="AI13" s="7">
        <v>1</v>
      </c>
      <c r="AJ13" s="7">
        <v>1</v>
      </c>
      <c r="AK13" s="7">
        <v>1</v>
      </c>
      <c r="AL13" s="7">
        <v>0.99999999999998901</v>
      </c>
      <c r="AM13" s="7">
        <v>1</v>
      </c>
    </row>
    <row r="14" spans="1:39" x14ac:dyDescent="0.2">
      <c r="A14" s="7" t="s">
        <v>10</v>
      </c>
      <c r="B14" s="7">
        <v>8</v>
      </c>
      <c r="C14" s="7">
        <v>63</v>
      </c>
      <c r="D14" s="7">
        <v>24</v>
      </c>
      <c r="E14" s="7">
        <v>31</v>
      </c>
      <c r="F14" s="7">
        <v>19</v>
      </c>
      <c r="G14" s="7">
        <v>12</v>
      </c>
      <c r="H14" s="7">
        <v>0</v>
      </c>
      <c r="I14" s="7">
        <v>2</v>
      </c>
      <c r="J14" s="7">
        <v>1</v>
      </c>
      <c r="K14" s="7">
        <v>4</v>
      </c>
      <c r="L14" s="7">
        <v>2</v>
      </c>
      <c r="M14" s="7">
        <v>2</v>
      </c>
      <c r="N14" s="7">
        <f t="shared" si="0"/>
        <v>0</v>
      </c>
      <c r="O14" s="7">
        <f t="shared" si="1"/>
        <v>3.1746031746031744</v>
      </c>
      <c r="P14" s="7">
        <f t="shared" si="1"/>
        <v>4.1666666666666661</v>
      </c>
      <c r="Q14" s="7">
        <f t="shared" si="1"/>
        <v>12.903225806451612</v>
      </c>
      <c r="R14" s="7">
        <f t="shared" si="1"/>
        <v>10.526315789473683</v>
      </c>
      <c r="S14" s="7">
        <f t="shared" si="1"/>
        <v>16.666666666666664</v>
      </c>
      <c r="T14" s="7">
        <v>0.38991253704102502</v>
      </c>
      <c r="U14" s="7">
        <v>0.179716864795541</v>
      </c>
      <c r="V14" s="7">
        <v>1</v>
      </c>
      <c r="W14" s="7">
        <v>1</v>
      </c>
      <c r="X14" s="7">
        <v>0.28876244665718398</v>
      </c>
      <c r="Y14" s="7">
        <v>0.142389921870268</v>
      </c>
      <c r="Z14" s="7">
        <v>1</v>
      </c>
      <c r="AA14" s="7">
        <v>0.58498023715415004</v>
      </c>
      <c r="AB14" s="7">
        <v>0.24922123514578101</v>
      </c>
      <c r="AC14" s="7">
        <v>1</v>
      </c>
      <c r="AD14" s="7">
        <v>1</v>
      </c>
      <c r="AE14" s="7">
        <v>0.97236095973639303</v>
      </c>
      <c r="AF14" s="7">
        <v>1</v>
      </c>
      <c r="AG14" s="7">
        <v>1</v>
      </c>
      <c r="AH14" s="7">
        <v>1</v>
      </c>
      <c r="AI14" s="7">
        <v>1</v>
      </c>
      <c r="AJ14" s="7">
        <v>1</v>
      </c>
      <c r="AK14" s="7">
        <v>1</v>
      </c>
      <c r="AL14" s="7">
        <v>1</v>
      </c>
      <c r="AM14" s="7">
        <v>1</v>
      </c>
    </row>
    <row r="15" spans="1:39" x14ac:dyDescent="0.2">
      <c r="A15" s="7" t="s">
        <v>11</v>
      </c>
      <c r="B15" s="7">
        <v>8</v>
      </c>
      <c r="C15" s="7">
        <v>63</v>
      </c>
      <c r="D15" s="7">
        <v>24</v>
      </c>
      <c r="E15" s="7">
        <v>31</v>
      </c>
      <c r="F15" s="7">
        <v>19</v>
      </c>
      <c r="G15" s="7">
        <v>12</v>
      </c>
      <c r="H15" s="7">
        <v>0</v>
      </c>
      <c r="I15" s="7">
        <v>0</v>
      </c>
      <c r="J15" s="7">
        <v>0</v>
      </c>
      <c r="K15" s="7">
        <v>4</v>
      </c>
      <c r="L15" s="7">
        <v>2</v>
      </c>
      <c r="M15" s="7">
        <v>2</v>
      </c>
      <c r="N15" s="7">
        <f t="shared" si="0"/>
        <v>0</v>
      </c>
      <c r="O15" s="7">
        <f t="shared" si="1"/>
        <v>0</v>
      </c>
      <c r="P15" s="7">
        <f t="shared" si="1"/>
        <v>0</v>
      </c>
      <c r="Q15" s="7">
        <f t="shared" si="1"/>
        <v>12.903225806451612</v>
      </c>
      <c r="R15" s="7">
        <f t="shared" si="1"/>
        <v>10.526315789473683</v>
      </c>
      <c r="S15" s="7">
        <f t="shared" si="1"/>
        <v>16.666666666666664</v>
      </c>
      <c r="T15" s="7">
        <v>0.13839244516902999</v>
      </c>
      <c r="U15" s="7">
        <v>1.4495000387566801E-2</v>
      </c>
      <c r="V15" s="7">
        <v>1</v>
      </c>
      <c r="W15" s="7">
        <v>1</v>
      </c>
      <c r="X15" s="7">
        <v>0.129445234708393</v>
      </c>
      <c r="Y15" s="7">
        <v>3.11004784688995E-2</v>
      </c>
      <c r="Z15" s="7">
        <v>0.51515151515151503</v>
      </c>
      <c r="AA15" s="7">
        <v>0.21212121212121199</v>
      </c>
      <c r="AB15" s="7">
        <v>6.02409638554217E-2</v>
      </c>
      <c r="AC15" s="7">
        <v>1</v>
      </c>
      <c r="AD15" s="7">
        <v>1</v>
      </c>
      <c r="AE15" s="7">
        <v>0.73941282470526903</v>
      </c>
      <c r="AF15" s="7">
        <v>1</v>
      </c>
      <c r="AG15" s="7">
        <v>1</v>
      </c>
      <c r="AH15" s="7">
        <v>1</v>
      </c>
      <c r="AI15" s="7">
        <v>1</v>
      </c>
      <c r="AJ15" s="7">
        <v>1</v>
      </c>
      <c r="AK15" s="7">
        <v>1</v>
      </c>
      <c r="AL15" s="7">
        <v>0.999999999999999</v>
      </c>
      <c r="AM15" s="7">
        <v>1</v>
      </c>
    </row>
    <row r="16" spans="1:39" x14ac:dyDescent="0.2">
      <c r="A16" s="7" t="s">
        <v>12</v>
      </c>
      <c r="B16" s="7">
        <v>8</v>
      </c>
      <c r="C16" s="7">
        <v>63</v>
      </c>
      <c r="D16" s="7">
        <v>24</v>
      </c>
      <c r="E16" s="7">
        <v>31</v>
      </c>
      <c r="F16" s="7">
        <v>19</v>
      </c>
      <c r="G16" s="7">
        <v>12</v>
      </c>
      <c r="H16" s="7">
        <v>0</v>
      </c>
      <c r="I16" s="7">
        <v>1</v>
      </c>
      <c r="J16" s="7">
        <v>0</v>
      </c>
      <c r="K16" s="7">
        <v>6</v>
      </c>
      <c r="L16" s="7">
        <v>4</v>
      </c>
      <c r="M16" s="7">
        <v>2</v>
      </c>
      <c r="N16" s="7">
        <f t="shared" si="0"/>
        <v>0</v>
      </c>
      <c r="O16" s="7">
        <f t="shared" si="1"/>
        <v>1.5873015873015872</v>
      </c>
      <c r="P16" s="7">
        <f t="shared" si="1"/>
        <v>0</v>
      </c>
      <c r="Q16" s="7">
        <f t="shared" si="1"/>
        <v>19.35483870967742</v>
      </c>
      <c r="R16" s="7">
        <f t="shared" si="1"/>
        <v>21.052631578947366</v>
      </c>
      <c r="S16" s="7">
        <f t="shared" si="1"/>
        <v>16.666666666666664</v>
      </c>
      <c r="T16" s="7">
        <v>7.2615956539651805E-2</v>
      </c>
      <c r="U16" s="7">
        <v>9.2491410213806392E-3</v>
      </c>
      <c r="V16" s="7">
        <v>0.57186613726602398</v>
      </c>
      <c r="W16" s="7">
        <v>1</v>
      </c>
      <c r="X16" s="7">
        <v>0.129445234708393</v>
      </c>
      <c r="Y16" s="7">
        <v>8.1339712918660406E-2</v>
      </c>
      <c r="Z16" s="7">
        <v>0.51515151515151503</v>
      </c>
      <c r="AA16" s="7">
        <v>4.9645390070922002E-2</v>
      </c>
      <c r="AB16" s="7">
        <v>1.62482090255451E-2</v>
      </c>
      <c r="AC16" s="7">
        <v>0.54972191323692998</v>
      </c>
      <c r="AD16" s="7">
        <v>1</v>
      </c>
      <c r="AE16" s="7">
        <v>0.64420123728924295</v>
      </c>
      <c r="AF16" s="7">
        <v>1</v>
      </c>
      <c r="AG16" s="7">
        <v>1</v>
      </c>
      <c r="AH16" s="7">
        <v>1</v>
      </c>
      <c r="AI16" s="7">
        <v>1</v>
      </c>
      <c r="AJ16" s="7">
        <v>1</v>
      </c>
      <c r="AK16" s="7">
        <v>1</v>
      </c>
      <c r="AL16" s="7">
        <v>0.999999999999997</v>
      </c>
      <c r="AM16" s="7">
        <v>1</v>
      </c>
    </row>
    <row r="17" spans="1:39" x14ac:dyDescent="0.2">
      <c r="A17" s="7" t="s">
        <v>13</v>
      </c>
      <c r="B17" s="7">
        <v>8</v>
      </c>
      <c r="C17" s="7">
        <v>63</v>
      </c>
      <c r="D17" s="7">
        <v>24</v>
      </c>
      <c r="E17" s="7">
        <v>31</v>
      </c>
      <c r="F17" s="7">
        <v>19</v>
      </c>
      <c r="G17" s="7">
        <v>12</v>
      </c>
      <c r="H17" s="7">
        <v>0</v>
      </c>
      <c r="I17" s="7">
        <v>0</v>
      </c>
      <c r="J17" s="7">
        <v>0</v>
      </c>
      <c r="K17" s="7">
        <v>4</v>
      </c>
      <c r="L17" s="7">
        <v>2</v>
      </c>
      <c r="M17" s="7">
        <v>2</v>
      </c>
      <c r="N17" s="7">
        <f t="shared" si="0"/>
        <v>0</v>
      </c>
      <c r="O17" s="7">
        <f t="shared" si="1"/>
        <v>0</v>
      </c>
      <c r="P17" s="7">
        <f t="shared" si="1"/>
        <v>0</v>
      </c>
      <c r="Q17" s="7">
        <f t="shared" si="1"/>
        <v>12.903225806451612</v>
      </c>
      <c r="R17" s="7">
        <f t="shared" si="1"/>
        <v>10.526315789473683</v>
      </c>
      <c r="S17" s="7">
        <f t="shared" si="1"/>
        <v>16.666666666666664</v>
      </c>
      <c r="T17" s="7">
        <v>0.13839244516902999</v>
      </c>
      <c r="U17" s="7">
        <v>1.4495000387566801E-2</v>
      </c>
      <c r="V17" s="7">
        <v>1</v>
      </c>
      <c r="W17" s="7">
        <v>1</v>
      </c>
      <c r="X17" s="7">
        <v>0.129445234708393</v>
      </c>
      <c r="Y17" s="7">
        <v>3.11004784688995E-2</v>
      </c>
      <c r="Z17" s="7">
        <v>0.51515151515151503</v>
      </c>
      <c r="AA17" s="7">
        <v>0.21212121212121199</v>
      </c>
      <c r="AB17" s="7">
        <v>6.02409638554217E-2</v>
      </c>
      <c r="AC17" s="7">
        <v>1</v>
      </c>
      <c r="AD17" s="7">
        <v>1</v>
      </c>
      <c r="AE17" s="7">
        <v>0.73941282470526903</v>
      </c>
      <c r="AF17" s="7">
        <v>1</v>
      </c>
      <c r="AG17" s="7">
        <v>1</v>
      </c>
      <c r="AH17" s="7">
        <v>1</v>
      </c>
      <c r="AI17" s="7">
        <v>1</v>
      </c>
      <c r="AJ17" s="7">
        <v>1</v>
      </c>
      <c r="AK17" s="7">
        <v>1</v>
      </c>
      <c r="AL17" s="7">
        <v>0.999999999999999</v>
      </c>
      <c r="AM17" s="7">
        <v>1</v>
      </c>
    </row>
    <row r="18" spans="1:39" x14ac:dyDescent="0.2">
      <c r="A18" s="7" t="s">
        <v>14</v>
      </c>
      <c r="B18" s="7">
        <v>8</v>
      </c>
      <c r="C18" s="7">
        <v>63</v>
      </c>
      <c r="D18" s="7">
        <v>24</v>
      </c>
      <c r="E18" s="7">
        <v>31</v>
      </c>
      <c r="F18" s="7">
        <v>19</v>
      </c>
      <c r="G18" s="7">
        <v>12</v>
      </c>
      <c r="H18" s="7">
        <v>0</v>
      </c>
      <c r="I18" s="7">
        <v>5</v>
      </c>
      <c r="J18" s="7">
        <v>0</v>
      </c>
      <c r="K18" s="7">
        <v>3</v>
      </c>
      <c r="L18" s="7">
        <v>2</v>
      </c>
      <c r="M18" s="7">
        <v>1</v>
      </c>
      <c r="N18" s="7">
        <f t="shared" si="0"/>
        <v>0</v>
      </c>
      <c r="O18" s="7">
        <f t="shared" si="1"/>
        <v>7.9365079365079358</v>
      </c>
      <c r="P18" s="7">
        <f t="shared" si="1"/>
        <v>0</v>
      </c>
      <c r="Q18" s="7">
        <f t="shared" si="1"/>
        <v>9.67741935483871</v>
      </c>
      <c r="R18" s="7">
        <f t="shared" si="1"/>
        <v>10.526315789473683</v>
      </c>
      <c r="S18" s="7">
        <f t="shared" si="1"/>
        <v>8.3333333333333321</v>
      </c>
      <c r="T18" s="7">
        <v>0.25952813067150599</v>
      </c>
      <c r="U18" s="7">
        <v>1</v>
      </c>
      <c r="V18" s="7">
        <v>1</v>
      </c>
      <c r="W18" s="7">
        <v>1</v>
      </c>
      <c r="X18" s="7">
        <v>0.35135135135135098</v>
      </c>
      <c r="Y18" s="7">
        <v>1</v>
      </c>
      <c r="Z18" s="7">
        <v>1</v>
      </c>
      <c r="AA18" s="7">
        <v>0.21212121212121199</v>
      </c>
      <c r="AB18" s="7">
        <v>0.66641064858625398</v>
      </c>
      <c r="AC18" s="7">
        <v>1</v>
      </c>
      <c r="AD18" s="7">
        <v>1</v>
      </c>
      <c r="AE18" s="7">
        <v>0.99491757030653105</v>
      </c>
      <c r="AF18" s="7">
        <v>1</v>
      </c>
      <c r="AG18" s="7">
        <v>1</v>
      </c>
      <c r="AH18" s="7">
        <v>1</v>
      </c>
      <c r="AI18" s="7">
        <v>1</v>
      </c>
      <c r="AJ18" s="7">
        <v>1</v>
      </c>
      <c r="AK18" s="7">
        <v>1</v>
      </c>
      <c r="AL18" s="7">
        <v>1</v>
      </c>
      <c r="AM18" s="7">
        <v>1</v>
      </c>
    </row>
    <row r="19" spans="1:39" x14ac:dyDescent="0.2">
      <c r="A19" s="7" t="s">
        <v>15</v>
      </c>
      <c r="B19" s="7">
        <v>8</v>
      </c>
      <c r="C19" s="7">
        <v>63</v>
      </c>
      <c r="D19" s="7">
        <v>24</v>
      </c>
      <c r="E19" s="7">
        <v>31</v>
      </c>
      <c r="F19" s="7">
        <v>19</v>
      </c>
      <c r="G19" s="7">
        <v>12</v>
      </c>
      <c r="H19" s="7">
        <v>0</v>
      </c>
      <c r="I19" s="7">
        <v>0</v>
      </c>
      <c r="J19" s="7">
        <v>0</v>
      </c>
      <c r="K19" s="7">
        <v>3</v>
      </c>
      <c r="L19" s="7">
        <v>1</v>
      </c>
      <c r="M19" s="7">
        <v>2</v>
      </c>
      <c r="N19" s="7">
        <f t="shared" si="0"/>
        <v>0</v>
      </c>
      <c r="O19" s="7">
        <f t="shared" si="1"/>
        <v>0</v>
      </c>
      <c r="P19" s="7">
        <f t="shared" si="1"/>
        <v>0</v>
      </c>
      <c r="Q19" s="7">
        <f t="shared" si="1"/>
        <v>9.67741935483871</v>
      </c>
      <c r="R19" s="7">
        <f t="shared" si="1"/>
        <v>5.2631578947368416</v>
      </c>
      <c r="S19" s="7">
        <f t="shared" si="1"/>
        <v>16.666666666666664</v>
      </c>
      <c r="T19" s="7">
        <v>0.25952813067150599</v>
      </c>
      <c r="U19" s="7">
        <v>4.0586001085187201E-2</v>
      </c>
      <c r="V19" s="7">
        <v>1</v>
      </c>
      <c r="W19" s="7">
        <v>0.55548128342245995</v>
      </c>
      <c r="X19" s="7">
        <v>0.129445234708393</v>
      </c>
      <c r="Y19" s="7">
        <v>3.11004784688995E-2</v>
      </c>
      <c r="Z19" s="7">
        <v>0.51515151515151503</v>
      </c>
      <c r="AA19" s="7">
        <v>0.45454545454545497</v>
      </c>
      <c r="AB19" s="7">
        <v>0.240963855421687</v>
      </c>
      <c r="AC19" s="7">
        <v>1</v>
      </c>
      <c r="AD19" s="7">
        <v>1</v>
      </c>
      <c r="AE19" s="7">
        <v>0.88820526278477796</v>
      </c>
      <c r="AF19" s="7">
        <v>1</v>
      </c>
      <c r="AG19" s="7">
        <v>1</v>
      </c>
      <c r="AH19" s="7">
        <v>1</v>
      </c>
      <c r="AI19" s="7">
        <v>1</v>
      </c>
      <c r="AJ19" s="7">
        <v>1</v>
      </c>
      <c r="AK19" s="7">
        <v>1</v>
      </c>
      <c r="AL19" s="7">
        <v>1</v>
      </c>
      <c r="AM19" s="7">
        <v>1</v>
      </c>
    </row>
    <row r="20" spans="1:39" x14ac:dyDescent="0.2">
      <c r="A20" s="7" t="s">
        <v>16</v>
      </c>
      <c r="B20" s="7">
        <v>8</v>
      </c>
      <c r="C20" s="7">
        <v>63</v>
      </c>
      <c r="D20" s="7">
        <v>24</v>
      </c>
      <c r="E20" s="7">
        <v>31</v>
      </c>
      <c r="F20" s="7">
        <v>19</v>
      </c>
      <c r="G20" s="7">
        <v>12</v>
      </c>
      <c r="H20" s="7">
        <v>0</v>
      </c>
      <c r="I20" s="7">
        <v>1</v>
      </c>
      <c r="J20" s="7">
        <v>0</v>
      </c>
      <c r="K20" s="7">
        <v>3</v>
      </c>
      <c r="L20" s="7">
        <v>3</v>
      </c>
      <c r="M20" s="7">
        <v>0</v>
      </c>
      <c r="N20" s="7">
        <f t="shared" si="0"/>
        <v>0</v>
      </c>
      <c r="O20" s="7">
        <f t="shared" si="1"/>
        <v>1.5873015873015872</v>
      </c>
      <c r="P20" s="7">
        <f t="shared" si="1"/>
        <v>0</v>
      </c>
      <c r="Q20" s="7">
        <f t="shared" si="1"/>
        <v>9.67741935483871</v>
      </c>
      <c r="R20" s="7">
        <f t="shared" si="1"/>
        <v>15.789473684210526</v>
      </c>
      <c r="S20" s="7">
        <f t="shared" si="1"/>
        <v>0</v>
      </c>
      <c r="T20" s="7">
        <v>0.25952813067150599</v>
      </c>
      <c r="U20" s="7">
        <v>0.118859003178048</v>
      </c>
      <c r="V20" s="7">
        <v>1</v>
      </c>
      <c r="W20" s="7">
        <v>0.53676470588235303</v>
      </c>
      <c r="X20" s="7">
        <v>1</v>
      </c>
      <c r="Y20" s="7">
        <v>1</v>
      </c>
      <c r="Z20" s="7">
        <v>1</v>
      </c>
      <c r="AA20" s="7">
        <v>0.101449275362319</v>
      </c>
      <c r="AB20" s="7">
        <v>4.9857432465841497E-2</v>
      </c>
      <c r="AC20" s="7">
        <v>0.54482758620689697</v>
      </c>
      <c r="AD20" s="7">
        <v>1</v>
      </c>
      <c r="AE20" s="7">
        <v>0.95879244933792296</v>
      </c>
      <c r="AF20" s="7">
        <v>1</v>
      </c>
      <c r="AG20" s="7">
        <v>1</v>
      </c>
      <c r="AH20" s="7">
        <v>1</v>
      </c>
      <c r="AI20" s="7">
        <v>1</v>
      </c>
      <c r="AJ20" s="7">
        <v>1</v>
      </c>
      <c r="AK20" s="7">
        <v>1</v>
      </c>
      <c r="AL20" s="7">
        <v>0.999999999999999</v>
      </c>
      <c r="AM20" s="7">
        <v>1</v>
      </c>
    </row>
    <row r="21" spans="1:39" x14ac:dyDescent="0.2">
      <c r="A21" s="7" t="s">
        <v>17</v>
      </c>
      <c r="B21" s="7">
        <v>8</v>
      </c>
      <c r="C21" s="7">
        <v>63</v>
      </c>
      <c r="D21" s="7">
        <v>24</v>
      </c>
      <c r="E21" s="7">
        <v>31</v>
      </c>
      <c r="F21" s="7">
        <v>19</v>
      </c>
      <c r="G21" s="7">
        <v>12</v>
      </c>
      <c r="H21" s="7">
        <v>0</v>
      </c>
      <c r="I21" s="7">
        <v>1</v>
      </c>
      <c r="J21" s="7">
        <v>1</v>
      </c>
      <c r="K21" s="7">
        <v>3</v>
      </c>
      <c r="L21" s="7">
        <v>0</v>
      </c>
      <c r="M21" s="7">
        <v>3</v>
      </c>
      <c r="N21" s="7">
        <f t="shared" si="0"/>
        <v>0</v>
      </c>
      <c r="O21" s="7">
        <f t="shared" si="1"/>
        <v>1.5873015873015872</v>
      </c>
      <c r="P21" s="7">
        <f t="shared" si="1"/>
        <v>4.1666666666666661</v>
      </c>
      <c r="Q21" s="7">
        <f t="shared" si="1"/>
        <v>9.67741935483871</v>
      </c>
      <c r="R21" s="7">
        <f t="shared" si="1"/>
        <v>0</v>
      </c>
      <c r="S21" s="7">
        <f t="shared" si="1"/>
        <v>25</v>
      </c>
      <c r="T21" s="7">
        <v>0.63021229285956004</v>
      </c>
      <c r="U21" s="7">
        <v>0.118859003178048</v>
      </c>
      <c r="V21" s="7">
        <v>1</v>
      </c>
      <c r="W21" s="7">
        <v>7.6036096256684602E-2</v>
      </c>
      <c r="X21" s="7">
        <v>0.139402560455192</v>
      </c>
      <c r="Y21" s="7">
        <v>2.02895039670523E-2</v>
      </c>
      <c r="Z21" s="7">
        <v>1</v>
      </c>
      <c r="AA21" s="7">
        <v>1</v>
      </c>
      <c r="AB21" s="7">
        <v>1</v>
      </c>
      <c r="AC21" s="7">
        <v>0.32142857142857101</v>
      </c>
      <c r="AD21" s="7">
        <v>1</v>
      </c>
      <c r="AE21" s="7">
        <v>0.95879244933792296</v>
      </c>
      <c r="AF21" s="7">
        <v>1</v>
      </c>
      <c r="AG21" s="7">
        <v>1</v>
      </c>
      <c r="AH21" s="7">
        <v>1</v>
      </c>
      <c r="AI21" s="7">
        <v>1</v>
      </c>
      <c r="AJ21" s="7">
        <v>1</v>
      </c>
      <c r="AK21" s="7">
        <v>1</v>
      </c>
      <c r="AL21" s="7">
        <v>1</v>
      </c>
      <c r="AM21" s="7">
        <v>1</v>
      </c>
    </row>
    <row r="22" spans="1:39" x14ac:dyDescent="0.2">
      <c r="A22" s="7" t="s">
        <v>18</v>
      </c>
      <c r="B22" s="7">
        <v>8</v>
      </c>
      <c r="C22" s="7">
        <v>63</v>
      </c>
      <c r="D22" s="7">
        <v>24</v>
      </c>
      <c r="E22" s="7">
        <v>31</v>
      </c>
      <c r="F22" s="7">
        <v>19</v>
      </c>
      <c r="G22" s="7">
        <v>12</v>
      </c>
      <c r="H22" s="7">
        <v>0</v>
      </c>
      <c r="I22" s="7">
        <v>1</v>
      </c>
      <c r="J22" s="7">
        <v>0</v>
      </c>
      <c r="K22" s="7">
        <v>5</v>
      </c>
      <c r="L22" s="7">
        <v>3</v>
      </c>
      <c r="M22" s="7">
        <v>2</v>
      </c>
      <c r="N22" s="7">
        <f t="shared" si="0"/>
        <v>0</v>
      </c>
      <c r="O22" s="7">
        <f t="shared" si="1"/>
        <v>1.5873015873015872</v>
      </c>
      <c r="P22" s="7">
        <f t="shared" si="1"/>
        <v>0</v>
      </c>
      <c r="Q22" s="7">
        <f t="shared" si="1"/>
        <v>16.129032258064516</v>
      </c>
      <c r="R22" s="7">
        <f t="shared" si="1"/>
        <v>15.789473684210526</v>
      </c>
      <c r="S22" s="7">
        <f t="shared" si="1"/>
        <v>16.666666666666664</v>
      </c>
      <c r="T22" s="7">
        <v>7.6809498907994697E-2</v>
      </c>
      <c r="U22" s="7">
        <v>2.1874273312146301E-2</v>
      </c>
      <c r="V22" s="7">
        <v>0.56608054452637502</v>
      </c>
      <c r="W22" s="7">
        <v>1</v>
      </c>
      <c r="X22" s="7">
        <v>0.129445234708393</v>
      </c>
      <c r="Y22" s="7">
        <v>8.1339712918660406E-2</v>
      </c>
      <c r="Z22" s="7">
        <v>0.51515151515151503</v>
      </c>
      <c r="AA22" s="7">
        <v>0.101449275362319</v>
      </c>
      <c r="AB22" s="7">
        <v>4.9857432465841497E-2</v>
      </c>
      <c r="AC22" s="7">
        <v>0.54482758620689697</v>
      </c>
      <c r="AD22" s="7">
        <v>1</v>
      </c>
      <c r="AE22" s="7">
        <v>0.81067872279324704</v>
      </c>
      <c r="AF22" s="7">
        <v>1</v>
      </c>
      <c r="AG22" s="7">
        <v>1</v>
      </c>
      <c r="AH22" s="7">
        <v>1</v>
      </c>
      <c r="AI22" s="7">
        <v>1</v>
      </c>
      <c r="AJ22" s="7">
        <v>1</v>
      </c>
      <c r="AK22" s="7">
        <v>1</v>
      </c>
      <c r="AL22" s="7">
        <v>0.999999999999999</v>
      </c>
      <c r="AM22" s="7">
        <v>1</v>
      </c>
    </row>
    <row r="23" spans="1:39" x14ac:dyDescent="0.2">
      <c r="A23" s="7" t="s">
        <v>19</v>
      </c>
      <c r="B23" s="7">
        <v>8</v>
      </c>
      <c r="C23" s="7">
        <v>63</v>
      </c>
      <c r="D23" s="7">
        <v>24</v>
      </c>
      <c r="E23" s="7">
        <v>31</v>
      </c>
      <c r="F23" s="7">
        <v>19</v>
      </c>
      <c r="G23" s="7">
        <v>12</v>
      </c>
      <c r="H23" s="7">
        <v>1</v>
      </c>
      <c r="I23" s="7">
        <v>2</v>
      </c>
      <c r="J23" s="7">
        <v>0</v>
      </c>
      <c r="K23" s="7">
        <v>4</v>
      </c>
      <c r="L23" s="7">
        <v>2</v>
      </c>
      <c r="M23" s="7">
        <v>2</v>
      </c>
      <c r="N23" s="7">
        <f t="shared" si="0"/>
        <v>0.125</v>
      </c>
      <c r="O23" s="7">
        <f t="shared" si="1"/>
        <v>3.1746031746031744</v>
      </c>
      <c r="P23" s="7">
        <f t="shared" si="1"/>
        <v>0</v>
      </c>
      <c r="Q23" s="7">
        <f t="shared" si="1"/>
        <v>12.903225806451612</v>
      </c>
      <c r="R23" s="7">
        <f t="shared" si="1"/>
        <v>10.526315789473683</v>
      </c>
      <c r="S23" s="7">
        <f t="shared" si="1"/>
        <v>16.666666666666664</v>
      </c>
      <c r="T23" s="7">
        <v>0.13839244516902999</v>
      </c>
      <c r="U23" s="7">
        <v>0.179716864795541</v>
      </c>
      <c r="V23" s="7">
        <v>1</v>
      </c>
      <c r="W23" s="7">
        <v>1</v>
      </c>
      <c r="X23" s="7">
        <v>0.129445234708393</v>
      </c>
      <c r="Y23" s="7">
        <v>0.142389921870268</v>
      </c>
      <c r="Z23" s="7">
        <v>0.51515151515151503</v>
      </c>
      <c r="AA23" s="7">
        <v>0.21212121212121199</v>
      </c>
      <c r="AB23" s="7">
        <v>0.24922123514578101</v>
      </c>
      <c r="AC23" s="7">
        <v>1</v>
      </c>
      <c r="AD23" s="7">
        <v>1</v>
      </c>
      <c r="AE23" s="7">
        <v>0.97236095973639303</v>
      </c>
      <c r="AF23" s="7">
        <v>1</v>
      </c>
      <c r="AG23" s="7">
        <v>1</v>
      </c>
      <c r="AH23" s="7">
        <v>1</v>
      </c>
      <c r="AI23" s="7">
        <v>1</v>
      </c>
      <c r="AJ23" s="7">
        <v>1</v>
      </c>
      <c r="AK23" s="7">
        <v>1</v>
      </c>
      <c r="AL23" s="7">
        <v>1</v>
      </c>
      <c r="AM23" s="7">
        <v>1</v>
      </c>
    </row>
    <row r="24" spans="1:39" x14ac:dyDescent="0.2">
      <c r="A24" s="7" t="s">
        <v>20</v>
      </c>
      <c r="B24" s="7">
        <v>8</v>
      </c>
      <c r="C24" s="7">
        <v>63</v>
      </c>
      <c r="D24" s="7">
        <v>24</v>
      </c>
      <c r="E24" s="7">
        <v>31</v>
      </c>
      <c r="F24" s="7">
        <v>19</v>
      </c>
      <c r="G24" s="7">
        <v>12</v>
      </c>
      <c r="H24" s="7">
        <v>0</v>
      </c>
      <c r="I24" s="7">
        <v>0</v>
      </c>
      <c r="J24" s="7">
        <v>0</v>
      </c>
      <c r="K24" s="7">
        <v>3</v>
      </c>
      <c r="L24" s="7">
        <v>2</v>
      </c>
      <c r="M24" s="7">
        <v>1</v>
      </c>
      <c r="N24" s="7">
        <f t="shared" si="0"/>
        <v>0</v>
      </c>
      <c r="O24" s="7">
        <f t="shared" si="1"/>
        <v>0</v>
      </c>
      <c r="P24" s="7">
        <f t="shared" si="1"/>
        <v>0</v>
      </c>
      <c r="Q24" s="7">
        <f t="shared" si="1"/>
        <v>9.67741935483871</v>
      </c>
      <c r="R24" s="7">
        <f t="shared" si="1"/>
        <v>10.526315789473683</v>
      </c>
      <c r="S24" s="7">
        <f t="shared" si="1"/>
        <v>8.3333333333333321</v>
      </c>
      <c r="T24" s="7">
        <v>0.25952813067150599</v>
      </c>
      <c r="U24" s="7">
        <v>4.0586001085187201E-2</v>
      </c>
      <c r="V24" s="7">
        <v>1</v>
      </c>
      <c r="W24" s="7">
        <v>1</v>
      </c>
      <c r="X24" s="7">
        <v>0.35135135135135098</v>
      </c>
      <c r="Y24" s="7">
        <v>0.17105263157894701</v>
      </c>
      <c r="Z24" s="7">
        <v>1</v>
      </c>
      <c r="AA24" s="7">
        <v>0.21212121212121199</v>
      </c>
      <c r="AB24" s="7">
        <v>6.02409638554217E-2</v>
      </c>
      <c r="AC24" s="7">
        <v>1</v>
      </c>
      <c r="AD24" s="7">
        <v>1</v>
      </c>
      <c r="AE24" s="7">
        <v>0.88820526278477796</v>
      </c>
      <c r="AF24" s="7">
        <v>1</v>
      </c>
      <c r="AG24" s="7">
        <v>1</v>
      </c>
      <c r="AH24" s="7">
        <v>1</v>
      </c>
      <c r="AI24" s="7">
        <v>1</v>
      </c>
      <c r="AJ24" s="7">
        <v>1</v>
      </c>
      <c r="AK24" s="7">
        <v>1</v>
      </c>
      <c r="AL24" s="7">
        <v>0.999999999999999</v>
      </c>
      <c r="AM24" s="7">
        <v>1</v>
      </c>
    </row>
    <row r="25" spans="1:39" x14ac:dyDescent="0.2">
      <c r="A25" s="7" t="s">
        <v>21</v>
      </c>
      <c r="B25" s="7">
        <v>8</v>
      </c>
      <c r="C25" s="7">
        <v>63</v>
      </c>
      <c r="D25" s="7">
        <v>24</v>
      </c>
      <c r="E25" s="7">
        <v>31</v>
      </c>
      <c r="F25" s="7">
        <v>19</v>
      </c>
      <c r="G25" s="7">
        <v>12</v>
      </c>
      <c r="H25" s="7">
        <v>0</v>
      </c>
      <c r="I25" s="7">
        <v>1</v>
      </c>
      <c r="J25" s="7">
        <v>0</v>
      </c>
      <c r="K25" s="7">
        <v>4</v>
      </c>
      <c r="L25" s="7">
        <v>2</v>
      </c>
      <c r="M25" s="7">
        <v>2</v>
      </c>
      <c r="N25" s="7">
        <f t="shared" si="0"/>
        <v>0</v>
      </c>
      <c r="O25" s="7">
        <f t="shared" si="1"/>
        <v>1.5873015873015872</v>
      </c>
      <c r="P25" s="7">
        <f t="shared" si="1"/>
        <v>0</v>
      </c>
      <c r="Q25" s="7">
        <f t="shared" si="1"/>
        <v>12.903225806451612</v>
      </c>
      <c r="R25" s="7">
        <f t="shared" si="1"/>
        <v>10.526315789473683</v>
      </c>
      <c r="S25" s="7">
        <f t="shared" si="1"/>
        <v>16.666666666666664</v>
      </c>
      <c r="T25" s="7">
        <v>0.13839244516902999</v>
      </c>
      <c r="U25" s="7">
        <v>5.1391365010464297E-2</v>
      </c>
      <c r="V25" s="7">
        <v>1</v>
      </c>
      <c r="W25" s="7">
        <v>1</v>
      </c>
      <c r="X25" s="7">
        <v>0.129445234708393</v>
      </c>
      <c r="Y25" s="7">
        <v>8.1339712918660406E-2</v>
      </c>
      <c r="Z25" s="7">
        <v>0.51515151515151503</v>
      </c>
      <c r="AA25" s="7">
        <v>0.21212121212121199</v>
      </c>
      <c r="AB25" s="7">
        <v>0.149539333805811</v>
      </c>
      <c r="AC25" s="7">
        <v>1</v>
      </c>
      <c r="AD25" s="7">
        <v>1</v>
      </c>
      <c r="AE25" s="7">
        <v>0.90958558151897095</v>
      </c>
      <c r="AF25" s="7">
        <v>1</v>
      </c>
      <c r="AG25" s="7">
        <v>1</v>
      </c>
      <c r="AH25" s="7">
        <v>1</v>
      </c>
      <c r="AI25" s="7">
        <v>1</v>
      </c>
      <c r="AJ25" s="7">
        <v>1</v>
      </c>
      <c r="AK25" s="7">
        <v>1</v>
      </c>
      <c r="AL25" s="7">
        <v>1</v>
      </c>
      <c r="AM25" s="7">
        <v>1</v>
      </c>
    </row>
    <row r="26" spans="1:39" x14ac:dyDescent="0.2">
      <c r="A26" s="7" t="s">
        <v>22</v>
      </c>
      <c r="B26" s="7">
        <v>8</v>
      </c>
      <c r="C26" s="7">
        <v>63</v>
      </c>
      <c r="D26" s="7">
        <v>24</v>
      </c>
      <c r="E26" s="7">
        <v>31</v>
      </c>
      <c r="F26" s="7">
        <v>19</v>
      </c>
      <c r="G26" s="7">
        <v>12</v>
      </c>
      <c r="H26" s="7">
        <v>0</v>
      </c>
      <c r="I26" s="7">
        <v>2</v>
      </c>
      <c r="J26" s="7">
        <v>0</v>
      </c>
      <c r="K26" s="7">
        <v>3</v>
      </c>
      <c r="L26" s="7">
        <v>0</v>
      </c>
      <c r="M26" s="7">
        <v>3</v>
      </c>
      <c r="N26" s="7">
        <f t="shared" si="0"/>
        <v>0</v>
      </c>
      <c r="O26" s="7">
        <f t="shared" si="1"/>
        <v>3.1746031746031744</v>
      </c>
      <c r="P26" s="7">
        <f t="shared" si="1"/>
        <v>0</v>
      </c>
      <c r="Q26" s="7">
        <f t="shared" si="1"/>
        <v>9.67741935483871</v>
      </c>
      <c r="R26" s="7">
        <f t="shared" si="1"/>
        <v>0</v>
      </c>
      <c r="S26" s="7">
        <f t="shared" si="1"/>
        <v>25</v>
      </c>
      <c r="T26" s="7">
        <v>0.25952813067150599</v>
      </c>
      <c r="U26" s="7">
        <v>0.33554598774349198</v>
      </c>
      <c r="V26" s="7">
        <v>1</v>
      </c>
      <c r="W26" s="7">
        <v>7.6036096256684602E-2</v>
      </c>
      <c r="X26" s="7">
        <v>4.9786628733997099E-2</v>
      </c>
      <c r="Y26" s="7">
        <v>4.3183332323905303E-2</v>
      </c>
      <c r="Z26" s="7">
        <v>0.52569169960474305</v>
      </c>
      <c r="AA26" s="7">
        <v>1</v>
      </c>
      <c r="AB26" s="7">
        <v>1</v>
      </c>
      <c r="AC26" s="7">
        <v>1</v>
      </c>
      <c r="AD26" s="7">
        <v>1</v>
      </c>
      <c r="AE26" s="7">
        <v>0.98500417716832001</v>
      </c>
      <c r="AF26" s="7">
        <v>1</v>
      </c>
      <c r="AG26" s="7">
        <v>1</v>
      </c>
      <c r="AH26" s="7">
        <v>1</v>
      </c>
      <c r="AI26" s="7">
        <v>1</v>
      </c>
      <c r="AJ26" s="7">
        <v>1</v>
      </c>
      <c r="AK26" s="7">
        <v>1</v>
      </c>
      <c r="AL26" s="7">
        <v>1</v>
      </c>
      <c r="AM26" s="7">
        <v>1</v>
      </c>
    </row>
    <row r="27" spans="1:39" x14ac:dyDescent="0.2">
      <c r="A27" s="7" t="s">
        <v>23</v>
      </c>
      <c r="B27" s="7">
        <v>8</v>
      </c>
      <c r="C27" s="7">
        <v>63</v>
      </c>
      <c r="D27" s="7">
        <v>24</v>
      </c>
      <c r="E27" s="7">
        <v>31</v>
      </c>
      <c r="F27" s="7">
        <v>19</v>
      </c>
      <c r="G27" s="7">
        <v>12</v>
      </c>
      <c r="H27" s="7">
        <v>0</v>
      </c>
      <c r="I27" s="7">
        <v>2</v>
      </c>
      <c r="J27" s="7">
        <v>0</v>
      </c>
      <c r="K27" s="7">
        <v>3</v>
      </c>
      <c r="L27" s="7">
        <v>1</v>
      </c>
      <c r="M27" s="7">
        <v>2</v>
      </c>
      <c r="N27" s="7">
        <f t="shared" si="0"/>
        <v>0</v>
      </c>
      <c r="O27" s="7">
        <f t="shared" si="1"/>
        <v>3.1746031746031744</v>
      </c>
      <c r="P27" s="7">
        <f t="shared" si="1"/>
        <v>0</v>
      </c>
      <c r="Q27" s="7">
        <f t="shared" si="1"/>
        <v>9.67741935483871</v>
      </c>
      <c r="R27" s="7">
        <f t="shared" si="1"/>
        <v>5.2631578947368416</v>
      </c>
      <c r="S27" s="7">
        <f t="shared" si="1"/>
        <v>16.666666666666664</v>
      </c>
      <c r="T27" s="7">
        <v>0.25952813067150599</v>
      </c>
      <c r="U27" s="7">
        <v>0.33554598774349198</v>
      </c>
      <c r="V27" s="7">
        <v>1</v>
      </c>
      <c r="W27" s="7">
        <v>0.55548128342245995</v>
      </c>
      <c r="X27" s="7">
        <v>0.129445234708393</v>
      </c>
      <c r="Y27" s="7">
        <v>0.142389921870268</v>
      </c>
      <c r="Z27" s="7">
        <v>0.51515151515151503</v>
      </c>
      <c r="AA27" s="7">
        <v>0.45454545454545497</v>
      </c>
      <c r="AB27" s="7">
        <v>0.55776045357902204</v>
      </c>
      <c r="AC27" s="7">
        <v>1</v>
      </c>
      <c r="AD27" s="7">
        <v>1</v>
      </c>
      <c r="AE27" s="7">
        <v>0.98500417716832001</v>
      </c>
      <c r="AF27" s="7">
        <v>1</v>
      </c>
      <c r="AG27" s="7">
        <v>1</v>
      </c>
      <c r="AH27" s="7">
        <v>1</v>
      </c>
      <c r="AI27" s="7">
        <v>1</v>
      </c>
      <c r="AJ27" s="7">
        <v>1</v>
      </c>
      <c r="AK27" s="7">
        <v>1</v>
      </c>
      <c r="AL27" s="7">
        <v>1</v>
      </c>
      <c r="AM27" s="7">
        <v>1</v>
      </c>
    </row>
    <row r="28" spans="1:39" x14ac:dyDescent="0.2">
      <c r="A28" s="7" t="s">
        <v>24</v>
      </c>
      <c r="B28" s="7">
        <v>8</v>
      </c>
      <c r="C28" s="7">
        <v>63</v>
      </c>
      <c r="D28" s="7">
        <v>24</v>
      </c>
      <c r="E28" s="7">
        <v>31</v>
      </c>
      <c r="F28" s="7">
        <v>19</v>
      </c>
      <c r="G28" s="7">
        <v>12</v>
      </c>
      <c r="H28" s="7">
        <v>0</v>
      </c>
      <c r="I28" s="7">
        <v>0</v>
      </c>
      <c r="J28" s="7">
        <v>0</v>
      </c>
      <c r="K28" s="7">
        <v>3</v>
      </c>
      <c r="L28" s="7">
        <v>2</v>
      </c>
      <c r="M28" s="7">
        <v>1</v>
      </c>
      <c r="N28" s="7">
        <f t="shared" si="0"/>
        <v>0</v>
      </c>
      <c r="O28" s="7">
        <f t="shared" si="1"/>
        <v>0</v>
      </c>
      <c r="P28" s="7">
        <f t="shared" si="1"/>
        <v>0</v>
      </c>
      <c r="Q28" s="7">
        <f t="shared" si="1"/>
        <v>9.67741935483871</v>
      </c>
      <c r="R28" s="7">
        <f t="shared" si="1"/>
        <v>10.526315789473683</v>
      </c>
      <c r="S28" s="7">
        <f t="shared" si="1"/>
        <v>8.3333333333333321</v>
      </c>
      <c r="T28" s="7">
        <v>0.25952813067150599</v>
      </c>
      <c r="U28" s="7">
        <v>4.0586001085187201E-2</v>
      </c>
      <c r="V28" s="7">
        <v>1</v>
      </c>
      <c r="W28" s="7">
        <v>1</v>
      </c>
      <c r="X28" s="7">
        <v>0.35135135135135098</v>
      </c>
      <c r="Y28" s="7">
        <v>0.17105263157894701</v>
      </c>
      <c r="Z28" s="7">
        <v>1</v>
      </c>
      <c r="AA28" s="7">
        <v>0.21212121212121199</v>
      </c>
      <c r="AB28" s="7">
        <v>6.02409638554217E-2</v>
      </c>
      <c r="AC28" s="7">
        <v>1</v>
      </c>
      <c r="AD28" s="7">
        <v>1</v>
      </c>
      <c r="AE28" s="7">
        <v>0.88820526278477796</v>
      </c>
      <c r="AF28" s="7">
        <v>1</v>
      </c>
      <c r="AG28" s="7">
        <v>1</v>
      </c>
      <c r="AH28" s="7">
        <v>1</v>
      </c>
      <c r="AI28" s="7">
        <v>1</v>
      </c>
      <c r="AJ28" s="7">
        <v>1</v>
      </c>
      <c r="AK28" s="7">
        <v>1</v>
      </c>
      <c r="AL28" s="7">
        <v>0.999999999999999</v>
      </c>
      <c r="AM28" s="7">
        <v>1</v>
      </c>
    </row>
    <row r="29" spans="1:39" x14ac:dyDescent="0.2">
      <c r="A29" s="7" t="s">
        <v>25</v>
      </c>
      <c r="B29" s="7">
        <v>8</v>
      </c>
      <c r="C29" s="7">
        <v>63</v>
      </c>
      <c r="D29" s="7">
        <v>24</v>
      </c>
      <c r="E29" s="7">
        <v>31</v>
      </c>
      <c r="F29" s="7">
        <v>19</v>
      </c>
      <c r="G29" s="7">
        <v>12</v>
      </c>
      <c r="H29" s="7">
        <v>0</v>
      </c>
      <c r="I29" s="7">
        <v>0</v>
      </c>
      <c r="J29" s="7">
        <v>0</v>
      </c>
      <c r="K29" s="7">
        <v>3</v>
      </c>
      <c r="L29" s="7">
        <v>0</v>
      </c>
      <c r="M29" s="7">
        <v>3</v>
      </c>
      <c r="N29" s="7">
        <f t="shared" si="0"/>
        <v>0</v>
      </c>
      <c r="O29" s="7">
        <f t="shared" si="1"/>
        <v>0</v>
      </c>
      <c r="P29" s="7">
        <f t="shared" si="1"/>
        <v>0</v>
      </c>
      <c r="Q29" s="7">
        <f t="shared" si="1"/>
        <v>9.67741935483871</v>
      </c>
      <c r="R29" s="7">
        <f t="shared" si="1"/>
        <v>0</v>
      </c>
      <c r="S29" s="7">
        <f t="shared" si="1"/>
        <v>25</v>
      </c>
      <c r="T29" s="7">
        <v>0.25952813067150599</v>
      </c>
      <c r="U29" s="7">
        <v>4.0586001085187201E-2</v>
      </c>
      <c r="V29" s="7">
        <v>1</v>
      </c>
      <c r="W29" s="7">
        <v>7.6036096256684602E-2</v>
      </c>
      <c r="X29" s="7">
        <v>4.9786628733997099E-2</v>
      </c>
      <c r="Y29" s="7">
        <v>5.9808612440191396E-3</v>
      </c>
      <c r="Z29" s="7">
        <v>0.52569169960474305</v>
      </c>
      <c r="AA29" s="7">
        <v>1</v>
      </c>
      <c r="AB29" s="7">
        <v>1</v>
      </c>
      <c r="AC29" s="7">
        <v>1</v>
      </c>
      <c r="AD29" s="7">
        <v>1</v>
      </c>
      <c r="AE29" s="7">
        <v>0.88820526278477796</v>
      </c>
      <c r="AF29" s="7">
        <v>1</v>
      </c>
      <c r="AG29" s="7">
        <v>1</v>
      </c>
      <c r="AH29" s="7">
        <v>1</v>
      </c>
      <c r="AI29" s="7">
        <v>1</v>
      </c>
      <c r="AJ29" s="7">
        <v>1</v>
      </c>
      <c r="AK29" s="7">
        <v>1</v>
      </c>
      <c r="AL29" s="7">
        <v>1</v>
      </c>
      <c r="AM29" s="7">
        <v>1</v>
      </c>
    </row>
    <row r="30" spans="1:39" x14ac:dyDescent="0.2">
      <c r="A30" s="7" t="s">
        <v>26</v>
      </c>
      <c r="B30" s="7">
        <v>8</v>
      </c>
      <c r="C30" s="7">
        <v>63</v>
      </c>
      <c r="D30" s="7">
        <v>24</v>
      </c>
      <c r="E30" s="7">
        <v>31</v>
      </c>
      <c r="F30" s="7">
        <v>19</v>
      </c>
      <c r="G30" s="7">
        <v>12</v>
      </c>
      <c r="H30" s="7">
        <v>0</v>
      </c>
      <c r="I30" s="7">
        <v>2</v>
      </c>
      <c r="J30" s="7">
        <v>0</v>
      </c>
      <c r="K30" s="7">
        <v>2</v>
      </c>
      <c r="L30" s="7">
        <v>2</v>
      </c>
      <c r="M30" s="7">
        <v>0</v>
      </c>
      <c r="N30" s="7">
        <f t="shared" si="0"/>
        <v>0</v>
      </c>
      <c r="O30" s="7">
        <f t="shared" si="1"/>
        <v>3.1746031746031744</v>
      </c>
      <c r="P30" s="7">
        <f t="shared" si="1"/>
        <v>0</v>
      </c>
      <c r="Q30" s="7">
        <f t="shared" si="1"/>
        <v>6.4516129032258061</v>
      </c>
      <c r="R30" s="7">
        <f t="shared" si="1"/>
        <v>10.526315789473683</v>
      </c>
      <c r="S30" s="7">
        <f t="shared" si="1"/>
        <v>0</v>
      </c>
      <c r="T30" s="7">
        <v>0.50375939849624096</v>
      </c>
      <c r="U30" s="7">
        <v>0.60096116580110104</v>
      </c>
      <c r="V30" s="7">
        <v>1</v>
      </c>
      <c r="W30" s="7">
        <v>0.52272727272727304</v>
      </c>
      <c r="X30" s="7">
        <v>1</v>
      </c>
      <c r="Y30" s="7">
        <v>1</v>
      </c>
      <c r="Z30" s="7">
        <v>1</v>
      </c>
      <c r="AA30" s="7">
        <v>0.21212121212121199</v>
      </c>
      <c r="AB30" s="7">
        <v>0.24922123514578101</v>
      </c>
      <c r="AC30" s="7">
        <v>1</v>
      </c>
      <c r="AD30" s="7">
        <v>1</v>
      </c>
      <c r="AE30" s="7">
        <v>0.99157127648675203</v>
      </c>
      <c r="AF30" s="7">
        <v>1</v>
      </c>
      <c r="AG30" s="7">
        <v>1</v>
      </c>
      <c r="AH30" s="7">
        <v>1</v>
      </c>
      <c r="AI30" s="7">
        <v>1</v>
      </c>
      <c r="AJ30" s="7">
        <v>1</v>
      </c>
      <c r="AK30" s="7">
        <v>1</v>
      </c>
      <c r="AL30" s="7">
        <v>1</v>
      </c>
      <c r="AM30" s="7">
        <v>1</v>
      </c>
    </row>
    <row r="31" spans="1:39" x14ac:dyDescent="0.2">
      <c r="A31" s="7" t="s">
        <v>27</v>
      </c>
      <c r="B31" s="7">
        <v>8</v>
      </c>
      <c r="C31" s="7">
        <v>63</v>
      </c>
      <c r="D31" s="7">
        <v>24</v>
      </c>
      <c r="E31" s="7">
        <v>31</v>
      </c>
      <c r="F31" s="7">
        <v>19</v>
      </c>
      <c r="G31" s="7">
        <v>12</v>
      </c>
      <c r="H31" s="7">
        <v>0</v>
      </c>
      <c r="I31" s="7">
        <v>1</v>
      </c>
      <c r="J31" s="7">
        <v>0</v>
      </c>
      <c r="K31" s="7">
        <v>2</v>
      </c>
      <c r="L31" s="7">
        <v>1</v>
      </c>
      <c r="M31" s="7">
        <v>1</v>
      </c>
      <c r="N31" s="7">
        <f t="shared" si="0"/>
        <v>0</v>
      </c>
      <c r="O31" s="7">
        <f t="shared" si="1"/>
        <v>1.5873015873015872</v>
      </c>
      <c r="P31" s="7">
        <f t="shared" si="1"/>
        <v>0</v>
      </c>
      <c r="Q31" s="7">
        <f t="shared" si="1"/>
        <v>6.4516129032258061</v>
      </c>
      <c r="R31" s="7">
        <f t="shared" si="1"/>
        <v>5.2631578947368416</v>
      </c>
      <c r="S31" s="7">
        <f t="shared" si="1"/>
        <v>8.3333333333333321</v>
      </c>
      <c r="T31" s="7">
        <v>0.50375939849624096</v>
      </c>
      <c r="U31" s="7">
        <v>0.26619641888225698</v>
      </c>
      <c r="V31" s="7">
        <v>1</v>
      </c>
      <c r="W31" s="7">
        <v>1</v>
      </c>
      <c r="X31" s="7">
        <v>0.35135135135135098</v>
      </c>
      <c r="Y31" s="7">
        <v>0.31100478468899501</v>
      </c>
      <c r="Z31" s="7">
        <v>1</v>
      </c>
      <c r="AA31" s="7">
        <v>0.45454545454545497</v>
      </c>
      <c r="AB31" s="7">
        <v>0.421686746987952</v>
      </c>
      <c r="AC31" s="7">
        <v>1</v>
      </c>
      <c r="AD31" s="7">
        <v>1</v>
      </c>
      <c r="AE31" s="7">
        <v>0.98117102049297</v>
      </c>
      <c r="AF31" s="7">
        <v>1</v>
      </c>
      <c r="AG31" s="7">
        <v>1</v>
      </c>
      <c r="AH31" s="7">
        <v>1</v>
      </c>
      <c r="AI31" s="7">
        <v>1</v>
      </c>
      <c r="AJ31" s="7">
        <v>1</v>
      </c>
      <c r="AK31" s="7">
        <v>1</v>
      </c>
      <c r="AL31" s="7">
        <v>1</v>
      </c>
      <c r="AM31" s="7">
        <v>1</v>
      </c>
    </row>
    <row r="32" spans="1:39" x14ac:dyDescent="0.2">
      <c r="A32" s="7" t="s">
        <v>28</v>
      </c>
      <c r="B32" s="7">
        <v>8</v>
      </c>
      <c r="C32" s="7">
        <v>63</v>
      </c>
      <c r="D32" s="7">
        <v>24</v>
      </c>
      <c r="E32" s="7">
        <v>31</v>
      </c>
      <c r="F32" s="7">
        <v>19</v>
      </c>
      <c r="G32" s="7">
        <v>12</v>
      </c>
      <c r="H32" s="7">
        <v>0</v>
      </c>
      <c r="I32" s="7">
        <v>1</v>
      </c>
      <c r="J32" s="7">
        <v>0</v>
      </c>
      <c r="K32" s="7">
        <v>2</v>
      </c>
      <c r="L32" s="7">
        <v>2</v>
      </c>
      <c r="M32" s="7">
        <v>0</v>
      </c>
      <c r="N32" s="7">
        <f t="shared" si="0"/>
        <v>0</v>
      </c>
      <c r="O32" s="7">
        <f t="shared" si="1"/>
        <v>1.5873015873015872</v>
      </c>
      <c r="P32" s="7">
        <f t="shared" si="1"/>
        <v>0</v>
      </c>
      <c r="Q32" s="7">
        <f t="shared" si="1"/>
        <v>6.4516129032258061</v>
      </c>
      <c r="R32" s="7">
        <f t="shared" si="1"/>
        <v>10.526315789473683</v>
      </c>
      <c r="S32" s="7">
        <f t="shared" si="1"/>
        <v>0</v>
      </c>
      <c r="T32" s="7">
        <v>0.50375939849624096</v>
      </c>
      <c r="U32" s="7">
        <v>0.26619641888225698</v>
      </c>
      <c r="V32" s="7">
        <v>1</v>
      </c>
      <c r="W32" s="7">
        <v>0.52272727272727304</v>
      </c>
      <c r="X32" s="7">
        <v>1</v>
      </c>
      <c r="Y32" s="7">
        <v>1</v>
      </c>
      <c r="Z32" s="7">
        <v>1</v>
      </c>
      <c r="AA32" s="7">
        <v>0.21212121212121199</v>
      </c>
      <c r="AB32" s="7">
        <v>0.149539333805811</v>
      </c>
      <c r="AC32" s="7">
        <v>1</v>
      </c>
      <c r="AD32" s="7">
        <v>1</v>
      </c>
      <c r="AE32" s="7">
        <v>0.98117102049297</v>
      </c>
      <c r="AF32" s="7">
        <v>1</v>
      </c>
      <c r="AG32" s="7">
        <v>1</v>
      </c>
      <c r="AH32" s="7">
        <v>1</v>
      </c>
      <c r="AI32" s="7">
        <v>1</v>
      </c>
      <c r="AJ32" s="7">
        <v>1</v>
      </c>
      <c r="AK32" s="7">
        <v>1</v>
      </c>
      <c r="AL32" s="7">
        <v>1</v>
      </c>
      <c r="AM32" s="7">
        <v>1</v>
      </c>
    </row>
    <row r="33" spans="1:39" x14ac:dyDescent="0.2">
      <c r="A33" s="7" t="s">
        <v>29</v>
      </c>
      <c r="B33" s="7">
        <v>8</v>
      </c>
      <c r="C33" s="7">
        <v>63</v>
      </c>
      <c r="D33" s="7">
        <v>24</v>
      </c>
      <c r="E33" s="7">
        <v>31</v>
      </c>
      <c r="F33" s="7">
        <v>19</v>
      </c>
      <c r="G33" s="7">
        <v>12</v>
      </c>
      <c r="H33" s="7">
        <v>0</v>
      </c>
      <c r="I33" s="7">
        <v>1</v>
      </c>
      <c r="J33" s="7">
        <v>0</v>
      </c>
      <c r="K33" s="7">
        <v>2</v>
      </c>
      <c r="L33" s="7">
        <v>0</v>
      </c>
      <c r="M33" s="7">
        <v>2</v>
      </c>
      <c r="N33" s="7">
        <f t="shared" si="0"/>
        <v>0</v>
      </c>
      <c r="O33" s="7">
        <f t="shared" si="1"/>
        <v>1.5873015873015872</v>
      </c>
      <c r="P33" s="7">
        <f t="shared" si="1"/>
        <v>0</v>
      </c>
      <c r="Q33" s="7">
        <f t="shared" si="1"/>
        <v>6.4516129032258061</v>
      </c>
      <c r="R33" s="7">
        <f t="shared" si="1"/>
        <v>0</v>
      </c>
      <c r="S33" s="7">
        <f t="shared" si="1"/>
        <v>16.666666666666664</v>
      </c>
      <c r="T33" s="7">
        <v>0.50375939849624096</v>
      </c>
      <c r="U33" s="7">
        <v>0.26619641888225698</v>
      </c>
      <c r="V33" s="7">
        <v>1</v>
      </c>
      <c r="W33" s="7">
        <v>0.172348484848485</v>
      </c>
      <c r="X33" s="7">
        <v>0.129445234708393</v>
      </c>
      <c r="Y33" s="7">
        <v>8.1339712918660406E-2</v>
      </c>
      <c r="Z33" s="7">
        <v>0.51515151515151503</v>
      </c>
      <c r="AA33" s="7">
        <v>1</v>
      </c>
      <c r="AB33" s="7">
        <v>1</v>
      </c>
      <c r="AC33" s="7">
        <v>1</v>
      </c>
      <c r="AD33" s="7">
        <v>1</v>
      </c>
      <c r="AE33" s="7">
        <v>0.98117102049297</v>
      </c>
      <c r="AF33" s="7">
        <v>1</v>
      </c>
      <c r="AG33" s="7">
        <v>1</v>
      </c>
      <c r="AH33" s="7">
        <v>1</v>
      </c>
      <c r="AI33" s="7">
        <v>1</v>
      </c>
      <c r="AJ33" s="7">
        <v>1</v>
      </c>
      <c r="AK33" s="7">
        <v>1</v>
      </c>
      <c r="AL33" s="7">
        <v>1</v>
      </c>
      <c r="AM33" s="7">
        <v>1</v>
      </c>
    </row>
    <row r="34" spans="1:39" x14ac:dyDescent="0.2">
      <c r="A34" s="7" t="s">
        <v>30</v>
      </c>
      <c r="B34" s="7">
        <v>8</v>
      </c>
      <c r="C34" s="7">
        <v>63</v>
      </c>
      <c r="D34" s="7">
        <v>24</v>
      </c>
      <c r="E34" s="7">
        <v>31</v>
      </c>
      <c r="F34" s="7">
        <v>19</v>
      </c>
      <c r="G34" s="7">
        <v>12</v>
      </c>
      <c r="H34" s="7">
        <v>0</v>
      </c>
      <c r="I34" s="7">
        <v>0</v>
      </c>
      <c r="J34" s="7">
        <v>0</v>
      </c>
      <c r="K34" s="7">
        <v>2</v>
      </c>
      <c r="L34" s="7">
        <v>1</v>
      </c>
      <c r="M34" s="7">
        <v>1</v>
      </c>
      <c r="N34" s="7">
        <f t="shared" si="0"/>
        <v>0</v>
      </c>
      <c r="O34" s="7">
        <f t="shared" si="1"/>
        <v>0</v>
      </c>
      <c r="P34" s="7">
        <f t="shared" si="1"/>
        <v>0</v>
      </c>
      <c r="Q34" s="7">
        <f t="shared" si="1"/>
        <v>6.4516129032258061</v>
      </c>
      <c r="R34" s="7">
        <f t="shared" si="1"/>
        <v>5.2631578947368416</v>
      </c>
      <c r="S34" s="7">
        <f t="shared" si="1"/>
        <v>8.3333333333333321</v>
      </c>
      <c r="T34" s="7">
        <v>0.50375939849624096</v>
      </c>
      <c r="U34" s="7">
        <v>0.11578947368421</v>
      </c>
      <c r="V34" s="7">
        <v>1</v>
      </c>
      <c r="W34" s="7">
        <v>1</v>
      </c>
      <c r="X34" s="7">
        <v>0.35135135135135098</v>
      </c>
      <c r="Y34" s="7">
        <v>0.17105263157894701</v>
      </c>
      <c r="Z34" s="7">
        <v>1</v>
      </c>
      <c r="AA34" s="7">
        <v>0.45454545454545497</v>
      </c>
      <c r="AB34" s="7">
        <v>0.240963855421687</v>
      </c>
      <c r="AC34" s="7">
        <v>1</v>
      </c>
      <c r="AD34" s="7">
        <v>1</v>
      </c>
      <c r="AE34" s="7">
        <v>0.95774621274842398</v>
      </c>
      <c r="AF34" s="7">
        <v>1</v>
      </c>
      <c r="AG34" s="7">
        <v>1</v>
      </c>
      <c r="AH34" s="7">
        <v>1</v>
      </c>
      <c r="AI34" s="7">
        <v>1</v>
      </c>
      <c r="AJ34" s="7">
        <v>1</v>
      </c>
      <c r="AK34" s="7">
        <v>1</v>
      </c>
      <c r="AL34" s="7">
        <v>1</v>
      </c>
      <c r="AM34" s="7">
        <v>1</v>
      </c>
    </row>
    <row r="35" spans="1:39" x14ac:dyDescent="0.2">
      <c r="A35" s="7" t="s">
        <v>31</v>
      </c>
      <c r="B35" s="7">
        <v>8</v>
      </c>
      <c r="C35" s="7">
        <v>63</v>
      </c>
      <c r="D35" s="7">
        <v>24</v>
      </c>
      <c r="E35" s="7">
        <v>31</v>
      </c>
      <c r="F35" s="7">
        <v>19</v>
      </c>
      <c r="G35" s="7">
        <v>12</v>
      </c>
      <c r="H35" s="7">
        <v>0</v>
      </c>
      <c r="I35" s="7">
        <v>2</v>
      </c>
      <c r="J35" s="7">
        <v>0</v>
      </c>
      <c r="K35" s="7">
        <v>2</v>
      </c>
      <c r="L35" s="7">
        <v>1</v>
      </c>
      <c r="M35" s="7">
        <v>1</v>
      </c>
      <c r="N35" s="7">
        <f t="shared" si="0"/>
        <v>0</v>
      </c>
      <c r="O35" s="7">
        <f t="shared" si="1"/>
        <v>3.1746031746031744</v>
      </c>
      <c r="P35" s="7">
        <f t="shared" si="1"/>
        <v>0</v>
      </c>
      <c r="Q35" s="7">
        <f t="shared" si="1"/>
        <v>6.4516129032258061</v>
      </c>
      <c r="R35" s="7">
        <f t="shared" si="1"/>
        <v>5.2631578947368416</v>
      </c>
      <c r="S35" s="7">
        <f t="shared" si="1"/>
        <v>8.3333333333333321</v>
      </c>
      <c r="T35" s="7">
        <v>0.50375939849624096</v>
      </c>
      <c r="U35" s="7">
        <v>0.60096116580110104</v>
      </c>
      <c r="V35" s="7">
        <v>1</v>
      </c>
      <c r="W35" s="7">
        <v>1</v>
      </c>
      <c r="X35" s="7">
        <v>0.35135135135135098</v>
      </c>
      <c r="Y35" s="7">
        <v>0.42583732057416301</v>
      </c>
      <c r="Z35" s="7">
        <v>1</v>
      </c>
      <c r="AA35" s="7">
        <v>0.45454545454545497</v>
      </c>
      <c r="AB35" s="7">
        <v>0.55776045357902204</v>
      </c>
      <c r="AC35" s="7">
        <v>1</v>
      </c>
      <c r="AD35" s="7">
        <v>1</v>
      </c>
      <c r="AE35" s="7">
        <v>0.99157127648675203</v>
      </c>
      <c r="AF35" s="7">
        <v>1</v>
      </c>
      <c r="AG35" s="7">
        <v>1</v>
      </c>
      <c r="AH35" s="7">
        <v>1</v>
      </c>
      <c r="AI35" s="7">
        <v>1</v>
      </c>
      <c r="AJ35" s="7">
        <v>1</v>
      </c>
      <c r="AK35" s="7">
        <v>1</v>
      </c>
      <c r="AL35" s="7">
        <v>1</v>
      </c>
      <c r="AM35" s="7">
        <v>1</v>
      </c>
    </row>
    <row r="36" spans="1:39" x14ac:dyDescent="0.2">
      <c r="A36" s="7" t="s">
        <v>32</v>
      </c>
      <c r="B36" s="7">
        <v>8</v>
      </c>
      <c r="C36" s="7">
        <v>63</v>
      </c>
      <c r="D36" s="7">
        <v>24</v>
      </c>
      <c r="E36" s="7">
        <v>31</v>
      </c>
      <c r="F36" s="7">
        <v>19</v>
      </c>
      <c r="G36" s="7">
        <v>12</v>
      </c>
      <c r="H36" s="7">
        <v>0</v>
      </c>
      <c r="I36" s="7">
        <v>1</v>
      </c>
      <c r="J36" s="7">
        <v>0</v>
      </c>
      <c r="K36" s="7">
        <v>3</v>
      </c>
      <c r="L36" s="7">
        <v>1</v>
      </c>
      <c r="M36" s="7">
        <v>2</v>
      </c>
      <c r="N36" s="7">
        <f t="shared" si="0"/>
        <v>0</v>
      </c>
      <c r="O36" s="7">
        <f t="shared" si="1"/>
        <v>1.5873015873015872</v>
      </c>
      <c r="P36" s="7">
        <f t="shared" si="1"/>
        <v>0</v>
      </c>
      <c r="Q36" s="7">
        <f t="shared" si="1"/>
        <v>9.67741935483871</v>
      </c>
      <c r="R36" s="7">
        <f t="shared" si="1"/>
        <v>5.2631578947368416</v>
      </c>
      <c r="S36" s="7">
        <f t="shared" si="1"/>
        <v>16.666666666666664</v>
      </c>
      <c r="T36" s="7">
        <v>0.25952813067150599</v>
      </c>
      <c r="U36" s="7">
        <v>0.118859003178048</v>
      </c>
      <c r="V36" s="7">
        <v>1</v>
      </c>
      <c r="W36" s="7">
        <v>0.55548128342245995</v>
      </c>
      <c r="X36" s="7">
        <v>0.129445234708393</v>
      </c>
      <c r="Y36" s="7">
        <v>8.1339712918660406E-2</v>
      </c>
      <c r="Z36" s="7">
        <v>0.51515151515151503</v>
      </c>
      <c r="AA36" s="7">
        <v>0.45454545454545497</v>
      </c>
      <c r="AB36" s="7">
        <v>0.421686746987952</v>
      </c>
      <c r="AC36" s="7">
        <v>1</v>
      </c>
      <c r="AD36" s="7">
        <v>1</v>
      </c>
      <c r="AE36" s="7">
        <v>0.95879244933792296</v>
      </c>
      <c r="AF36" s="7">
        <v>1</v>
      </c>
      <c r="AG36" s="7">
        <v>1</v>
      </c>
      <c r="AH36" s="7">
        <v>1</v>
      </c>
      <c r="AI36" s="7">
        <v>1</v>
      </c>
      <c r="AJ36" s="7">
        <v>1</v>
      </c>
      <c r="AK36" s="7">
        <v>1</v>
      </c>
      <c r="AL36" s="7">
        <v>1</v>
      </c>
      <c r="AM36" s="7">
        <v>1</v>
      </c>
    </row>
    <row r="37" spans="1:39" x14ac:dyDescent="0.2">
      <c r="A37" s="7" t="s">
        <v>33</v>
      </c>
      <c r="B37" s="7">
        <v>8</v>
      </c>
      <c r="C37" s="7">
        <v>63</v>
      </c>
      <c r="D37" s="7">
        <v>24</v>
      </c>
      <c r="E37" s="7">
        <v>31</v>
      </c>
      <c r="F37" s="7">
        <v>19</v>
      </c>
      <c r="G37" s="7">
        <v>12</v>
      </c>
      <c r="H37" s="7">
        <v>0</v>
      </c>
      <c r="I37" s="7">
        <v>0</v>
      </c>
      <c r="J37" s="7">
        <v>0</v>
      </c>
      <c r="K37" s="7">
        <v>2</v>
      </c>
      <c r="L37" s="7">
        <v>0</v>
      </c>
      <c r="M37" s="7">
        <v>2</v>
      </c>
      <c r="N37" s="7">
        <f t="shared" si="0"/>
        <v>0</v>
      </c>
      <c r="O37" s="7">
        <f t="shared" si="1"/>
        <v>0</v>
      </c>
      <c r="P37" s="7">
        <f t="shared" si="1"/>
        <v>0</v>
      </c>
      <c r="Q37" s="7">
        <f t="shared" si="1"/>
        <v>6.4516129032258061</v>
      </c>
      <c r="R37" s="7">
        <f t="shared" si="1"/>
        <v>0</v>
      </c>
      <c r="S37" s="7">
        <f t="shared" si="1"/>
        <v>16.666666666666664</v>
      </c>
      <c r="T37" s="7">
        <v>0.50375939849624096</v>
      </c>
      <c r="U37" s="7">
        <v>0.11578947368421</v>
      </c>
      <c r="V37" s="7">
        <v>1</v>
      </c>
      <c r="W37" s="7">
        <v>0.172348484848485</v>
      </c>
      <c r="X37" s="7">
        <v>0.129445234708393</v>
      </c>
      <c r="Y37" s="7">
        <v>3.11004784688995E-2</v>
      </c>
      <c r="Z37" s="7">
        <v>0.51515151515151503</v>
      </c>
      <c r="AA37" s="7">
        <v>1</v>
      </c>
      <c r="AB37" s="7">
        <v>1</v>
      </c>
      <c r="AC37" s="7">
        <v>1</v>
      </c>
      <c r="AD37" s="7">
        <v>1</v>
      </c>
      <c r="AE37" s="7">
        <v>0.95774621274842398</v>
      </c>
      <c r="AF37" s="7">
        <v>1</v>
      </c>
      <c r="AG37" s="7">
        <v>1</v>
      </c>
      <c r="AH37" s="7">
        <v>1</v>
      </c>
      <c r="AI37" s="7">
        <v>1</v>
      </c>
      <c r="AJ37" s="7">
        <v>1</v>
      </c>
      <c r="AK37" s="7">
        <v>1</v>
      </c>
      <c r="AL37" s="7">
        <v>1</v>
      </c>
      <c r="AM37" s="7">
        <v>1</v>
      </c>
    </row>
    <row r="38" spans="1:39" x14ac:dyDescent="0.2">
      <c r="A38" s="7" t="s">
        <v>34</v>
      </c>
      <c r="B38" s="7">
        <v>8</v>
      </c>
      <c r="C38" s="7">
        <v>63</v>
      </c>
      <c r="D38" s="7">
        <v>24</v>
      </c>
      <c r="E38" s="7">
        <v>31</v>
      </c>
      <c r="F38" s="7">
        <v>19</v>
      </c>
      <c r="G38" s="7">
        <v>12</v>
      </c>
      <c r="H38" s="7">
        <v>0</v>
      </c>
      <c r="I38" s="7">
        <v>2</v>
      </c>
      <c r="J38" s="7">
        <v>0</v>
      </c>
      <c r="K38" s="7">
        <v>3</v>
      </c>
      <c r="L38" s="7">
        <v>3</v>
      </c>
      <c r="M38" s="7">
        <v>0</v>
      </c>
      <c r="N38" s="7">
        <f t="shared" si="0"/>
        <v>0</v>
      </c>
      <c r="O38" s="7">
        <f t="shared" si="1"/>
        <v>3.1746031746031744</v>
      </c>
      <c r="P38" s="7">
        <f t="shared" si="1"/>
        <v>0</v>
      </c>
      <c r="Q38" s="7">
        <f t="shared" si="1"/>
        <v>9.67741935483871</v>
      </c>
      <c r="R38" s="7">
        <f t="shared" si="1"/>
        <v>15.789473684210526</v>
      </c>
      <c r="S38" s="7">
        <f t="shared" si="1"/>
        <v>0</v>
      </c>
      <c r="T38" s="7">
        <v>0.25952813067150599</v>
      </c>
      <c r="U38" s="7">
        <v>0.33554598774349198</v>
      </c>
      <c r="V38" s="7">
        <v>1</v>
      </c>
      <c r="W38" s="7">
        <v>0.53676470588235303</v>
      </c>
      <c r="X38" s="7">
        <v>1</v>
      </c>
      <c r="Y38" s="7">
        <v>1</v>
      </c>
      <c r="Z38" s="7">
        <v>1</v>
      </c>
      <c r="AA38" s="7">
        <v>0.101449275362319</v>
      </c>
      <c r="AB38" s="7">
        <v>0.10027126762628601</v>
      </c>
      <c r="AC38" s="7">
        <v>0.54482758620689697</v>
      </c>
      <c r="AD38" s="7">
        <v>1</v>
      </c>
      <c r="AE38" s="7">
        <v>0.98500417716832001</v>
      </c>
      <c r="AF38" s="7">
        <v>1</v>
      </c>
      <c r="AG38" s="7">
        <v>1</v>
      </c>
      <c r="AH38" s="7">
        <v>1</v>
      </c>
      <c r="AI38" s="7">
        <v>1</v>
      </c>
      <c r="AJ38" s="7">
        <v>1</v>
      </c>
      <c r="AK38" s="7">
        <v>1</v>
      </c>
      <c r="AL38" s="7">
        <v>1</v>
      </c>
      <c r="AM38" s="7">
        <v>1</v>
      </c>
    </row>
    <row r="39" spans="1:39" x14ac:dyDescent="0.2">
      <c r="A39" s="7" t="s">
        <v>35</v>
      </c>
      <c r="B39" s="7">
        <v>8</v>
      </c>
      <c r="C39" s="7">
        <v>63</v>
      </c>
      <c r="D39" s="7">
        <v>24</v>
      </c>
      <c r="E39" s="7">
        <v>31</v>
      </c>
      <c r="F39" s="7">
        <v>19</v>
      </c>
      <c r="G39" s="7">
        <v>12</v>
      </c>
      <c r="H39" s="7">
        <v>1</v>
      </c>
      <c r="I39" s="7">
        <v>2</v>
      </c>
      <c r="J39" s="7">
        <v>0</v>
      </c>
      <c r="K39" s="7">
        <v>2</v>
      </c>
      <c r="L39" s="7">
        <v>1</v>
      </c>
      <c r="M39" s="7">
        <v>1</v>
      </c>
      <c r="N39" s="7">
        <f t="shared" si="0"/>
        <v>0.125</v>
      </c>
      <c r="O39" s="7">
        <f t="shared" si="1"/>
        <v>3.1746031746031744</v>
      </c>
      <c r="P39" s="7">
        <f t="shared" si="1"/>
        <v>0</v>
      </c>
      <c r="Q39" s="7">
        <f t="shared" si="1"/>
        <v>6.4516129032258061</v>
      </c>
      <c r="R39" s="7">
        <f t="shared" si="1"/>
        <v>5.2631578947368416</v>
      </c>
      <c r="S39" s="7">
        <f t="shared" si="1"/>
        <v>8.3333333333333321</v>
      </c>
      <c r="T39" s="7">
        <v>0.50375939849624096</v>
      </c>
      <c r="U39" s="7">
        <v>0.60096116580110104</v>
      </c>
      <c r="V39" s="7">
        <v>1</v>
      </c>
      <c r="W39" s="7">
        <v>1</v>
      </c>
      <c r="X39" s="7">
        <v>0.35135135135135098</v>
      </c>
      <c r="Y39" s="7">
        <v>0.42583732057416301</v>
      </c>
      <c r="Z39" s="7">
        <v>1</v>
      </c>
      <c r="AA39" s="7">
        <v>0.45454545454545497</v>
      </c>
      <c r="AB39" s="7">
        <v>0.55776045357902204</v>
      </c>
      <c r="AC39" s="7">
        <v>1</v>
      </c>
      <c r="AD39" s="7">
        <v>1</v>
      </c>
      <c r="AE39" s="7">
        <v>0.99157127648675203</v>
      </c>
      <c r="AF39" s="7">
        <v>1</v>
      </c>
      <c r="AG39" s="7">
        <v>1</v>
      </c>
      <c r="AH39" s="7">
        <v>1</v>
      </c>
      <c r="AI39" s="7">
        <v>1</v>
      </c>
      <c r="AJ39" s="7">
        <v>1</v>
      </c>
      <c r="AK39" s="7">
        <v>1</v>
      </c>
      <c r="AL39" s="7">
        <v>1</v>
      </c>
      <c r="AM39" s="7">
        <v>1</v>
      </c>
    </row>
    <row r="40" spans="1:39" x14ac:dyDescent="0.2">
      <c r="A40" s="7" t="s">
        <v>36</v>
      </c>
      <c r="B40" s="7">
        <v>8</v>
      </c>
      <c r="C40" s="7">
        <v>63</v>
      </c>
      <c r="D40" s="7">
        <v>24</v>
      </c>
      <c r="E40" s="7">
        <v>31</v>
      </c>
      <c r="F40" s="7">
        <v>19</v>
      </c>
      <c r="G40" s="7">
        <v>12</v>
      </c>
      <c r="H40" s="7">
        <v>0</v>
      </c>
      <c r="I40" s="7">
        <v>1</v>
      </c>
      <c r="J40" s="7">
        <v>0</v>
      </c>
      <c r="K40" s="7">
        <v>2</v>
      </c>
      <c r="L40" s="7">
        <v>1</v>
      </c>
      <c r="M40" s="7">
        <v>1</v>
      </c>
      <c r="N40" s="7">
        <f t="shared" si="0"/>
        <v>0</v>
      </c>
      <c r="O40" s="7">
        <f t="shared" si="1"/>
        <v>1.5873015873015872</v>
      </c>
      <c r="P40" s="7">
        <f t="shared" si="1"/>
        <v>0</v>
      </c>
      <c r="Q40" s="7">
        <f t="shared" si="1"/>
        <v>6.4516129032258061</v>
      </c>
      <c r="R40" s="7">
        <f t="shared" si="1"/>
        <v>5.2631578947368416</v>
      </c>
      <c r="S40" s="7">
        <f t="shared" si="1"/>
        <v>8.3333333333333321</v>
      </c>
      <c r="T40" s="7">
        <v>0.50375939849624096</v>
      </c>
      <c r="U40" s="7">
        <v>0.26619641888225698</v>
      </c>
      <c r="V40" s="7">
        <v>1</v>
      </c>
      <c r="W40" s="7">
        <v>1</v>
      </c>
      <c r="X40" s="7">
        <v>0.35135135135135098</v>
      </c>
      <c r="Y40" s="7">
        <v>0.31100478468899501</v>
      </c>
      <c r="Z40" s="7">
        <v>1</v>
      </c>
      <c r="AA40" s="7">
        <v>0.45454545454545497</v>
      </c>
      <c r="AB40" s="7">
        <v>0.421686746987952</v>
      </c>
      <c r="AC40" s="7">
        <v>1</v>
      </c>
      <c r="AD40" s="7">
        <v>1</v>
      </c>
      <c r="AE40" s="7">
        <v>0.98117102049297</v>
      </c>
      <c r="AF40" s="7">
        <v>1</v>
      </c>
      <c r="AG40" s="7">
        <v>1</v>
      </c>
      <c r="AH40" s="7">
        <v>1</v>
      </c>
      <c r="AI40" s="7">
        <v>1</v>
      </c>
      <c r="AJ40" s="7">
        <v>1</v>
      </c>
      <c r="AK40" s="7">
        <v>1</v>
      </c>
      <c r="AL40" s="7">
        <v>1</v>
      </c>
      <c r="AM40" s="7">
        <v>1</v>
      </c>
    </row>
  </sheetData>
  <mergeCells count="5">
    <mergeCell ref="B2:G2"/>
    <mergeCell ref="H2:M2"/>
    <mergeCell ref="N2:S2"/>
    <mergeCell ref="T2:AC2"/>
    <mergeCell ref="AD2:A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7CB34-572A-9542-80FD-6270648EAFB9}">
  <dimension ref="A1:J375"/>
  <sheetViews>
    <sheetView zoomScaleNormal="120" workbookViewId="0">
      <selection sqref="A1:J375"/>
    </sheetView>
  </sheetViews>
  <sheetFormatPr baseColWidth="10" defaultRowHeight="16" x14ac:dyDescent="0.2"/>
  <cols>
    <col min="1" max="1" width="12.33203125" bestFit="1" customWidth="1"/>
    <col min="2" max="2" width="11.1640625" bestFit="1" customWidth="1"/>
    <col min="3" max="3" width="14.83203125" bestFit="1" customWidth="1"/>
    <col min="4" max="4" width="11.6640625" bestFit="1" customWidth="1"/>
    <col min="5" max="5" width="29.5" bestFit="1" customWidth="1"/>
    <col min="6" max="6" width="23.5" bestFit="1" customWidth="1"/>
    <col min="7" max="7" width="39" bestFit="1" customWidth="1"/>
    <col min="8" max="8" width="28.83203125" bestFit="1" customWidth="1"/>
    <col min="9" max="9" width="10.6640625" bestFit="1" customWidth="1"/>
    <col min="10" max="10" width="69.33203125" bestFit="1" customWidth="1"/>
  </cols>
  <sheetData>
    <row r="1" spans="1:10" ht="24" x14ac:dyDescent="0.2">
      <c r="A1" s="40" t="s">
        <v>7772</v>
      </c>
      <c r="B1" s="40"/>
      <c r="C1" s="40"/>
      <c r="D1" s="40"/>
      <c r="E1" s="40"/>
      <c r="F1" s="40"/>
      <c r="G1" s="40"/>
      <c r="H1" s="40"/>
      <c r="I1" s="40"/>
      <c r="J1" s="40"/>
    </row>
    <row r="2" spans="1:10" x14ac:dyDescent="0.2">
      <c r="A2" s="5" t="s">
        <v>6574</v>
      </c>
      <c r="B2" s="5" t="s">
        <v>6575</v>
      </c>
      <c r="C2" s="5" t="s">
        <v>6576</v>
      </c>
      <c r="D2" s="5" t="s">
        <v>6577</v>
      </c>
      <c r="E2" s="5" t="s">
        <v>6578</v>
      </c>
      <c r="F2" s="5" t="s">
        <v>6579</v>
      </c>
      <c r="G2" s="5" t="s">
        <v>6580</v>
      </c>
      <c r="H2" s="5" t="s">
        <v>6581</v>
      </c>
      <c r="I2" s="5" t="s">
        <v>6582</v>
      </c>
      <c r="J2" s="5" t="s">
        <v>6583</v>
      </c>
    </row>
    <row r="3" spans="1:10" x14ac:dyDescent="0.2">
      <c r="A3" s="6" t="s">
        <v>0</v>
      </c>
      <c r="B3" s="6" t="s">
        <v>6584</v>
      </c>
      <c r="C3" s="6" t="s">
        <v>6585</v>
      </c>
      <c r="D3" s="6">
        <v>1</v>
      </c>
      <c r="E3" s="6" t="s">
        <v>6586</v>
      </c>
      <c r="F3" s="6" t="s">
        <v>6587</v>
      </c>
      <c r="G3" s="6" t="s">
        <v>6588</v>
      </c>
      <c r="H3" s="6" t="s">
        <v>6589</v>
      </c>
      <c r="I3" s="6" t="s">
        <v>6590</v>
      </c>
      <c r="J3" s="7"/>
    </row>
    <row r="4" spans="1:10" x14ac:dyDescent="0.2">
      <c r="A4" s="6" t="s">
        <v>0</v>
      </c>
      <c r="B4" s="6" t="s">
        <v>6591</v>
      </c>
      <c r="C4" s="6" t="s">
        <v>6585</v>
      </c>
      <c r="D4" s="6">
        <v>4</v>
      </c>
      <c r="E4" s="6" t="s">
        <v>6592</v>
      </c>
      <c r="F4" s="6" t="s">
        <v>6593</v>
      </c>
      <c r="G4" s="6" t="s">
        <v>6594</v>
      </c>
      <c r="H4" s="6" t="s">
        <v>6595</v>
      </c>
      <c r="I4" s="6" t="s">
        <v>6590</v>
      </c>
      <c r="J4" s="7"/>
    </row>
    <row r="5" spans="1:10" x14ac:dyDescent="0.2">
      <c r="A5" s="6" t="s">
        <v>0</v>
      </c>
      <c r="B5" s="6" t="s">
        <v>6596</v>
      </c>
      <c r="C5" s="6" t="s">
        <v>6585</v>
      </c>
      <c r="D5" s="6">
        <v>1</v>
      </c>
      <c r="E5" s="6" t="s">
        <v>6597</v>
      </c>
      <c r="F5" s="6" t="s">
        <v>6598</v>
      </c>
      <c r="G5" s="6" t="s">
        <v>6599</v>
      </c>
      <c r="H5" s="6" t="s">
        <v>6600</v>
      </c>
      <c r="I5" s="6" t="s">
        <v>6590</v>
      </c>
      <c r="J5" s="7"/>
    </row>
    <row r="6" spans="1:10" x14ac:dyDescent="0.2">
      <c r="A6" s="6" t="s">
        <v>0</v>
      </c>
      <c r="B6" s="6" t="s">
        <v>6601</v>
      </c>
      <c r="C6" s="6" t="s">
        <v>6585</v>
      </c>
      <c r="D6" s="6">
        <v>3</v>
      </c>
      <c r="E6" s="6" t="s">
        <v>6602</v>
      </c>
      <c r="F6" s="6" t="s">
        <v>6603</v>
      </c>
      <c r="G6" s="6" t="s">
        <v>6604</v>
      </c>
      <c r="H6" s="6" t="s">
        <v>6605</v>
      </c>
      <c r="I6" s="6" t="s">
        <v>6590</v>
      </c>
      <c r="J6" s="7"/>
    </row>
    <row r="7" spans="1:10" x14ac:dyDescent="0.2">
      <c r="A7" s="6" t="s">
        <v>0</v>
      </c>
      <c r="B7" s="6" t="s">
        <v>6606</v>
      </c>
      <c r="C7" s="6" t="s">
        <v>6585</v>
      </c>
      <c r="D7" s="6">
        <v>1</v>
      </c>
      <c r="E7" s="6" t="s">
        <v>6607</v>
      </c>
      <c r="F7" s="6" t="s">
        <v>6608</v>
      </c>
      <c r="G7" s="6" t="s">
        <v>6609</v>
      </c>
      <c r="H7" s="6" t="s">
        <v>6610</v>
      </c>
      <c r="I7" s="6" t="s">
        <v>6590</v>
      </c>
      <c r="J7" s="7"/>
    </row>
    <row r="8" spans="1:10" x14ac:dyDescent="0.2">
      <c r="A8" s="6" t="s">
        <v>0</v>
      </c>
      <c r="B8" s="6" t="s">
        <v>6611</v>
      </c>
      <c r="C8" s="6" t="s">
        <v>6585</v>
      </c>
      <c r="D8" s="6">
        <v>2</v>
      </c>
      <c r="E8" s="6" t="s">
        <v>6607</v>
      </c>
      <c r="F8" s="6" t="s">
        <v>6612</v>
      </c>
      <c r="G8" s="6" t="s">
        <v>6613</v>
      </c>
      <c r="H8" s="6" t="s">
        <v>6614</v>
      </c>
      <c r="I8" s="6" t="s">
        <v>6590</v>
      </c>
      <c r="J8" s="7"/>
    </row>
    <row r="9" spans="1:10" x14ac:dyDescent="0.2">
      <c r="A9" s="6" t="s">
        <v>0</v>
      </c>
      <c r="B9" s="6" t="s">
        <v>6615</v>
      </c>
      <c r="C9" s="6" t="s">
        <v>6585</v>
      </c>
      <c r="D9" s="6">
        <v>1</v>
      </c>
      <c r="E9" s="6" t="s">
        <v>6607</v>
      </c>
      <c r="F9" s="6" t="s">
        <v>6616</v>
      </c>
      <c r="G9" s="6" t="s">
        <v>6617</v>
      </c>
      <c r="H9" s="6" t="s">
        <v>6618</v>
      </c>
      <c r="I9" s="6" t="s">
        <v>6590</v>
      </c>
      <c r="J9" s="7"/>
    </row>
    <row r="10" spans="1:10" x14ac:dyDescent="0.2">
      <c r="A10" s="6" t="s">
        <v>0</v>
      </c>
      <c r="B10" s="6" t="s">
        <v>6619</v>
      </c>
      <c r="C10" s="6" t="s">
        <v>6620</v>
      </c>
      <c r="D10" s="6">
        <v>1</v>
      </c>
      <c r="E10" s="7"/>
      <c r="F10" s="7"/>
      <c r="G10" s="6" t="s">
        <v>6621</v>
      </c>
      <c r="H10" s="7"/>
      <c r="I10" s="6" t="s">
        <v>6622</v>
      </c>
      <c r="J10" s="7"/>
    </row>
    <row r="11" spans="1:10" x14ac:dyDescent="0.2">
      <c r="A11" s="6" t="s">
        <v>0</v>
      </c>
      <c r="B11" s="6" t="s">
        <v>6623</v>
      </c>
      <c r="C11" s="6" t="s">
        <v>6585</v>
      </c>
      <c r="D11" s="6">
        <v>1</v>
      </c>
      <c r="E11" s="6" t="s">
        <v>6597</v>
      </c>
      <c r="F11" s="6" t="s">
        <v>6624</v>
      </c>
      <c r="G11" s="6" t="s">
        <v>6625</v>
      </c>
      <c r="H11" s="6" t="s">
        <v>6626</v>
      </c>
      <c r="I11" s="6" t="s">
        <v>6590</v>
      </c>
      <c r="J11" s="7"/>
    </row>
    <row r="12" spans="1:10" x14ac:dyDescent="0.2">
      <c r="A12" s="6" t="s">
        <v>0</v>
      </c>
      <c r="B12" s="6" t="s">
        <v>6627</v>
      </c>
      <c r="C12" s="6" t="s">
        <v>6585</v>
      </c>
      <c r="D12" s="6">
        <v>5</v>
      </c>
      <c r="E12" s="6" t="s">
        <v>6628</v>
      </c>
      <c r="F12" s="6" t="s">
        <v>6587</v>
      </c>
      <c r="G12" s="6" t="s">
        <v>6629</v>
      </c>
      <c r="H12" s="6" t="s">
        <v>6630</v>
      </c>
      <c r="I12" s="6" t="s">
        <v>6590</v>
      </c>
      <c r="J12" s="7"/>
    </row>
    <row r="13" spans="1:10" x14ac:dyDescent="0.2">
      <c r="A13" s="6" t="s">
        <v>0</v>
      </c>
      <c r="B13" s="6" t="s">
        <v>6631</v>
      </c>
      <c r="C13" s="6" t="s">
        <v>6585</v>
      </c>
      <c r="D13" s="6">
        <v>1</v>
      </c>
      <c r="E13" s="6" t="s">
        <v>6586</v>
      </c>
      <c r="F13" s="6" t="s">
        <v>6587</v>
      </c>
      <c r="G13" s="6" t="s">
        <v>6632</v>
      </c>
      <c r="H13" s="6" t="s">
        <v>6633</v>
      </c>
      <c r="I13" s="6" t="s">
        <v>6590</v>
      </c>
      <c r="J13" s="7"/>
    </row>
    <row r="14" spans="1:10" x14ac:dyDescent="0.2">
      <c r="A14" s="6" t="s">
        <v>0</v>
      </c>
      <c r="B14" s="6" t="s">
        <v>6634</v>
      </c>
      <c r="C14" s="6" t="s">
        <v>6585</v>
      </c>
      <c r="D14" s="6">
        <v>2</v>
      </c>
      <c r="E14" s="6" t="s">
        <v>6635</v>
      </c>
      <c r="F14" s="6" t="s">
        <v>6636</v>
      </c>
      <c r="G14" s="6" t="s">
        <v>6637</v>
      </c>
      <c r="H14" s="6" t="s">
        <v>6638</v>
      </c>
      <c r="I14" s="6" t="s">
        <v>6590</v>
      </c>
      <c r="J14" s="7"/>
    </row>
    <row r="15" spans="1:10" x14ac:dyDescent="0.2">
      <c r="A15" s="6" t="s">
        <v>0</v>
      </c>
      <c r="B15" s="6" t="s">
        <v>6639</v>
      </c>
      <c r="C15" s="6" t="s">
        <v>6640</v>
      </c>
      <c r="D15" s="6">
        <v>4</v>
      </c>
      <c r="E15" s="7"/>
      <c r="F15" s="7"/>
      <c r="G15" s="6" t="s">
        <v>6641</v>
      </c>
      <c r="H15" s="6" t="s">
        <v>6642</v>
      </c>
      <c r="I15" s="6" t="s">
        <v>6590</v>
      </c>
      <c r="J15" s="7"/>
    </row>
    <row r="16" spans="1:10" x14ac:dyDescent="0.2">
      <c r="A16" s="6" t="s">
        <v>0</v>
      </c>
      <c r="B16" s="6" t="s">
        <v>6643</v>
      </c>
      <c r="C16" s="6" t="s">
        <v>6585</v>
      </c>
      <c r="D16" s="6">
        <v>1</v>
      </c>
      <c r="E16" s="6" t="s">
        <v>6644</v>
      </c>
      <c r="F16" s="6" t="s">
        <v>6645</v>
      </c>
      <c r="G16" s="6" t="s">
        <v>6646</v>
      </c>
      <c r="H16" s="6" t="s">
        <v>6647</v>
      </c>
      <c r="I16" s="6" t="s">
        <v>6590</v>
      </c>
      <c r="J16" s="7"/>
    </row>
    <row r="17" spans="1:10" x14ac:dyDescent="0.2">
      <c r="A17" s="6" t="s">
        <v>0</v>
      </c>
      <c r="B17" s="6" t="s">
        <v>6648</v>
      </c>
      <c r="C17" s="6" t="s">
        <v>6585</v>
      </c>
      <c r="D17" s="6">
        <v>1</v>
      </c>
      <c r="E17" s="6" t="s">
        <v>6649</v>
      </c>
      <c r="F17" s="6" t="s">
        <v>6650</v>
      </c>
      <c r="G17" s="6" t="s">
        <v>6651</v>
      </c>
      <c r="H17" s="6" t="s">
        <v>6652</v>
      </c>
      <c r="I17" s="6" t="s">
        <v>6590</v>
      </c>
      <c r="J17" s="7"/>
    </row>
    <row r="18" spans="1:10" x14ac:dyDescent="0.2">
      <c r="A18" s="6" t="s">
        <v>0</v>
      </c>
      <c r="B18" s="6" t="s">
        <v>6653</v>
      </c>
      <c r="C18" s="6" t="s">
        <v>6585</v>
      </c>
      <c r="D18" s="6">
        <v>1</v>
      </c>
      <c r="E18" s="6" t="s">
        <v>6654</v>
      </c>
      <c r="F18" s="6" t="s">
        <v>6655</v>
      </c>
      <c r="G18" s="6" t="s">
        <v>6656</v>
      </c>
      <c r="H18" s="6" t="s">
        <v>6657</v>
      </c>
      <c r="I18" s="6" t="s">
        <v>6590</v>
      </c>
      <c r="J18" s="7"/>
    </row>
    <row r="19" spans="1:10" x14ac:dyDescent="0.2">
      <c r="A19" s="6" t="s">
        <v>0</v>
      </c>
      <c r="B19" s="6" t="s">
        <v>6658</v>
      </c>
      <c r="C19" s="6" t="s">
        <v>6620</v>
      </c>
      <c r="D19" s="6">
        <v>1</v>
      </c>
      <c r="E19" s="7"/>
      <c r="F19" s="7"/>
      <c r="G19" s="6" t="s">
        <v>6659</v>
      </c>
      <c r="H19" s="7"/>
      <c r="I19" s="6" t="s">
        <v>6622</v>
      </c>
      <c r="J19" s="7"/>
    </row>
    <row r="20" spans="1:10" x14ac:dyDescent="0.2">
      <c r="A20" s="6" t="s">
        <v>0</v>
      </c>
      <c r="B20" s="6" t="s">
        <v>6660</v>
      </c>
      <c r="C20" s="6" t="s">
        <v>6585</v>
      </c>
      <c r="D20" s="6">
        <v>3</v>
      </c>
      <c r="E20" s="6" t="s">
        <v>6661</v>
      </c>
      <c r="F20" s="6" t="s">
        <v>6587</v>
      </c>
      <c r="G20" s="6" t="s">
        <v>6662</v>
      </c>
      <c r="H20" s="6" t="s">
        <v>6663</v>
      </c>
      <c r="I20" s="6" t="s">
        <v>6590</v>
      </c>
      <c r="J20" s="7"/>
    </row>
    <row r="21" spans="1:10" x14ac:dyDescent="0.2">
      <c r="A21" s="6" t="s">
        <v>0</v>
      </c>
      <c r="B21" s="6" t="s">
        <v>6664</v>
      </c>
      <c r="C21" s="6" t="s">
        <v>6620</v>
      </c>
      <c r="D21" s="6">
        <v>1</v>
      </c>
      <c r="E21" s="7"/>
      <c r="F21" s="7"/>
      <c r="G21" s="6" t="s">
        <v>6665</v>
      </c>
      <c r="H21" s="6" t="s">
        <v>6666</v>
      </c>
      <c r="I21" s="6" t="s">
        <v>6622</v>
      </c>
      <c r="J21" s="7"/>
    </row>
    <row r="22" spans="1:10" x14ac:dyDescent="0.2">
      <c r="A22" s="6" t="s">
        <v>0</v>
      </c>
      <c r="B22" s="6" t="s">
        <v>6667</v>
      </c>
      <c r="C22" s="6" t="s">
        <v>6585</v>
      </c>
      <c r="D22" s="6">
        <v>2</v>
      </c>
      <c r="E22" s="6" t="s">
        <v>6607</v>
      </c>
      <c r="F22" s="6" t="s">
        <v>6668</v>
      </c>
      <c r="G22" s="6" t="s">
        <v>6669</v>
      </c>
      <c r="H22" s="6" t="s">
        <v>6670</v>
      </c>
      <c r="I22" s="6" t="s">
        <v>6590</v>
      </c>
      <c r="J22" s="7"/>
    </row>
    <row r="23" spans="1:10" x14ac:dyDescent="0.2">
      <c r="A23" s="6" t="s">
        <v>0</v>
      </c>
      <c r="B23" s="6" t="s">
        <v>6671</v>
      </c>
      <c r="C23" s="6" t="s">
        <v>6620</v>
      </c>
      <c r="D23" s="6">
        <v>1</v>
      </c>
      <c r="E23" s="7"/>
      <c r="F23" s="7"/>
      <c r="G23" s="6" t="s">
        <v>6672</v>
      </c>
      <c r="H23" s="7"/>
      <c r="I23" s="6" t="s">
        <v>6622</v>
      </c>
      <c r="J23" s="7"/>
    </row>
    <row r="24" spans="1:10" x14ac:dyDescent="0.2">
      <c r="A24" s="6" t="s">
        <v>0</v>
      </c>
      <c r="B24" s="6" t="s">
        <v>6673</v>
      </c>
      <c r="C24" s="6" t="s">
        <v>6585</v>
      </c>
      <c r="D24" s="6">
        <v>1</v>
      </c>
      <c r="E24" s="6" t="s">
        <v>6654</v>
      </c>
      <c r="F24" s="6" t="s">
        <v>6674</v>
      </c>
      <c r="G24" s="6" t="s">
        <v>6675</v>
      </c>
      <c r="H24" s="6" t="s">
        <v>6676</v>
      </c>
      <c r="I24" s="6" t="s">
        <v>6590</v>
      </c>
      <c r="J24" s="7"/>
    </row>
    <row r="25" spans="1:10" x14ac:dyDescent="0.2">
      <c r="A25" s="6" t="s">
        <v>0</v>
      </c>
      <c r="B25" s="6" t="s">
        <v>6677</v>
      </c>
      <c r="C25" s="6" t="s">
        <v>6585</v>
      </c>
      <c r="D25" s="6">
        <v>1</v>
      </c>
      <c r="E25" s="6" t="s">
        <v>6678</v>
      </c>
      <c r="F25" s="6" t="s">
        <v>6679</v>
      </c>
      <c r="G25" s="6" t="s">
        <v>6680</v>
      </c>
      <c r="H25" s="6" t="s">
        <v>6681</v>
      </c>
      <c r="I25" s="6" t="s">
        <v>6590</v>
      </c>
      <c r="J25" s="7"/>
    </row>
    <row r="26" spans="1:10" x14ac:dyDescent="0.2">
      <c r="A26" s="6" t="s">
        <v>0</v>
      </c>
      <c r="B26" s="6" t="s">
        <v>6682</v>
      </c>
      <c r="C26" s="6" t="s">
        <v>6585</v>
      </c>
      <c r="D26" s="6">
        <v>1</v>
      </c>
      <c r="E26" s="6" t="s">
        <v>6683</v>
      </c>
      <c r="F26" s="6" t="s">
        <v>6684</v>
      </c>
      <c r="G26" s="6" t="s">
        <v>6685</v>
      </c>
      <c r="H26" s="6" t="s">
        <v>6686</v>
      </c>
      <c r="I26" s="6" t="s">
        <v>6590</v>
      </c>
      <c r="J26" s="7"/>
    </row>
    <row r="27" spans="1:10" x14ac:dyDescent="0.2">
      <c r="A27" s="6" t="s">
        <v>0</v>
      </c>
      <c r="B27" s="6" t="s">
        <v>6687</v>
      </c>
      <c r="C27" s="6" t="s">
        <v>6585</v>
      </c>
      <c r="D27" s="6">
        <v>2</v>
      </c>
      <c r="E27" s="6" t="s">
        <v>6597</v>
      </c>
      <c r="F27" s="6" t="s">
        <v>6587</v>
      </c>
      <c r="G27" s="6" t="s">
        <v>6688</v>
      </c>
      <c r="H27" s="6" t="s">
        <v>6689</v>
      </c>
      <c r="I27" s="6" t="s">
        <v>6590</v>
      </c>
      <c r="J27" s="7"/>
    </row>
    <row r="28" spans="1:10" x14ac:dyDescent="0.2">
      <c r="A28" s="6" t="s">
        <v>0</v>
      </c>
      <c r="B28" s="6" t="s">
        <v>6690</v>
      </c>
      <c r="C28" s="6" t="s">
        <v>6585</v>
      </c>
      <c r="D28" s="6">
        <v>1</v>
      </c>
      <c r="E28" s="6" t="s">
        <v>6597</v>
      </c>
      <c r="F28" s="6" t="s">
        <v>6587</v>
      </c>
      <c r="G28" s="6" t="s">
        <v>6691</v>
      </c>
      <c r="H28" s="6" t="s">
        <v>6692</v>
      </c>
      <c r="I28" s="6" t="s">
        <v>6590</v>
      </c>
      <c r="J28" s="7"/>
    </row>
    <row r="29" spans="1:10" x14ac:dyDescent="0.2">
      <c r="A29" s="6" t="s">
        <v>0</v>
      </c>
      <c r="B29" s="6" t="s">
        <v>6693</v>
      </c>
      <c r="C29" s="6" t="s">
        <v>6585</v>
      </c>
      <c r="D29" s="6">
        <v>1</v>
      </c>
      <c r="E29" s="6" t="s">
        <v>6694</v>
      </c>
      <c r="F29" s="6" t="s">
        <v>6587</v>
      </c>
      <c r="G29" s="6" t="s">
        <v>6695</v>
      </c>
      <c r="H29" s="6" t="s">
        <v>6696</v>
      </c>
      <c r="I29" s="6" t="s">
        <v>6590</v>
      </c>
      <c r="J29" s="7"/>
    </row>
    <row r="30" spans="1:10" x14ac:dyDescent="0.2">
      <c r="A30" s="6" t="s">
        <v>0</v>
      </c>
      <c r="B30" s="6" t="s">
        <v>6697</v>
      </c>
      <c r="C30" s="6" t="s">
        <v>6585</v>
      </c>
      <c r="D30" s="6">
        <v>1</v>
      </c>
      <c r="E30" s="6" t="s">
        <v>6698</v>
      </c>
      <c r="F30" s="6" t="s">
        <v>6587</v>
      </c>
      <c r="G30" s="6" t="s">
        <v>6699</v>
      </c>
      <c r="H30" s="6" t="s">
        <v>6700</v>
      </c>
      <c r="I30" s="6" t="s">
        <v>6590</v>
      </c>
      <c r="J30" s="7"/>
    </row>
    <row r="31" spans="1:10" x14ac:dyDescent="0.2">
      <c r="A31" s="6" t="s">
        <v>0</v>
      </c>
      <c r="B31" s="6" t="s">
        <v>6701</v>
      </c>
      <c r="C31" s="6" t="s">
        <v>6585</v>
      </c>
      <c r="D31" s="6">
        <v>1</v>
      </c>
      <c r="E31" s="6" t="s">
        <v>6597</v>
      </c>
      <c r="F31" s="6" t="s">
        <v>6702</v>
      </c>
      <c r="G31" s="6" t="s">
        <v>6703</v>
      </c>
      <c r="H31" s="6" t="s">
        <v>6704</v>
      </c>
      <c r="I31" s="6" t="s">
        <v>6590</v>
      </c>
      <c r="J31" s="7"/>
    </row>
    <row r="32" spans="1:10" x14ac:dyDescent="0.2">
      <c r="A32" s="6" t="s">
        <v>0</v>
      </c>
      <c r="B32" s="6" t="s">
        <v>6705</v>
      </c>
      <c r="C32" s="6" t="s">
        <v>6585</v>
      </c>
      <c r="D32" s="6">
        <v>2</v>
      </c>
      <c r="E32" s="6" t="s">
        <v>6706</v>
      </c>
      <c r="F32" s="6" t="s">
        <v>6707</v>
      </c>
      <c r="G32" s="6" t="s">
        <v>6708</v>
      </c>
      <c r="H32" s="6" t="s">
        <v>6709</v>
      </c>
      <c r="I32" s="6" t="s">
        <v>6590</v>
      </c>
      <c r="J32" s="7"/>
    </row>
    <row r="33" spans="1:10" x14ac:dyDescent="0.2">
      <c r="A33" s="6" t="s">
        <v>0</v>
      </c>
      <c r="B33" s="6" t="s">
        <v>6705</v>
      </c>
      <c r="C33" s="6" t="s">
        <v>6585</v>
      </c>
      <c r="D33" s="6">
        <v>1</v>
      </c>
      <c r="E33" s="6" t="s">
        <v>6597</v>
      </c>
      <c r="F33" s="6" t="s">
        <v>6587</v>
      </c>
      <c r="G33" s="6" t="s">
        <v>6710</v>
      </c>
      <c r="H33" s="6" t="s">
        <v>6711</v>
      </c>
      <c r="I33" s="6" t="s">
        <v>6590</v>
      </c>
      <c r="J33" s="7"/>
    </row>
    <row r="34" spans="1:10" x14ac:dyDescent="0.2">
      <c r="A34" s="6" t="s">
        <v>0</v>
      </c>
      <c r="B34" s="6" t="s">
        <v>6712</v>
      </c>
      <c r="C34" s="6" t="s">
        <v>6585</v>
      </c>
      <c r="D34" s="6">
        <v>1</v>
      </c>
      <c r="E34" s="6" t="s">
        <v>6713</v>
      </c>
      <c r="F34" s="6" t="s">
        <v>6587</v>
      </c>
      <c r="G34" s="6" t="s">
        <v>6714</v>
      </c>
      <c r="H34" s="6" t="s">
        <v>6715</v>
      </c>
      <c r="I34" s="6" t="s">
        <v>6590</v>
      </c>
      <c r="J34" s="7"/>
    </row>
    <row r="35" spans="1:10" x14ac:dyDescent="0.2">
      <c r="A35" s="6" t="s">
        <v>1</v>
      </c>
      <c r="B35" s="6" t="s">
        <v>6716</v>
      </c>
      <c r="C35" s="6" t="s">
        <v>6585</v>
      </c>
      <c r="D35" s="6">
        <v>1</v>
      </c>
      <c r="E35" s="6" t="s">
        <v>6597</v>
      </c>
      <c r="F35" s="6" t="s">
        <v>6598</v>
      </c>
      <c r="G35" s="6" t="s">
        <v>6717</v>
      </c>
      <c r="H35" s="6" t="s">
        <v>6718</v>
      </c>
      <c r="I35" s="6" t="s">
        <v>6590</v>
      </c>
      <c r="J35" s="7"/>
    </row>
    <row r="36" spans="1:10" x14ac:dyDescent="0.2">
      <c r="A36" s="6" t="s">
        <v>1</v>
      </c>
      <c r="B36" s="6" t="s">
        <v>6719</v>
      </c>
      <c r="C36" s="6" t="s">
        <v>6585</v>
      </c>
      <c r="D36" s="6">
        <v>1</v>
      </c>
      <c r="E36" s="6" t="s">
        <v>6720</v>
      </c>
      <c r="F36" s="6" t="s">
        <v>6721</v>
      </c>
      <c r="G36" s="6" t="s">
        <v>6722</v>
      </c>
      <c r="H36" s="6" t="s">
        <v>6723</v>
      </c>
      <c r="I36" s="6" t="s">
        <v>6590</v>
      </c>
      <c r="J36" s="7"/>
    </row>
    <row r="37" spans="1:10" x14ac:dyDescent="0.2">
      <c r="A37" s="6" t="s">
        <v>1</v>
      </c>
      <c r="B37" s="6" t="s">
        <v>6724</v>
      </c>
      <c r="C37" s="6" t="s">
        <v>6585</v>
      </c>
      <c r="D37" s="6">
        <v>2</v>
      </c>
      <c r="E37" s="6" t="s">
        <v>6725</v>
      </c>
      <c r="F37" s="6" t="s">
        <v>6726</v>
      </c>
      <c r="G37" s="6" t="s">
        <v>6727</v>
      </c>
      <c r="H37" s="6" t="s">
        <v>6728</v>
      </c>
      <c r="I37" s="6" t="s">
        <v>6590</v>
      </c>
      <c r="J37" s="7"/>
    </row>
    <row r="38" spans="1:10" x14ac:dyDescent="0.2">
      <c r="A38" s="6" t="s">
        <v>1</v>
      </c>
      <c r="B38" s="6" t="s">
        <v>6729</v>
      </c>
      <c r="C38" s="6" t="s">
        <v>6585</v>
      </c>
      <c r="D38" s="6">
        <v>2</v>
      </c>
      <c r="E38" s="6" t="s">
        <v>6730</v>
      </c>
      <c r="F38" s="6" t="s">
        <v>6731</v>
      </c>
      <c r="G38" s="6" t="s">
        <v>6732</v>
      </c>
      <c r="H38" s="6" t="s">
        <v>6733</v>
      </c>
      <c r="I38" s="6" t="s">
        <v>6590</v>
      </c>
      <c r="J38" s="7"/>
    </row>
    <row r="39" spans="1:10" x14ac:dyDescent="0.2">
      <c r="A39" s="6" t="s">
        <v>1</v>
      </c>
      <c r="B39" s="6" t="s">
        <v>6734</v>
      </c>
      <c r="C39" s="6" t="s">
        <v>6585</v>
      </c>
      <c r="D39" s="6">
        <v>2</v>
      </c>
      <c r="E39" s="6" t="s">
        <v>6735</v>
      </c>
      <c r="F39" s="6" t="s">
        <v>6736</v>
      </c>
      <c r="G39" s="6" t="s">
        <v>6737</v>
      </c>
      <c r="H39" s="6" t="s">
        <v>6738</v>
      </c>
      <c r="I39" s="6" t="s">
        <v>6590</v>
      </c>
      <c r="J39" s="7"/>
    </row>
    <row r="40" spans="1:10" x14ac:dyDescent="0.2">
      <c r="A40" s="6" t="s">
        <v>1</v>
      </c>
      <c r="B40" s="6" t="s">
        <v>6739</v>
      </c>
      <c r="C40" s="6" t="s">
        <v>6585</v>
      </c>
      <c r="D40" s="6">
        <v>1</v>
      </c>
      <c r="E40" s="6" t="s">
        <v>6740</v>
      </c>
      <c r="F40" s="6" t="s">
        <v>6741</v>
      </c>
      <c r="G40" s="6" t="s">
        <v>6742</v>
      </c>
      <c r="H40" s="6" t="s">
        <v>6743</v>
      </c>
      <c r="I40" s="6" t="s">
        <v>6590</v>
      </c>
      <c r="J40" s="7"/>
    </row>
    <row r="41" spans="1:10" x14ac:dyDescent="0.2">
      <c r="A41" s="6" t="s">
        <v>1</v>
      </c>
      <c r="B41" s="6" t="s">
        <v>6744</v>
      </c>
      <c r="C41" s="6" t="s">
        <v>6585</v>
      </c>
      <c r="D41" s="6">
        <v>1</v>
      </c>
      <c r="E41" s="6" t="s">
        <v>6745</v>
      </c>
      <c r="F41" s="6" t="s">
        <v>6746</v>
      </c>
      <c r="G41" s="6" t="s">
        <v>6747</v>
      </c>
      <c r="H41" s="6" t="s">
        <v>6748</v>
      </c>
      <c r="I41" s="6" t="s">
        <v>6590</v>
      </c>
      <c r="J41" s="7"/>
    </row>
    <row r="42" spans="1:10" x14ac:dyDescent="0.2">
      <c r="A42" s="6" t="s">
        <v>1</v>
      </c>
      <c r="B42" s="6" t="s">
        <v>6749</v>
      </c>
      <c r="C42" s="6" t="s">
        <v>6585</v>
      </c>
      <c r="D42" s="6">
        <v>1</v>
      </c>
      <c r="E42" s="6" t="s">
        <v>6750</v>
      </c>
      <c r="F42" s="6" t="s">
        <v>6751</v>
      </c>
      <c r="G42" s="6" t="s">
        <v>6752</v>
      </c>
      <c r="H42" s="6" t="s">
        <v>6753</v>
      </c>
      <c r="I42" s="6" t="s">
        <v>6590</v>
      </c>
      <c r="J42" s="7"/>
    </row>
    <row r="43" spans="1:10" x14ac:dyDescent="0.2">
      <c r="A43" s="6" t="s">
        <v>1</v>
      </c>
      <c r="B43" s="6" t="s">
        <v>6754</v>
      </c>
      <c r="C43" s="6" t="s">
        <v>6585</v>
      </c>
      <c r="D43" s="6">
        <v>2</v>
      </c>
      <c r="E43" s="6" t="s">
        <v>6755</v>
      </c>
      <c r="F43" s="6" t="s">
        <v>6756</v>
      </c>
      <c r="G43" s="6" t="s">
        <v>6757</v>
      </c>
      <c r="H43" s="6" t="s">
        <v>6758</v>
      </c>
      <c r="I43" s="6" t="s">
        <v>6590</v>
      </c>
      <c r="J43" s="7"/>
    </row>
    <row r="44" spans="1:10" x14ac:dyDescent="0.2">
      <c r="A44" s="6" t="s">
        <v>1</v>
      </c>
      <c r="B44" s="6" t="s">
        <v>6759</v>
      </c>
      <c r="C44" s="6" t="s">
        <v>6585</v>
      </c>
      <c r="D44" s="6">
        <v>1</v>
      </c>
      <c r="E44" s="6" t="s">
        <v>6706</v>
      </c>
      <c r="F44" s="6" t="s">
        <v>6760</v>
      </c>
      <c r="G44" s="6" t="s">
        <v>6761</v>
      </c>
      <c r="H44" s="6" t="s">
        <v>6762</v>
      </c>
      <c r="I44" s="6" t="s">
        <v>6590</v>
      </c>
      <c r="J44" s="7"/>
    </row>
    <row r="45" spans="1:10" x14ac:dyDescent="0.2">
      <c r="A45" s="6" t="s">
        <v>1</v>
      </c>
      <c r="B45" s="6" t="s">
        <v>6705</v>
      </c>
      <c r="C45" s="6" t="s">
        <v>6640</v>
      </c>
      <c r="D45" s="6">
        <v>1</v>
      </c>
      <c r="E45" s="7"/>
      <c r="F45" s="7"/>
      <c r="G45" s="6" t="s">
        <v>6763</v>
      </c>
      <c r="H45" s="6" t="s">
        <v>6764</v>
      </c>
      <c r="I45" s="6" t="s">
        <v>6590</v>
      </c>
      <c r="J45" s="7"/>
    </row>
    <row r="46" spans="1:10" x14ac:dyDescent="0.2">
      <c r="A46" s="6" t="s">
        <v>1</v>
      </c>
      <c r="B46" s="6" t="s">
        <v>6705</v>
      </c>
      <c r="C46" s="6" t="s">
        <v>6585</v>
      </c>
      <c r="D46" s="6">
        <v>1</v>
      </c>
      <c r="E46" s="6" t="s">
        <v>6654</v>
      </c>
      <c r="F46" s="6" t="s">
        <v>6765</v>
      </c>
      <c r="G46" s="6" t="s">
        <v>6766</v>
      </c>
      <c r="H46" s="6" t="s">
        <v>6767</v>
      </c>
      <c r="I46" s="6" t="s">
        <v>6590</v>
      </c>
      <c r="J46" s="7"/>
    </row>
    <row r="47" spans="1:10" x14ac:dyDescent="0.2">
      <c r="A47" s="6" t="s">
        <v>2</v>
      </c>
      <c r="B47" s="6" t="s">
        <v>6768</v>
      </c>
      <c r="C47" s="6" t="s">
        <v>6585</v>
      </c>
      <c r="D47" s="6">
        <v>1</v>
      </c>
      <c r="E47" s="6" t="s">
        <v>6654</v>
      </c>
      <c r="F47" s="6" t="s">
        <v>6769</v>
      </c>
      <c r="G47" s="6" t="s">
        <v>6770</v>
      </c>
      <c r="H47" s="6" t="s">
        <v>6771</v>
      </c>
      <c r="I47" s="6" t="s">
        <v>6590</v>
      </c>
      <c r="J47" s="6" t="s">
        <v>6772</v>
      </c>
    </row>
    <row r="48" spans="1:10" x14ac:dyDescent="0.2">
      <c r="A48" s="6" t="s">
        <v>2</v>
      </c>
      <c r="B48" s="6" t="s">
        <v>6773</v>
      </c>
      <c r="C48" s="6" t="s">
        <v>6774</v>
      </c>
      <c r="D48" s="6">
        <v>1</v>
      </c>
      <c r="E48" s="7"/>
      <c r="F48" s="7"/>
      <c r="G48" s="6" t="s">
        <v>6775</v>
      </c>
      <c r="H48" s="7"/>
      <c r="I48" s="6" t="s">
        <v>6776</v>
      </c>
      <c r="J48" s="6" t="s">
        <v>6777</v>
      </c>
    </row>
    <row r="49" spans="1:10" x14ac:dyDescent="0.2">
      <c r="A49" s="6" t="s">
        <v>2</v>
      </c>
      <c r="B49" s="6" t="s">
        <v>6778</v>
      </c>
      <c r="C49" s="6" t="s">
        <v>6585</v>
      </c>
      <c r="D49" s="6">
        <v>1</v>
      </c>
      <c r="E49" s="6" t="s">
        <v>6654</v>
      </c>
      <c r="F49" s="6" t="s">
        <v>6756</v>
      </c>
      <c r="G49" s="6" t="s">
        <v>6779</v>
      </c>
      <c r="H49" s="6" t="s">
        <v>6780</v>
      </c>
      <c r="I49" s="6" t="s">
        <v>6590</v>
      </c>
      <c r="J49" s="6" t="s">
        <v>6781</v>
      </c>
    </row>
    <row r="50" spans="1:10" x14ac:dyDescent="0.2">
      <c r="A50" s="6" t="s">
        <v>2</v>
      </c>
      <c r="B50" s="6" t="s">
        <v>6782</v>
      </c>
      <c r="C50" s="6" t="s">
        <v>6783</v>
      </c>
      <c r="D50" s="6">
        <v>1</v>
      </c>
      <c r="E50" s="7"/>
      <c r="F50" s="7"/>
      <c r="G50" s="6" t="s">
        <v>6784</v>
      </c>
      <c r="H50" s="6" t="s">
        <v>6785</v>
      </c>
      <c r="I50" s="6" t="s">
        <v>6776</v>
      </c>
      <c r="J50" s="6" t="s">
        <v>6786</v>
      </c>
    </row>
    <row r="51" spans="1:10" x14ac:dyDescent="0.2">
      <c r="A51" s="6" t="s">
        <v>2</v>
      </c>
      <c r="B51" s="6" t="s">
        <v>6787</v>
      </c>
      <c r="C51" s="6" t="s">
        <v>6585</v>
      </c>
      <c r="D51" s="6">
        <v>1</v>
      </c>
      <c r="E51" s="6" t="s">
        <v>6654</v>
      </c>
      <c r="F51" s="6" t="s">
        <v>6788</v>
      </c>
      <c r="G51" s="6" t="s">
        <v>6789</v>
      </c>
      <c r="H51" s="6" t="s">
        <v>6790</v>
      </c>
      <c r="I51" s="6" t="s">
        <v>6590</v>
      </c>
      <c r="J51" s="6" t="s">
        <v>6791</v>
      </c>
    </row>
    <row r="52" spans="1:10" x14ac:dyDescent="0.2">
      <c r="A52" s="6" t="s">
        <v>2</v>
      </c>
      <c r="B52" s="6" t="s">
        <v>6792</v>
      </c>
      <c r="C52" s="6" t="s">
        <v>6585</v>
      </c>
      <c r="D52" s="6">
        <v>1</v>
      </c>
      <c r="E52" s="6" t="s">
        <v>6654</v>
      </c>
      <c r="F52" s="6" t="s">
        <v>6793</v>
      </c>
      <c r="G52" s="6" t="s">
        <v>6794</v>
      </c>
      <c r="H52" s="6" t="s">
        <v>6795</v>
      </c>
      <c r="I52" s="6" t="s">
        <v>6590</v>
      </c>
      <c r="J52" s="6" t="s">
        <v>6796</v>
      </c>
    </row>
    <row r="53" spans="1:10" x14ac:dyDescent="0.2">
      <c r="A53" s="6" t="s">
        <v>2</v>
      </c>
      <c r="B53" s="6" t="s">
        <v>6797</v>
      </c>
      <c r="C53" s="6" t="s">
        <v>6640</v>
      </c>
      <c r="D53" s="6">
        <v>1</v>
      </c>
      <c r="E53" s="7"/>
      <c r="F53" s="7"/>
      <c r="G53" s="6" t="s">
        <v>6798</v>
      </c>
      <c r="H53" s="6" t="s">
        <v>6799</v>
      </c>
      <c r="I53" s="6" t="s">
        <v>6590</v>
      </c>
      <c r="J53" s="6" t="s">
        <v>6800</v>
      </c>
    </row>
    <row r="54" spans="1:10" x14ac:dyDescent="0.2">
      <c r="A54" s="6" t="s">
        <v>2</v>
      </c>
      <c r="B54" s="6" t="s">
        <v>6801</v>
      </c>
      <c r="C54" s="6" t="s">
        <v>6802</v>
      </c>
      <c r="D54" s="6">
        <v>1</v>
      </c>
      <c r="E54" s="7"/>
      <c r="F54" s="7"/>
      <c r="G54" s="6" t="s">
        <v>6803</v>
      </c>
      <c r="H54" s="6" t="s">
        <v>6804</v>
      </c>
      <c r="I54" s="6" t="s">
        <v>6776</v>
      </c>
      <c r="J54" s="6" t="s">
        <v>6786</v>
      </c>
    </row>
    <row r="55" spans="1:10" x14ac:dyDescent="0.2">
      <c r="A55" s="6" t="s">
        <v>2</v>
      </c>
      <c r="B55" s="6" t="s">
        <v>6705</v>
      </c>
      <c r="C55" s="6" t="s">
        <v>6774</v>
      </c>
      <c r="D55" s="6">
        <v>1</v>
      </c>
      <c r="E55" s="7"/>
      <c r="F55" s="7"/>
      <c r="G55" s="6" t="s">
        <v>6805</v>
      </c>
      <c r="H55" s="7"/>
      <c r="I55" s="6" t="s">
        <v>6776</v>
      </c>
      <c r="J55" s="7"/>
    </row>
    <row r="56" spans="1:10" x14ac:dyDescent="0.2">
      <c r="A56" s="6" t="s">
        <v>2</v>
      </c>
      <c r="B56" s="6" t="s">
        <v>6705</v>
      </c>
      <c r="C56" s="6" t="s">
        <v>6802</v>
      </c>
      <c r="D56" s="6">
        <v>1</v>
      </c>
      <c r="E56" s="7"/>
      <c r="F56" s="7"/>
      <c r="G56" s="6" t="s">
        <v>6806</v>
      </c>
      <c r="H56" s="6" t="s">
        <v>6807</v>
      </c>
      <c r="I56" s="6" t="s">
        <v>6776</v>
      </c>
      <c r="J56" s="7"/>
    </row>
    <row r="57" spans="1:10" x14ac:dyDescent="0.2">
      <c r="A57" s="6" t="s">
        <v>2</v>
      </c>
      <c r="B57" s="6" t="s">
        <v>6705</v>
      </c>
      <c r="C57" s="6" t="s">
        <v>6802</v>
      </c>
      <c r="D57" s="6">
        <v>1</v>
      </c>
      <c r="E57" s="7"/>
      <c r="F57" s="7"/>
      <c r="G57" s="6" t="s">
        <v>6808</v>
      </c>
      <c r="H57" s="6" t="s">
        <v>6809</v>
      </c>
      <c r="I57" s="6" t="s">
        <v>6776</v>
      </c>
      <c r="J57" s="7"/>
    </row>
    <row r="58" spans="1:10" x14ac:dyDescent="0.2">
      <c r="A58" s="6" t="s">
        <v>2</v>
      </c>
      <c r="B58" s="6" t="s">
        <v>6705</v>
      </c>
      <c r="C58" s="6" t="s">
        <v>6810</v>
      </c>
      <c r="D58" s="6">
        <v>1</v>
      </c>
      <c r="E58" s="7"/>
      <c r="F58" s="7"/>
      <c r="G58" s="6" t="s">
        <v>6811</v>
      </c>
      <c r="H58" s="6" t="s">
        <v>6812</v>
      </c>
      <c r="I58" s="6" t="s">
        <v>6776</v>
      </c>
      <c r="J58" s="7"/>
    </row>
    <row r="59" spans="1:10" x14ac:dyDescent="0.2">
      <c r="A59" s="6" t="s">
        <v>2</v>
      </c>
      <c r="B59" s="6" t="s">
        <v>6705</v>
      </c>
      <c r="C59" s="6" t="s">
        <v>6802</v>
      </c>
      <c r="D59" s="6">
        <v>1</v>
      </c>
      <c r="E59" s="7"/>
      <c r="F59" s="7"/>
      <c r="G59" s="6" t="s">
        <v>6813</v>
      </c>
      <c r="H59" s="6" t="s">
        <v>6814</v>
      </c>
      <c r="I59" s="6" t="s">
        <v>6776</v>
      </c>
      <c r="J59" s="7"/>
    </row>
    <row r="60" spans="1:10" x14ac:dyDescent="0.2">
      <c r="A60" s="6" t="s">
        <v>2</v>
      </c>
      <c r="B60" s="6" t="s">
        <v>6815</v>
      </c>
      <c r="C60" s="6" t="s">
        <v>6802</v>
      </c>
      <c r="D60" s="6">
        <v>1</v>
      </c>
      <c r="E60" s="7"/>
      <c r="F60" s="7"/>
      <c r="G60" s="6" t="s">
        <v>6816</v>
      </c>
      <c r="H60" s="6" t="s">
        <v>6817</v>
      </c>
      <c r="I60" s="6" t="s">
        <v>6776</v>
      </c>
      <c r="J60" s="7"/>
    </row>
    <row r="61" spans="1:10" x14ac:dyDescent="0.2">
      <c r="A61" s="6" t="s">
        <v>2</v>
      </c>
      <c r="B61" s="6" t="s">
        <v>6815</v>
      </c>
      <c r="C61" s="6" t="s">
        <v>6802</v>
      </c>
      <c r="D61" s="6">
        <v>1</v>
      </c>
      <c r="E61" s="7"/>
      <c r="F61" s="7"/>
      <c r="G61" s="6" t="s">
        <v>6818</v>
      </c>
      <c r="H61" s="6" t="s">
        <v>6819</v>
      </c>
      <c r="I61" s="6" t="s">
        <v>6776</v>
      </c>
      <c r="J61" s="7"/>
    </row>
    <row r="62" spans="1:10" x14ac:dyDescent="0.2">
      <c r="A62" s="6" t="s">
        <v>2</v>
      </c>
      <c r="B62" s="6" t="s">
        <v>6815</v>
      </c>
      <c r="C62" s="6" t="s">
        <v>6640</v>
      </c>
      <c r="D62" s="6">
        <v>1</v>
      </c>
      <c r="E62" s="7"/>
      <c r="F62" s="7"/>
      <c r="G62" s="6" t="s">
        <v>6820</v>
      </c>
      <c r="H62" s="6" t="s">
        <v>6821</v>
      </c>
      <c r="I62" s="6" t="s">
        <v>6590</v>
      </c>
      <c r="J62" s="7"/>
    </row>
    <row r="63" spans="1:10" x14ac:dyDescent="0.2">
      <c r="A63" s="6" t="s">
        <v>3</v>
      </c>
      <c r="B63" s="6" t="s">
        <v>6822</v>
      </c>
      <c r="C63" s="6" t="s">
        <v>6585</v>
      </c>
      <c r="D63" s="6">
        <v>6</v>
      </c>
      <c r="E63" s="6" t="s">
        <v>6602</v>
      </c>
      <c r="F63" s="6" t="s">
        <v>6823</v>
      </c>
      <c r="G63" s="6" t="s">
        <v>6824</v>
      </c>
      <c r="H63" s="6" t="s">
        <v>6825</v>
      </c>
      <c r="I63" s="6" t="s">
        <v>6590</v>
      </c>
      <c r="J63" s="7"/>
    </row>
    <row r="64" spans="1:10" x14ac:dyDescent="0.2">
      <c r="A64" s="6" t="s">
        <v>3</v>
      </c>
      <c r="B64" s="6" t="s">
        <v>6826</v>
      </c>
      <c r="C64" s="6" t="s">
        <v>6585</v>
      </c>
      <c r="D64" s="6">
        <v>2</v>
      </c>
      <c r="E64" s="6" t="s">
        <v>6597</v>
      </c>
      <c r="F64" s="6" t="s">
        <v>6598</v>
      </c>
      <c r="G64" s="6" t="s">
        <v>6827</v>
      </c>
      <c r="H64" s="6" t="s">
        <v>6828</v>
      </c>
      <c r="I64" s="6" t="s">
        <v>6590</v>
      </c>
      <c r="J64" s="7"/>
    </row>
    <row r="65" spans="1:10" x14ac:dyDescent="0.2">
      <c r="A65" s="6" t="s">
        <v>3</v>
      </c>
      <c r="B65" s="6" t="s">
        <v>6829</v>
      </c>
      <c r="C65" s="6" t="s">
        <v>6585</v>
      </c>
      <c r="D65" s="6">
        <v>1</v>
      </c>
      <c r="E65" s="6" t="s">
        <v>6654</v>
      </c>
      <c r="F65" s="6" t="s">
        <v>6830</v>
      </c>
      <c r="G65" s="6" t="s">
        <v>6831</v>
      </c>
      <c r="H65" s="6" t="s">
        <v>6832</v>
      </c>
      <c r="I65" s="6" t="s">
        <v>6590</v>
      </c>
      <c r="J65" s="7"/>
    </row>
    <row r="66" spans="1:10" x14ac:dyDescent="0.2">
      <c r="A66" s="6" t="s">
        <v>3</v>
      </c>
      <c r="B66" s="6" t="s">
        <v>6833</v>
      </c>
      <c r="C66" s="6" t="s">
        <v>6810</v>
      </c>
      <c r="D66" s="6">
        <v>2</v>
      </c>
      <c r="E66" s="7"/>
      <c r="F66" s="7"/>
      <c r="G66" s="6" t="s">
        <v>6834</v>
      </c>
      <c r="H66" s="6" t="s">
        <v>6835</v>
      </c>
      <c r="I66" s="6" t="s">
        <v>6776</v>
      </c>
      <c r="J66" s="7"/>
    </row>
    <row r="67" spans="1:10" x14ac:dyDescent="0.2">
      <c r="A67" s="6" t="s">
        <v>3</v>
      </c>
      <c r="B67" s="6" t="s">
        <v>6836</v>
      </c>
      <c r="C67" s="6" t="s">
        <v>6585</v>
      </c>
      <c r="D67" s="6">
        <v>6</v>
      </c>
      <c r="E67" s="6" t="s">
        <v>6698</v>
      </c>
      <c r="F67" s="6" t="s">
        <v>6837</v>
      </c>
      <c r="G67" s="6" t="s">
        <v>6838</v>
      </c>
      <c r="H67" s="6" t="s">
        <v>6839</v>
      </c>
      <c r="I67" s="6" t="s">
        <v>6590</v>
      </c>
      <c r="J67" s="7"/>
    </row>
    <row r="68" spans="1:10" x14ac:dyDescent="0.2">
      <c r="A68" s="6" t="s">
        <v>3</v>
      </c>
      <c r="B68" s="6" t="s">
        <v>6840</v>
      </c>
      <c r="C68" s="6" t="s">
        <v>6810</v>
      </c>
      <c r="D68" s="6">
        <v>1</v>
      </c>
      <c r="E68" s="7"/>
      <c r="F68" s="7"/>
      <c r="G68" s="6" t="s">
        <v>6841</v>
      </c>
      <c r="H68" s="6" t="s">
        <v>6842</v>
      </c>
      <c r="I68" s="6" t="s">
        <v>6776</v>
      </c>
      <c r="J68" s="7"/>
    </row>
    <row r="69" spans="1:10" x14ac:dyDescent="0.2">
      <c r="A69" s="6" t="s">
        <v>3</v>
      </c>
      <c r="B69" s="6" t="s">
        <v>6843</v>
      </c>
      <c r="C69" s="6" t="s">
        <v>6585</v>
      </c>
      <c r="D69" s="6">
        <v>1</v>
      </c>
      <c r="E69" s="6" t="s">
        <v>6654</v>
      </c>
      <c r="F69" s="6" t="s">
        <v>6593</v>
      </c>
      <c r="G69" s="6" t="s">
        <v>6844</v>
      </c>
      <c r="H69" s="6" t="s">
        <v>6845</v>
      </c>
      <c r="I69" s="6" t="s">
        <v>6590</v>
      </c>
      <c r="J69" s="7"/>
    </row>
    <row r="70" spans="1:10" x14ac:dyDescent="0.2">
      <c r="A70" s="6" t="s">
        <v>4</v>
      </c>
      <c r="B70" s="6" t="s">
        <v>6846</v>
      </c>
      <c r="C70" s="6" t="s">
        <v>6585</v>
      </c>
      <c r="D70" s="6">
        <v>1</v>
      </c>
      <c r="E70" s="6" t="s">
        <v>6847</v>
      </c>
      <c r="F70" s="6" t="s">
        <v>6848</v>
      </c>
      <c r="G70" s="6" t="s">
        <v>6849</v>
      </c>
      <c r="H70" s="6" t="s">
        <v>6850</v>
      </c>
      <c r="I70" s="6" t="s">
        <v>6590</v>
      </c>
      <c r="J70" s="7"/>
    </row>
    <row r="71" spans="1:10" x14ac:dyDescent="0.2">
      <c r="A71" s="6" t="s">
        <v>4</v>
      </c>
      <c r="B71" s="6" t="s">
        <v>6851</v>
      </c>
      <c r="C71" s="6" t="s">
        <v>6585</v>
      </c>
      <c r="D71" s="6">
        <v>1</v>
      </c>
      <c r="E71" s="6" t="s">
        <v>6852</v>
      </c>
      <c r="F71" s="6" t="s">
        <v>6853</v>
      </c>
      <c r="G71" s="6" t="s">
        <v>6854</v>
      </c>
      <c r="H71" s="6" t="s">
        <v>6855</v>
      </c>
      <c r="I71" s="6" t="s">
        <v>6590</v>
      </c>
      <c r="J71" s="7"/>
    </row>
    <row r="72" spans="1:10" x14ac:dyDescent="0.2">
      <c r="A72" s="6" t="s">
        <v>4</v>
      </c>
      <c r="B72" s="6" t="s">
        <v>6856</v>
      </c>
      <c r="C72" s="6" t="s">
        <v>6585</v>
      </c>
      <c r="D72" s="6">
        <v>1</v>
      </c>
      <c r="E72" s="6" t="s">
        <v>6683</v>
      </c>
      <c r="F72" s="6" t="s">
        <v>6857</v>
      </c>
      <c r="G72" s="6" t="s">
        <v>6858</v>
      </c>
      <c r="H72" s="6" t="s">
        <v>6859</v>
      </c>
      <c r="I72" s="6" t="s">
        <v>6590</v>
      </c>
      <c r="J72" s="7"/>
    </row>
    <row r="73" spans="1:10" x14ac:dyDescent="0.2">
      <c r="A73" s="6" t="s">
        <v>4</v>
      </c>
      <c r="B73" s="6" t="s">
        <v>6860</v>
      </c>
      <c r="C73" s="6" t="s">
        <v>6585</v>
      </c>
      <c r="D73" s="6">
        <v>1</v>
      </c>
      <c r="E73" s="6" t="s">
        <v>6861</v>
      </c>
      <c r="F73" s="6" t="s">
        <v>6702</v>
      </c>
      <c r="G73" s="6" t="s">
        <v>6862</v>
      </c>
      <c r="H73" s="6" t="s">
        <v>6863</v>
      </c>
      <c r="I73" s="6" t="s">
        <v>6590</v>
      </c>
      <c r="J73" s="7"/>
    </row>
    <row r="74" spans="1:10" x14ac:dyDescent="0.2">
      <c r="A74" s="6" t="s">
        <v>4</v>
      </c>
      <c r="B74" s="6" t="s">
        <v>6864</v>
      </c>
      <c r="C74" s="6" t="s">
        <v>6585</v>
      </c>
      <c r="D74" s="6">
        <v>1</v>
      </c>
      <c r="E74" s="6" t="s">
        <v>6852</v>
      </c>
      <c r="F74" s="6" t="s">
        <v>6865</v>
      </c>
      <c r="G74" s="6" t="s">
        <v>6866</v>
      </c>
      <c r="H74" s="6" t="s">
        <v>6867</v>
      </c>
      <c r="I74" s="6" t="s">
        <v>6590</v>
      </c>
      <c r="J74" s="7"/>
    </row>
    <row r="75" spans="1:10" x14ac:dyDescent="0.2">
      <c r="A75" s="6" t="s">
        <v>4</v>
      </c>
      <c r="B75" s="6" t="s">
        <v>6868</v>
      </c>
      <c r="C75" s="6" t="s">
        <v>6585</v>
      </c>
      <c r="D75" s="6">
        <v>1</v>
      </c>
      <c r="E75" s="6" t="s">
        <v>6869</v>
      </c>
      <c r="F75" s="6" t="s">
        <v>6624</v>
      </c>
      <c r="G75" s="6" t="s">
        <v>6870</v>
      </c>
      <c r="H75" s="6" t="s">
        <v>6871</v>
      </c>
      <c r="I75" s="6" t="s">
        <v>6590</v>
      </c>
      <c r="J75" s="7"/>
    </row>
    <row r="76" spans="1:10" x14ac:dyDescent="0.2">
      <c r="A76" s="6" t="s">
        <v>4</v>
      </c>
      <c r="B76" s="6" t="s">
        <v>6872</v>
      </c>
      <c r="C76" s="6" t="s">
        <v>6585</v>
      </c>
      <c r="D76" s="6">
        <v>1</v>
      </c>
      <c r="E76" s="6" t="s">
        <v>6678</v>
      </c>
      <c r="F76" s="6" t="s">
        <v>6873</v>
      </c>
      <c r="G76" s="6" t="s">
        <v>6874</v>
      </c>
      <c r="H76" s="6" t="s">
        <v>6875</v>
      </c>
      <c r="I76" s="6" t="s">
        <v>6590</v>
      </c>
      <c r="J76" s="7"/>
    </row>
    <row r="77" spans="1:10" x14ac:dyDescent="0.2">
      <c r="A77" s="6" t="s">
        <v>4</v>
      </c>
      <c r="B77" s="6" t="s">
        <v>6876</v>
      </c>
      <c r="C77" s="6" t="s">
        <v>6585</v>
      </c>
      <c r="D77" s="6">
        <v>1</v>
      </c>
      <c r="E77" s="6" t="s">
        <v>6654</v>
      </c>
      <c r="F77" s="6" t="s">
        <v>6877</v>
      </c>
      <c r="G77" s="6" t="s">
        <v>6878</v>
      </c>
      <c r="H77" s="6" t="s">
        <v>6879</v>
      </c>
      <c r="I77" s="6" t="s">
        <v>6590</v>
      </c>
      <c r="J77" s="7"/>
    </row>
    <row r="78" spans="1:10" x14ac:dyDescent="0.2">
      <c r="A78" s="6" t="s">
        <v>4</v>
      </c>
      <c r="B78" s="6" t="s">
        <v>6880</v>
      </c>
      <c r="C78" s="6" t="s">
        <v>6585</v>
      </c>
      <c r="D78" s="6">
        <v>1</v>
      </c>
      <c r="E78" s="6" t="s">
        <v>6654</v>
      </c>
      <c r="F78" s="6" t="s">
        <v>6788</v>
      </c>
      <c r="G78" s="6" t="s">
        <v>6881</v>
      </c>
      <c r="H78" s="6" t="s">
        <v>6882</v>
      </c>
      <c r="I78" s="6" t="s">
        <v>6590</v>
      </c>
      <c r="J78" s="7"/>
    </row>
    <row r="79" spans="1:10" x14ac:dyDescent="0.2">
      <c r="A79" s="6" t="s">
        <v>4</v>
      </c>
      <c r="B79" s="6" t="s">
        <v>6883</v>
      </c>
      <c r="C79" s="6" t="s">
        <v>6585</v>
      </c>
      <c r="D79" s="6">
        <v>1</v>
      </c>
      <c r="E79" s="6" t="s">
        <v>6735</v>
      </c>
      <c r="F79" s="6" t="s">
        <v>6884</v>
      </c>
      <c r="G79" s="6" t="s">
        <v>6885</v>
      </c>
      <c r="H79" s="6" t="s">
        <v>6886</v>
      </c>
      <c r="I79" s="6" t="s">
        <v>6590</v>
      </c>
      <c r="J79" s="7"/>
    </row>
    <row r="80" spans="1:10" x14ac:dyDescent="0.2">
      <c r="A80" s="6" t="s">
        <v>4</v>
      </c>
      <c r="B80" s="6" t="s">
        <v>6887</v>
      </c>
      <c r="C80" s="6" t="s">
        <v>6585</v>
      </c>
      <c r="D80" s="6">
        <v>1</v>
      </c>
      <c r="E80" s="6" t="s">
        <v>6654</v>
      </c>
      <c r="F80" s="6" t="s">
        <v>6888</v>
      </c>
      <c r="G80" s="6" t="s">
        <v>6889</v>
      </c>
      <c r="H80" s="6" t="s">
        <v>6890</v>
      </c>
      <c r="I80" s="6" t="s">
        <v>6590</v>
      </c>
      <c r="J80" s="7"/>
    </row>
    <row r="81" spans="1:10" x14ac:dyDescent="0.2">
      <c r="A81" s="6" t="s">
        <v>4</v>
      </c>
      <c r="B81" s="6" t="s">
        <v>6891</v>
      </c>
      <c r="C81" s="6" t="s">
        <v>6585</v>
      </c>
      <c r="D81" s="6">
        <v>1</v>
      </c>
      <c r="E81" s="6" t="s">
        <v>6678</v>
      </c>
      <c r="F81" s="6" t="s">
        <v>6892</v>
      </c>
      <c r="G81" s="6" t="s">
        <v>6893</v>
      </c>
      <c r="H81" s="6" t="s">
        <v>6894</v>
      </c>
      <c r="I81" s="6" t="s">
        <v>6590</v>
      </c>
      <c r="J81" s="7"/>
    </row>
    <row r="82" spans="1:10" x14ac:dyDescent="0.2">
      <c r="A82" s="6" t="s">
        <v>4</v>
      </c>
      <c r="B82" s="6" t="s">
        <v>6705</v>
      </c>
      <c r="C82" s="6" t="s">
        <v>6585</v>
      </c>
      <c r="D82" s="6">
        <v>1</v>
      </c>
      <c r="E82" s="6" t="s">
        <v>6895</v>
      </c>
      <c r="F82" s="6" t="s">
        <v>6756</v>
      </c>
      <c r="G82" s="6" t="s">
        <v>6896</v>
      </c>
      <c r="H82" s="6" t="s">
        <v>6897</v>
      </c>
      <c r="I82" s="6" t="s">
        <v>6590</v>
      </c>
      <c r="J82" s="7"/>
    </row>
    <row r="83" spans="1:10" x14ac:dyDescent="0.2">
      <c r="A83" s="6" t="s">
        <v>4</v>
      </c>
      <c r="B83" s="6" t="s">
        <v>6705</v>
      </c>
      <c r="C83" s="6" t="s">
        <v>6585</v>
      </c>
      <c r="D83" s="6">
        <v>1</v>
      </c>
      <c r="E83" s="6" t="s">
        <v>6898</v>
      </c>
      <c r="F83" s="6" t="s">
        <v>6899</v>
      </c>
      <c r="G83" s="6" t="s">
        <v>6900</v>
      </c>
      <c r="H83" s="6" t="s">
        <v>6901</v>
      </c>
      <c r="I83" s="6" t="s">
        <v>6590</v>
      </c>
      <c r="J83" s="7"/>
    </row>
    <row r="84" spans="1:10" x14ac:dyDescent="0.2">
      <c r="A84" s="6" t="s">
        <v>4</v>
      </c>
      <c r="B84" s="6" t="s">
        <v>6705</v>
      </c>
      <c r="C84" s="6" t="s">
        <v>6585</v>
      </c>
      <c r="D84" s="6">
        <v>1</v>
      </c>
      <c r="E84" s="7"/>
      <c r="F84" s="7"/>
      <c r="G84" s="6" t="s">
        <v>6902</v>
      </c>
      <c r="H84" s="6" t="s">
        <v>6903</v>
      </c>
      <c r="I84" s="6" t="s">
        <v>6590</v>
      </c>
      <c r="J84" s="7"/>
    </row>
    <row r="85" spans="1:10" x14ac:dyDescent="0.2">
      <c r="A85" s="6" t="s">
        <v>4</v>
      </c>
      <c r="B85" s="6" t="s">
        <v>6705</v>
      </c>
      <c r="C85" s="6" t="s">
        <v>6810</v>
      </c>
      <c r="D85" s="6">
        <v>1</v>
      </c>
      <c r="E85" s="7"/>
      <c r="F85" s="7"/>
      <c r="G85" s="6" t="s">
        <v>6904</v>
      </c>
      <c r="H85" s="6" t="s">
        <v>6905</v>
      </c>
      <c r="I85" s="6" t="s">
        <v>6776</v>
      </c>
      <c r="J85" s="7"/>
    </row>
    <row r="86" spans="1:10" x14ac:dyDescent="0.2">
      <c r="A86" s="6" t="s">
        <v>4</v>
      </c>
      <c r="B86" s="6" t="s">
        <v>6705</v>
      </c>
      <c r="C86" s="6" t="s">
        <v>6585</v>
      </c>
      <c r="D86" s="6">
        <v>1</v>
      </c>
      <c r="E86" s="6" t="s">
        <v>6678</v>
      </c>
      <c r="F86" s="6" t="s">
        <v>6906</v>
      </c>
      <c r="G86" s="6" t="s">
        <v>6907</v>
      </c>
      <c r="H86" s="6" t="s">
        <v>6908</v>
      </c>
      <c r="I86" s="6" t="s">
        <v>6590</v>
      </c>
      <c r="J86" s="7"/>
    </row>
    <row r="87" spans="1:10" x14ac:dyDescent="0.2">
      <c r="A87" s="6" t="s">
        <v>4</v>
      </c>
      <c r="B87" s="6" t="s">
        <v>6705</v>
      </c>
      <c r="C87" s="6" t="s">
        <v>6640</v>
      </c>
      <c r="D87" s="6">
        <v>1</v>
      </c>
      <c r="E87" s="7"/>
      <c r="F87" s="7"/>
      <c r="G87" s="6" t="s">
        <v>6909</v>
      </c>
      <c r="H87" s="6" t="s">
        <v>6910</v>
      </c>
      <c r="I87" s="6" t="s">
        <v>6590</v>
      </c>
      <c r="J87" s="7"/>
    </row>
    <row r="88" spans="1:10" x14ac:dyDescent="0.2">
      <c r="A88" s="6" t="s">
        <v>4</v>
      </c>
      <c r="B88" s="6" t="s">
        <v>6705</v>
      </c>
      <c r="C88" s="6" t="s">
        <v>6911</v>
      </c>
      <c r="D88" s="6">
        <v>1</v>
      </c>
      <c r="E88" s="7"/>
      <c r="F88" s="7"/>
      <c r="G88" s="6" t="s">
        <v>6912</v>
      </c>
      <c r="H88" s="6" t="s">
        <v>6913</v>
      </c>
      <c r="I88" s="6" t="s">
        <v>6590</v>
      </c>
      <c r="J88" s="7"/>
    </row>
    <row r="89" spans="1:10" x14ac:dyDescent="0.2">
      <c r="A89" s="6" t="s">
        <v>4</v>
      </c>
      <c r="B89" s="6" t="s">
        <v>6705</v>
      </c>
      <c r="C89" s="6" t="s">
        <v>6810</v>
      </c>
      <c r="D89" s="6">
        <v>1</v>
      </c>
      <c r="E89" s="7"/>
      <c r="F89" s="7"/>
      <c r="G89" s="6" t="s">
        <v>6914</v>
      </c>
      <c r="H89" s="6" t="s">
        <v>6915</v>
      </c>
      <c r="I89" s="6" t="s">
        <v>6776</v>
      </c>
      <c r="J89" s="7"/>
    </row>
    <row r="90" spans="1:10" x14ac:dyDescent="0.2">
      <c r="A90" s="6" t="s">
        <v>4</v>
      </c>
      <c r="B90" s="6" t="s">
        <v>6705</v>
      </c>
      <c r="C90" s="6" t="s">
        <v>6802</v>
      </c>
      <c r="D90" s="6">
        <v>1</v>
      </c>
      <c r="E90" s="7"/>
      <c r="F90" s="7"/>
      <c r="G90" s="6" t="s">
        <v>6916</v>
      </c>
      <c r="H90" s="6" t="s">
        <v>6917</v>
      </c>
      <c r="I90" s="6" t="s">
        <v>6776</v>
      </c>
      <c r="J90" s="7"/>
    </row>
    <row r="91" spans="1:10" x14ac:dyDescent="0.2">
      <c r="A91" s="6" t="s">
        <v>4</v>
      </c>
      <c r="B91" s="6" t="s">
        <v>6705</v>
      </c>
      <c r="C91" s="6" t="s">
        <v>6810</v>
      </c>
      <c r="D91" s="6">
        <v>1</v>
      </c>
      <c r="E91" s="7"/>
      <c r="F91" s="7"/>
      <c r="G91" s="6" t="s">
        <v>6918</v>
      </c>
      <c r="H91" s="6" t="s">
        <v>6919</v>
      </c>
      <c r="I91" s="6" t="s">
        <v>6776</v>
      </c>
      <c r="J91" s="7"/>
    </row>
    <row r="92" spans="1:10" x14ac:dyDescent="0.2">
      <c r="A92" s="6" t="s">
        <v>4</v>
      </c>
      <c r="B92" s="6" t="s">
        <v>6705</v>
      </c>
      <c r="C92" s="6" t="s">
        <v>6802</v>
      </c>
      <c r="D92" s="6">
        <v>1</v>
      </c>
      <c r="E92" s="7"/>
      <c r="F92" s="7"/>
      <c r="G92" s="6" t="s">
        <v>6920</v>
      </c>
      <c r="H92" s="6" t="s">
        <v>6921</v>
      </c>
      <c r="I92" s="6" t="s">
        <v>6776</v>
      </c>
      <c r="J92" s="7"/>
    </row>
    <row r="93" spans="1:10" x14ac:dyDescent="0.2">
      <c r="A93" s="6" t="s">
        <v>4</v>
      </c>
      <c r="B93" s="6" t="s">
        <v>6705</v>
      </c>
      <c r="C93" s="6" t="s">
        <v>6810</v>
      </c>
      <c r="D93" s="6">
        <v>1</v>
      </c>
      <c r="E93" s="7"/>
      <c r="F93" s="7"/>
      <c r="G93" s="6" t="s">
        <v>6922</v>
      </c>
      <c r="H93" s="6" t="s">
        <v>6923</v>
      </c>
      <c r="I93" s="6" t="s">
        <v>6776</v>
      </c>
      <c r="J93" s="7"/>
    </row>
    <row r="94" spans="1:10" x14ac:dyDescent="0.2">
      <c r="A94" s="6" t="s">
        <v>5</v>
      </c>
      <c r="B94" s="6" t="s">
        <v>6924</v>
      </c>
      <c r="C94" s="6" t="s">
        <v>6585</v>
      </c>
      <c r="D94" s="6">
        <v>1</v>
      </c>
      <c r="E94" s="6" t="s">
        <v>6607</v>
      </c>
      <c r="F94" s="6" t="s">
        <v>6925</v>
      </c>
      <c r="G94" s="6" t="s">
        <v>6926</v>
      </c>
      <c r="H94" s="6" t="s">
        <v>6927</v>
      </c>
      <c r="I94" s="6" t="s">
        <v>6590</v>
      </c>
      <c r="J94" s="6" t="s">
        <v>6928</v>
      </c>
    </row>
    <row r="95" spans="1:10" x14ac:dyDescent="0.2">
      <c r="A95" s="6" t="s">
        <v>5</v>
      </c>
      <c r="B95" s="6" t="s">
        <v>6929</v>
      </c>
      <c r="C95" s="6" t="s">
        <v>6585</v>
      </c>
      <c r="D95" s="6">
        <v>1</v>
      </c>
      <c r="E95" s="6" t="s">
        <v>6706</v>
      </c>
      <c r="F95" s="6" t="s">
        <v>6930</v>
      </c>
      <c r="G95" s="6" t="s">
        <v>6931</v>
      </c>
      <c r="H95" s="6" t="s">
        <v>6932</v>
      </c>
      <c r="I95" s="6" t="s">
        <v>6590</v>
      </c>
      <c r="J95" s="7"/>
    </row>
    <row r="96" spans="1:10" x14ac:dyDescent="0.2">
      <c r="A96" s="6" t="s">
        <v>5</v>
      </c>
      <c r="B96" s="6" t="s">
        <v>6933</v>
      </c>
      <c r="C96" s="6" t="s">
        <v>6585</v>
      </c>
      <c r="D96" s="6">
        <v>4</v>
      </c>
      <c r="E96" s="6" t="s">
        <v>6678</v>
      </c>
      <c r="F96" s="6" t="s">
        <v>6934</v>
      </c>
      <c r="G96" s="6" t="s">
        <v>6935</v>
      </c>
      <c r="H96" s="6" t="s">
        <v>6936</v>
      </c>
      <c r="I96" s="6" t="s">
        <v>6590</v>
      </c>
      <c r="J96" s="6" t="s">
        <v>6928</v>
      </c>
    </row>
    <row r="97" spans="1:10" x14ac:dyDescent="0.2">
      <c r="A97" s="6" t="s">
        <v>5</v>
      </c>
      <c r="B97" s="6" t="s">
        <v>6937</v>
      </c>
      <c r="C97" s="6" t="s">
        <v>6585</v>
      </c>
      <c r="D97" s="6">
        <v>1</v>
      </c>
      <c r="E97" s="6" t="s">
        <v>6607</v>
      </c>
      <c r="F97" s="6" t="s">
        <v>6938</v>
      </c>
      <c r="G97" s="6" t="s">
        <v>6939</v>
      </c>
      <c r="H97" s="6" t="s">
        <v>6940</v>
      </c>
      <c r="I97" s="6" t="s">
        <v>6590</v>
      </c>
      <c r="J97" s="6" t="s">
        <v>6800</v>
      </c>
    </row>
    <row r="98" spans="1:10" x14ac:dyDescent="0.2">
      <c r="A98" s="6" t="s">
        <v>5</v>
      </c>
      <c r="B98" s="6" t="s">
        <v>6705</v>
      </c>
      <c r="C98" s="6" t="s">
        <v>6585</v>
      </c>
      <c r="D98" s="6">
        <v>1</v>
      </c>
      <c r="E98" s="6" t="s">
        <v>6941</v>
      </c>
      <c r="F98" s="6" t="s">
        <v>6942</v>
      </c>
      <c r="G98" s="6" t="s">
        <v>6943</v>
      </c>
      <c r="H98" s="6" t="s">
        <v>6944</v>
      </c>
      <c r="I98" s="6" t="s">
        <v>6590</v>
      </c>
      <c r="J98" s="7"/>
    </row>
    <row r="99" spans="1:10" x14ac:dyDescent="0.2">
      <c r="A99" s="6" t="s">
        <v>6</v>
      </c>
      <c r="B99" s="6" t="s">
        <v>6945</v>
      </c>
      <c r="C99" s="6" t="s">
        <v>6585</v>
      </c>
      <c r="D99" s="6">
        <v>1</v>
      </c>
      <c r="E99" s="6" t="s">
        <v>6946</v>
      </c>
      <c r="F99" s="6" t="s">
        <v>6942</v>
      </c>
      <c r="G99" s="6" t="s">
        <v>6947</v>
      </c>
      <c r="H99" s="6" t="s">
        <v>6948</v>
      </c>
      <c r="I99" s="6" t="s">
        <v>6590</v>
      </c>
      <c r="J99" s="7"/>
    </row>
    <row r="100" spans="1:10" x14ac:dyDescent="0.2">
      <c r="A100" s="6" t="s">
        <v>6</v>
      </c>
      <c r="B100" s="6" t="s">
        <v>6949</v>
      </c>
      <c r="C100" s="6" t="s">
        <v>6585</v>
      </c>
      <c r="D100" s="6">
        <v>1</v>
      </c>
      <c r="E100" s="6" t="s">
        <v>6654</v>
      </c>
      <c r="F100" s="6" t="s">
        <v>6950</v>
      </c>
      <c r="G100" s="6" t="s">
        <v>6951</v>
      </c>
      <c r="H100" s="6" t="s">
        <v>6952</v>
      </c>
      <c r="I100" s="6" t="s">
        <v>6590</v>
      </c>
      <c r="J100" s="7"/>
    </row>
    <row r="101" spans="1:10" x14ac:dyDescent="0.2">
      <c r="A101" s="6" t="s">
        <v>6</v>
      </c>
      <c r="B101" s="6" t="s">
        <v>6953</v>
      </c>
      <c r="C101" s="6" t="s">
        <v>6620</v>
      </c>
      <c r="D101" s="6">
        <v>1</v>
      </c>
      <c r="E101" s="7"/>
      <c r="F101" s="7"/>
      <c r="G101" s="6" t="s">
        <v>6659</v>
      </c>
      <c r="H101" s="7"/>
      <c r="I101" s="6" t="s">
        <v>6622</v>
      </c>
      <c r="J101" s="7"/>
    </row>
    <row r="102" spans="1:10" x14ac:dyDescent="0.2">
      <c r="A102" s="6" t="s">
        <v>6</v>
      </c>
      <c r="B102" s="6" t="s">
        <v>6954</v>
      </c>
      <c r="C102" s="6" t="s">
        <v>6585</v>
      </c>
      <c r="D102" s="6">
        <v>2</v>
      </c>
      <c r="E102" s="6" t="s">
        <v>6735</v>
      </c>
      <c r="F102" s="6" t="s">
        <v>6955</v>
      </c>
      <c r="G102" s="6" t="s">
        <v>6956</v>
      </c>
      <c r="H102" s="6" t="s">
        <v>6957</v>
      </c>
      <c r="I102" s="6" t="s">
        <v>6590</v>
      </c>
      <c r="J102" s="7"/>
    </row>
    <row r="103" spans="1:10" x14ac:dyDescent="0.2">
      <c r="A103" s="6" t="s">
        <v>6</v>
      </c>
      <c r="B103" s="6" t="s">
        <v>6958</v>
      </c>
      <c r="C103" s="6" t="s">
        <v>6585</v>
      </c>
      <c r="D103" s="6">
        <v>1</v>
      </c>
      <c r="E103" s="6" t="s">
        <v>6725</v>
      </c>
      <c r="F103" s="6" t="s">
        <v>6959</v>
      </c>
      <c r="G103" s="6" t="s">
        <v>6960</v>
      </c>
      <c r="H103" s="6" t="s">
        <v>6961</v>
      </c>
      <c r="I103" s="6" t="s">
        <v>6590</v>
      </c>
      <c r="J103" s="7"/>
    </row>
    <row r="104" spans="1:10" x14ac:dyDescent="0.2">
      <c r="A104" s="6" t="s">
        <v>6</v>
      </c>
      <c r="B104" s="6" t="s">
        <v>6962</v>
      </c>
      <c r="C104" s="6" t="s">
        <v>6585</v>
      </c>
      <c r="D104" s="6">
        <v>4</v>
      </c>
      <c r="E104" s="6" t="s">
        <v>6963</v>
      </c>
      <c r="F104" s="6" t="s">
        <v>6598</v>
      </c>
      <c r="G104" s="6" t="s">
        <v>6964</v>
      </c>
      <c r="H104" s="6" t="s">
        <v>6965</v>
      </c>
      <c r="I104" s="6" t="s">
        <v>6590</v>
      </c>
      <c r="J104" s="7"/>
    </row>
    <row r="105" spans="1:10" x14ac:dyDescent="0.2">
      <c r="A105" s="6" t="s">
        <v>6</v>
      </c>
      <c r="B105" s="6" t="s">
        <v>6966</v>
      </c>
      <c r="C105" s="6" t="s">
        <v>6783</v>
      </c>
      <c r="D105" s="6">
        <v>2</v>
      </c>
      <c r="E105" s="7"/>
      <c r="F105" s="7"/>
      <c r="G105" s="6" t="s">
        <v>6967</v>
      </c>
      <c r="H105" s="6" t="s">
        <v>6968</v>
      </c>
      <c r="I105" s="6" t="s">
        <v>6776</v>
      </c>
      <c r="J105" s="7"/>
    </row>
    <row r="106" spans="1:10" x14ac:dyDescent="0.2">
      <c r="A106" s="6" t="s">
        <v>6</v>
      </c>
      <c r="B106" s="6" t="s">
        <v>6969</v>
      </c>
      <c r="C106" s="6" t="s">
        <v>6585</v>
      </c>
      <c r="D106" s="6">
        <v>1</v>
      </c>
      <c r="E106" s="6" t="s">
        <v>6678</v>
      </c>
      <c r="F106" s="6" t="s">
        <v>6970</v>
      </c>
      <c r="G106" s="6" t="s">
        <v>6971</v>
      </c>
      <c r="H106" s="6" t="s">
        <v>6972</v>
      </c>
      <c r="I106" s="6" t="s">
        <v>6590</v>
      </c>
      <c r="J106" s="7"/>
    </row>
    <row r="107" spans="1:10" x14ac:dyDescent="0.2">
      <c r="A107" s="6" t="s">
        <v>6</v>
      </c>
      <c r="B107" s="6" t="s">
        <v>6973</v>
      </c>
      <c r="C107" s="6" t="s">
        <v>6585</v>
      </c>
      <c r="D107" s="6">
        <v>2</v>
      </c>
      <c r="E107" s="6" t="s">
        <v>6586</v>
      </c>
      <c r="F107" s="6" t="s">
        <v>6684</v>
      </c>
      <c r="G107" s="6" t="s">
        <v>6974</v>
      </c>
      <c r="H107" s="6" t="s">
        <v>6975</v>
      </c>
      <c r="I107" s="6" t="s">
        <v>6590</v>
      </c>
      <c r="J107" s="7"/>
    </row>
    <row r="108" spans="1:10" x14ac:dyDescent="0.2">
      <c r="A108" s="6" t="s">
        <v>6</v>
      </c>
      <c r="B108" s="6" t="s">
        <v>6976</v>
      </c>
      <c r="C108" s="6" t="s">
        <v>6585</v>
      </c>
      <c r="D108" s="6">
        <v>1</v>
      </c>
      <c r="E108" s="6" t="s">
        <v>6678</v>
      </c>
      <c r="F108" s="6" t="s">
        <v>6970</v>
      </c>
      <c r="G108" s="6" t="s">
        <v>6977</v>
      </c>
      <c r="H108" s="6" t="s">
        <v>6978</v>
      </c>
      <c r="I108" s="6" t="s">
        <v>6590</v>
      </c>
      <c r="J108" s="7"/>
    </row>
    <row r="109" spans="1:10" x14ac:dyDescent="0.2">
      <c r="A109" s="6" t="s">
        <v>6</v>
      </c>
      <c r="B109" s="6" t="s">
        <v>6979</v>
      </c>
      <c r="C109" s="6" t="s">
        <v>6585</v>
      </c>
      <c r="D109" s="6">
        <v>1</v>
      </c>
      <c r="E109" s="6" t="s">
        <v>6980</v>
      </c>
      <c r="F109" s="6" t="s">
        <v>6684</v>
      </c>
      <c r="G109" s="6" t="s">
        <v>6981</v>
      </c>
      <c r="H109" s="6" t="s">
        <v>6982</v>
      </c>
      <c r="I109" s="6" t="s">
        <v>6590</v>
      </c>
      <c r="J109" s="7"/>
    </row>
    <row r="110" spans="1:10" x14ac:dyDescent="0.2">
      <c r="A110" s="6" t="s">
        <v>6</v>
      </c>
      <c r="B110" s="6" t="s">
        <v>6705</v>
      </c>
      <c r="C110" s="6" t="s">
        <v>6585</v>
      </c>
      <c r="D110" s="6">
        <v>1</v>
      </c>
      <c r="E110" s="6" t="s">
        <v>6983</v>
      </c>
      <c r="F110" s="6" t="s">
        <v>6684</v>
      </c>
      <c r="G110" s="6" t="s">
        <v>6984</v>
      </c>
      <c r="H110" s="6" t="s">
        <v>6985</v>
      </c>
      <c r="I110" s="6" t="s">
        <v>6590</v>
      </c>
      <c r="J110" s="7"/>
    </row>
    <row r="111" spans="1:10" x14ac:dyDescent="0.2">
      <c r="A111" s="6" t="s">
        <v>6</v>
      </c>
      <c r="B111" s="6" t="s">
        <v>6705</v>
      </c>
      <c r="C111" s="6" t="s">
        <v>6640</v>
      </c>
      <c r="D111" s="6">
        <v>1</v>
      </c>
      <c r="E111" s="7"/>
      <c r="F111" s="7"/>
      <c r="G111" s="6" t="s">
        <v>6986</v>
      </c>
      <c r="H111" s="6" t="s">
        <v>6987</v>
      </c>
      <c r="I111" s="6" t="s">
        <v>6590</v>
      </c>
      <c r="J111" s="7"/>
    </row>
    <row r="112" spans="1:10" x14ac:dyDescent="0.2">
      <c r="A112" s="6" t="s">
        <v>7</v>
      </c>
      <c r="B112" s="6" t="s">
        <v>6988</v>
      </c>
      <c r="C112" s="6" t="s">
        <v>6585</v>
      </c>
      <c r="D112" s="6">
        <v>1</v>
      </c>
      <c r="E112" s="6" t="s">
        <v>6989</v>
      </c>
      <c r="F112" s="6" t="s">
        <v>6598</v>
      </c>
      <c r="G112" s="6" t="s">
        <v>6990</v>
      </c>
      <c r="H112" s="6" t="s">
        <v>6991</v>
      </c>
      <c r="I112" s="6" t="s">
        <v>6590</v>
      </c>
      <c r="J112" s="6" t="s">
        <v>6800</v>
      </c>
    </row>
    <row r="113" spans="1:10" x14ac:dyDescent="0.2">
      <c r="A113" s="6" t="s">
        <v>7</v>
      </c>
      <c r="B113" s="6" t="s">
        <v>6992</v>
      </c>
      <c r="C113" s="6" t="s">
        <v>6585</v>
      </c>
      <c r="D113" s="6">
        <v>1</v>
      </c>
      <c r="E113" s="6" t="s">
        <v>6706</v>
      </c>
      <c r="F113" s="6" t="s">
        <v>6857</v>
      </c>
      <c r="G113" s="6" t="s">
        <v>6993</v>
      </c>
      <c r="H113" s="6" t="s">
        <v>6994</v>
      </c>
      <c r="I113" s="6" t="s">
        <v>6590</v>
      </c>
      <c r="J113" s="7"/>
    </row>
    <row r="114" spans="1:10" x14ac:dyDescent="0.2">
      <c r="A114" s="6" t="s">
        <v>7</v>
      </c>
      <c r="B114" s="6" t="s">
        <v>6995</v>
      </c>
      <c r="C114" s="6" t="s">
        <v>6585</v>
      </c>
      <c r="D114" s="6">
        <v>1</v>
      </c>
      <c r="E114" s="6" t="s">
        <v>6597</v>
      </c>
      <c r="F114" s="6" t="s">
        <v>6684</v>
      </c>
      <c r="G114" s="6" t="s">
        <v>6996</v>
      </c>
      <c r="H114" s="6" t="s">
        <v>6997</v>
      </c>
      <c r="I114" s="6" t="s">
        <v>6590</v>
      </c>
      <c r="J114" s="7"/>
    </row>
    <row r="115" spans="1:10" x14ac:dyDescent="0.2">
      <c r="A115" s="6" t="s">
        <v>7</v>
      </c>
      <c r="B115" s="6" t="s">
        <v>6998</v>
      </c>
      <c r="C115" s="6" t="s">
        <v>6585</v>
      </c>
      <c r="D115" s="6">
        <v>1</v>
      </c>
      <c r="E115" s="6" t="s">
        <v>6678</v>
      </c>
      <c r="F115" s="6" t="s">
        <v>6999</v>
      </c>
      <c r="G115" s="6" t="s">
        <v>7000</v>
      </c>
      <c r="H115" s="6" t="s">
        <v>7001</v>
      </c>
      <c r="I115" s="6" t="s">
        <v>6590</v>
      </c>
      <c r="J115" s="6" t="s">
        <v>6800</v>
      </c>
    </row>
    <row r="116" spans="1:10" x14ac:dyDescent="0.2">
      <c r="A116" s="6" t="s">
        <v>7</v>
      </c>
      <c r="B116" s="6" t="s">
        <v>7002</v>
      </c>
      <c r="C116" s="6" t="s">
        <v>6585</v>
      </c>
      <c r="D116" s="6">
        <v>1</v>
      </c>
      <c r="E116" s="6" t="s">
        <v>7003</v>
      </c>
      <c r="F116" s="6" t="s">
        <v>6684</v>
      </c>
      <c r="G116" s="6" t="s">
        <v>7004</v>
      </c>
      <c r="H116" s="6" t="s">
        <v>7005</v>
      </c>
      <c r="I116" s="6" t="s">
        <v>6590</v>
      </c>
      <c r="J116" s="7"/>
    </row>
    <row r="117" spans="1:10" x14ac:dyDescent="0.2">
      <c r="A117" s="6" t="s">
        <v>7</v>
      </c>
      <c r="B117" s="6" t="s">
        <v>7006</v>
      </c>
      <c r="C117" s="6" t="s">
        <v>6585</v>
      </c>
      <c r="D117" s="6">
        <v>1</v>
      </c>
      <c r="E117" s="6" t="s">
        <v>7007</v>
      </c>
      <c r="F117" s="6" t="s">
        <v>7008</v>
      </c>
      <c r="G117" s="6" t="s">
        <v>7009</v>
      </c>
      <c r="H117" s="6" t="s">
        <v>7010</v>
      </c>
      <c r="I117" s="6" t="s">
        <v>6590</v>
      </c>
      <c r="J117" s="7"/>
    </row>
    <row r="118" spans="1:10" x14ac:dyDescent="0.2">
      <c r="A118" s="6" t="s">
        <v>7</v>
      </c>
      <c r="B118" s="6" t="s">
        <v>7011</v>
      </c>
      <c r="C118" s="6" t="s">
        <v>6585</v>
      </c>
      <c r="D118" s="6">
        <v>1</v>
      </c>
      <c r="E118" s="6" t="s">
        <v>6654</v>
      </c>
      <c r="F118" s="6" t="s">
        <v>6788</v>
      </c>
      <c r="G118" s="6" t="s">
        <v>7012</v>
      </c>
      <c r="H118" s="6" t="s">
        <v>7013</v>
      </c>
      <c r="I118" s="6" t="s">
        <v>6590</v>
      </c>
      <c r="J118" s="7"/>
    </row>
    <row r="119" spans="1:10" x14ac:dyDescent="0.2">
      <c r="A119" s="6" t="s">
        <v>7</v>
      </c>
      <c r="B119" s="6" t="s">
        <v>7014</v>
      </c>
      <c r="C119" s="6" t="s">
        <v>6585</v>
      </c>
      <c r="D119" s="6">
        <v>1</v>
      </c>
      <c r="E119" s="6" t="s">
        <v>6654</v>
      </c>
      <c r="F119" s="6" t="s">
        <v>7015</v>
      </c>
      <c r="G119" s="6" t="s">
        <v>7016</v>
      </c>
      <c r="H119" s="6" t="s">
        <v>7017</v>
      </c>
      <c r="I119" s="6" t="s">
        <v>6590</v>
      </c>
      <c r="J119" s="6" t="s">
        <v>6800</v>
      </c>
    </row>
    <row r="120" spans="1:10" x14ac:dyDescent="0.2">
      <c r="A120" s="6" t="s">
        <v>7</v>
      </c>
      <c r="B120" s="6" t="s">
        <v>7018</v>
      </c>
      <c r="C120" s="6" t="s">
        <v>6585</v>
      </c>
      <c r="D120" s="6">
        <v>1</v>
      </c>
      <c r="E120" s="6" t="s">
        <v>7019</v>
      </c>
      <c r="F120" s="6" t="s">
        <v>6684</v>
      </c>
      <c r="G120" s="6" t="s">
        <v>7020</v>
      </c>
      <c r="H120" s="6" t="s">
        <v>7021</v>
      </c>
      <c r="I120" s="6" t="s">
        <v>6590</v>
      </c>
      <c r="J120" s="7"/>
    </row>
    <row r="121" spans="1:10" x14ac:dyDescent="0.2">
      <c r="A121" s="6" t="s">
        <v>7</v>
      </c>
      <c r="B121" s="6" t="s">
        <v>7022</v>
      </c>
      <c r="C121" s="6" t="s">
        <v>6585</v>
      </c>
      <c r="D121" s="6">
        <v>1</v>
      </c>
      <c r="E121" s="6" t="s">
        <v>6607</v>
      </c>
      <c r="F121" s="6" t="s">
        <v>7023</v>
      </c>
      <c r="G121" s="6" t="s">
        <v>7024</v>
      </c>
      <c r="H121" s="6" t="s">
        <v>7025</v>
      </c>
      <c r="I121" s="6" t="s">
        <v>6590</v>
      </c>
      <c r="J121" s="7"/>
    </row>
    <row r="122" spans="1:10" x14ac:dyDescent="0.2">
      <c r="A122" s="6" t="s">
        <v>7</v>
      </c>
      <c r="B122" s="6" t="s">
        <v>7026</v>
      </c>
      <c r="C122" s="6" t="s">
        <v>6585</v>
      </c>
      <c r="D122" s="6">
        <v>1</v>
      </c>
      <c r="E122" s="6" t="s">
        <v>7027</v>
      </c>
      <c r="F122" s="6" t="s">
        <v>6684</v>
      </c>
      <c r="G122" s="6" t="s">
        <v>7028</v>
      </c>
      <c r="H122" s="6" t="s">
        <v>7029</v>
      </c>
      <c r="I122" s="6" t="s">
        <v>6590</v>
      </c>
      <c r="J122" s="7"/>
    </row>
    <row r="123" spans="1:10" x14ac:dyDescent="0.2">
      <c r="A123" s="6" t="s">
        <v>7</v>
      </c>
      <c r="B123" s="6" t="s">
        <v>7030</v>
      </c>
      <c r="C123" s="6" t="s">
        <v>6783</v>
      </c>
      <c r="D123" s="6">
        <v>1</v>
      </c>
      <c r="E123" s="7"/>
      <c r="F123" s="7"/>
      <c r="G123" s="6" t="s">
        <v>7031</v>
      </c>
      <c r="H123" s="6" t="s">
        <v>7032</v>
      </c>
      <c r="I123" s="6" t="s">
        <v>6776</v>
      </c>
      <c r="J123" s="6" t="s">
        <v>7033</v>
      </c>
    </row>
    <row r="124" spans="1:10" x14ac:dyDescent="0.2">
      <c r="A124" s="6" t="s">
        <v>7</v>
      </c>
      <c r="B124" s="6" t="s">
        <v>7034</v>
      </c>
      <c r="C124" s="6" t="s">
        <v>6585</v>
      </c>
      <c r="D124" s="6">
        <v>1</v>
      </c>
      <c r="E124" s="6" t="s">
        <v>7035</v>
      </c>
      <c r="F124" s="6" t="s">
        <v>6684</v>
      </c>
      <c r="G124" s="6" t="s">
        <v>7036</v>
      </c>
      <c r="H124" s="6" t="s">
        <v>7037</v>
      </c>
      <c r="I124" s="6" t="s">
        <v>6590</v>
      </c>
      <c r="J124" s="7"/>
    </row>
    <row r="125" spans="1:10" x14ac:dyDescent="0.2">
      <c r="A125" s="6" t="s">
        <v>7</v>
      </c>
      <c r="B125" s="6" t="s">
        <v>6705</v>
      </c>
      <c r="C125" s="6" t="s">
        <v>6802</v>
      </c>
      <c r="D125" s="6">
        <v>1</v>
      </c>
      <c r="E125" s="7"/>
      <c r="F125" s="7"/>
      <c r="G125" s="6" t="s">
        <v>7038</v>
      </c>
      <c r="H125" s="6" t="s">
        <v>7039</v>
      </c>
      <c r="I125" s="6" t="s">
        <v>6776</v>
      </c>
      <c r="J125" s="7"/>
    </row>
    <row r="126" spans="1:10" x14ac:dyDescent="0.2">
      <c r="A126" s="6" t="s">
        <v>7</v>
      </c>
      <c r="B126" s="6" t="s">
        <v>6705</v>
      </c>
      <c r="C126" s="6" t="s">
        <v>6802</v>
      </c>
      <c r="D126" s="6">
        <v>1</v>
      </c>
      <c r="E126" s="7"/>
      <c r="F126" s="7"/>
      <c r="G126" s="6" t="s">
        <v>7040</v>
      </c>
      <c r="H126" s="6" t="s">
        <v>7041</v>
      </c>
      <c r="I126" s="6" t="s">
        <v>6776</v>
      </c>
      <c r="J126" s="7"/>
    </row>
    <row r="127" spans="1:10" x14ac:dyDescent="0.2">
      <c r="A127" s="6" t="s">
        <v>7</v>
      </c>
      <c r="B127" s="6" t="s">
        <v>6705</v>
      </c>
      <c r="C127" s="6" t="s">
        <v>6620</v>
      </c>
      <c r="D127" s="6">
        <v>1</v>
      </c>
      <c r="E127" s="7"/>
      <c r="F127" s="7"/>
      <c r="G127" s="6" t="s">
        <v>7042</v>
      </c>
      <c r="H127" s="6" t="s">
        <v>7043</v>
      </c>
      <c r="I127" s="6" t="s">
        <v>6622</v>
      </c>
      <c r="J127" s="7"/>
    </row>
    <row r="128" spans="1:10" x14ac:dyDescent="0.2">
      <c r="A128" s="6" t="s">
        <v>7</v>
      </c>
      <c r="B128" s="6" t="s">
        <v>6705</v>
      </c>
      <c r="C128" s="6" t="s">
        <v>6585</v>
      </c>
      <c r="D128" s="6">
        <v>1</v>
      </c>
      <c r="E128" s="7"/>
      <c r="F128" s="7"/>
      <c r="G128" s="6" t="s">
        <v>7044</v>
      </c>
      <c r="H128" s="6" t="s">
        <v>7045</v>
      </c>
      <c r="I128" s="6" t="s">
        <v>6590</v>
      </c>
      <c r="J128" s="7"/>
    </row>
    <row r="129" spans="1:10" x14ac:dyDescent="0.2">
      <c r="A129" s="6" t="s">
        <v>7</v>
      </c>
      <c r="B129" s="6" t="s">
        <v>6705</v>
      </c>
      <c r="C129" s="6" t="s">
        <v>6585</v>
      </c>
      <c r="D129" s="6">
        <v>1</v>
      </c>
      <c r="E129" s="7"/>
      <c r="F129" s="7"/>
      <c r="G129" s="6" t="s">
        <v>7046</v>
      </c>
      <c r="H129" s="6" t="s">
        <v>7047</v>
      </c>
      <c r="I129" s="6" t="s">
        <v>6590</v>
      </c>
      <c r="J129" s="7"/>
    </row>
    <row r="130" spans="1:10" x14ac:dyDescent="0.2">
      <c r="A130" s="6" t="s">
        <v>7</v>
      </c>
      <c r="B130" s="6" t="s">
        <v>6705</v>
      </c>
      <c r="C130" s="6" t="s">
        <v>6810</v>
      </c>
      <c r="D130" s="6">
        <v>1</v>
      </c>
      <c r="E130" s="7"/>
      <c r="F130" s="7"/>
      <c r="G130" s="6" t="s">
        <v>7048</v>
      </c>
      <c r="H130" s="6" t="s">
        <v>7049</v>
      </c>
      <c r="I130" s="6" t="s">
        <v>6776</v>
      </c>
      <c r="J130" s="7"/>
    </row>
    <row r="131" spans="1:10" x14ac:dyDescent="0.2">
      <c r="A131" s="6" t="s">
        <v>7</v>
      </c>
      <c r="B131" s="6" t="s">
        <v>6705</v>
      </c>
      <c r="C131" s="6" t="s">
        <v>6810</v>
      </c>
      <c r="D131" s="6">
        <v>1</v>
      </c>
      <c r="E131" s="7"/>
      <c r="F131" s="7"/>
      <c r="G131" s="6" t="s">
        <v>7050</v>
      </c>
      <c r="H131" s="6" t="s">
        <v>7051</v>
      </c>
      <c r="I131" s="6" t="s">
        <v>6776</v>
      </c>
      <c r="J131" s="7"/>
    </row>
    <row r="132" spans="1:10" x14ac:dyDescent="0.2">
      <c r="A132" s="6" t="s">
        <v>7</v>
      </c>
      <c r="B132" s="6" t="s">
        <v>6815</v>
      </c>
      <c r="C132" s="6" t="s">
        <v>6585</v>
      </c>
      <c r="D132" s="6">
        <v>1</v>
      </c>
      <c r="E132" s="6" t="s">
        <v>7052</v>
      </c>
      <c r="F132" s="6" t="s">
        <v>6934</v>
      </c>
      <c r="G132" s="6" t="s">
        <v>7053</v>
      </c>
      <c r="H132" s="6" t="s">
        <v>7054</v>
      </c>
      <c r="I132" s="6" t="s">
        <v>6590</v>
      </c>
      <c r="J132" s="7"/>
    </row>
    <row r="133" spans="1:10" x14ac:dyDescent="0.2">
      <c r="A133" s="6" t="s">
        <v>7</v>
      </c>
      <c r="B133" s="6" t="s">
        <v>6815</v>
      </c>
      <c r="C133" s="6" t="s">
        <v>6585</v>
      </c>
      <c r="D133" s="6">
        <v>1</v>
      </c>
      <c r="E133" s="6" t="s">
        <v>6678</v>
      </c>
      <c r="F133" s="6" t="s">
        <v>7055</v>
      </c>
      <c r="G133" s="6" t="s">
        <v>7056</v>
      </c>
      <c r="H133" s="6" t="s">
        <v>7057</v>
      </c>
      <c r="I133" s="6" t="s">
        <v>6590</v>
      </c>
      <c r="J133" s="7"/>
    </row>
    <row r="134" spans="1:10" x14ac:dyDescent="0.2">
      <c r="A134" s="6" t="s">
        <v>8</v>
      </c>
      <c r="B134" s="6" t="s">
        <v>7058</v>
      </c>
      <c r="C134" s="6" t="s">
        <v>6585</v>
      </c>
      <c r="D134" s="6">
        <v>1</v>
      </c>
      <c r="E134" s="6" t="s">
        <v>6678</v>
      </c>
      <c r="F134" s="6" t="s">
        <v>7059</v>
      </c>
      <c r="G134" s="6" t="s">
        <v>7060</v>
      </c>
      <c r="H134" s="6" t="s">
        <v>7061</v>
      </c>
      <c r="I134" s="6" t="s">
        <v>6590</v>
      </c>
      <c r="J134" s="7"/>
    </row>
    <row r="135" spans="1:10" x14ac:dyDescent="0.2">
      <c r="A135" s="6" t="s">
        <v>8</v>
      </c>
      <c r="B135" s="6" t="s">
        <v>7062</v>
      </c>
      <c r="C135" s="6" t="s">
        <v>6585</v>
      </c>
      <c r="D135" s="6">
        <v>1</v>
      </c>
      <c r="E135" s="6" t="s">
        <v>6644</v>
      </c>
      <c r="F135" s="6" t="s">
        <v>7063</v>
      </c>
      <c r="G135" s="6" t="s">
        <v>7064</v>
      </c>
      <c r="H135" s="6" t="s">
        <v>7065</v>
      </c>
      <c r="I135" s="6" t="s">
        <v>6590</v>
      </c>
      <c r="J135" s="7"/>
    </row>
    <row r="136" spans="1:10" x14ac:dyDescent="0.2">
      <c r="A136" s="6" t="s">
        <v>8</v>
      </c>
      <c r="B136" s="6" t="s">
        <v>7066</v>
      </c>
      <c r="C136" s="6" t="s">
        <v>6810</v>
      </c>
      <c r="D136" s="6">
        <v>1</v>
      </c>
      <c r="E136" s="7"/>
      <c r="F136" s="7"/>
      <c r="G136" s="6" t="s">
        <v>7067</v>
      </c>
      <c r="H136" s="6" t="s">
        <v>7068</v>
      </c>
      <c r="I136" s="6" t="s">
        <v>6776</v>
      </c>
      <c r="J136" s="7"/>
    </row>
    <row r="137" spans="1:10" x14ac:dyDescent="0.2">
      <c r="A137" s="6" t="s">
        <v>8</v>
      </c>
      <c r="B137" s="6" t="s">
        <v>7069</v>
      </c>
      <c r="C137" s="6" t="s">
        <v>6783</v>
      </c>
      <c r="D137" s="6">
        <v>2</v>
      </c>
      <c r="E137" s="7"/>
      <c r="F137" s="7"/>
      <c r="G137" s="6" t="s">
        <v>7070</v>
      </c>
      <c r="H137" s="6" t="s">
        <v>7071</v>
      </c>
      <c r="I137" s="6" t="s">
        <v>6776</v>
      </c>
      <c r="J137" s="7"/>
    </row>
    <row r="138" spans="1:10" x14ac:dyDescent="0.2">
      <c r="A138" s="6" t="s">
        <v>8</v>
      </c>
      <c r="B138" s="6" t="s">
        <v>7072</v>
      </c>
      <c r="C138" s="6" t="s">
        <v>6585</v>
      </c>
      <c r="D138" s="6">
        <v>2</v>
      </c>
      <c r="E138" s="6" t="s">
        <v>6635</v>
      </c>
      <c r="F138" s="6" t="s">
        <v>7073</v>
      </c>
      <c r="G138" s="6" t="s">
        <v>7074</v>
      </c>
      <c r="H138" s="6" t="s">
        <v>7075</v>
      </c>
      <c r="I138" s="6" t="s">
        <v>6590</v>
      </c>
      <c r="J138" s="7"/>
    </row>
    <row r="139" spans="1:10" x14ac:dyDescent="0.2">
      <c r="A139" s="6" t="s">
        <v>9</v>
      </c>
      <c r="B139" s="6" t="s">
        <v>7076</v>
      </c>
      <c r="C139" s="6" t="s">
        <v>6640</v>
      </c>
      <c r="D139" s="6">
        <v>5</v>
      </c>
      <c r="E139" s="7"/>
      <c r="F139" s="7"/>
      <c r="G139" s="6" t="s">
        <v>7077</v>
      </c>
      <c r="H139" s="6" t="s">
        <v>7078</v>
      </c>
      <c r="I139" s="6" t="s">
        <v>6590</v>
      </c>
      <c r="J139" s="6" t="s">
        <v>6928</v>
      </c>
    </row>
    <row r="140" spans="1:10" x14ac:dyDescent="0.2">
      <c r="A140" s="6" t="s">
        <v>9</v>
      </c>
      <c r="B140" s="6" t="s">
        <v>7079</v>
      </c>
      <c r="C140" s="6" t="s">
        <v>6640</v>
      </c>
      <c r="D140" s="6">
        <v>2</v>
      </c>
      <c r="E140" s="7"/>
      <c r="F140" s="7"/>
      <c r="G140" s="6" t="s">
        <v>7080</v>
      </c>
      <c r="H140" s="6" t="s">
        <v>7081</v>
      </c>
      <c r="I140" s="6" t="s">
        <v>6590</v>
      </c>
      <c r="J140" s="7"/>
    </row>
    <row r="141" spans="1:10" x14ac:dyDescent="0.2">
      <c r="A141" s="6" t="s">
        <v>9</v>
      </c>
      <c r="B141" s="6" t="s">
        <v>7082</v>
      </c>
      <c r="C141" s="6" t="s">
        <v>6585</v>
      </c>
      <c r="D141" s="6">
        <v>1</v>
      </c>
      <c r="E141" s="6" t="s">
        <v>7083</v>
      </c>
      <c r="F141" s="6" t="s">
        <v>6684</v>
      </c>
      <c r="G141" s="6" t="s">
        <v>7084</v>
      </c>
      <c r="H141" s="6" t="s">
        <v>7085</v>
      </c>
      <c r="I141" s="6" t="s">
        <v>6590</v>
      </c>
      <c r="J141" s="7"/>
    </row>
    <row r="142" spans="1:10" x14ac:dyDescent="0.2">
      <c r="A142" s="6" t="s">
        <v>9</v>
      </c>
      <c r="B142" s="6" t="s">
        <v>7086</v>
      </c>
      <c r="C142" s="6" t="s">
        <v>6585</v>
      </c>
      <c r="D142" s="6">
        <v>1</v>
      </c>
      <c r="E142" s="6" t="s">
        <v>6730</v>
      </c>
      <c r="F142" s="6" t="s">
        <v>7087</v>
      </c>
      <c r="G142" s="6" t="s">
        <v>7088</v>
      </c>
      <c r="H142" s="6" t="s">
        <v>7089</v>
      </c>
      <c r="I142" s="6" t="s">
        <v>6590</v>
      </c>
      <c r="J142" s="7"/>
    </row>
    <row r="143" spans="1:10" x14ac:dyDescent="0.2">
      <c r="A143" s="6" t="s">
        <v>9</v>
      </c>
      <c r="B143" s="6" t="s">
        <v>7090</v>
      </c>
      <c r="C143" s="6" t="s">
        <v>6585</v>
      </c>
      <c r="D143" s="6">
        <v>2</v>
      </c>
      <c r="E143" s="6" t="s">
        <v>7091</v>
      </c>
      <c r="F143" s="6" t="s">
        <v>7092</v>
      </c>
      <c r="G143" s="6" t="s">
        <v>7093</v>
      </c>
      <c r="H143" s="6" t="s">
        <v>7094</v>
      </c>
      <c r="I143" s="6" t="s">
        <v>6590</v>
      </c>
      <c r="J143" s="7"/>
    </row>
    <row r="144" spans="1:10" x14ac:dyDescent="0.2">
      <c r="A144" s="6" t="s">
        <v>9</v>
      </c>
      <c r="B144" s="6" t="s">
        <v>7095</v>
      </c>
      <c r="C144" s="6" t="s">
        <v>6585</v>
      </c>
      <c r="D144" s="6">
        <v>1</v>
      </c>
      <c r="E144" s="6" t="s">
        <v>7096</v>
      </c>
      <c r="F144" s="6" t="s">
        <v>7097</v>
      </c>
      <c r="G144" s="6" t="s">
        <v>7098</v>
      </c>
      <c r="H144" s="6" t="s">
        <v>7099</v>
      </c>
      <c r="I144" s="6" t="s">
        <v>6590</v>
      </c>
      <c r="J144" s="7"/>
    </row>
    <row r="145" spans="1:10" x14ac:dyDescent="0.2">
      <c r="A145" s="6" t="s">
        <v>9</v>
      </c>
      <c r="B145" s="6" t="s">
        <v>7100</v>
      </c>
      <c r="C145" s="6" t="s">
        <v>6585</v>
      </c>
      <c r="D145" s="6">
        <v>1</v>
      </c>
      <c r="E145" s="6" t="s">
        <v>7101</v>
      </c>
      <c r="F145" s="6" t="s">
        <v>7102</v>
      </c>
      <c r="G145" s="6" t="s">
        <v>7103</v>
      </c>
      <c r="H145" s="6" t="s">
        <v>7104</v>
      </c>
      <c r="I145" s="6" t="s">
        <v>6590</v>
      </c>
      <c r="J145" s="7"/>
    </row>
    <row r="146" spans="1:10" x14ac:dyDescent="0.2">
      <c r="A146" s="6" t="s">
        <v>9</v>
      </c>
      <c r="B146" s="6" t="s">
        <v>7105</v>
      </c>
      <c r="C146" s="6" t="s">
        <v>6585</v>
      </c>
      <c r="D146" s="6">
        <v>1</v>
      </c>
      <c r="E146" s="6" t="s">
        <v>6654</v>
      </c>
      <c r="F146" s="6" t="s">
        <v>7106</v>
      </c>
      <c r="G146" s="6" t="s">
        <v>7107</v>
      </c>
      <c r="H146" s="6" t="s">
        <v>7108</v>
      </c>
      <c r="I146" s="6" t="s">
        <v>6590</v>
      </c>
      <c r="J146" s="7"/>
    </row>
    <row r="147" spans="1:10" x14ac:dyDescent="0.2">
      <c r="A147" s="6" t="s">
        <v>9</v>
      </c>
      <c r="B147" s="6" t="s">
        <v>7109</v>
      </c>
      <c r="C147" s="6" t="s">
        <v>6585</v>
      </c>
      <c r="D147" s="6">
        <v>1</v>
      </c>
      <c r="E147" s="6" t="s">
        <v>6678</v>
      </c>
      <c r="F147" s="6" t="s">
        <v>6888</v>
      </c>
      <c r="G147" s="6" t="s">
        <v>7110</v>
      </c>
      <c r="H147" s="6" t="s">
        <v>7111</v>
      </c>
      <c r="I147" s="6" t="s">
        <v>6590</v>
      </c>
      <c r="J147" s="7"/>
    </row>
    <row r="148" spans="1:10" x14ac:dyDescent="0.2">
      <c r="A148" s="6" t="s">
        <v>9</v>
      </c>
      <c r="B148" s="6" t="s">
        <v>6705</v>
      </c>
      <c r="C148" s="6" t="s">
        <v>6585</v>
      </c>
      <c r="D148" s="6">
        <v>1</v>
      </c>
      <c r="E148" s="6" t="s">
        <v>7112</v>
      </c>
      <c r="F148" s="6" t="s">
        <v>7113</v>
      </c>
      <c r="G148" s="6" t="s">
        <v>7114</v>
      </c>
      <c r="H148" s="6" t="s">
        <v>7115</v>
      </c>
      <c r="I148" s="6" t="s">
        <v>6590</v>
      </c>
      <c r="J148" s="7"/>
    </row>
    <row r="149" spans="1:10" x14ac:dyDescent="0.2">
      <c r="A149" s="6" t="s">
        <v>9</v>
      </c>
      <c r="B149" s="6" t="s">
        <v>6705</v>
      </c>
      <c r="C149" s="6" t="s">
        <v>6802</v>
      </c>
      <c r="D149" s="6">
        <v>1</v>
      </c>
      <c r="E149" s="7"/>
      <c r="F149" s="7"/>
      <c r="G149" s="6" t="s">
        <v>7116</v>
      </c>
      <c r="H149" s="6" t="s">
        <v>7117</v>
      </c>
      <c r="I149" s="6" t="s">
        <v>6776</v>
      </c>
      <c r="J149" s="7"/>
    </row>
    <row r="150" spans="1:10" x14ac:dyDescent="0.2">
      <c r="A150" s="6" t="s">
        <v>9</v>
      </c>
      <c r="B150" s="6" t="s">
        <v>6705</v>
      </c>
      <c r="C150" s="6" t="s">
        <v>6802</v>
      </c>
      <c r="D150" s="6">
        <v>1</v>
      </c>
      <c r="E150" s="7"/>
      <c r="F150" s="7"/>
      <c r="G150" s="6" t="s">
        <v>7118</v>
      </c>
      <c r="H150" s="6" t="s">
        <v>7119</v>
      </c>
      <c r="I150" s="6" t="s">
        <v>6776</v>
      </c>
      <c r="J150" s="7"/>
    </row>
    <row r="151" spans="1:10" x14ac:dyDescent="0.2">
      <c r="A151" s="6" t="s">
        <v>10</v>
      </c>
      <c r="B151" s="6" t="s">
        <v>7120</v>
      </c>
      <c r="C151" s="6" t="s">
        <v>6585</v>
      </c>
      <c r="D151" s="6">
        <v>1</v>
      </c>
      <c r="E151" s="6" t="s">
        <v>6586</v>
      </c>
      <c r="F151" s="6" t="s">
        <v>7121</v>
      </c>
      <c r="G151" s="6" t="s">
        <v>7122</v>
      </c>
      <c r="H151" s="6" t="s">
        <v>7123</v>
      </c>
      <c r="I151" s="6" t="s">
        <v>6590</v>
      </c>
      <c r="J151" s="7"/>
    </row>
    <row r="152" spans="1:10" x14ac:dyDescent="0.2">
      <c r="A152" s="6" t="s">
        <v>10</v>
      </c>
      <c r="B152" s="6" t="s">
        <v>7124</v>
      </c>
      <c r="C152" s="6" t="s">
        <v>6585</v>
      </c>
      <c r="D152" s="6">
        <v>1</v>
      </c>
      <c r="E152" s="6" t="s">
        <v>6597</v>
      </c>
      <c r="F152" s="6" t="s">
        <v>6598</v>
      </c>
      <c r="G152" s="6" t="s">
        <v>7125</v>
      </c>
      <c r="H152" s="6" t="s">
        <v>7126</v>
      </c>
      <c r="I152" s="6" t="s">
        <v>6590</v>
      </c>
      <c r="J152" s="6" t="s">
        <v>7127</v>
      </c>
    </row>
    <row r="153" spans="1:10" x14ac:dyDescent="0.2">
      <c r="A153" s="6" t="s">
        <v>10</v>
      </c>
      <c r="B153" s="6" t="s">
        <v>7128</v>
      </c>
      <c r="C153" s="6" t="s">
        <v>6585</v>
      </c>
      <c r="D153" s="6">
        <v>2</v>
      </c>
      <c r="E153" s="6" t="s">
        <v>6750</v>
      </c>
      <c r="F153" s="6" t="s">
        <v>7129</v>
      </c>
      <c r="G153" s="6" t="s">
        <v>7130</v>
      </c>
      <c r="H153" s="6" t="s">
        <v>7131</v>
      </c>
      <c r="I153" s="6" t="s">
        <v>6590</v>
      </c>
      <c r="J153" s="6" t="s">
        <v>7132</v>
      </c>
    </row>
    <row r="154" spans="1:10" x14ac:dyDescent="0.2">
      <c r="A154" s="6" t="s">
        <v>10</v>
      </c>
      <c r="B154" s="6" t="s">
        <v>7133</v>
      </c>
      <c r="C154" s="6" t="s">
        <v>6802</v>
      </c>
      <c r="D154" s="6">
        <v>1</v>
      </c>
      <c r="E154" s="7"/>
      <c r="F154" s="7"/>
      <c r="G154" s="6" t="s">
        <v>7134</v>
      </c>
      <c r="H154" s="6" t="s">
        <v>7135</v>
      </c>
      <c r="I154" s="6" t="s">
        <v>6776</v>
      </c>
      <c r="J154" s="7"/>
    </row>
    <row r="155" spans="1:10" x14ac:dyDescent="0.2">
      <c r="A155" s="6" t="s">
        <v>10</v>
      </c>
      <c r="B155" s="6" t="s">
        <v>7136</v>
      </c>
      <c r="C155" s="6" t="s">
        <v>6585</v>
      </c>
      <c r="D155" s="6">
        <v>1</v>
      </c>
      <c r="E155" s="7"/>
      <c r="F155" s="7"/>
      <c r="G155" s="6" t="s">
        <v>7137</v>
      </c>
      <c r="H155" s="6" t="s">
        <v>7138</v>
      </c>
      <c r="I155" s="6" t="s">
        <v>6590</v>
      </c>
      <c r="J155" s="6" t="s">
        <v>6800</v>
      </c>
    </row>
    <row r="156" spans="1:10" x14ac:dyDescent="0.2">
      <c r="A156" s="6" t="s">
        <v>10</v>
      </c>
      <c r="B156" s="6" t="s">
        <v>7139</v>
      </c>
      <c r="C156" s="6" t="s">
        <v>6802</v>
      </c>
      <c r="D156" s="6">
        <v>1</v>
      </c>
      <c r="E156" s="7"/>
      <c r="F156" s="7"/>
      <c r="G156" s="6" t="s">
        <v>7140</v>
      </c>
      <c r="H156" s="6" t="s">
        <v>7141</v>
      </c>
      <c r="I156" s="6" t="s">
        <v>6776</v>
      </c>
      <c r="J156" s="6" t="s">
        <v>6786</v>
      </c>
    </row>
    <row r="157" spans="1:10" x14ac:dyDescent="0.2">
      <c r="A157" s="6" t="s">
        <v>10</v>
      </c>
      <c r="B157" s="6" t="s">
        <v>6712</v>
      </c>
      <c r="C157" s="6" t="s">
        <v>6640</v>
      </c>
      <c r="D157" s="6">
        <v>1</v>
      </c>
      <c r="E157" s="7"/>
      <c r="F157" s="7"/>
      <c r="G157" s="6" t="s">
        <v>7142</v>
      </c>
      <c r="H157" s="6" t="s">
        <v>7143</v>
      </c>
      <c r="I157" s="6" t="s">
        <v>6590</v>
      </c>
      <c r="J157" s="7"/>
    </row>
    <row r="158" spans="1:10" x14ac:dyDescent="0.2">
      <c r="A158" s="6" t="s">
        <v>11</v>
      </c>
      <c r="B158" s="6" t="s">
        <v>7144</v>
      </c>
      <c r="C158" s="6" t="s">
        <v>6585</v>
      </c>
      <c r="D158" s="6">
        <v>1</v>
      </c>
      <c r="E158" s="6" t="s">
        <v>7145</v>
      </c>
      <c r="F158" s="6" t="s">
        <v>7092</v>
      </c>
      <c r="G158" s="6" t="s">
        <v>7146</v>
      </c>
      <c r="H158" s="6" t="s">
        <v>7147</v>
      </c>
      <c r="I158" s="6" t="s">
        <v>6590</v>
      </c>
      <c r="J158" s="7"/>
    </row>
    <row r="159" spans="1:10" x14ac:dyDescent="0.2">
      <c r="A159" s="6" t="s">
        <v>11</v>
      </c>
      <c r="B159" s="6" t="s">
        <v>7148</v>
      </c>
      <c r="C159" s="6" t="s">
        <v>6585</v>
      </c>
      <c r="D159" s="6">
        <v>1</v>
      </c>
      <c r="E159" s="6" t="s">
        <v>6597</v>
      </c>
      <c r="F159" s="6" t="s">
        <v>6598</v>
      </c>
      <c r="G159" s="6" t="s">
        <v>7149</v>
      </c>
      <c r="H159" s="6" t="s">
        <v>7150</v>
      </c>
      <c r="I159" s="6" t="s">
        <v>6590</v>
      </c>
      <c r="J159" s="7"/>
    </row>
    <row r="160" spans="1:10" x14ac:dyDescent="0.2">
      <c r="A160" s="6" t="s">
        <v>11</v>
      </c>
      <c r="B160" s="6" t="s">
        <v>7151</v>
      </c>
      <c r="C160" s="6" t="s">
        <v>6585</v>
      </c>
      <c r="D160" s="6">
        <v>1</v>
      </c>
      <c r="E160" s="6" t="s">
        <v>6597</v>
      </c>
      <c r="F160" s="6" t="s">
        <v>6942</v>
      </c>
      <c r="G160" s="6" t="s">
        <v>7152</v>
      </c>
      <c r="H160" s="6" t="s">
        <v>7153</v>
      </c>
      <c r="I160" s="6" t="s">
        <v>6590</v>
      </c>
      <c r="J160" s="7"/>
    </row>
    <row r="161" spans="1:10" x14ac:dyDescent="0.2">
      <c r="A161" s="6" t="s">
        <v>11</v>
      </c>
      <c r="B161" s="6" t="s">
        <v>7154</v>
      </c>
      <c r="C161" s="6" t="s">
        <v>6585</v>
      </c>
      <c r="D161" s="6">
        <v>1</v>
      </c>
      <c r="E161" s="6" t="s">
        <v>6706</v>
      </c>
      <c r="F161" s="6" t="s">
        <v>7155</v>
      </c>
      <c r="G161" s="6" t="s">
        <v>7156</v>
      </c>
      <c r="H161" s="6" t="s">
        <v>7157</v>
      </c>
      <c r="I161" s="6" t="s">
        <v>6590</v>
      </c>
      <c r="J161" s="7"/>
    </row>
    <row r="162" spans="1:10" x14ac:dyDescent="0.2">
      <c r="A162" s="6" t="s">
        <v>11</v>
      </c>
      <c r="B162" s="6" t="s">
        <v>7158</v>
      </c>
      <c r="C162" s="6" t="s">
        <v>6585</v>
      </c>
      <c r="D162" s="6">
        <v>2</v>
      </c>
      <c r="E162" s="6" t="s">
        <v>6607</v>
      </c>
      <c r="F162" s="6" t="s">
        <v>7159</v>
      </c>
      <c r="G162" s="6" t="s">
        <v>7160</v>
      </c>
      <c r="H162" s="6" t="s">
        <v>7161</v>
      </c>
      <c r="I162" s="6" t="s">
        <v>6590</v>
      </c>
      <c r="J162" s="7"/>
    </row>
    <row r="163" spans="1:10" x14ac:dyDescent="0.2">
      <c r="A163" s="6" t="s">
        <v>11</v>
      </c>
      <c r="B163" s="6" t="s">
        <v>7162</v>
      </c>
      <c r="C163" s="6" t="s">
        <v>6585</v>
      </c>
      <c r="D163" s="6">
        <v>3</v>
      </c>
      <c r="E163" s="6" t="s">
        <v>6706</v>
      </c>
      <c r="F163" s="6" t="s">
        <v>7163</v>
      </c>
      <c r="G163" s="6" t="s">
        <v>7164</v>
      </c>
      <c r="H163" s="6" t="s">
        <v>7165</v>
      </c>
      <c r="I163" s="6" t="s">
        <v>6590</v>
      </c>
      <c r="J163" s="7"/>
    </row>
    <row r="164" spans="1:10" x14ac:dyDescent="0.2">
      <c r="A164" s="6" t="s">
        <v>11</v>
      </c>
      <c r="B164" s="6" t="s">
        <v>7166</v>
      </c>
      <c r="C164" s="6" t="s">
        <v>6585</v>
      </c>
      <c r="D164" s="6">
        <v>2</v>
      </c>
      <c r="E164" s="6" t="s">
        <v>6654</v>
      </c>
      <c r="F164" s="6" t="s">
        <v>7167</v>
      </c>
      <c r="G164" s="6" t="s">
        <v>7168</v>
      </c>
      <c r="H164" s="6" t="s">
        <v>7169</v>
      </c>
      <c r="I164" s="6" t="s">
        <v>6590</v>
      </c>
      <c r="J164" s="7"/>
    </row>
    <row r="165" spans="1:10" x14ac:dyDescent="0.2">
      <c r="A165" s="6" t="s">
        <v>11</v>
      </c>
      <c r="B165" s="6" t="s">
        <v>7170</v>
      </c>
      <c r="C165" s="6" t="s">
        <v>6585</v>
      </c>
      <c r="D165" s="6">
        <v>2</v>
      </c>
      <c r="E165" s="6" t="s">
        <v>6895</v>
      </c>
      <c r="F165" s="6" t="s">
        <v>6684</v>
      </c>
      <c r="G165" s="6" t="s">
        <v>7171</v>
      </c>
      <c r="H165" s="6" t="s">
        <v>7172</v>
      </c>
      <c r="I165" s="6" t="s">
        <v>6590</v>
      </c>
      <c r="J165" s="7"/>
    </row>
    <row r="166" spans="1:10" x14ac:dyDescent="0.2">
      <c r="A166" s="6" t="s">
        <v>11</v>
      </c>
      <c r="B166" s="6" t="s">
        <v>6705</v>
      </c>
      <c r="C166" s="6" t="s">
        <v>6802</v>
      </c>
      <c r="D166" s="6">
        <v>1</v>
      </c>
      <c r="E166" s="7"/>
      <c r="F166" s="7"/>
      <c r="G166" s="6" t="s">
        <v>7173</v>
      </c>
      <c r="H166" s="6" t="s">
        <v>7174</v>
      </c>
      <c r="I166" s="6" t="s">
        <v>6776</v>
      </c>
      <c r="J166" s="7"/>
    </row>
    <row r="167" spans="1:10" x14ac:dyDescent="0.2">
      <c r="A167" s="6" t="s">
        <v>11</v>
      </c>
      <c r="B167" s="6" t="s">
        <v>6705</v>
      </c>
      <c r="C167" s="6" t="s">
        <v>6810</v>
      </c>
      <c r="D167" s="6">
        <v>1</v>
      </c>
      <c r="E167" s="7"/>
      <c r="F167" s="7"/>
      <c r="G167" s="6" t="s">
        <v>7175</v>
      </c>
      <c r="H167" s="6" t="s">
        <v>7176</v>
      </c>
      <c r="I167" s="6" t="s">
        <v>6776</v>
      </c>
      <c r="J167" s="7"/>
    </row>
    <row r="168" spans="1:10" x14ac:dyDescent="0.2">
      <c r="A168" s="6" t="s">
        <v>11</v>
      </c>
      <c r="B168" s="6" t="s">
        <v>6705</v>
      </c>
      <c r="C168" s="6" t="s">
        <v>6802</v>
      </c>
      <c r="D168" s="6">
        <v>1</v>
      </c>
      <c r="E168" s="7"/>
      <c r="F168" s="7"/>
      <c r="G168" s="6" t="s">
        <v>7177</v>
      </c>
      <c r="H168" s="6" t="s">
        <v>7178</v>
      </c>
      <c r="I168" s="6" t="s">
        <v>6776</v>
      </c>
      <c r="J168" s="7"/>
    </row>
    <row r="169" spans="1:10" x14ac:dyDescent="0.2">
      <c r="A169" s="6" t="s">
        <v>11</v>
      </c>
      <c r="B169" s="6" t="s">
        <v>6705</v>
      </c>
      <c r="C169" s="6" t="s">
        <v>6640</v>
      </c>
      <c r="D169" s="6">
        <v>1</v>
      </c>
      <c r="E169" s="7"/>
      <c r="F169" s="7"/>
      <c r="G169" s="6" t="s">
        <v>7179</v>
      </c>
      <c r="H169" s="6" t="s">
        <v>7180</v>
      </c>
      <c r="I169" s="6" t="s">
        <v>6590</v>
      </c>
      <c r="J169" s="7"/>
    </row>
    <row r="170" spans="1:10" x14ac:dyDescent="0.2">
      <c r="A170" s="6" t="s">
        <v>11</v>
      </c>
      <c r="B170" s="6" t="s">
        <v>6705</v>
      </c>
      <c r="C170" s="6" t="s">
        <v>6802</v>
      </c>
      <c r="D170" s="6">
        <v>1</v>
      </c>
      <c r="E170" s="7"/>
      <c r="F170" s="7"/>
      <c r="G170" s="6" t="s">
        <v>7181</v>
      </c>
      <c r="H170" s="6" t="s">
        <v>7182</v>
      </c>
      <c r="I170" s="6" t="s">
        <v>6776</v>
      </c>
      <c r="J170" s="7"/>
    </row>
    <row r="171" spans="1:10" x14ac:dyDescent="0.2">
      <c r="A171" s="6" t="s">
        <v>11</v>
      </c>
      <c r="B171" s="6" t="s">
        <v>6705</v>
      </c>
      <c r="C171" s="6" t="s">
        <v>6802</v>
      </c>
      <c r="D171" s="6">
        <v>1</v>
      </c>
      <c r="E171" s="7"/>
      <c r="F171" s="7"/>
      <c r="G171" s="6" t="s">
        <v>7183</v>
      </c>
      <c r="H171" s="6" t="s">
        <v>7184</v>
      </c>
      <c r="I171" s="6" t="s">
        <v>6776</v>
      </c>
      <c r="J171" s="7"/>
    </row>
    <row r="172" spans="1:10" x14ac:dyDescent="0.2">
      <c r="A172" s="6" t="s">
        <v>11</v>
      </c>
      <c r="B172" s="6" t="s">
        <v>6705</v>
      </c>
      <c r="C172" s="6" t="s">
        <v>6585</v>
      </c>
      <c r="D172" s="6">
        <v>1</v>
      </c>
      <c r="E172" s="6" t="s">
        <v>6654</v>
      </c>
      <c r="F172" s="6" t="s">
        <v>7185</v>
      </c>
      <c r="G172" s="6" t="s">
        <v>7186</v>
      </c>
      <c r="H172" s="6" t="s">
        <v>7187</v>
      </c>
      <c r="I172" s="6" t="s">
        <v>6590</v>
      </c>
      <c r="J172" s="7"/>
    </row>
    <row r="173" spans="1:10" x14ac:dyDescent="0.2">
      <c r="A173" s="6" t="s">
        <v>11</v>
      </c>
      <c r="B173" s="6" t="s">
        <v>6705</v>
      </c>
      <c r="C173" s="6" t="s">
        <v>6810</v>
      </c>
      <c r="D173" s="6">
        <v>1</v>
      </c>
      <c r="E173" s="7"/>
      <c r="F173" s="7"/>
      <c r="G173" s="6" t="s">
        <v>7188</v>
      </c>
      <c r="H173" s="6" t="s">
        <v>7189</v>
      </c>
      <c r="I173" s="6" t="s">
        <v>6776</v>
      </c>
      <c r="J173" s="7"/>
    </row>
    <row r="174" spans="1:10" x14ac:dyDescent="0.2">
      <c r="A174" s="6" t="s">
        <v>11</v>
      </c>
      <c r="B174" s="6" t="s">
        <v>6705</v>
      </c>
      <c r="C174" s="6" t="s">
        <v>6911</v>
      </c>
      <c r="D174" s="6">
        <v>1</v>
      </c>
      <c r="E174" s="7"/>
      <c r="F174" s="7"/>
      <c r="G174" s="6" t="s">
        <v>7190</v>
      </c>
      <c r="H174" s="6" t="s">
        <v>7191</v>
      </c>
      <c r="I174" s="6" t="s">
        <v>6590</v>
      </c>
      <c r="J174" s="7"/>
    </row>
    <row r="175" spans="1:10" x14ac:dyDescent="0.2">
      <c r="A175" s="6" t="s">
        <v>11</v>
      </c>
      <c r="B175" s="6" t="s">
        <v>6705</v>
      </c>
      <c r="C175" s="6" t="s">
        <v>6585</v>
      </c>
      <c r="D175" s="6">
        <v>1</v>
      </c>
      <c r="E175" s="6" t="s">
        <v>6602</v>
      </c>
      <c r="F175" s="6" t="s">
        <v>7192</v>
      </c>
      <c r="G175" s="6" t="s">
        <v>7193</v>
      </c>
      <c r="H175" s="6" t="s">
        <v>7194</v>
      </c>
      <c r="I175" s="6" t="s">
        <v>6590</v>
      </c>
      <c r="J175" s="7"/>
    </row>
    <row r="176" spans="1:10" x14ac:dyDescent="0.2">
      <c r="A176" s="6" t="s">
        <v>11</v>
      </c>
      <c r="B176" s="6" t="s">
        <v>6705</v>
      </c>
      <c r="C176" s="6" t="s">
        <v>6810</v>
      </c>
      <c r="D176" s="6">
        <v>1</v>
      </c>
      <c r="E176" s="7"/>
      <c r="F176" s="7"/>
      <c r="G176" s="6" t="s">
        <v>7195</v>
      </c>
      <c r="H176" s="6" t="s">
        <v>7196</v>
      </c>
      <c r="I176" s="6" t="s">
        <v>6776</v>
      </c>
      <c r="J176" s="7"/>
    </row>
    <row r="177" spans="1:10" x14ac:dyDescent="0.2">
      <c r="A177" s="6" t="s">
        <v>11</v>
      </c>
      <c r="B177" s="6" t="s">
        <v>6815</v>
      </c>
      <c r="C177" s="6" t="s">
        <v>6783</v>
      </c>
      <c r="D177" s="6">
        <v>1</v>
      </c>
      <c r="E177" s="7"/>
      <c r="F177" s="7"/>
      <c r="G177" s="6" t="s">
        <v>7197</v>
      </c>
      <c r="H177" s="6" t="s">
        <v>7198</v>
      </c>
      <c r="I177" s="6" t="s">
        <v>6776</v>
      </c>
      <c r="J177" s="7"/>
    </row>
    <row r="178" spans="1:10" x14ac:dyDescent="0.2">
      <c r="A178" s="6" t="s">
        <v>12</v>
      </c>
      <c r="B178" s="6" t="s">
        <v>7199</v>
      </c>
      <c r="C178" s="6" t="s">
        <v>6585</v>
      </c>
      <c r="D178" s="6">
        <v>1</v>
      </c>
      <c r="E178" s="6" t="s">
        <v>6635</v>
      </c>
      <c r="F178" s="6" t="s">
        <v>7200</v>
      </c>
      <c r="G178" s="6" t="s">
        <v>7201</v>
      </c>
      <c r="H178" s="6" t="s">
        <v>7202</v>
      </c>
      <c r="I178" s="6" t="s">
        <v>6590</v>
      </c>
      <c r="J178" s="7"/>
    </row>
    <row r="179" spans="1:10" x14ac:dyDescent="0.2">
      <c r="A179" s="6" t="s">
        <v>12</v>
      </c>
      <c r="B179" s="6" t="s">
        <v>7203</v>
      </c>
      <c r="C179" s="6" t="s">
        <v>6585</v>
      </c>
      <c r="D179" s="6">
        <v>1</v>
      </c>
      <c r="E179" s="6" t="s">
        <v>6755</v>
      </c>
      <c r="F179" s="6" t="s">
        <v>7204</v>
      </c>
      <c r="G179" s="6" t="s">
        <v>7205</v>
      </c>
      <c r="H179" s="6" t="s">
        <v>7206</v>
      </c>
      <c r="I179" s="6" t="s">
        <v>6590</v>
      </c>
      <c r="J179" s="6" t="s">
        <v>6800</v>
      </c>
    </row>
    <row r="180" spans="1:10" x14ac:dyDescent="0.2">
      <c r="A180" s="6" t="s">
        <v>12</v>
      </c>
      <c r="B180" s="6" t="s">
        <v>7207</v>
      </c>
      <c r="C180" s="6" t="s">
        <v>6585</v>
      </c>
      <c r="D180" s="6">
        <v>1</v>
      </c>
      <c r="E180" s="6" t="s">
        <v>6735</v>
      </c>
      <c r="F180" s="6" t="s">
        <v>7008</v>
      </c>
      <c r="G180" s="6" t="s">
        <v>7208</v>
      </c>
      <c r="H180" s="6" t="s">
        <v>7209</v>
      </c>
      <c r="I180" s="6" t="s">
        <v>6590</v>
      </c>
      <c r="J180" s="6" t="s">
        <v>6800</v>
      </c>
    </row>
    <row r="181" spans="1:10" x14ac:dyDescent="0.2">
      <c r="A181" s="6" t="s">
        <v>12</v>
      </c>
      <c r="B181" s="6" t="s">
        <v>7210</v>
      </c>
      <c r="C181" s="6" t="s">
        <v>6585</v>
      </c>
      <c r="D181" s="6">
        <v>1</v>
      </c>
      <c r="E181" s="6" t="s">
        <v>6852</v>
      </c>
      <c r="F181" s="6" t="s">
        <v>7211</v>
      </c>
      <c r="G181" s="6" t="s">
        <v>7212</v>
      </c>
      <c r="H181" s="6" t="s">
        <v>7213</v>
      </c>
      <c r="I181" s="6" t="s">
        <v>6590</v>
      </c>
      <c r="J181" s="7"/>
    </row>
    <row r="182" spans="1:10" x14ac:dyDescent="0.2">
      <c r="A182" s="6" t="s">
        <v>12</v>
      </c>
      <c r="B182" s="6" t="s">
        <v>7214</v>
      </c>
      <c r="C182" s="6" t="s">
        <v>6585</v>
      </c>
      <c r="D182" s="6">
        <v>1</v>
      </c>
      <c r="E182" s="6" t="s">
        <v>7215</v>
      </c>
      <c r="F182" s="6" t="s">
        <v>6598</v>
      </c>
      <c r="G182" s="6" t="s">
        <v>7216</v>
      </c>
      <c r="H182" s="6" t="s">
        <v>7217</v>
      </c>
      <c r="I182" s="6" t="s">
        <v>6590</v>
      </c>
      <c r="J182" s="6" t="s">
        <v>7218</v>
      </c>
    </row>
    <row r="183" spans="1:10" x14ac:dyDescent="0.2">
      <c r="A183" s="6" t="s">
        <v>12</v>
      </c>
      <c r="B183" s="6" t="s">
        <v>7219</v>
      </c>
      <c r="C183" s="6" t="s">
        <v>6620</v>
      </c>
      <c r="D183" s="6">
        <v>1</v>
      </c>
      <c r="E183" s="7"/>
      <c r="F183" s="7"/>
      <c r="G183" s="6" t="s">
        <v>7220</v>
      </c>
      <c r="H183" s="7"/>
      <c r="I183" s="6" t="s">
        <v>6622</v>
      </c>
      <c r="J183" s="6" t="s">
        <v>6928</v>
      </c>
    </row>
    <row r="184" spans="1:10" x14ac:dyDescent="0.2">
      <c r="A184" s="6" t="s">
        <v>12</v>
      </c>
      <c r="B184" s="6" t="s">
        <v>7221</v>
      </c>
      <c r="C184" s="6" t="s">
        <v>6620</v>
      </c>
      <c r="D184" s="6">
        <v>1</v>
      </c>
      <c r="E184" s="7"/>
      <c r="F184" s="7"/>
      <c r="G184" s="6" t="s">
        <v>7222</v>
      </c>
      <c r="H184" s="7"/>
      <c r="I184" s="6" t="s">
        <v>6622</v>
      </c>
      <c r="J184" s="7"/>
    </row>
    <row r="185" spans="1:10" x14ac:dyDescent="0.2">
      <c r="A185" s="6" t="s">
        <v>12</v>
      </c>
      <c r="B185" s="6" t="s">
        <v>7223</v>
      </c>
      <c r="C185" s="6" t="s">
        <v>6585</v>
      </c>
      <c r="D185" s="6">
        <v>1</v>
      </c>
      <c r="E185" s="6" t="s">
        <v>6654</v>
      </c>
      <c r="F185" s="6" t="s">
        <v>6756</v>
      </c>
      <c r="G185" s="6" t="s">
        <v>7224</v>
      </c>
      <c r="H185" s="6" t="s">
        <v>7225</v>
      </c>
      <c r="I185" s="6" t="s">
        <v>6590</v>
      </c>
      <c r="J185" s="7"/>
    </row>
    <row r="186" spans="1:10" x14ac:dyDescent="0.2">
      <c r="A186" s="6" t="s">
        <v>12</v>
      </c>
      <c r="B186" s="6" t="s">
        <v>7226</v>
      </c>
      <c r="C186" s="6" t="s">
        <v>6585</v>
      </c>
      <c r="D186" s="6">
        <v>1</v>
      </c>
      <c r="E186" s="6" t="s">
        <v>6730</v>
      </c>
      <c r="F186" s="6" t="s">
        <v>7227</v>
      </c>
      <c r="G186" s="6" t="s">
        <v>7228</v>
      </c>
      <c r="H186" s="6" t="s">
        <v>7229</v>
      </c>
      <c r="I186" s="6" t="s">
        <v>6590</v>
      </c>
      <c r="J186" s="7"/>
    </row>
    <row r="187" spans="1:10" x14ac:dyDescent="0.2">
      <c r="A187" s="6" t="s">
        <v>12</v>
      </c>
      <c r="B187" s="6" t="s">
        <v>7230</v>
      </c>
      <c r="C187" s="6" t="s">
        <v>6585</v>
      </c>
      <c r="D187" s="6">
        <v>1</v>
      </c>
      <c r="E187" s="6" t="s">
        <v>7231</v>
      </c>
      <c r="F187" s="6" t="s">
        <v>6950</v>
      </c>
      <c r="G187" s="6" t="s">
        <v>7232</v>
      </c>
      <c r="H187" s="6" t="s">
        <v>7233</v>
      </c>
      <c r="I187" s="6" t="s">
        <v>6590</v>
      </c>
      <c r="J187" s="7"/>
    </row>
    <row r="188" spans="1:10" x14ac:dyDescent="0.2">
      <c r="A188" s="6" t="s">
        <v>12</v>
      </c>
      <c r="B188" s="6" t="s">
        <v>7234</v>
      </c>
      <c r="C188" s="6" t="s">
        <v>6585</v>
      </c>
      <c r="D188" s="6">
        <v>1</v>
      </c>
      <c r="E188" s="6" t="s">
        <v>6654</v>
      </c>
      <c r="F188" s="6" t="s">
        <v>7235</v>
      </c>
      <c r="G188" s="6" t="s">
        <v>7236</v>
      </c>
      <c r="H188" s="6" t="s">
        <v>7237</v>
      </c>
      <c r="I188" s="6" t="s">
        <v>6590</v>
      </c>
      <c r="J188" s="7"/>
    </row>
    <row r="189" spans="1:10" x14ac:dyDescent="0.2">
      <c r="A189" s="6" t="s">
        <v>12</v>
      </c>
      <c r="B189" s="6" t="s">
        <v>7238</v>
      </c>
      <c r="C189" s="6" t="s">
        <v>6585</v>
      </c>
      <c r="D189" s="6">
        <v>1</v>
      </c>
      <c r="E189" s="6" t="s">
        <v>6946</v>
      </c>
      <c r="F189" s="6" t="s">
        <v>7239</v>
      </c>
      <c r="G189" s="6" t="s">
        <v>7240</v>
      </c>
      <c r="H189" s="6" t="s">
        <v>7241</v>
      </c>
      <c r="I189" s="6" t="s">
        <v>6590</v>
      </c>
      <c r="J189" s="6" t="s">
        <v>6800</v>
      </c>
    </row>
    <row r="190" spans="1:10" x14ac:dyDescent="0.2">
      <c r="A190" s="6" t="s">
        <v>12</v>
      </c>
      <c r="B190" s="6" t="s">
        <v>6705</v>
      </c>
      <c r="C190" s="6" t="s">
        <v>6810</v>
      </c>
      <c r="D190" s="6">
        <v>1</v>
      </c>
      <c r="E190" s="7"/>
      <c r="F190" s="7"/>
      <c r="G190" s="6" t="s">
        <v>7242</v>
      </c>
      <c r="H190" s="6" t="s">
        <v>7243</v>
      </c>
      <c r="I190" s="6" t="s">
        <v>6776</v>
      </c>
      <c r="J190" s="7"/>
    </row>
    <row r="191" spans="1:10" x14ac:dyDescent="0.2">
      <c r="A191" s="6" t="s">
        <v>12</v>
      </c>
      <c r="B191" s="6" t="s">
        <v>6705</v>
      </c>
      <c r="C191" s="6" t="s">
        <v>6640</v>
      </c>
      <c r="D191" s="6">
        <v>1</v>
      </c>
      <c r="E191" s="7"/>
      <c r="F191" s="7"/>
      <c r="G191" s="6" t="s">
        <v>7244</v>
      </c>
      <c r="H191" s="6" t="s">
        <v>7245</v>
      </c>
      <c r="I191" s="6" t="s">
        <v>6590</v>
      </c>
      <c r="J191" s="7"/>
    </row>
    <row r="192" spans="1:10" x14ac:dyDescent="0.2">
      <c r="A192" s="6" t="s">
        <v>12</v>
      </c>
      <c r="B192" s="6" t="s">
        <v>6815</v>
      </c>
      <c r="C192" s="6" t="s">
        <v>6585</v>
      </c>
      <c r="D192" s="6">
        <v>1</v>
      </c>
      <c r="E192" s="6" t="s">
        <v>6698</v>
      </c>
      <c r="F192" s="6" t="s">
        <v>7246</v>
      </c>
      <c r="G192" s="6" t="s">
        <v>7247</v>
      </c>
      <c r="H192" s="6" t="s">
        <v>7248</v>
      </c>
      <c r="I192" s="6" t="s">
        <v>6590</v>
      </c>
      <c r="J192" s="7"/>
    </row>
    <row r="193" spans="1:10" x14ac:dyDescent="0.2">
      <c r="A193" s="6" t="s">
        <v>13</v>
      </c>
      <c r="B193" s="6" t="s">
        <v>7249</v>
      </c>
      <c r="C193" s="6" t="s">
        <v>6585</v>
      </c>
      <c r="D193" s="6">
        <v>1</v>
      </c>
      <c r="E193" s="6" t="s">
        <v>6869</v>
      </c>
      <c r="F193" s="6" t="s">
        <v>7239</v>
      </c>
      <c r="G193" s="6" t="s">
        <v>7250</v>
      </c>
      <c r="H193" s="6" t="s">
        <v>7251</v>
      </c>
      <c r="I193" s="6" t="s">
        <v>6590</v>
      </c>
      <c r="J193" s="7"/>
    </row>
    <row r="194" spans="1:10" x14ac:dyDescent="0.2">
      <c r="A194" s="6" t="s">
        <v>13</v>
      </c>
      <c r="B194" s="6" t="s">
        <v>6705</v>
      </c>
      <c r="C194" s="6" t="s">
        <v>6585</v>
      </c>
      <c r="D194" s="6">
        <v>1</v>
      </c>
      <c r="E194" s="6" t="s">
        <v>6602</v>
      </c>
      <c r="F194" s="6" t="s">
        <v>7252</v>
      </c>
      <c r="G194" s="6" t="s">
        <v>7253</v>
      </c>
      <c r="H194" s="6" t="s">
        <v>7254</v>
      </c>
      <c r="I194" s="6" t="s">
        <v>6590</v>
      </c>
      <c r="J194" s="7"/>
    </row>
    <row r="195" spans="1:10" x14ac:dyDescent="0.2">
      <c r="A195" s="6" t="s">
        <v>13</v>
      </c>
      <c r="B195" s="6" t="s">
        <v>6705</v>
      </c>
      <c r="C195" s="6" t="s">
        <v>6911</v>
      </c>
      <c r="D195" s="6">
        <v>1</v>
      </c>
      <c r="E195" s="7"/>
      <c r="F195" s="7"/>
      <c r="G195" s="6" t="s">
        <v>7255</v>
      </c>
      <c r="H195" s="6" t="s">
        <v>7256</v>
      </c>
      <c r="I195" s="6" t="s">
        <v>6590</v>
      </c>
      <c r="J195" s="7"/>
    </row>
    <row r="196" spans="1:10" x14ac:dyDescent="0.2">
      <c r="A196" s="6" t="s">
        <v>13</v>
      </c>
      <c r="B196" s="6" t="s">
        <v>6705</v>
      </c>
      <c r="C196" s="6" t="s">
        <v>6783</v>
      </c>
      <c r="D196" s="6">
        <v>1</v>
      </c>
      <c r="E196" s="7"/>
      <c r="F196" s="7"/>
      <c r="G196" s="6" t="s">
        <v>7257</v>
      </c>
      <c r="H196" s="6" t="s">
        <v>7258</v>
      </c>
      <c r="I196" s="6" t="s">
        <v>6776</v>
      </c>
      <c r="J196" s="7"/>
    </row>
    <row r="197" spans="1:10" x14ac:dyDescent="0.2">
      <c r="A197" s="6" t="s">
        <v>13</v>
      </c>
      <c r="B197" s="6" t="s">
        <v>6705</v>
      </c>
      <c r="C197" s="6" t="s">
        <v>6802</v>
      </c>
      <c r="D197" s="6">
        <v>2</v>
      </c>
      <c r="E197" s="7"/>
      <c r="F197" s="7"/>
      <c r="G197" s="6" t="s">
        <v>7259</v>
      </c>
      <c r="H197" s="6" t="s">
        <v>7260</v>
      </c>
      <c r="I197" s="6" t="s">
        <v>6776</v>
      </c>
      <c r="J197" s="7"/>
    </row>
    <row r="198" spans="1:10" x14ac:dyDescent="0.2">
      <c r="A198" s="6" t="s">
        <v>13</v>
      </c>
      <c r="B198" s="6" t="s">
        <v>6705</v>
      </c>
      <c r="C198" s="6" t="s">
        <v>6585</v>
      </c>
      <c r="D198" s="6">
        <v>1</v>
      </c>
      <c r="E198" s="6" t="s">
        <v>7261</v>
      </c>
      <c r="F198" s="6" t="s">
        <v>6598</v>
      </c>
      <c r="G198" s="6" t="s">
        <v>7262</v>
      </c>
      <c r="H198" s="6" t="s">
        <v>7263</v>
      </c>
      <c r="I198" s="6" t="s">
        <v>6590</v>
      </c>
      <c r="J198" s="7"/>
    </row>
    <row r="199" spans="1:10" x14ac:dyDescent="0.2">
      <c r="A199" s="6" t="s">
        <v>13</v>
      </c>
      <c r="B199" s="6" t="s">
        <v>6705</v>
      </c>
      <c r="C199" s="6" t="s">
        <v>6585</v>
      </c>
      <c r="D199" s="6">
        <v>1</v>
      </c>
      <c r="E199" s="6" t="s">
        <v>7264</v>
      </c>
      <c r="F199" s="6" t="s">
        <v>6684</v>
      </c>
      <c r="G199" s="6" t="s">
        <v>7265</v>
      </c>
      <c r="H199" s="6" t="s">
        <v>7266</v>
      </c>
      <c r="I199" s="6" t="s">
        <v>6590</v>
      </c>
      <c r="J199" s="7"/>
    </row>
    <row r="200" spans="1:10" x14ac:dyDescent="0.2">
      <c r="A200" s="6" t="s">
        <v>14</v>
      </c>
      <c r="B200" s="6" t="s">
        <v>7267</v>
      </c>
      <c r="C200" s="6" t="s">
        <v>6585</v>
      </c>
      <c r="D200" s="6">
        <v>1</v>
      </c>
      <c r="E200" s="6" t="s">
        <v>6755</v>
      </c>
      <c r="F200" s="6" t="s">
        <v>7268</v>
      </c>
      <c r="G200" s="6" t="s">
        <v>7269</v>
      </c>
      <c r="H200" s="6" t="s">
        <v>7270</v>
      </c>
      <c r="I200" s="6" t="s">
        <v>6590</v>
      </c>
      <c r="J200" s="6" t="s">
        <v>6800</v>
      </c>
    </row>
    <row r="201" spans="1:10" x14ac:dyDescent="0.2">
      <c r="A201" s="6" t="s">
        <v>14</v>
      </c>
      <c r="B201" s="6" t="s">
        <v>7271</v>
      </c>
      <c r="C201" s="6" t="s">
        <v>6585</v>
      </c>
      <c r="D201" s="6">
        <v>1</v>
      </c>
      <c r="E201" s="6" t="s">
        <v>7272</v>
      </c>
      <c r="F201" s="6" t="s">
        <v>7273</v>
      </c>
      <c r="G201" s="6" t="s">
        <v>7274</v>
      </c>
      <c r="H201" s="6" t="s">
        <v>7275</v>
      </c>
      <c r="I201" s="6" t="s">
        <v>6590</v>
      </c>
      <c r="J201" s="6" t="s">
        <v>7276</v>
      </c>
    </row>
    <row r="202" spans="1:10" x14ac:dyDescent="0.2">
      <c r="A202" s="6" t="s">
        <v>14</v>
      </c>
      <c r="B202" s="6" t="s">
        <v>7277</v>
      </c>
      <c r="C202" s="6" t="s">
        <v>6585</v>
      </c>
      <c r="D202" s="6">
        <v>1</v>
      </c>
      <c r="E202" s="6" t="s">
        <v>6654</v>
      </c>
      <c r="F202" s="6" t="s">
        <v>6892</v>
      </c>
      <c r="G202" s="6" t="s">
        <v>7278</v>
      </c>
      <c r="H202" s="6" t="s">
        <v>7279</v>
      </c>
      <c r="I202" s="6" t="s">
        <v>6590</v>
      </c>
      <c r="J202" s="6" t="s">
        <v>6800</v>
      </c>
    </row>
    <row r="203" spans="1:10" x14ac:dyDescent="0.2">
      <c r="A203" s="6" t="s">
        <v>14</v>
      </c>
      <c r="B203" s="6" t="s">
        <v>7280</v>
      </c>
      <c r="C203" s="6" t="s">
        <v>6585</v>
      </c>
      <c r="D203" s="6">
        <v>1</v>
      </c>
      <c r="E203" s="6" t="s">
        <v>6730</v>
      </c>
      <c r="F203" s="6" t="s">
        <v>7281</v>
      </c>
      <c r="G203" s="6" t="s">
        <v>7282</v>
      </c>
      <c r="H203" s="6" t="s">
        <v>7283</v>
      </c>
      <c r="I203" s="6" t="s">
        <v>6590</v>
      </c>
      <c r="J203" s="7"/>
    </row>
    <row r="204" spans="1:10" x14ac:dyDescent="0.2">
      <c r="A204" s="6" t="s">
        <v>14</v>
      </c>
      <c r="B204" s="6" t="s">
        <v>7284</v>
      </c>
      <c r="C204" s="6" t="s">
        <v>6585</v>
      </c>
      <c r="D204" s="6">
        <v>1</v>
      </c>
      <c r="E204" s="6" t="s">
        <v>6898</v>
      </c>
      <c r="F204" s="6" t="s">
        <v>6823</v>
      </c>
      <c r="G204" s="6" t="s">
        <v>7285</v>
      </c>
      <c r="H204" s="6" t="s">
        <v>7286</v>
      </c>
      <c r="I204" s="6" t="s">
        <v>6590</v>
      </c>
      <c r="J204" s="6" t="s">
        <v>6928</v>
      </c>
    </row>
    <row r="205" spans="1:10" x14ac:dyDescent="0.2">
      <c r="A205" s="6" t="s">
        <v>14</v>
      </c>
      <c r="B205" s="6" t="s">
        <v>7287</v>
      </c>
      <c r="C205" s="6" t="s">
        <v>6585</v>
      </c>
      <c r="D205" s="6">
        <v>1</v>
      </c>
      <c r="E205" s="6" t="s">
        <v>6649</v>
      </c>
      <c r="F205" s="6" t="s">
        <v>7288</v>
      </c>
      <c r="G205" s="6" t="s">
        <v>7289</v>
      </c>
      <c r="H205" s="6" t="s">
        <v>7290</v>
      </c>
      <c r="I205" s="6" t="s">
        <v>6590</v>
      </c>
      <c r="J205" s="7"/>
    </row>
    <row r="206" spans="1:10" x14ac:dyDescent="0.2">
      <c r="A206" s="6" t="s">
        <v>14</v>
      </c>
      <c r="B206" s="6" t="s">
        <v>6705</v>
      </c>
      <c r="C206" s="6" t="s">
        <v>6802</v>
      </c>
      <c r="D206" s="6">
        <v>1</v>
      </c>
      <c r="E206" s="7"/>
      <c r="F206" s="7"/>
      <c r="G206" s="6" t="s">
        <v>7291</v>
      </c>
      <c r="H206" s="6" t="s">
        <v>7292</v>
      </c>
      <c r="I206" s="6" t="s">
        <v>6776</v>
      </c>
      <c r="J206" s="7"/>
    </row>
    <row r="207" spans="1:10" x14ac:dyDescent="0.2">
      <c r="A207" s="6" t="s">
        <v>14</v>
      </c>
      <c r="B207" s="6" t="s">
        <v>6705</v>
      </c>
      <c r="C207" s="6" t="s">
        <v>6585</v>
      </c>
      <c r="D207" s="6">
        <v>1</v>
      </c>
      <c r="E207" s="6" t="s">
        <v>6654</v>
      </c>
      <c r="F207" s="6" t="s">
        <v>6624</v>
      </c>
      <c r="G207" s="6" t="s">
        <v>7293</v>
      </c>
      <c r="H207" s="6" t="s">
        <v>7294</v>
      </c>
      <c r="I207" s="6" t="s">
        <v>6590</v>
      </c>
      <c r="J207" s="7"/>
    </row>
    <row r="208" spans="1:10" x14ac:dyDescent="0.2">
      <c r="A208" s="6" t="s">
        <v>15</v>
      </c>
      <c r="B208" s="6" t="s">
        <v>7295</v>
      </c>
      <c r="C208" s="6" t="s">
        <v>6585</v>
      </c>
      <c r="D208" s="6">
        <v>1</v>
      </c>
      <c r="E208" s="6" t="s">
        <v>7296</v>
      </c>
      <c r="F208" s="6" t="s">
        <v>7297</v>
      </c>
      <c r="G208" s="6" t="s">
        <v>7298</v>
      </c>
      <c r="H208" s="6" t="s">
        <v>7299</v>
      </c>
      <c r="I208" s="6" t="s">
        <v>6590</v>
      </c>
      <c r="J208" s="6" t="s">
        <v>7300</v>
      </c>
    </row>
    <row r="209" spans="1:10" x14ac:dyDescent="0.2">
      <c r="A209" s="6" t="s">
        <v>15</v>
      </c>
      <c r="B209" s="6" t="s">
        <v>7301</v>
      </c>
      <c r="C209" s="6" t="s">
        <v>6585</v>
      </c>
      <c r="D209" s="6">
        <v>1</v>
      </c>
      <c r="E209" s="7"/>
      <c r="F209" s="6" t="s">
        <v>6587</v>
      </c>
      <c r="G209" s="6" t="s">
        <v>7302</v>
      </c>
      <c r="H209" s="6" t="s">
        <v>7303</v>
      </c>
      <c r="I209" s="6" t="s">
        <v>6590</v>
      </c>
      <c r="J209" s="6" t="s">
        <v>7304</v>
      </c>
    </row>
    <row r="210" spans="1:10" x14ac:dyDescent="0.2">
      <c r="A210" s="6" t="s">
        <v>15</v>
      </c>
      <c r="B210" s="6" t="s">
        <v>6705</v>
      </c>
      <c r="C210" s="6" t="s">
        <v>6585</v>
      </c>
      <c r="D210" s="6">
        <v>1</v>
      </c>
      <c r="E210" s="6" t="s">
        <v>6654</v>
      </c>
      <c r="F210" s="6" t="s">
        <v>6760</v>
      </c>
      <c r="G210" s="6" t="s">
        <v>7305</v>
      </c>
      <c r="H210" s="6" t="s">
        <v>7306</v>
      </c>
      <c r="I210" s="6" t="s">
        <v>6590</v>
      </c>
      <c r="J210" s="7"/>
    </row>
    <row r="211" spans="1:10" x14ac:dyDescent="0.2">
      <c r="A211" s="6" t="s">
        <v>16</v>
      </c>
      <c r="B211" s="6" t="s">
        <v>7307</v>
      </c>
      <c r="C211" s="6" t="s">
        <v>6585</v>
      </c>
      <c r="D211" s="6">
        <v>1</v>
      </c>
      <c r="E211" s="6" t="s">
        <v>6895</v>
      </c>
      <c r="F211" s="6" t="s">
        <v>6888</v>
      </c>
      <c r="G211" s="6" t="s">
        <v>7308</v>
      </c>
      <c r="H211" s="6" t="s">
        <v>7309</v>
      </c>
      <c r="I211" s="6" t="s">
        <v>6590</v>
      </c>
      <c r="J211" s="7"/>
    </row>
    <row r="212" spans="1:10" x14ac:dyDescent="0.2">
      <c r="A212" s="6" t="s">
        <v>16</v>
      </c>
      <c r="B212" s="6" t="s">
        <v>7310</v>
      </c>
      <c r="C212" s="6" t="s">
        <v>6585</v>
      </c>
      <c r="D212" s="6">
        <v>1</v>
      </c>
      <c r="E212" s="6" t="s">
        <v>6586</v>
      </c>
      <c r="F212" s="6" t="s">
        <v>7311</v>
      </c>
      <c r="G212" s="6" t="s">
        <v>7312</v>
      </c>
      <c r="H212" s="6" t="s">
        <v>7313</v>
      </c>
      <c r="I212" s="6" t="s">
        <v>6590</v>
      </c>
      <c r="J212" s="7"/>
    </row>
    <row r="213" spans="1:10" x14ac:dyDescent="0.2">
      <c r="A213" s="6" t="s">
        <v>16</v>
      </c>
      <c r="B213" s="6" t="s">
        <v>7314</v>
      </c>
      <c r="C213" s="6" t="s">
        <v>6585</v>
      </c>
      <c r="D213" s="6">
        <v>1</v>
      </c>
      <c r="E213" s="6" t="s">
        <v>6941</v>
      </c>
      <c r="F213" s="6" t="s">
        <v>6598</v>
      </c>
      <c r="G213" s="6" t="s">
        <v>7315</v>
      </c>
      <c r="H213" s="6" t="s">
        <v>7316</v>
      </c>
      <c r="I213" s="6" t="s">
        <v>6590</v>
      </c>
      <c r="J213" s="7"/>
    </row>
    <row r="214" spans="1:10" x14ac:dyDescent="0.2">
      <c r="A214" s="6" t="s">
        <v>16</v>
      </c>
      <c r="B214" s="6" t="s">
        <v>6705</v>
      </c>
      <c r="C214" s="6" t="s">
        <v>6774</v>
      </c>
      <c r="D214" s="6">
        <v>1</v>
      </c>
      <c r="E214" s="7"/>
      <c r="F214" s="7"/>
      <c r="G214" s="6" t="s">
        <v>7317</v>
      </c>
      <c r="H214" s="7"/>
      <c r="I214" s="6" t="s">
        <v>6776</v>
      </c>
      <c r="J214" s="7"/>
    </row>
    <row r="215" spans="1:10" x14ac:dyDescent="0.2">
      <c r="A215" s="6" t="s">
        <v>16</v>
      </c>
      <c r="B215" s="6" t="s">
        <v>6705</v>
      </c>
      <c r="C215" s="6" t="s">
        <v>6810</v>
      </c>
      <c r="D215" s="6">
        <v>1</v>
      </c>
      <c r="E215" s="7"/>
      <c r="F215" s="7"/>
      <c r="G215" s="6" t="s">
        <v>7318</v>
      </c>
      <c r="H215" s="6" t="s">
        <v>7319</v>
      </c>
      <c r="I215" s="6" t="s">
        <v>6776</v>
      </c>
      <c r="J215" s="7"/>
    </row>
    <row r="216" spans="1:10" x14ac:dyDescent="0.2">
      <c r="A216" s="6" t="s">
        <v>16</v>
      </c>
      <c r="B216" s="6" t="s">
        <v>6705</v>
      </c>
      <c r="C216" s="6" t="s">
        <v>6810</v>
      </c>
      <c r="D216" s="6">
        <v>1</v>
      </c>
      <c r="E216" s="7"/>
      <c r="F216" s="7"/>
      <c r="G216" s="6" t="s">
        <v>7320</v>
      </c>
      <c r="H216" s="6" t="s">
        <v>7321</v>
      </c>
      <c r="I216" s="6" t="s">
        <v>6776</v>
      </c>
      <c r="J216" s="7"/>
    </row>
    <row r="217" spans="1:10" x14ac:dyDescent="0.2">
      <c r="A217" s="6" t="s">
        <v>16</v>
      </c>
      <c r="B217" s="6" t="s">
        <v>6815</v>
      </c>
      <c r="C217" s="6" t="s">
        <v>6585</v>
      </c>
      <c r="D217" s="6">
        <v>1</v>
      </c>
      <c r="E217" s="6" t="s">
        <v>6607</v>
      </c>
      <c r="F217" s="6" t="s">
        <v>7322</v>
      </c>
      <c r="G217" s="6" t="s">
        <v>7323</v>
      </c>
      <c r="H217" s="6" t="s">
        <v>7324</v>
      </c>
      <c r="I217" s="6" t="s">
        <v>6590</v>
      </c>
      <c r="J217" s="7"/>
    </row>
    <row r="218" spans="1:10" x14ac:dyDescent="0.2">
      <c r="A218" s="6" t="s">
        <v>17</v>
      </c>
      <c r="B218" s="6" t="s">
        <v>7325</v>
      </c>
      <c r="C218" s="6" t="s">
        <v>6585</v>
      </c>
      <c r="D218" s="6">
        <v>1</v>
      </c>
      <c r="E218" s="6" t="s">
        <v>6678</v>
      </c>
      <c r="F218" s="6" t="s">
        <v>6788</v>
      </c>
      <c r="G218" s="6" t="s">
        <v>7326</v>
      </c>
      <c r="H218" s="6" t="s">
        <v>7327</v>
      </c>
      <c r="I218" s="6" t="s">
        <v>6590</v>
      </c>
      <c r="J218" s="7"/>
    </row>
    <row r="219" spans="1:10" x14ac:dyDescent="0.2">
      <c r="A219" s="6" t="s">
        <v>17</v>
      </c>
      <c r="B219" s="6" t="s">
        <v>7328</v>
      </c>
      <c r="C219" s="6" t="s">
        <v>6585</v>
      </c>
      <c r="D219" s="6">
        <v>1</v>
      </c>
      <c r="E219" s="6" t="s">
        <v>6963</v>
      </c>
      <c r="F219" s="6" t="s">
        <v>7329</v>
      </c>
      <c r="G219" s="6" t="s">
        <v>7330</v>
      </c>
      <c r="H219" s="6" t="s">
        <v>7331</v>
      </c>
      <c r="I219" s="6" t="s">
        <v>6590</v>
      </c>
      <c r="J219" s="7"/>
    </row>
    <row r="220" spans="1:10" x14ac:dyDescent="0.2">
      <c r="A220" s="6" t="s">
        <v>17</v>
      </c>
      <c r="B220" s="6" t="s">
        <v>7332</v>
      </c>
      <c r="C220" s="6" t="s">
        <v>6585</v>
      </c>
      <c r="D220" s="6">
        <v>1</v>
      </c>
      <c r="E220" s="6" t="s">
        <v>7333</v>
      </c>
      <c r="F220" s="6" t="s">
        <v>7163</v>
      </c>
      <c r="G220" s="6" t="s">
        <v>7334</v>
      </c>
      <c r="H220" s="6" t="s">
        <v>7335</v>
      </c>
      <c r="I220" s="6" t="s">
        <v>6590</v>
      </c>
      <c r="J220" s="7"/>
    </row>
    <row r="221" spans="1:10" x14ac:dyDescent="0.2">
      <c r="A221" s="6" t="s">
        <v>17</v>
      </c>
      <c r="B221" s="6" t="s">
        <v>7336</v>
      </c>
      <c r="C221" s="6" t="s">
        <v>6911</v>
      </c>
      <c r="D221" s="6">
        <v>1</v>
      </c>
      <c r="E221" s="7"/>
      <c r="F221" s="7"/>
      <c r="G221" s="6" t="s">
        <v>7337</v>
      </c>
      <c r="H221" s="6" t="s">
        <v>7338</v>
      </c>
      <c r="I221" s="6" t="s">
        <v>6590</v>
      </c>
      <c r="J221" s="7"/>
    </row>
    <row r="222" spans="1:10" x14ac:dyDescent="0.2">
      <c r="A222" s="6" t="s">
        <v>17</v>
      </c>
      <c r="B222" s="6" t="s">
        <v>7339</v>
      </c>
      <c r="C222" s="6" t="s">
        <v>6585</v>
      </c>
      <c r="D222" s="6">
        <v>1</v>
      </c>
      <c r="E222" s="6" t="s">
        <v>6597</v>
      </c>
      <c r="F222" s="6" t="s">
        <v>7340</v>
      </c>
      <c r="G222" s="6" t="s">
        <v>7341</v>
      </c>
      <c r="H222" s="6" t="s">
        <v>7342</v>
      </c>
      <c r="I222" s="6" t="s">
        <v>6590</v>
      </c>
      <c r="J222" s="7"/>
    </row>
    <row r="223" spans="1:10" x14ac:dyDescent="0.2">
      <c r="A223" s="6" t="s">
        <v>17</v>
      </c>
      <c r="B223" s="6" t="s">
        <v>6705</v>
      </c>
      <c r="C223" s="6" t="s">
        <v>6640</v>
      </c>
      <c r="D223" s="6">
        <v>1</v>
      </c>
      <c r="E223" s="7"/>
      <c r="F223" s="7"/>
      <c r="G223" s="6" t="s">
        <v>7343</v>
      </c>
      <c r="H223" s="6" t="s">
        <v>7344</v>
      </c>
      <c r="I223" s="6" t="s">
        <v>6590</v>
      </c>
      <c r="J223" s="7"/>
    </row>
    <row r="224" spans="1:10" x14ac:dyDescent="0.2">
      <c r="A224" s="6" t="s">
        <v>17</v>
      </c>
      <c r="B224" s="6" t="s">
        <v>6705</v>
      </c>
      <c r="C224" s="6" t="s">
        <v>6783</v>
      </c>
      <c r="D224" s="6">
        <v>1</v>
      </c>
      <c r="E224" s="7"/>
      <c r="F224" s="7"/>
      <c r="G224" s="6" t="s">
        <v>7345</v>
      </c>
      <c r="H224" s="6" t="s">
        <v>7346</v>
      </c>
      <c r="I224" s="6" t="s">
        <v>6776</v>
      </c>
      <c r="J224" s="7"/>
    </row>
    <row r="225" spans="1:10" x14ac:dyDescent="0.2">
      <c r="A225" s="6" t="s">
        <v>17</v>
      </c>
      <c r="B225" s="6" t="s">
        <v>6705</v>
      </c>
      <c r="C225" s="6" t="s">
        <v>6810</v>
      </c>
      <c r="D225" s="6">
        <v>1</v>
      </c>
      <c r="E225" s="7"/>
      <c r="F225" s="7"/>
      <c r="G225" s="6" t="s">
        <v>7347</v>
      </c>
      <c r="H225" s="6" t="s">
        <v>7348</v>
      </c>
      <c r="I225" s="6" t="s">
        <v>6776</v>
      </c>
      <c r="J225" s="7"/>
    </row>
    <row r="226" spans="1:10" x14ac:dyDescent="0.2">
      <c r="A226" s="6" t="s">
        <v>17</v>
      </c>
      <c r="B226" s="6" t="s">
        <v>6705</v>
      </c>
      <c r="C226" s="6" t="s">
        <v>6802</v>
      </c>
      <c r="D226" s="6">
        <v>1</v>
      </c>
      <c r="E226" s="7"/>
      <c r="F226" s="7"/>
      <c r="G226" s="6" t="s">
        <v>7349</v>
      </c>
      <c r="H226" s="6" t="s">
        <v>7350</v>
      </c>
      <c r="I226" s="6" t="s">
        <v>6776</v>
      </c>
      <c r="J226" s="7"/>
    </row>
    <row r="227" spans="1:10" x14ac:dyDescent="0.2">
      <c r="A227" s="6" t="s">
        <v>17</v>
      </c>
      <c r="B227" s="6" t="s">
        <v>6705</v>
      </c>
      <c r="C227" s="6" t="s">
        <v>6640</v>
      </c>
      <c r="D227" s="6">
        <v>1</v>
      </c>
      <c r="E227" s="7"/>
      <c r="F227" s="7"/>
      <c r="G227" s="6" t="s">
        <v>7351</v>
      </c>
      <c r="H227" s="6" t="s">
        <v>7352</v>
      </c>
      <c r="I227" s="6" t="s">
        <v>6590</v>
      </c>
      <c r="J227" s="7"/>
    </row>
    <row r="228" spans="1:10" x14ac:dyDescent="0.2">
      <c r="A228" s="6" t="s">
        <v>18</v>
      </c>
      <c r="B228" s="6" t="s">
        <v>7353</v>
      </c>
      <c r="C228" s="6" t="s">
        <v>6585</v>
      </c>
      <c r="D228" s="6">
        <v>1</v>
      </c>
      <c r="E228" s="6" t="s">
        <v>6941</v>
      </c>
      <c r="F228" s="6" t="s">
        <v>7354</v>
      </c>
      <c r="G228" s="6" t="s">
        <v>7355</v>
      </c>
      <c r="H228" s="6" t="s">
        <v>7356</v>
      </c>
      <c r="I228" s="6" t="s">
        <v>6590</v>
      </c>
      <c r="J228" s="7"/>
    </row>
    <row r="229" spans="1:10" x14ac:dyDescent="0.2">
      <c r="A229" s="6" t="s">
        <v>18</v>
      </c>
      <c r="B229" s="6" t="s">
        <v>7357</v>
      </c>
      <c r="C229" s="6" t="s">
        <v>6585</v>
      </c>
      <c r="D229" s="6">
        <v>1</v>
      </c>
      <c r="E229" s="6" t="s">
        <v>6698</v>
      </c>
      <c r="F229" s="6" t="s">
        <v>7358</v>
      </c>
      <c r="G229" s="6" t="s">
        <v>7359</v>
      </c>
      <c r="H229" s="6" t="s">
        <v>7360</v>
      </c>
      <c r="I229" s="6" t="s">
        <v>6590</v>
      </c>
      <c r="J229" s="7"/>
    </row>
    <row r="230" spans="1:10" x14ac:dyDescent="0.2">
      <c r="A230" s="6" t="s">
        <v>18</v>
      </c>
      <c r="B230" s="6" t="s">
        <v>7361</v>
      </c>
      <c r="C230" s="6" t="s">
        <v>6585</v>
      </c>
      <c r="D230" s="6">
        <v>1</v>
      </c>
      <c r="E230" s="6" t="s">
        <v>6654</v>
      </c>
      <c r="F230" s="6" t="s">
        <v>6888</v>
      </c>
      <c r="G230" s="6" t="s">
        <v>7362</v>
      </c>
      <c r="H230" s="6" t="s">
        <v>7363</v>
      </c>
      <c r="I230" s="6" t="s">
        <v>6590</v>
      </c>
      <c r="J230" s="7"/>
    </row>
    <row r="231" spans="1:10" x14ac:dyDescent="0.2">
      <c r="A231" s="6" t="s">
        <v>18</v>
      </c>
      <c r="B231" s="6" t="s">
        <v>7364</v>
      </c>
      <c r="C231" s="6" t="s">
        <v>6620</v>
      </c>
      <c r="D231" s="6">
        <v>1</v>
      </c>
      <c r="E231" s="7"/>
      <c r="F231" s="7"/>
      <c r="G231" s="6" t="s">
        <v>7365</v>
      </c>
      <c r="H231" s="7"/>
      <c r="I231" s="6" t="s">
        <v>6622</v>
      </c>
      <c r="J231" s="7"/>
    </row>
    <row r="232" spans="1:10" x14ac:dyDescent="0.2">
      <c r="A232" s="6" t="s">
        <v>18</v>
      </c>
      <c r="B232" s="6" t="s">
        <v>7366</v>
      </c>
      <c r="C232" s="6" t="s">
        <v>6585</v>
      </c>
      <c r="D232" s="6">
        <v>1</v>
      </c>
      <c r="E232" s="6" t="s">
        <v>6750</v>
      </c>
      <c r="F232" s="6" t="s">
        <v>7367</v>
      </c>
      <c r="G232" s="6" t="s">
        <v>7368</v>
      </c>
      <c r="H232" s="6" t="s">
        <v>7369</v>
      </c>
      <c r="I232" s="6" t="s">
        <v>6590</v>
      </c>
      <c r="J232" s="7"/>
    </row>
    <row r="233" spans="1:10" x14ac:dyDescent="0.2">
      <c r="A233" s="6" t="s">
        <v>18</v>
      </c>
      <c r="B233" s="6" t="s">
        <v>7370</v>
      </c>
      <c r="C233" s="6" t="s">
        <v>6585</v>
      </c>
      <c r="D233" s="6">
        <v>1</v>
      </c>
      <c r="E233" s="6" t="s">
        <v>6654</v>
      </c>
      <c r="F233" s="6" t="s">
        <v>7371</v>
      </c>
      <c r="G233" s="6" t="s">
        <v>7372</v>
      </c>
      <c r="H233" s="6" t="s">
        <v>7373</v>
      </c>
      <c r="I233" s="6" t="s">
        <v>6590</v>
      </c>
      <c r="J233" s="7"/>
    </row>
    <row r="234" spans="1:10" x14ac:dyDescent="0.2">
      <c r="A234" s="6" t="s">
        <v>18</v>
      </c>
      <c r="B234" s="6" t="s">
        <v>7374</v>
      </c>
      <c r="C234" s="6" t="s">
        <v>6911</v>
      </c>
      <c r="D234" s="6">
        <v>1</v>
      </c>
      <c r="E234" s="7"/>
      <c r="F234" s="7"/>
      <c r="G234" s="6" t="s">
        <v>7375</v>
      </c>
      <c r="H234" s="6" t="s">
        <v>7376</v>
      </c>
      <c r="I234" s="6" t="s">
        <v>6590</v>
      </c>
      <c r="J234" s="7"/>
    </row>
    <row r="235" spans="1:10" x14ac:dyDescent="0.2">
      <c r="A235" s="6" t="s">
        <v>18</v>
      </c>
      <c r="B235" s="6" t="s">
        <v>7377</v>
      </c>
      <c r="C235" s="6" t="s">
        <v>6585</v>
      </c>
      <c r="D235" s="6">
        <v>1</v>
      </c>
      <c r="E235" s="6" t="s">
        <v>6654</v>
      </c>
      <c r="F235" s="6" t="s">
        <v>7378</v>
      </c>
      <c r="G235" s="6" t="s">
        <v>7379</v>
      </c>
      <c r="H235" s="6" t="s">
        <v>7380</v>
      </c>
      <c r="I235" s="6" t="s">
        <v>6590</v>
      </c>
      <c r="J235" s="7"/>
    </row>
    <row r="236" spans="1:10" x14ac:dyDescent="0.2">
      <c r="A236" s="6" t="s">
        <v>18</v>
      </c>
      <c r="B236" s="6" t="s">
        <v>7381</v>
      </c>
      <c r="C236" s="6" t="s">
        <v>6585</v>
      </c>
      <c r="D236" s="6">
        <v>1</v>
      </c>
      <c r="E236" s="6" t="s">
        <v>6607</v>
      </c>
      <c r="F236" s="6" t="s">
        <v>7382</v>
      </c>
      <c r="G236" s="6" t="s">
        <v>7383</v>
      </c>
      <c r="H236" s="6" t="s">
        <v>7384</v>
      </c>
      <c r="I236" s="6" t="s">
        <v>6590</v>
      </c>
      <c r="J236" s="7"/>
    </row>
    <row r="237" spans="1:10" x14ac:dyDescent="0.2">
      <c r="A237" s="6" t="s">
        <v>18</v>
      </c>
      <c r="B237" s="6" t="s">
        <v>6705</v>
      </c>
      <c r="C237" s="6" t="s">
        <v>6802</v>
      </c>
      <c r="D237" s="6">
        <v>1</v>
      </c>
      <c r="E237" s="7"/>
      <c r="F237" s="7"/>
      <c r="G237" s="6" t="s">
        <v>7385</v>
      </c>
      <c r="H237" s="6" t="s">
        <v>7386</v>
      </c>
      <c r="I237" s="6" t="s">
        <v>6776</v>
      </c>
      <c r="J237" s="7"/>
    </row>
    <row r="238" spans="1:10" x14ac:dyDescent="0.2">
      <c r="A238" s="6" t="s">
        <v>18</v>
      </c>
      <c r="B238" s="6" t="s">
        <v>6705</v>
      </c>
      <c r="C238" s="6" t="s">
        <v>6585</v>
      </c>
      <c r="D238" s="6">
        <v>1</v>
      </c>
      <c r="E238" s="6" t="s">
        <v>6654</v>
      </c>
      <c r="F238" s="6" t="s">
        <v>7387</v>
      </c>
      <c r="G238" s="6" t="s">
        <v>7388</v>
      </c>
      <c r="H238" s="6" t="s">
        <v>7389</v>
      </c>
      <c r="I238" s="6" t="s">
        <v>6590</v>
      </c>
      <c r="J238" s="7"/>
    </row>
    <row r="239" spans="1:10" x14ac:dyDescent="0.2">
      <c r="A239" s="6" t="s">
        <v>18</v>
      </c>
      <c r="B239" s="6" t="s">
        <v>6705</v>
      </c>
      <c r="C239" s="6" t="s">
        <v>6640</v>
      </c>
      <c r="D239" s="6">
        <v>1</v>
      </c>
      <c r="E239" s="7"/>
      <c r="F239" s="7"/>
      <c r="G239" s="6" t="s">
        <v>7390</v>
      </c>
      <c r="H239" s="6" t="s">
        <v>7391</v>
      </c>
      <c r="I239" s="6" t="s">
        <v>6590</v>
      </c>
      <c r="J239" s="7"/>
    </row>
    <row r="240" spans="1:10" x14ac:dyDescent="0.2">
      <c r="A240" s="6" t="s">
        <v>18</v>
      </c>
      <c r="B240" s="6" t="s">
        <v>6705</v>
      </c>
      <c r="C240" s="6" t="s">
        <v>6620</v>
      </c>
      <c r="D240" s="6">
        <v>1</v>
      </c>
      <c r="E240" s="7"/>
      <c r="F240" s="7"/>
      <c r="G240" s="6" t="s">
        <v>7392</v>
      </c>
      <c r="H240" s="7"/>
      <c r="I240" s="6" t="s">
        <v>6622</v>
      </c>
      <c r="J240" s="7"/>
    </row>
    <row r="241" spans="1:10" x14ac:dyDescent="0.2">
      <c r="A241" s="6" t="s">
        <v>18</v>
      </c>
      <c r="B241" s="6" t="s">
        <v>6705</v>
      </c>
      <c r="C241" s="6" t="s">
        <v>6783</v>
      </c>
      <c r="D241" s="6">
        <v>1</v>
      </c>
      <c r="E241" s="7"/>
      <c r="F241" s="7"/>
      <c r="G241" s="6" t="s">
        <v>7393</v>
      </c>
      <c r="H241" s="6" t="s">
        <v>7394</v>
      </c>
      <c r="I241" s="6" t="s">
        <v>6776</v>
      </c>
      <c r="J241" s="7"/>
    </row>
    <row r="242" spans="1:10" x14ac:dyDescent="0.2">
      <c r="A242" s="6" t="s">
        <v>19</v>
      </c>
      <c r="B242" s="6" t="s">
        <v>7395</v>
      </c>
      <c r="C242" s="6" t="s">
        <v>6774</v>
      </c>
      <c r="D242" s="6">
        <v>1</v>
      </c>
      <c r="E242" s="7"/>
      <c r="F242" s="7"/>
      <c r="G242" s="6" t="s">
        <v>7396</v>
      </c>
      <c r="H242" s="7"/>
      <c r="I242" s="6" t="s">
        <v>6776</v>
      </c>
      <c r="J242" s="6" t="s">
        <v>6786</v>
      </c>
    </row>
    <row r="243" spans="1:10" x14ac:dyDescent="0.2">
      <c r="A243" s="6" t="s">
        <v>19</v>
      </c>
      <c r="B243" s="6" t="s">
        <v>7397</v>
      </c>
      <c r="C243" s="6" t="s">
        <v>6640</v>
      </c>
      <c r="D243" s="6">
        <v>1</v>
      </c>
      <c r="E243" s="7"/>
      <c r="F243" s="7"/>
      <c r="G243" s="6" t="s">
        <v>7398</v>
      </c>
      <c r="H243" s="6" t="s">
        <v>7399</v>
      </c>
      <c r="I243" s="6" t="s">
        <v>6590</v>
      </c>
      <c r="J243" s="7"/>
    </row>
    <row r="244" spans="1:10" x14ac:dyDescent="0.2">
      <c r="A244" s="6" t="s">
        <v>19</v>
      </c>
      <c r="B244" s="6" t="s">
        <v>7400</v>
      </c>
      <c r="C244" s="6" t="s">
        <v>6585</v>
      </c>
      <c r="D244" s="6">
        <v>1</v>
      </c>
      <c r="E244" s="6" t="s">
        <v>6602</v>
      </c>
      <c r="F244" s="6" t="s">
        <v>7401</v>
      </c>
      <c r="G244" s="6" t="s">
        <v>7402</v>
      </c>
      <c r="H244" s="6" t="s">
        <v>7403</v>
      </c>
      <c r="I244" s="6" t="s">
        <v>6590</v>
      </c>
      <c r="J244" s="7"/>
    </row>
    <row r="245" spans="1:10" x14ac:dyDescent="0.2">
      <c r="A245" s="6" t="s">
        <v>19</v>
      </c>
      <c r="B245" s="6" t="s">
        <v>7404</v>
      </c>
      <c r="C245" s="6" t="s">
        <v>6911</v>
      </c>
      <c r="D245" s="6">
        <v>1</v>
      </c>
      <c r="E245" s="7"/>
      <c r="F245" s="7"/>
      <c r="G245" s="6" t="s">
        <v>7405</v>
      </c>
      <c r="H245" s="6" t="s">
        <v>7406</v>
      </c>
      <c r="I245" s="6" t="s">
        <v>6590</v>
      </c>
      <c r="J245" s="6" t="s">
        <v>6800</v>
      </c>
    </row>
    <row r="246" spans="1:10" x14ac:dyDescent="0.2">
      <c r="A246" s="6" t="s">
        <v>19</v>
      </c>
      <c r="B246" s="6" t="s">
        <v>7407</v>
      </c>
      <c r="C246" s="6" t="s">
        <v>6774</v>
      </c>
      <c r="D246" s="6">
        <v>2</v>
      </c>
      <c r="E246" s="7"/>
      <c r="F246" s="7"/>
      <c r="G246" s="6" t="s">
        <v>7408</v>
      </c>
      <c r="H246" s="7"/>
      <c r="I246" s="6" t="s">
        <v>6776</v>
      </c>
      <c r="J246" s="7"/>
    </row>
    <row r="247" spans="1:10" x14ac:dyDescent="0.2">
      <c r="A247" s="6" t="s">
        <v>19</v>
      </c>
      <c r="B247" s="6" t="s">
        <v>6705</v>
      </c>
      <c r="C247" s="6" t="s">
        <v>6620</v>
      </c>
      <c r="D247" s="6">
        <v>1</v>
      </c>
      <c r="E247" s="7"/>
      <c r="F247" s="7"/>
      <c r="G247" s="6" t="s">
        <v>7409</v>
      </c>
      <c r="H247" s="7"/>
      <c r="I247" s="6" t="s">
        <v>6622</v>
      </c>
      <c r="J247" s="7"/>
    </row>
    <row r="248" spans="1:10" x14ac:dyDescent="0.2">
      <c r="A248" s="6" t="s">
        <v>20</v>
      </c>
      <c r="B248" s="6" t="s">
        <v>7410</v>
      </c>
      <c r="C248" s="6" t="s">
        <v>6585</v>
      </c>
      <c r="D248" s="6">
        <v>1</v>
      </c>
      <c r="E248" s="6" t="s">
        <v>6597</v>
      </c>
      <c r="F248" s="6" t="s">
        <v>6684</v>
      </c>
      <c r="G248" s="6" t="s">
        <v>7411</v>
      </c>
      <c r="H248" s="6" t="s">
        <v>7412</v>
      </c>
      <c r="I248" s="6" t="s">
        <v>6590</v>
      </c>
      <c r="J248" s="7"/>
    </row>
    <row r="249" spans="1:10" x14ac:dyDescent="0.2">
      <c r="A249" s="6" t="s">
        <v>20</v>
      </c>
      <c r="B249" s="6" t="s">
        <v>7413</v>
      </c>
      <c r="C249" s="6" t="s">
        <v>6585</v>
      </c>
      <c r="D249" s="6">
        <v>1</v>
      </c>
      <c r="E249" s="6" t="s">
        <v>6592</v>
      </c>
      <c r="F249" s="6" t="s">
        <v>6942</v>
      </c>
      <c r="G249" s="6" t="s">
        <v>7414</v>
      </c>
      <c r="H249" s="6" t="s">
        <v>7415</v>
      </c>
      <c r="I249" s="6" t="s">
        <v>6590</v>
      </c>
      <c r="J249" s="7"/>
    </row>
    <row r="250" spans="1:10" x14ac:dyDescent="0.2">
      <c r="A250" s="6" t="s">
        <v>20</v>
      </c>
      <c r="B250" s="6" t="s">
        <v>7416</v>
      </c>
      <c r="C250" s="6" t="s">
        <v>6585</v>
      </c>
      <c r="D250" s="6">
        <v>1</v>
      </c>
      <c r="E250" s="6" t="s">
        <v>6941</v>
      </c>
      <c r="F250" s="6" t="s">
        <v>6892</v>
      </c>
      <c r="G250" s="6" t="s">
        <v>7417</v>
      </c>
      <c r="H250" s="6" t="s">
        <v>7418</v>
      </c>
      <c r="I250" s="6" t="s">
        <v>6590</v>
      </c>
      <c r="J250" s="7"/>
    </row>
    <row r="251" spans="1:10" x14ac:dyDescent="0.2">
      <c r="A251" s="6" t="s">
        <v>20</v>
      </c>
      <c r="B251" s="6" t="s">
        <v>6705</v>
      </c>
      <c r="C251" s="6" t="s">
        <v>6585</v>
      </c>
      <c r="D251" s="6">
        <v>1</v>
      </c>
      <c r="E251" s="6" t="s">
        <v>7101</v>
      </c>
      <c r="F251" s="6" t="s">
        <v>6848</v>
      </c>
      <c r="G251" s="6" t="s">
        <v>7419</v>
      </c>
      <c r="H251" s="6" t="s">
        <v>7420</v>
      </c>
      <c r="I251" s="6" t="s">
        <v>6590</v>
      </c>
      <c r="J251" s="7"/>
    </row>
    <row r="252" spans="1:10" x14ac:dyDescent="0.2">
      <c r="A252" s="6" t="s">
        <v>20</v>
      </c>
      <c r="B252" s="6" t="s">
        <v>6705</v>
      </c>
      <c r="C252" s="6" t="s">
        <v>6585</v>
      </c>
      <c r="D252" s="6">
        <v>1</v>
      </c>
      <c r="E252" s="7"/>
      <c r="F252" s="7"/>
      <c r="G252" s="6" t="s">
        <v>7421</v>
      </c>
      <c r="H252" s="6" t="s">
        <v>7422</v>
      </c>
      <c r="I252" s="6" t="s">
        <v>6590</v>
      </c>
      <c r="J252" s="7"/>
    </row>
    <row r="253" spans="1:10" x14ac:dyDescent="0.2">
      <c r="A253" s="6" t="s">
        <v>20</v>
      </c>
      <c r="B253" s="6" t="s">
        <v>6815</v>
      </c>
      <c r="C253" s="6" t="s">
        <v>6585</v>
      </c>
      <c r="D253" s="6">
        <v>1</v>
      </c>
      <c r="E253" s="6" t="s">
        <v>6586</v>
      </c>
      <c r="F253" s="6" t="s">
        <v>6865</v>
      </c>
      <c r="G253" s="6" t="s">
        <v>7423</v>
      </c>
      <c r="H253" s="6" t="s">
        <v>7424</v>
      </c>
      <c r="I253" s="6" t="s">
        <v>6590</v>
      </c>
      <c r="J253" s="7"/>
    </row>
    <row r="254" spans="1:10" x14ac:dyDescent="0.2">
      <c r="A254" s="6" t="s">
        <v>21</v>
      </c>
      <c r="B254" s="6" t="s">
        <v>7425</v>
      </c>
      <c r="C254" s="6" t="s">
        <v>6585</v>
      </c>
      <c r="D254" s="6">
        <v>1</v>
      </c>
      <c r="E254" s="6" t="s">
        <v>6678</v>
      </c>
      <c r="F254" s="6" t="s">
        <v>7426</v>
      </c>
      <c r="G254" s="6" t="s">
        <v>7427</v>
      </c>
      <c r="H254" s="6" t="s">
        <v>7428</v>
      </c>
      <c r="I254" s="6" t="s">
        <v>6590</v>
      </c>
      <c r="J254" s="7"/>
    </row>
    <row r="255" spans="1:10" x14ac:dyDescent="0.2">
      <c r="A255" s="6" t="s">
        <v>21</v>
      </c>
      <c r="B255" s="6" t="s">
        <v>7429</v>
      </c>
      <c r="C255" s="6" t="s">
        <v>6585</v>
      </c>
      <c r="D255" s="6">
        <v>1</v>
      </c>
      <c r="E255" s="6" t="s">
        <v>7430</v>
      </c>
      <c r="F255" s="6" t="s">
        <v>7431</v>
      </c>
      <c r="G255" s="6" t="s">
        <v>7432</v>
      </c>
      <c r="H255" s="6" t="s">
        <v>7433</v>
      </c>
      <c r="I255" s="6" t="s">
        <v>6590</v>
      </c>
      <c r="J255" s="7"/>
    </row>
    <row r="256" spans="1:10" x14ac:dyDescent="0.2">
      <c r="A256" s="6" t="s">
        <v>21</v>
      </c>
      <c r="B256" s="6" t="s">
        <v>7434</v>
      </c>
      <c r="C256" s="6" t="s">
        <v>6585</v>
      </c>
      <c r="D256" s="6">
        <v>1</v>
      </c>
      <c r="E256" s="6" t="s">
        <v>6678</v>
      </c>
      <c r="F256" s="6" t="s">
        <v>7435</v>
      </c>
      <c r="G256" s="6" t="s">
        <v>7436</v>
      </c>
      <c r="H256" s="6" t="s">
        <v>7437</v>
      </c>
      <c r="I256" s="6" t="s">
        <v>6590</v>
      </c>
      <c r="J256" s="7"/>
    </row>
    <row r="257" spans="1:10" x14ac:dyDescent="0.2">
      <c r="A257" s="6" t="s">
        <v>21</v>
      </c>
      <c r="B257" s="6" t="s">
        <v>7438</v>
      </c>
      <c r="C257" s="6" t="s">
        <v>6620</v>
      </c>
      <c r="D257" s="6">
        <v>1</v>
      </c>
      <c r="E257" s="7"/>
      <c r="F257" s="7"/>
      <c r="G257" s="6" t="s">
        <v>7439</v>
      </c>
      <c r="H257" s="7"/>
      <c r="I257" s="6" t="s">
        <v>6622</v>
      </c>
      <c r="J257" s="7"/>
    </row>
    <row r="258" spans="1:10" x14ac:dyDescent="0.2">
      <c r="A258" s="6" t="s">
        <v>21</v>
      </c>
      <c r="B258" s="6" t="s">
        <v>6705</v>
      </c>
      <c r="C258" s="6" t="s">
        <v>6585</v>
      </c>
      <c r="D258" s="6">
        <v>1</v>
      </c>
      <c r="E258" s="6" t="s">
        <v>6654</v>
      </c>
      <c r="F258" s="6" t="s">
        <v>6756</v>
      </c>
      <c r="G258" s="6" t="s">
        <v>7440</v>
      </c>
      <c r="H258" s="6" t="s">
        <v>7441</v>
      </c>
      <c r="I258" s="6" t="s">
        <v>6590</v>
      </c>
      <c r="J258" s="7"/>
    </row>
    <row r="259" spans="1:10" x14ac:dyDescent="0.2">
      <c r="A259" s="6" t="s">
        <v>21</v>
      </c>
      <c r="B259" s="6" t="s">
        <v>6705</v>
      </c>
      <c r="C259" s="6" t="s">
        <v>6911</v>
      </c>
      <c r="D259" s="6">
        <v>3</v>
      </c>
      <c r="E259" s="7"/>
      <c r="F259" s="7"/>
      <c r="G259" s="6" t="s">
        <v>7442</v>
      </c>
      <c r="H259" s="6" t="s">
        <v>7443</v>
      </c>
      <c r="I259" s="6" t="s">
        <v>6590</v>
      </c>
      <c r="J259" s="7"/>
    </row>
    <row r="260" spans="1:10" x14ac:dyDescent="0.2">
      <c r="A260" s="6" t="s">
        <v>21</v>
      </c>
      <c r="B260" s="6" t="s">
        <v>6705</v>
      </c>
      <c r="C260" s="6" t="s">
        <v>6585</v>
      </c>
      <c r="D260" s="6">
        <v>1</v>
      </c>
      <c r="E260" s="6" t="s">
        <v>6607</v>
      </c>
      <c r="F260" s="6" t="s">
        <v>7444</v>
      </c>
      <c r="G260" s="6" t="s">
        <v>7445</v>
      </c>
      <c r="H260" s="6" t="s">
        <v>7446</v>
      </c>
      <c r="I260" s="6" t="s">
        <v>6590</v>
      </c>
      <c r="J260" s="7"/>
    </row>
    <row r="261" spans="1:10" x14ac:dyDescent="0.2">
      <c r="A261" s="6" t="s">
        <v>21</v>
      </c>
      <c r="B261" s="6" t="s">
        <v>6705</v>
      </c>
      <c r="C261" s="6" t="s">
        <v>6585</v>
      </c>
      <c r="D261" s="6">
        <v>1</v>
      </c>
      <c r="E261" s="6" t="s">
        <v>7447</v>
      </c>
      <c r="F261" s="6" t="s">
        <v>7448</v>
      </c>
      <c r="G261" s="6" t="s">
        <v>7449</v>
      </c>
      <c r="H261" s="6" t="s">
        <v>7450</v>
      </c>
      <c r="I261" s="6" t="s">
        <v>6590</v>
      </c>
      <c r="J261" s="7"/>
    </row>
    <row r="262" spans="1:10" x14ac:dyDescent="0.2">
      <c r="A262" s="6" t="s">
        <v>22</v>
      </c>
      <c r="B262" s="6" t="s">
        <v>7451</v>
      </c>
      <c r="C262" s="6" t="s">
        <v>6585</v>
      </c>
      <c r="D262" s="6">
        <v>1</v>
      </c>
      <c r="E262" s="6" t="s">
        <v>6895</v>
      </c>
      <c r="F262" s="6" t="s">
        <v>7452</v>
      </c>
      <c r="G262" s="6" t="s">
        <v>7453</v>
      </c>
      <c r="H262" s="6" t="s">
        <v>7454</v>
      </c>
      <c r="I262" s="6" t="s">
        <v>6590</v>
      </c>
      <c r="J262" s="7"/>
    </row>
    <row r="263" spans="1:10" x14ac:dyDescent="0.2">
      <c r="A263" s="6" t="s">
        <v>22</v>
      </c>
      <c r="B263" s="6" t="s">
        <v>7455</v>
      </c>
      <c r="C263" s="6" t="s">
        <v>6585</v>
      </c>
      <c r="D263" s="6">
        <v>1</v>
      </c>
      <c r="E263" s="6" t="s">
        <v>6898</v>
      </c>
      <c r="F263" s="6" t="s">
        <v>6756</v>
      </c>
      <c r="G263" s="6" t="s">
        <v>7456</v>
      </c>
      <c r="H263" s="6" t="s">
        <v>7457</v>
      </c>
      <c r="I263" s="6" t="s">
        <v>6590</v>
      </c>
      <c r="J263" s="7"/>
    </row>
    <row r="264" spans="1:10" x14ac:dyDescent="0.2">
      <c r="A264" s="6" t="s">
        <v>22</v>
      </c>
      <c r="B264" s="6" t="s">
        <v>6705</v>
      </c>
      <c r="C264" s="6" t="s">
        <v>6585</v>
      </c>
      <c r="D264" s="6">
        <v>1</v>
      </c>
      <c r="E264" s="6" t="s">
        <v>6654</v>
      </c>
      <c r="F264" s="6" t="s">
        <v>7458</v>
      </c>
      <c r="G264" s="6" t="s">
        <v>7459</v>
      </c>
      <c r="H264" s="6" t="s">
        <v>7460</v>
      </c>
      <c r="I264" s="6" t="s">
        <v>6590</v>
      </c>
      <c r="J264" s="7"/>
    </row>
    <row r="265" spans="1:10" x14ac:dyDescent="0.2">
      <c r="A265" s="6" t="s">
        <v>22</v>
      </c>
      <c r="B265" s="6" t="s">
        <v>6705</v>
      </c>
      <c r="C265" s="6" t="s">
        <v>6585</v>
      </c>
      <c r="D265" s="6">
        <v>1</v>
      </c>
      <c r="E265" s="6" t="s">
        <v>6597</v>
      </c>
      <c r="F265" s="6" t="s">
        <v>7461</v>
      </c>
      <c r="G265" s="6" t="s">
        <v>7462</v>
      </c>
      <c r="H265" s="6" t="s">
        <v>7463</v>
      </c>
      <c r="I265" s="6" t="s">
        <v>6590</v>
      </c>
      <c r="J265" s="7"/>
    </row>
    <row r="266" spans="1:10" x14ac:dyDescent="0.2">
      <c r="A266" s="6" t="s">
        <v>22</v>
      </c>
      <c r="B266" s="6" t="s">
        <v>6705</v>
      </c>
      <c r="C266" s="6" t="s">
        <v>6774</v>
      </c>
      <c r="D266" s="6">
        <v>1</v>
      </c>
      <c r="E266" s="7"/>
      <c r="F266" s="7"/>
      <c r="G266" s="6" t="s">
        <v>7464</v>
      </c>
      <c r="H266" s="6" t="s">
        <v>7465</v>
      </c>
      <c r="I266" s="6" t="s">
        <v>6776</v>
      </c>
      <c r="J266" s="7"/>
    </row>
    <row r="267" spans="1:10" x14ac:dyDescent="0.2">
      <c r="A267" s="6" t="s">
        <v>22</v>
      </c>
      <c r="B267" s="6" t="s">
        <v>6705</v>
      </c>
      <c r="C267" s="6" t="s">
        <v>6783</v>
      </c>
      <c r="D267" s="6">
        <v>1</v>
      </c>
      <c r="E267" s="7"/>
      <c r="F267" s="7"/>
      <c r="G267" s="6" t="s">
        <v>7466</v>
      </c>
      <c r="H267" s="6" t="s">
        <v>7467</v>
      </c>
      <c r="I267" s="6" t="s">
        <v>6776</v>
      </c>
      <c r="J267" s="7"/>
    </row>
    <row r="268" spans="1:10" x14ac:dyDescent="0.2">
      <c r="A268" s="6" t="s">
        <v>22</v>
      </c>
      <c r="B268" s="6" t="s">
        <v>6705</v>
      </c>
      <c r="C268" s="6" t="s">
        <v>6585</v>
      </c>
      <c r="D268" s="6">
        <v>1</v>
      </c>
      <c r="E268" s="6" t="s">
        <v>6635</v>
      </c>
      <c r="F268" s="6" t="s">
        <v>7468</v>
      </c>
      <c r="G268" s="6" t="s">
        <v>7469</v>
      </c>
      <c r="H268" s="6" t="s">
        <v>7470</v>
      </c>
      <c r="I268" s="6" t="s">
        <v>6590</v>
      </c>
      <c r="J268" s="7"/>
    </row>
    <row r="269" spans="1:10" x14ac:dyDescent="0.2">
      <c r="A269" s="6" t="s">
        <v>22</v>
      </c>
      <c r="B269" s="6" t="s">
        <v>6815</v>
      </c>
      <c r="C269" s="6" t="s">
        <v>6585</v>
      </c>
      <c r="D269" s="6">
        <v>1</v>
      </c>
      <c r="E269" s="6" t="s">
        <v>6654</v>
      </c>
      <c r="F269" s="6" t="s">
        <v>6756</v>
      </c>
      <c r="G269" s="6" t="s">
        <v>7471</v>
      </c>
      <c r="H269" s="8" t="s">
        <v>7472</v>
      </c>
      <c r="I269" s="6" t="s">
        <v>6590</v>
      </c>
      <c r="J269" s="7"/>
    </row>
    <row r="270" spans="1:10" x14ac:dyDescent="0.2">
      <c r="A270" s="6" t="s">
        <v>23</v>
      </c>
      <c r="B270" s="6" t="s">
        <v>7473</v>
      </c>
      <c r="C270" s="6" t="s">
        <v>6585</v>
      </c>
      <c r="D270" s="6">
        <v>1</v>
      </c>
      <c r="E270" s="6" t="s">
        <v>7474</v>
      </c>
      <c r="F270" s="6" t="s">
        <v>7097</v>
      </c>
      <c r="G270" s="6" t="s">
        <v>7475</v>
      </c>
      <c r="H270" s="6" t="s">
        <v>7476</v>
      </c>
      <c r="I270" s="6" t="s">
        <v>6590</v>
      </c>
      <c r="J270" s="7"/>
    </row>
    <row r="271" spans="1:10" x14ac:dyDescent="0.2">
      <c r="A271" s="6" t="s">
        <v>23</v>
      </c>
      <c r="B271" s="6" t="s">
        <v>7477</v>
      </c>
      <c r="C271" s="6" t="s">
        <v>6585</v>
      </c>
      <c r="D271" s="6">
        <v>1</v>
      </c>
      <c r="E271" s="6" t="s">
        <v>7430</v>
      </c>
      <c r="F271" s="6" t="s">
        <v>6684</v>
      </c>
      <c r="G271" s="6" t="s">
        <v>7478</v>
      </c>
      <c r="H271" s="6" t="s">
        <v>7479</v>
      </c>
      <c r="I271" s="6" t="s">
        <v>6590</v>
      </c>
      <c r="J271" s="7"/>
    </row>
    <row r="272" spans="1:10" x14ac:dyDescent="0.2">
      <c r="A272" s="6" t="s">
        <v>23</v>
      </c>
      <c r="B272" s="6" t="s">
        <v>7480</v>
      </c>
      <c r="C272" s="6" t="s">
        <v>6585</v>
      </c>
      <c r="D272" s="6">
        <v>1</v>
      </c>
      <c r="E272" s="6" t="s">
        <v>6654</v>
      </c>
      <c r="F272" s="6" t="s">
        <v>7097</v>
      </c>
      <c r="G272" s="6" t="s">
        <v>7481</v>
      </c>
      <c r="H272" s="6" t="s">
        <v>7482</v>
      </c>
      <c r="I272" s="6" t="s">
        <v>6590</v>
      </c>
      <c r="J272" s="7"/>
    </row>
    <row r="273" spans="1:10" x14ac:dyDescent="0.2">
      <c r="A273" s="6" t="s">
        <v>23</v>
      </c>
      <c r="B273" s="6" t="s">
        <v>7483</v>
      </c>
      <c r="C273" s="6" t="s">
        <v>6585</v>
      </c>
      <c r="D273" s="6">
        <v>1</v>
      </c>
      <c r="E273" s="6" t="s">
        <v>6654</v>
      </c>
      <c r="F273" s="6" t="s">
        <v>7484</v>
      </c>
      <c r="G273" s="6" t="s">
        <v>7485</v>
      </c>
      <c r="H273" s="6" t="s">
        <v>7486</v>
      </c>
      <c r="I273" s="6" t="s">
        <v>6590</v>
      </c>
      <c r="J273" s="7"/>
    </row>
    <row r="274" spans="1:10" x14ac:dyDescent="0.2">
      <c r="A274" s="6" t="s">
        <v>23</v>
      </c>
      <c r="B274" s="6" t="s">
        <v>7487</v>
      </c>
      <c r="C274" s="6" t="s">
        <v>6585</v>
      </c>
      <c r="D274" s="6">
        <v>1</v>
      </c>
      <c r="E274" s="6" t="s">
        <v>6983</v>
      </c>
      <c r="F274" s="6" t="s">
        <v>7488</v>
      </c>
      <c r="G274" s="6" t="s">
        <v>7489</v>
      </c>
      <c r="H274" s="6" t="s">
        <v>7490</v>
      </c>
      <c r="I274" s="6" t="s">
        <v>6590</v>
      </c>
      <c r="J274" s="7"/>
    </row>
    <row r="275" spans="1:10" x14ac:dyDescent="0.2">
      <c r="A275" s="6" t="s">
        <v>23</v>
      </c>
      <c r="B275" s="6" t="s">
        <v>7491</v>
      </c>
      <c r="C275" s="6" t="s">
        <v>6585</v>
      </c>
      <c r="D275" s="6">
        <v>1</v>
      </c>
      <c r="E275" s="6" t="s">
        <v>7264</v>
      </c>
      <c r="F275" s="6" t="s">
        <v>6942</v>
      </c>
      <c r="G275" s="6" t="s">
        <v>7492</v>
      </c>
      <c r="H275" s="6" t="s">
        <v>7493</v>
      </c>
      <c r="I275" s="6" t="s">
        <v>6590</v>
      </c>
      <c r="J275" s="7"/>
    </row>
    <row r="276" spans="1:10" x14ac:dyDescent="0.2">
      <c r="A276" s="6" t="s">
        <v>23</v>
      </c>
      <c r="B276" s="6" t="s">
        <v>6705</v>
      </c>
      <c r="C276" s="6" t="s">
        <v>6585</v>
      </c>
      <c r="D276" s="6">
        <v>1</v>
      </c>
      <c r="E276" s="6" t="s">
        <v>6895</v>
      </c>
      <c r="F276" s="6" t="s">
        <v>7494</v>
      </c>
      <c r="G276" s="6" t="s">
        <v>7495</v>
      </c>
      <c r="H276" s="6" t="s">
        <v>7496</v>
      </c>
      <c r="I276" s="6" t="s">
        <v>6590</v>
      </c>
      <c r="J276" s="7"/>
    </row>
    <row r="277" spans="1:10" x14ac:dyDescent="0.2">
      <c r="A277" s="6" t="s">
        <v>23</v>
      </c>
      <c r="B277" s="6" t="s">
        <v>6705</v>
      </c>
      <c r="C277" s="6" t="s">
        <v>6585</v>
      </c>
      <c r="D277" s="6">
        <v>1</v>
      </c>
      <c r="E277" s="6" t="s">
        <v>6735</v>
      </c>
      <c r="F277" s="6" t="s">
        <v>6684</v>
      </c>
      <c r="G277" s="6" t="s">
        <v>7497</v>
      </c>
      <c r="H277" s="6" t="s">
        <v>7498</v>
      </c>
      <c r="I277" s="6" t="s">
        <v>6590</v>
      </c>
      <c r="J277" s="7"/>
    </row>
    <row r="278" spans="1:10" x14ac:dyDescent="0.2">
      <c r="A278" s="6" t="s">
        <v>23</v>
      </c>
      <c r="B278" s="6" t="s">
        <v>6705</v>
      </c>
      <c r="C278" s="6" t="s">
        <v>6810</v>
      </c>
      <c r="D278" s="6">
        <v>1</v>
      </c>
      <c r="E278" s="7"/>
      <c r="F278" s="7"/>
      <c r="G278" s="6" t="s">
        <v>7499</v>
      </c>
      <c r="H278" s="6" t="s">
        <v>7500</v>
      </c>
      <c r="I278" s="6" t="s">
        <v>6776</v>
      </c>
      <c r="J278" s="7"/>
    </row>
    <row r="279" spans="1:10" x14ac:dyDescent="0.2">
      <c r="A279" s="6" t="s">
        <v>23</v>
      </c>
      <c r="B279" s="6" t="s">
        <v>6705</v>
      </c>
      <c r="C279" s="6" t="s">
        <v>6810</v>
      </c>
      <c r="D279" s="6">
        <v>1</v>
      </c>
      <c r="E279" s="7"/>
      <c r="F279" s="7"/>
      <c r="G279" s="6" t="s">
        <v>7501</v>
      </c>
      <c r="H279" s="6" t="s">
        <v>7502</v>
      </c>
      <c r="I279" s="6" t="s">
        <v>6776</v>
      </c>
      <c r="J279" s="7"/>
    </row>
    <row r="280" spans="1:10" x14ac:dyDescent="0.2">
      <c r="A280" s="6" t="s">
        <v>23</v>
      </c>
      <c r="B280" s="6" t="s">
        <v>6705</v>
      </c>
      <c r="C280" s="6" t="s">
        <v>6585</v>
      </c>
      <c r="D280" s="6">
        <v>1</v>
      </c>
      <c r="E280" s="6" t="s">
        <v>7091</v>
      </c>
      <c r="F280" s="6" t="s">
        <v>7073</v>
      </c>
      <c r="G280" s="6" t="s">
        <v>7503</v>
      </c>
      <c r="H280" s="6" t="s">
        <v>7504</v>
      </c>
      <c r="I280" s="6" t="s">
        <v>6590</v>
      </c>
      <c r="J280" s="7"/>
    </row>
    <row r="281" spans="1:10" x14ac:dyDescent="0.2">
      <c r="A281" s="6" t="s">
        <v>23</v>
      </c>
      <c r="B281" s="6" t="s">
        <v>6705</v>
      </c>
      <c r="C281" s="6" t="s">
        <v>6802</v>
      </c>
      <c r="D281" s="6">
        <v>1</v>
      </c>
      <c r="E281" s="7"/>
      <c r="F281" s="7"/>
      <c r="G281" s="6" t="s">
        <v>7505</v>
      </c>
      <c r="H281" s="6" t="s">
        <v>7506</v>
      </c>
      <c r="I281" s="6" t="s">
        <v>6776</v>
      </c>
      <c r="J281" s="7"/>
    </row>
    <row r="282" spans="1:10" x14ac:dyDescent="0.2">
      <c r="A282" s="6" t="s">
        <v>24</v>
      </c>
      <c r="B282" s="6" t="s">
        <v>7507</v>
      </c>
      <c r="C282" s="6" t="s">
        <v>6585</v>
      </c>
      <c r="D282" s="6">
        <v>1</v>
      </c>
      <c r="E282" s="6" t="s">
        <v>6683</v>
      </c>
      <c r="F282" s="6" t="s">
        <v>6684</v>
      </c>
      <c r="G282" s="6" t="s">
        <v>7508</v>
      </c>
      <c r="H282" s="6" t="s">
        <v>7509</v>
      </c>
      <c r="I282" s="6" t="s">
        <v>6590</v>
      </c>
      <c r="J282" s="7"/>
    </row>
    <row r="283" spans="1:10" x14ac:dyDescent="0.2">
      <c r="A283" s="6" t="s">
        <v>24</v>
      </c>
      <c r="B283" s="6" t="s">
        <v>7510</v>
      </c>
      <c r="C283" s="6" t="s">
        <v>6585</v>
      </c>
      <c r="D283" s="6">
        <v>1</v>
      </c>
      <c r="E283" s="6" t="s">
        <v>6678</v>
      </c>
      <c r="F283" s="6" t="s">
        <v>7511</v>
      </c>
      <c r="G283" s="6" t="s">
        <v>6831</v>
      </c>
      <c r="H283" s="6" t="s">
        <v>7512</v>
      </c>
      <c r="I283" s="6" t="s">
        <v>6590</v>
      </c>
      <c r="J283" s="7"/>
    </row>
    <row r="284" spans="1:10" x14ac:dyDescent="0.2">
      <c r="A284" s="6" t="s">
        <v>24</v>
      </c>
      <c r="B284" s="6" t="s">
        <v>7513</v>
      </c>
      <c r="C284" s="6" t="s">
        <v>6585</v>
      </c>
      <c r="D284" s="6">
        <v>2</v>
      </c>
      <c r="E284" s="6" t="s">
        <v>7514</v>
      </c>
      <c r="F284" s="6" t="s">
        <v>7515</v>
      </c>
      <c r="G284" s="6" t="s">
        <v>7516</v>
      </c>
      <c r="H284" s="6" t="s">
        <v>7517</v>
      </c>
      <c r="I284" s="6" t="s">
        <v>6590</v>
      </c>
      <c r="J284" s="7"/>
    </row>
    <row r="285" spans="1:10" x14ac:dyDescent="0.2">
      <c r="A285" s="6" t="s">
        <v>24</v>
      </c>
      <c r="B285" s="6" t="s">
        <v>6705</v>
      </c>
      <c r="C285" s="6" t="s">
        <v>6810</v>
      </c>
      <c r="D285" s="6">
        <v>1</v>
      </c>
      <c r="E285" s="7"/>
      <c r="F285" s="7"/>
      <c r="G285" s="6" t="s">
        <v>7518</v>
      </c>
      <c r="H285" s="6" t="s">
        <v>7519</v>
      </c>
      <c r="I285" s="6" t="s">
        <v>6776</v>
      </c>
      <c r="J285" s="7"/>
    </row>
    <row r="286" spans="1:10" x14ac:dyDescent="0.2">
      <c r="A286" s="6" t="s">
        <v>24</v>
      </c>
      <c r="B286" s="6" t="s">
        <v>6705</v>
      </c>
      <c r="C286" s="6" t="s">
        <v>6810</v>
      </c>
      <c r="D286" s="6">
        <v>2</v>
      </c>
      <c r="E286" s="7"/>
      <c r="F286" s="7"/>
      <c r="G286" s="6" t="s">
        <v>7520</v>
      </c>
      <c r="H286" s="6" t="s">
        <v>7521</v>
      </c>
      <c r="I286" s="6" t="s">
        <v>6776</v>
      </c>
      <c r="J286" s="7"/>
    </row>
    <row r="287" spans="1:10" x14ac:dyDescent="0.2">
      <c r="A287" s="6" t="s">
        <v>24</v>
      </c>
      <c r="B287" s="6" t="s">
        <v>6705</v>
      </c>
      <c r="C287" s="6" t="s">
        <v>6640</v>
      </c>
      <c r="D287" s="6">
        <v>2</v>
      </c>
      <c r="E287" s="7"/>
      <c r="F287" s="7"/>
      <c r="G287" s="6" t="s">
        <v>7522</v>
      </c>
      <c r="H287" s="6" t="s">
        <v>7523</v>
      </c>
      <c r="I287" s="6" t="s">
        <v>6590</v>
      </c>
      <c r="J287" s="7"/>
    </row>
    <row r="288" spans="1:10" x14ac:dyDescent="0.2">
      <c r="A288" s="6" t="s">
        <v>25</v>
      </c>
      <c r="B288" s="6" t="s">
        <v>7524</v>
      </c>
      <c r="C288" s="6" t="s">
        <v>6585</v>
      </c>
      <c r="D288" s="6">
        <v>1</v>
      </c>
      <c r="E288" s="6" t="s">
        <v>6735</v>
      </c>
      <c r="F288" s="6" t="s">
        <v>6942</v>
      </c>
      <c r="G288" s="6" t="s">
        <v>7525</v>
      </c>
      <c r="H288" s="6" t="s">
        <v>7526</v>
      </c>
      <c r="I288" s="6" t="s">
        <v>6590</v>
      </c>
      <c r="J288" s="7"/>
    </row>
    <row r="289" spans="1:10" x14ac:dyDescent="0.2">
      <c r="A289" s="6" t="s">
        <v>25</v>
      </c>
      <c r="B289" s="6" t="s">
        <v>7527</v>
      </c>
      <c r="C289" s="6" t="s">
        <v>6585</v>
      </c>
      <c r="D289" s="6">
        <v>1</v>
      </c>
      <c r="E289" s="6" t="s">
        <v>7091</v>
      </c>
      <c r="F289" s="6" t="s">
        <v>7528</v>
      </c>
      <c r="G289" s="6" t="s">
        <v>7529</v>
      </c>
      <c r="H289" s="6" t="s">
        <v>7530</v>
      </c>
      <c r="I289" s="6" t="s">
        <v>6590</v>
      </c>
      <c r="J289" s="6" t="s">
        <v>6800</v>
      </c>
    </row>
    <row r="290" spans="1:10" x14ac:dyDescent="0.2">
      <c r="A290" s="6" t="s">
        <v>25</v>
      </c>
      <c r="B290" s="6" t="s">
        <v>7531</v>
      </c>
      <c r="C290" s="6" t="s">
        <v>6585</v>
      </c>
      <c r="D290" s="6">
        <v>1</v>
      </c>
      <c r="E290" s="6" t="s">
        <v>7430</v>
      </c>
      <c r="F290" s="6" t="s">
        <v>6598</v>
      </c>
      <c r="G290" s="6" t="s">
        <v>7532</v>
      </c>
      <c r="H290" s="6" t="s">
        <v>7533</v>
      </c>
      <c r="I290" s="6" t="s">
        <v>6590</v>
      </c>
      <c r="J290" s="6" t="s">
        <v>6800</v>
      </c>
    </row>
    <row r="291" spans="1:10" x14ac:dyDescent="0.2">
      <c r="A291" s="6" t="s">
        <v>25</v>
      </c>
      <c r="B291" s="6" t="s">
        <v>7534</v>
      </c>
      <c r="C291" s="6" t="s">
        <v>6585</v>
      </c>
      <c r="D291" s="6">
        <v>1</v>
      </c>
      <c r="E291" s="6" t="s">
        <v>7535</v>
      </c>
      <c r="F291" s="6" t="s">
        <v>7536</v>
      </c>
      <c r="G291" s="6" t="s">
        <v>7537</v>
      </c>
      <c r="H291" s="6" t="s">
        <v>7538</v>
      </c>
      <c r="I291" s="6" t="s">
        <v>6590</v>
      </c>
      <c r="J291" s="7"/>
    </row>
    <row r="292" spans="1:10" x14ac:dyDescent="0.2">
      <c r="A292" s="6" t="s">
        <v>25</v>
      </c>
      <c r="B292" s="6" t="s">
        <v>7539</v>
      </c>
      <c r="C292" s="6" t="s">
        <v>6585</v>
      </c>
      <c r="D292" s="6">
        <v>1</v>
      </c>
      <c r="E292" s="6" t="s">
        <v>7540</v>
      </c>
      <c r="F292" s="6" t="s">
        <v>7541</v>
      </c>
      <c r="G292" s="6" t="s">
        <v>7542</v>
      </c>
      <c r="H292" s="6" t="s">
        <v>7543</v>
      </c>
      <c r="I292" s="6" t="s">
        <v>6590</v>
      </c>
      <c r="J292" s="6" t="s">
        <v>7544</v>
      </c>
    </row>
    <row r="293" spans="1:10" x14ac:dyDescent="0.2">
      <c r="A293" s="6" t="s">
        <v>25</v>
      </c>
      <c r="B293" s="6" t="s">
        <v>7545</v>
      </c>
      <c r="C293" s="6" t="s">
        <v>6585</v>
      </c>
      <c r="D293" s="6">
        <v>1</v>
      </c>
      <c r="E293" s="6" t="s">
        <v>7447</v>
      </c>
      <c r="F293" s="6" t="s">
        <v>7546</v>
      </c>
      <c r="G293" s="6" t="s">
        <v>7547</v>
      </c>
      <c r="H293" s="6" t="s">
        <v>7548</v>
      </c>
      <c r="I293" s="6" t="s">
        <v>6590</v>
      </c>
      <c r="J293" s="6" t="s">
        <v>7276</v>
      </c>
    </row>
    <row r="294" spans="1:10" x14ac:dyDescent="0.2">
      <c r="A294" s="6" t="s">
        <v>25</v>
      </c>
      <c r="B294" s="6" t="s">
        <v>6705</v>
      </c>
      <c r="C294" s="6" t="s">
        <v>6810</v>
      </c>
      <c r="D294" s="6">
        <v>1</v>
      </c>
      <c r="E294" s="7"/>
      <c r="F294" s="7"/>
      <c r="G294" s="6" t="s">
        <v>7549</v>
      </c>
      <c r="H294" s="6" t="s">
        <v>7550</v>
      </c>
      <c r="I294" s="6" t="s">
        <v>6776</v>
      </c>
      <c r="J294" s="7"/>
    </row>
    <row r="295" spans="1:10" x14ac:dyDescent="0.2">
      <c r="A295" s="6" t="s">
        <v>25</v>
      </c>
      <c r="B295" s="6" t="s">
        <v>6705</v>
      </c>
      <c r="C295" s="6" t="s">
        <v>6802</v>
      </c>
      <c r="D295" s="6">
        <v>1</v>
      </c>
      <c r="E295" s="7"/>
      <c r="F295" s="7"/>
      <c r="G295" s="6" t="s">
        <v>7551</v>
      </c>
      <c r="H295" s="6" t="s">
        <v>7552</v>
      </c>
      <c r="I295" s="6" t="s">
        <v>6776</v>
      </c>
      <c r="J295" s="7"/>
    </row>
    <row r="296" spans="1:10" x14ac:dyDescent="0.2">
      <c r="A296" s="6" t="s">
        <v>26</v>
      </c>
      <c r="B296" s="6" t="s">
        <v>7553</v>
      </c>
      <c r="C296" s="6" t="s">
        <v>6585</v>
      </c>
      <c r="D296" s="6">
        <v>2</v>
      </c>
      <c r="E296" s="6" t="s">
        <v>7554</v>
      </c>
      <c r="F296" s="6" t="s">
        <v>6598</v>
      </c>
      <c r="G296" s="6" t="s">
        <v>7555</v>
      </c>
      <c r="H296" s="6" t="s">
        <v>7556</v>
      </c>
      <c r="I296" s="6" t="s">
        <v>6590</v>
      </c>
      <c r="J296" s="6" t="s">
        <v>7218</v>
      </c>
    </row>
    <row r="297" spans="1:10" x14ac:dyDescent="0.2">
      <c r="A297" s="6" t="s">
        <v>27</v>
      </c>
      <c r="B297" s="6" t="s">
        <v>7557</v>
      </c>
      <c r="C297" s="6" t="s">
        <v>6585</v>
      </c>
      <c r="D297" s="6">
        <v>1</v>
      </c>
      <c r="E297" s="6" t="s">
        <v>6706</v>
      </c>
      <c r="F297" s="6" t="s">
        <v>7558</v>
      </c>
      <c r="G297" s="6" t="s">
        <v>7559</v>
      </c>
      <c r="H297" s="6" t="s">
        <v>7560</v>
      </c>
      <c r="I297" s="6" t="s">
        <v>6590</v>
      </c>
      <c r="J297" s="7"/>
    </row>
    <row r="298" spans="1:10" x14ac:dyDescent="0.2">
      <c r="A298" s="6" t="s">
        <v>27</v>
      </c>
      <c r="B298" s="6" t="s">
        <v>7561</v>
      </c>
      <c r="C298" s="6" t="s">
        <v>6585</v>
      </c>
      <c r="D298" s="6">
        <v>1</v>
      </c>
      <c r="E298" s="6" t="s">
        <v>6654</v>
      </c>
      <c r="F298" s="6" t="s">
        <v>7562</v>
      </c>
      <c r="G298" s="6" t="s">
        <v>7563</v>
      </c>
      <c r="H298" s="6" t="s">
        <v>7564</v>
      </c>
      <c r="I298" s="6" t="s">
        <v>6590</v>
      </c>
      <c r="J298" s="7"/>
    </row>
    <row r="299" spans="1:10" x14ac:dyDescent="0.2">
      <c r="A299" s="6" t="s">
        <v>27</v>
      </c>
      <c r="B299" s="6" t="s">
        <v>6705</v>
      </c>
      <c r="C299" s="6" t="s">
        <v>6810</v>
      </c>
      <c r="D299" s="6">
        <v>1</v>
      </c>
      <c r="E299" s="7"/>
      <c r="F299" s="7"/>
      <c r="G299" s="6" t="s">
        <v>7565</v>
      </c>
      <c r="H299" s="6" t="s">
        <v>7566</v>
      </c>
      <c r="I299" s="6" t="s">
        <v>6776</v>
      </c>
      <c r="J299" s="7"/>
    </row>
    <row r="300" spans="1:10" x14ac:dyDescent="0.2">
      <c r="A300" s="6" t="s">
        <v>27</v>
      </c>
      <c r="B300" s="6" t="s">
        <v>6705</v>
      </c>
      <c r="C300" s="6" t="s">
        <v>6585</v>
      </c>
      <c r="D300" s="6">
        <v>1</v>
      </c>
      <c r="E300" s="6" t="s">
        <v>6654</v>
      </c>
      <c r="F300" s="6" t="s">
        <v>7567</v>
      </c>
      <c r="G300" s="6" t="s">
        <v>7568</v>
      </c>
      <c r="H300" s="6" t="s">
        <v>7569</v>
      </c>
      <c r="I300" s="6" t="s">
        <v>6590</v>
      </c>
      <c r="J300" s="7"/>
    </row>
    <row r="301" spans="1:10" x14ac:dyDescent="0.2">
      <c r="A301" s="6" t="s">
        <v>27</v>
      </c>
      <c r="B301" s="6" t="s">
        <v>6705</v>
      </c>
      <c r="C301" s="6" t="s">
        <v>6774</v>
      </c>
      <c r="D301" s="6">
        <v>1</v>
      </c>
      <c r="E301" s="7"/>
      <c r="F301" s="7"/>
      <c r="G301" s="6" t="s">
        <v>7570</v>
      </c>
      <c r="H301" s="7"/>
      <c r="I301" s="6" t="s">
        <v>6776</v>
      </c>
      <c r="J301" s="7"/>
    </row>
    <row r="302" spans="1:10" x14ac:dyDescent="0.2">
      <c r="A302" s="6" t="s">
        <v>27</v>
      </c>
      <c r="B302" s="6" t="s">
        <v>6705</v>
      </c>
      <c r="C302" s="6" t="s">
        <v>6585</v>
      </c>
      <c r="D302" s="6">
        <v>1</v>
      </c>
      <c r="E302" s="6" t="s">
        <v>7447</v>
      </c>
      <c r="F302" s="6" t="s">
        <v>7167</v>
      </c>
      <c r="G302" s="6" t="s">
        <v>7571</v>
      </c>
      <c r="H302" s="6" t="s">
        <v>7572</v>
      </c>
      <c r="I302" s="6" t="s">
        <v>6590</v>
      </c>
      <c r="J302" s="7"/>
    </row>
    <row r="303" spans="1:10" x14ac:dyDescent="0.2">
      <c r="A303" s="6" t="s">
        <v>27</v>
      </c>
      <c r="B303" s="6" t="s">
        <v>6705</v>
      </c>
      <c r="C303" s="6" t="s">
        <v>6911</v>
      </c>
      <c r="D303" s="6">
        <v>1</v>
      </c>
      <c r="E303" s="7"/>
      <c r="F303" s="7"/>
      <c r="G303" s="6" t="s">
        <v>7573</v>
      </c>
      <c r="H303" s="6" t="s">
        <v>7574</v>
      </c>
      <c r="I303" s="6" t="s">
        <v>6590</v>
      </c>
      <c r="J303" s="7"/>
    </row>
    <row r="304" spans="1:10" x14ac:dyDescent="0.2">
      <c r="A304" s="6" t="s">
        <v>27</v>
      </c>
      <c r="B304" s="6" t="s">
        <v>6705</v>
      </c>
      <c r="C304" s="6" t="s">
        <v>6585</v>
      </c>
      <c r="D304" s="6">
        <v>1</v>
      </c>
      <c r="E304" s="6" t="s">
        <v>6654</v>
      </c>
      <c r="F304" s="6" t="s">
        <v>7575</v>
      </c>
      <c r="G304" s="6" t="s">
        <v>7576</v>
      </c>
      <c r="H304" s="6" t="s">
        <v>7577</v>
      </c>
      <c r="I304" s="6" t="s">
        <v>6590</v>
      </c>
      <c r="J304" s="7"/>
    </row>
    <row r="305" spans="1:10" x14ac:dyDescent="0.2">
      <c r="A305" s="6" t="s">
        <v>28</v>
      </c>
      <c r="B305" s="6" t="s">
        <v>7578</v>
      </c>
      <c r="C305" s="6" t="s">
        <v>6585</v>
      </c>
      <c r="D305" s="6">
        <v>1</v>
      </c>
      <c r="E305" s="6" t="s">
        <v>7579</v>
      </c>
      <c r="F305" s="6" t="s">
        <v>7580</v>
      </c>
      <c r="G305" s="6" t="s">
        <v>7028</v>
      </c>
      <c r="H305" s="6" t="s">
        <v>7581</v>
      </c>
      <c r="I305" s="6" t="s">
        <v>6590</v>
      </c>
      <c r="J305" s="7"/>
    </row>
    <row r="306" spans="1:10" x14ac:dyDescent="0.2">
      <c r="A306" s="6" t="s">
        <v>28</v>
      </c>
      <c r="B306" s="6" t="s">
        <v>7582</v>
      </c>
      <c r="C306" s="6" t="s">
        <v>6585</v>
      </c>
      <c r="D306" s="6">
        <v>1</v>
      </c>
      <c r="E306" s="6" t="s">
        <v>6730</v>
      </c>
      <c r="F306" s="6" t="s">
        <v>6756</v>
      </c>
      <c r="G306" s="6" t="s">
        <v>7583</v>
      </c>
      <c r="H306" s="6" t="s">
        <v>7584</v>
      </c>
      <c r="I306" s="6" t="s">
        <v>6590</v>
      </c>
      <c r="J306" s="7"/>
    </row>
    <row r="307" spans="1:10" x14ac:dyDescent="0.2">
      <c r="A307" s="6" t="s">
        <v>28</v>
      </c>
      <c r="B307" s="6" t="s">
        <v>7585</v>
      </c>
      <c r="C307" s="6" t="s">
        <v>6585</v>
      </c>
      <c r="D307" s="6">
        <v>1</v>
      </c>
      <c r="E307" s="6" t="s">
        <v>6730</v>
      </c>
      <c r="F307" s="6" t="s">
        <v>6823</v>
      </c>
      <c r="G307" s="6" t="s">
        <v>7586</v>
      </c>
      <c r="H307" s="6" t="s">
        <v>7587</v>
      </c>
      <c r="I307" s="6" t="s">
        <v>6590</v>
      </c>
      <c r="J307" s="7"/>
    </row>
    <row r="308" spans="1:10" x14ac:dyDescent="0.2">
      <c r="A308" s="6" t="s">
        <v>28</v>
      </c>
      <c r="B308" s="6" t="s">
        <v>7588</v>
      </c>
      <c r="C308" s="6" t="s">
        <v>6585</v>
      </c>
      <c r="D308" s="6">
        <v>1</v>
      </c>
      <c r="E308" s="6" t="s">
        <v>7589</v>
      </c>
      <c r="F308" s="6" t="s">
        <v>6684</v>
      </c>
      <c r="G308" s="6" t="s">
        <v>7590</v>
      </c>
      <c r="H308" s="6" t="s">
        <v>7591</v>
      </c>
      <c r="I308" s="6" t="s">
        <v>6590</v>
      </c>
      <c r="J308" s="7"/>
    </row>
    <row r="309" spans="1:10" x14ac:dyDescent="0.2">
      <c r="A309" s="6" t="s">
        <v>28</v>
      </c>
      <c r="B309" s="6" t="s">
        <v>6705</v>
      </c>
      <c r="C309" s="6" t="s">
        <v>6585</v>
      </c>
      <c r="D309" s="6">
        <v>1</v>
      </c>
      <c r="E309" s="6" t="s">
        <v>6602</v>
      </c>
      <c r="F309" s="6" t="s">
        <v>6702</v>
      </c>
      <c r="G309" s="6" t="s">
        <v>7592</v>
      </c>
      <c r="H309" s="6" t="s">
        <v>7593</v>
      </c>
      <c r="I309" s="6" t="s">
        <v>6590</v>
      </c>
      <c r="J309" s="7"/>
    </row>
    <row r="310" spans="1:10" x14ac:dyDescent="0.2">
      <c r="A310" s="6" t="s">
        <v>28</v>
      </c>
      <c r="B310" s="6" t="s">
        <v>6705</v>
      </c>
      <c r="C310" s="6" t="s">
        <v>6585</v>
      </c>
      <c r="D310" s="6">
        <v>1</v>
      </c>
      <c r="E310" s="6" t="s">
        <v>6654</v>
      </c>
      <c r="F310" s="6" t="s">
        <v>6760</v>
      </c>
      <c r="G310" s="6" t="s">
        <v>7594</v>
      </c>
      <c r="H310" s="6" t="s">
        <v>7595</v>
      </c>
      <c r="I310" s="6" t="s">
        <v>6590</v>
      </c>
      <c r="J310" s="7"/>
    </row>
    <row r="311" spans="1:10" x14ac:dyDescent="0.2">
      <c r="A311" s="6" t="s">
        <v>28</v>
      </c>
      <c r="B311" s="6" t="s">
        <v>6705</v>
      </c>
      <c r="C311" s="6" t="s">
        <v>6783</v>
      </c>
      <c r="D311" s="6">
        <v>1</v>
      </c>
      <c r="E311" s="7"/>
      <c r="F311" s="7"/>
      <c r="G311" s="6" t="s">
        <v>7596</v>
      </c>
      <c r="H311" s="6" t="s">
        <v>7597</v>
      </c>
      <c r="I311" s="6" t="s">
        <v>6776</v>
      </c>
      <c r="J311" s="7"/>
    </row>
    <row r="312" spans="1:10" x14ac:dyDescent="0.2">
      <c r="A312" s="6" t="s">
        <v>28</v>
      </c>
      <c r="B312" s="6" t="s">
        <v>6705</v>
      </c>
      <c r="C312" s="6" t="s">
        <v>6810</v>
      </c>
      <c r="D312" s="6">
        <v>1</v>
      </c>
      <c r="E312" s="7"/>
      <c r="F312" s="7"/>
      <c r="G312" s="6" t="s">
        <v>7598</v>
      </c>
      <c r="H312" s="6" t="s">
        <v>7599</v>
      </c>
      <c r="I312" s="6" t="s">
        <v>6776</v>
      </c>
      <c r="J312" s="7"/>
    </row>
    <row r="313" spans="1:10" x14ac:dyDescent="0.2">
      <c r="A313" s="6" t="s">
        <v>28</v>
      </c>
      <c r="B313" s="6" t="s">
        <v>6705</v>
      </c>
      <c r="C313" s="6" t="s">
        <v>6585</v>
      </c>
      <c r="D313" s="6">
        <v>1</v>
      </c>
      <c r="E313" s="6" t="s">
        <v>7600</v>
      </c>
      <c r="F313" s="6" t="s">
        <v>7601</v>
      </c>
      <c r="G313" s="6" t="s">
        <v>7602</v>
      </c>
      <c r="H313" s="6" t="s">
        <v>7603</v>
      </c>
      <c r="I313" s="6" t="s">
        <v>6590</v>
      </c>
      <c r="J313" s="7"/>
    </row>
    <row r="314" spans="1:10" x14ac:dyDescent="0.2">
      <c r="A314" s="6" t="s">
        <v>28</v>
      </c>
      <c r="B314" s="6" t="s">
        <v>6705</v>
      </c>
      <c r="C314" s="6" t="s">
        <v>6810</v>
      </c>
      <c r="D314" s="6">
        <v>1</v>
      </c>
      <c r="E314" s="7"/>
      <c r="F314" s="7"/>
      <c r="G314" s="6" t="s">
        <v>7604</v>
      </c>
      <c r="H314" s="6" t="s">
        <v>7605</v>
      </c>
      <c r="I314" s="6" t="s">
        <v>6776</v>
      </c>
      <c r="J314" s="7"/>
    </row>
    <row r="315" spans="1:10" x14ac:dyDescent="0.2">
      <c r="A315" s="6" t="s">
        <v>28</v>
      </c>
      <c r="B315" s="6" t="s">
        <v>6705</v>
      </c>
      <c r="C315" s="6" t="s">
        <v>6802</v>
      </c>
      <c r="D315" s="6">
        <v>1</v>
      </c>
      <c r="E315" s="7"/>
      <c r="F315" s="7"/>
      <c r="G315" s="6" t="s">
        <v>7606</v>
      </c>
      <c r="H315" s="6" t="s">
        <v>7607</v>
      </c>
      <c r="I315" s="6" t="s">
        <v>6776</v>
      </c>
      <c r="J315" s="7"/>
    </row>
    <row r="316" spans="1:10" x14ac:dyDescent="0.2">
      <c r="A316" s="6" t="s">
        <v>29</v>
      </c>
      <c r="B316" s="6" t="s">
        <v>7608</v>
      </c>
      <c r="C316" s="6" t="s">
        <v>6585</v>
      </c>
      <c r="D316" s="6">
        <v>1</v>
      </c>
      <c r="E316" s="6" t="s">
        <v>6654</v>
      </c>
      <c r="F316" s="6" t="s">
        <v>7609</v>
      </c>
      <c r="G316" s="6" t="s">
        <v>7610</v>
      </c>
      <c r="H316" s="6" t="s">
        <v>7611</v>
      </c>
      <c r="I316" s="6" t="s">
        <v>6590</v>
      </c>
      <c r="J316" s="7"/>
    </row>
    <row r="317" spans="1:10" x14ac:dyDescent="0.2">
      <c r="A317" s="6" t="s">
        <v>29</v>
      </c>
      <c r="B317" s="6" t="s">
        <v>6705</v>
      </c>
      <c r="C317" s="6" t="s">
        <v>6585</v>
      </c>
      <c r="D317" s="6">
        <v>1</v>
      </c>
      <c r="E317" s="6" t="s">
        <v>6654</v>
      </c>
      <c r="F317" s="6" t="s">
        <v>6760</v>
      </c>
      <c r="G317" s="6" t="s">
        <v>7612</v>
      </c>
      <c r="H317" s="6" t="s">
        <v>7613</v>
      </c>
      <c r="I317" s="6" t="s">
        <v>6590</v>
      </c>
      <c r="J317" s="7"/>
    </row>
    <row r="318" spans="1:10" x14ac:dyDescent="0.2">
      <c r="A318" s="6" t="s">
        <v>29</v>
      </c>
      <c r="B318" s="6" t="s">
        <v>6705</v>
      </c>
      <c r="C318" s="6" t="s">
        <v>6585</v>
      </c>
      <c r="D318" s="6">
        <v>1</v>
      </c>
      <c r="E318" s="6" t="s">
        <v>6694</v>
      </c>
      <c r="F318" s="6" t="s">
        <v>7239</v>
      </c>
      <c r="G318" s="6" t="s">
        <v>7614</v>
      </c>
      <c r="H318" s="6" t="s">
        <v>7615</v>
      </c>
      <c r="I318" s="6" t="s">
        <v>6590</v>
      </c>
      <c r="J318" s="7"/>
    </row>
    <row r="319" spans="1:10" x14ac:dyDescent="0.2">
      <c r="A319" s="6" t="s">
        <v>29</v>
      </c>
      <c r="B319" s="6" t="s">
        <v>6705</v>
      </c>
      <c r="C319" s="6" t="s">
        <v>6585</v>
      </c>
      <c r="D319" s="6">
        <v>1</v>
      </c>
      <c r="E319" s="6" t="s">
        <v>6730</v>
      </c>
      <c r="F319" s="6" t="s">
        <v>7616</v>
      </c>
      <c r="G319" s="6" t="s">
        <v>7617</v>
      </c>
      <c r="H319" s="6" t="s">
        <v>7618</v>
      </c>
      <c r="I319" s="6" t="s">
        <v>6590</v>
      </c>
      <c r="J319" s="7"/>
    </row>
    <row r="320" spans="1:10" x14ac:dyDescent="0.2">
      <c r="A320" s="6" t="s">
        <v>29</v>
      </c>
      <c r="B320" s="6" t="s">
        <v>6705</v>
      </c>
      <c r="C320" s="6" t="s">
        <v>6585</v>
      </c>
      <c r="D320" s="6">
        <v>1</v>
      </c>
      <c r="E320" s="6" t="s">
        <v>6654</v>
      </c>
      <c r="F320" s="6" t="s">
        <v>7619</v>
      </c>
      <c r="G320" s="6" t="s">
        <v>7620</v>
      </c>
      <c r="H320" s="6" t="s">
        <v>7621</v>
      </c>
      <c r="I320" s="6" t="s">
        <v>6590</v>
      </c>
      <c r="J320" s="7"/>
    </row>
    <row r="321" spans="1:10" x14ac:dyDescent="0.2">
      <c r="A321" s="6" t="s">
        <v>29</v>
      </c>
      <c r="B321" s="6" t="s">
        <v>6815</v>
      </c>
      <c r="C321" s="6" t="s">
        <v>6585</v>
      </c>
      <c r="D321" s="6">
        <v>1</v>
      </c>
      <c r="E321" s="6" t="s">
        <v>6898</v>
      </c>
      <c r="F321" s="6" t="s">
        <v>7622</v>
      </c>
      <c r="G321" s="6" t="s">
        <v>7623</v>
      </c>
      <c r="H321" s="6" t="s">
        <v>7624</v>
      </c>
      <c r="I321" s="6" t="s">
        <v>6590</v>
      </c>
      <c r="J321" s="7"/>
    </row>
    <row r="322" spans="1:10" x14ac:dyDescent="0.2">
      <c r="A322" s="6" t="s">
        <v>30</v>
      </c>
      <c r="B322" s="6" t="s">
        <v>7625</v>
      </c>
      <c r="C322" s="6" t="s">
        <v>6585</v>
      </c>
      <c r="D322" s="6">
        <v>1</v>
      </c>
      <c r="E322" s="7"/>
      <c r="F322" s="6" t="s">
        <v>6587</v>
      </c>
      <c r="G322" s="6" t="s">
        <v>7626</v>
      </c>
      <c r="H322" s="6" t="s">
        <v>7627</v>
      </c>
      <c r="I322" s="6" t="s">
        <v>6590</v>
      </c>
      <c r="J322" s="7"/>
    </row>
    <row r="323" spans="1:10" x14ac:dyDescent="0.2">
      <c r="A323" s="6" t="s">
        <v>30</v>
      </c>
      <c r="B323" s="6" t="s">
        <v>7628</v>
      </c>
      <c r="C323" s="6" t="s">
        <v>6585</v>
      </c>
      <c r="D323" s="6">
        <v>1</v>
      </c>
      <c r="E323" s="6" t="s">
        <v>7629</v>
      </c>
      <c r="F323" s="6" t="s">
        <v>6587</v>
      </c>
      <c r="G323" s="6" t="s">
        <v>7630</v>
      </c>
      <c r="H323" s="6" t="s">
        <v>7631</v>
      </c>
      <c r="I323" s="6" t="s">
        <v>6590</v>
      </c>
      <c r="J323" s="7"/>
    </row>
    <row r="324" spans="1:10" x14ac:dyDescent="0.2">
      <c r="A324" s="6" t="s">
        <v>30</v>
      </c>
      <c r="B324" s="6" t="s">
        <v>6705</v>
      </c>
      <c r="C324" s="6" t="s">
        <v>6585</v>
      </c>
      <c r="D324" s="6">
        <v>1</v>
      </c>
      <c r="E324" s="6" t="s">
        <v>6941</v>
      </c>
      <c r="F324" s="6" t="s">
        <v>7632</v>
      </c>
      <c r="G324" s="6" t="s">
        <v>7633</v>
      </c>
      <c r="H324" s="6" t="s">
        <v>7634</v>
      </c>
      <c r="I324" s="6" t="s">
        <v>6590</v>
      </c>
      <c r="J324" s="7"/>
    </row>
    <row r="325" spans="1:10" x14ac:dyDescent="0.2">
      <c r="A325" s="6" t="s">
        <v>30</v>
      </c>
      <c r="B325" s="6" t="s">
        <v>6705</v>
      </c>
      <c r="C325" s="6" t="s">
        <v>6810</v>
      </c>
      <c r="D325" s="6">
        <v>1</v>
      </c>
      <c r="E325" s="7"/>
      <c r="F325" s="7"/>
      <c r="G325" s="6" t="s">
        <v>7635</v>
      </c>
      <c r="H325" s="6" t="s">
        <v>7636</v>
      </c>
      <c r="I325" s="6" t="s">
        <v>6776</v>
      </c>
      <c r="J325" s="7"/>
    </row>
    <row r="326" spans="1:10" x14ac:dyDescent="0.2">
      <c r="A326" s="6" t="s">
        <v>30</v>
      </c>
      <c r="B326" s="6" t="s">
        <v>6705</v>
      </c>
      <c r="C326" s="6" t="s">
        <v>6640</v>
      </c>
      <c r="D326" s="6">
        <v>1</v>
      </c>
      <c r="E326" s="7"/>
      <c r="F326" s="7"/>
      <c r="G326" s="6" t="s">
        <v>7637</v>
      </c>
      <c r="H326" s="6" t="s">
        <v>7638</v>
      </c>
      <c r="I326" s="6" t="s">
        <v>6590</v>
      </c>
      <c r="J326" s="7"/>
    </row>
    <row r="327" spans="1:10" x14ac:dyDescent="0.2">
      <c r="A327" s="6" t="s">
        <v>30</v>
      </c>
      <c r="B327" s="6" t="s">
        <v>6705</v>
      </c>
      <c r="C327" s="6" t="s">
        <v>6640</v>
      </c>
      <c r="D327" s="6">
        <v>2</v>
      </c>
      <c r="E327" s="7"/>
      <c r="F327" s="7"/>
      <c r="G327" s="6" t="s">
        <v>7639</v>
      </c>
      <c r="H327" s="6" t="s">
        <v>7640</v>
      </c>
      <c r="I327" s="6" t="s">
        <v>6590</v>
      </c>
      <c r="J327" s="7"/>
    </row>
    <row r="328" spans="1:10" x14ac:dyDescent="0.2">
      <c r="A328" s="6" t="s">
        <v>30</v>
      </c>
      <c r="B328" s="6" t="s">
        <v>6705</v>
      </c>
      <c r="C328" s="6" t="s">
        <v>6802</v>
      </c>
      <c r="D328" s="6">
        <v>1</v>
      </c>
      <c r="E328" s="7"/>
      <c r="F328" s="7"/>
      <c r="G328" s="6" t="s">
        <v>7641</v>
      </c>
      <c r="H328" s="6" t="s">
        <v>7642</v>
      </c>
      <c r="I328" s="6" t="s">
        <v>6776</v>
      </c>
      <c r="J328" s="7"/>
    </row>
    <row r="329" spans="1:10" x14ac:dyDescent="0.2">
      <c r="A329" s="6" t="s">
        <v>30</v>
      </c>
      <c r="B329" s="6" t="s">
        <v>6815</v>
      </c>
      <c r="C329" s="6" t="s">
        <v>6585</v>
      </c>
      <c r="D329" s="6">
        <v>1</v>
      </c>
      <c r="E329" s="6" t="s">
        <v>6941</v>
      </c>
      <c r="F329" s="6" t="s">
        <v>7426</v>
      </c>
      <c r="G329" s="6" t="s">
        <v>7643</v>
      </c>
      <c r="H329" s="6" t="s">
        <v>7644</v>
      </c>
      <c r="I329" s="6" t="s">
        <v>6590</v>
      </c>
      <c r="J329" s="7"/>
    </row>
    <row r="330" spans="1:10" x14ac:dyDescent="0.2">
      <c r="A330" s="6" t="s">
        <v>30</v>
      </c>
      <c r="B330" s="6" t="s">
        <v>6815</v>
      </c>
      <c r="C330" s="6" t="s">
        <v>6585</v>
      </c>
      <c r="D330" s="6">
        <v>1</v>
      </c>
      <c r="E330" s="6" t="s">
        <v>6941</v>
      </c>
      <c r="F330" s="6" t="s">
        <v>6892</v>
      </c>
      <c r="G330" s="6" t="s">
        <v>7645</v>
      </c>
      <c r="H330" s="6" t="s">
        <v>7646</v>
      </c>
      <c r="I330" s="6" t="s">
        <v>6590</v>
      </c>
      <c r="J330" s="7"/>
    </row>
    <row r="331" spans="1:10" x14ac:dyDescent="0.2">
      <c r="A331" s="6" t="s">
        <v>31</v>
      </c>
      <c r="B331" s="6" t="s">
        <v>7647</v>
      </c>
      <c r="C331" s="6" t="s">
        <v>6585</v>
      </c>
      <c r="D331" s="6">
        <v>1</v>
      </c>
      <c r="E331" s="6" t="s">
        <v>6607</v>
      </c>
      <c r="F331" s="6" t="s">
        <v>6587</v>
      </c>
      <c r="G331" s="6" t="s">
        <v>7648</v>
      </c>
      <c r="H331" s="6" t="s">
        <v>7649</v>
      </c>
      <c r="I331" s="6" t="s">
        <v>6590</v>
      </c>
      <c r="J331" s="7"/>
    </row>
    <row r="332" spans="1:10" x14ac:dyDescent="0.2">
      <c r="A332" s="6" t="s">
        <v>31</v>
      </c>
      <c r="B332" s="6" t="s">
        <v>7650</v>
      </c>
      <c r="C332" s="6" t="s">
        <v>6802</v>
      </c>
      <c r="D332" s="6">
        <v>1</v>
      </c>
      <c r="E332" s="7"/>
      <c r="F332" s="7"/>
      <c r="G332" s="6" t="s">
        <v>7651</v>
      </c>
      <c r="H332" s="6" t="s">
        <v>7652</v>
      </c>
      <c r="I332" s="6" t="s">
        <v>6776</v>
      </c>
      <c r="J332" s="7"/>
    </row>
    <row r="333" spans="1:10" x14ac:dyDescent="0.2">
      <c r="A333" s="6" t="s">
        <v>31</v>
      </c>
      <c r="B333" s="6" t="s">
        <v>7653</v>
      </c>
      <c r="C333" s="6" t="s">
        <v>6585</v>
      </c>
      <c r="D333" s="6">
        <v>1</v>
      </c>
      <c r="E333" s="6" t="s">
        <v>6607</v>
      </c>
      <c r="F333" s="6" t="s">
        <v>6587</v>
      </c>
      <c r="G333" s="6" t="s">
        <v>7654</v>
      </c>
      <c r="H333" s="6" t="s">
        <v>7655</v>
      </c>
      <c r="I333" s="6" t="s">
        <v>6590</v>
      </c>
      <c r="J333" s="7"/>
    </row>
    <row r="334" spans="1:10" x14ac:dyDescent="0.2">
      <c r="A334" s="6" t="s">
        <v>31</v>
      </c>
      <c r="B334" s="6" t="s">
        <v>7656</v>
      </c>
      <c r="C334" s="6" t="s">
        <v>6640</v>
      </c>
      <c r="D334" s="6">
        <v>1</v>
      </c>
      <c r="E334" s="7"/>
      <c r="F334" s="7"/>
      <c r="G334" s="6" t="s">
        <v>7657</v>
      </c>
      <c r="H334" s="6" t="s">
        <v>7658</v>
      </c>
      <c r="I334" s="6" t="s">
        <v>6590</v>
      </c>
      <c r="J334" s="7"/>
    </row>
    <row r="335" spans="1:10" x14ac:dyDescent="0.2">
      <c r="A335" s="6" t="s">
        <v>31</v>
      </c>
      <c r="B335" s="6" t="s">
        <v>6705</v>
      </c>
      <c r="C335" s="9" t="s">
        <v>6802</v>
      </c>
      <c r="D335" s="6">
        <v>1</v>
      </c>
      <c r="E335" s="7"/>
      <c r="F335" s="7"/>
      <c r="G335" s="6" t="s">
        <v>7659</v>
      </c>
      <c r="H335" s="6" t="s">
        <v>7660</v>
      </c>
      <c r="I335" s="6" t="s">
        <v>6776</v>
      </c>
      <c r="J335" s="7"/>
    </row>
    <row r="336" spans="1:10" x14ac:dyDescent="0.2">
      <c r="A336" s="6" t="s">
        <v>31</v>
      </c>
      <c r="B336" s="6" t="s">
        <v>6705</v>
      </c>
      <c r="C336" s="9" t="s">
        <v>6585</v>
      </c>
      <c r="D336" s="6">
        <v>1</v>
      </c>
      <c r="E336" s="6" t="s">
        <v>6725</v>
      </c>
      <c r="F336" s="6" t="s">
        <v>7661</v>
      </c>
      <c r="G336" s="6" t="s">
        <v>7662</v>
      </c>
      <c r="H336" s="6" t="s">
        <v>7663</v>
      </c>
      <c r="I336" s="6" t="s">
        <v>6590</v>
      </c>
      <c r="J336" s="7"/>
    </row>
    <row r="337" spans="1:10" x14ac:dyDescent="0.2">
      <c r="A337" s="6" t="s">
        <v>31</v>
      </c>
      <c r="B337" s="6" t="s">
        <v>6705</v>
      </c>
      <c r="C337" s="9" t="s">
        <v>6802</v>
      </c>
      <c r="D337" s="6">
        <v>1</v>
      </c>
      <c r="E337" s="7"/>
      <c r="F337" s="7"/>
      <c r="G337" s="6" t="s">
        <v>7664</v>
      </c>
      <c r="H337" s="6" t="s">
        <v>7665</v>
      </c>
      <c r="I337" s="6" t="s">
        <v>6776</v>
      </c>
      <c r="J337" s="7"/>
    </row>
    <row r="338" spans="1:10" x14ac:dyDescent="0.2">
      <c r="A338" s="9" t="s">
        <v>32</v>
      </c>
      <c r="B338" s="6" t="s">
        <v>7666</v>
      </c>
      <c r="C338" s="6" t="s">
        <v>6585</v>
      </c>
      <c r="D338" s="6">
        <v>1</v>
      </c>
      <c r="E338" s="6" t="s">
        <v>6654</v>
      </c>
      <c r="F338" s="6" t="s">
        <v>7667</v>
      </c>
      <c r="G338" s="6" t="s">
        <v>7668</v>
      </c>
      <c r="H338" s="6" t="s">
        <v>7669</v>
      </c>
      <c r="I338" s="6" t="s">
        <v>6590</v>
      </c>
      <c r="J338" s="7"/>
    </row>
    <row r="339" spans="1:10" x14ac:dyDescent="0.2">
      <c r="A339" s="9" t="s">
        <v>32</v>
      </c>
      <c r="B339" s="6" t="s">
        <v>7670</v>
      </c>
      <c r="C339" s="6" t="s">
        <v>6585</v>
      </c>
      <c r="D339" s="6">
        <v>1</v>
      </c>
      <c r="E339" s="6" t="s">
        <v>6706</v>
      </c>
      <c r="F339" s="6" t="s">
        <v>7671</v>
      </c>
      <c r="G339" s="6" t="s">
        <v>7672</v>
      </c>
      <c r="H339" s="6" t="s">
        <v>7673</v>
      </c>
      <c r="I339" s="6" t="s">
        <v>6590</v>
      </c>
      <c r="J339" s="7"/>
    </row>
    <row r="340" spans="1:10" x14ac:dyDescent="0.2">
      <c r="A340" s="9" t="s">
        <v>32</v>
      </c>
      <c r="B340" s="6" t="s">
        <v>7674</v>
      </c>
      <c r="C340" s="6" t="s">
        <v>6585</v>
      </c>
      <c r="D340" s="6">
        <v>1</v>
      </c>
      <c r="E340" s="6" t="s">
        <v>6895</v>
      </c>
      <c r="F340" s="6" t="s">
        <v>7675</v>
      </c>
      <c r="G340" s="6" t="s">
        <v>7676</v>
      </c>
      <c r="H340" s="6" t="s">
        <v>7677</v>
      </c>
      <c r="I340" s="6" t="s">
        <v>6590</v>
      </c>
      <c r="J340" s="7"/>
    </row>
    <row r="341" spans="1:10" x14ac:dyDescent="0.2">
      <c r="A341" s="9" t="s">
        <v>32</v>
      </c>
      <c r="B341" s="6" t="s">
        <v>7678</v>
      </c>
      <c r="C341" s="6" t="s">
        <v>6585</v>
      </c>
      <c r="D341" s="6">
        <v>1</v>
      </c>
      <c r="E341" s="6" t="s">
        <v>6654</v>
      </c>
      <c r="F341" s="6" t="s">
        <v>6788</v>
      </c>
      <c r="G341" s="6" t="s">
        <v>7679</v>
      </c>
      <c r="H341" s="6" t="s">
        <v>7680</v>
      </c>
      <c r="I341" s="6" t="s">
        <v>6590</v>
      </c>
      <c r="J341" s="7"/>
    </row>
    <row r="342" spans="1:10" x14ac:dyDescent="0.2">
      <c r="A342" s="9" t="s">
        <v>32</v>
      </c>
      <c r="B342" s="6" t="s">
        <v>7681</v>
      </c>
      <c r="C342" s="6" t="s">
        <v>6585</v>
      </c>
      <c r="D342" s="6">
        <v>1</v>
      </c>
      <c r="E342" s="6" t="s">
        <v>6730</v>
      </c>
      <c r="F342" s="6" t="s">
        <v>6756</v>
      </c>
      <c r="G342" s="6" t="s">
        <v>7682</v>
      </c>
      <c r="H342" s="6" t="s">
        <v>7683</v>
      </c>
      <c r="I342" s="6" t="s">
        <v>6590</v>
      </c>
      <c r="J342" s="7"/>
    </row>
    <row r="343" spans="1:10" x14ac:dyDescent="0.2">
      <c r="A343" s="9" t="s">
        <v>32</v>
      </c>
      <c r="B343" s="6" t="s">
        <v>6705</v>
      </c>
      <c r="C343" s="9" t="s">
        <v>6585</v>
      </c>
      <c r="D343" s="6">
        <v>1</v>
      </c>
      <c r="E343" s="6" t="s">
        <v>6678</v>
      </c>
      <c r="F343" s="6" t="s">
        <v>6865</v>
      </c>
      <c r="G343" s="6" t="s">
        <v>7684</v>
      </c>
      <c r="H343" s="6" t="s">
        <v>7685</v>
      </c>
      <c r="I343" s="6" t="s">
        <v>6590</v>
      </c>
      <c r="J343" s="7"/>
    </row>
    <row r="344" spans="1:10" x14ac:dyDescent="0.2">
      <c r="A344" s="9" t="s">
        <v>32</v>
      </c>
      <c r="B344" s="6" t="s">
        <v>6705</v>
      </c>
      <c r="C344" s="9" t="s">
        <v>6620</v>
      </c>
      <c r="D344" s="6">
        <v>1</v>
      </c>
      <c r="E344" s="7"/>
      <c r="F344" s="7"/>
      <c r="G344" s="6" t="s">
        <v>7686</v>
      </c>
      <c r="H344" s="7"/>
      <c r="I344" s="6" t="s">
        <v>6622</v>
      </c>
      <c r="J344" s="7"/>
    </row>
    <row r="345" spans="1:10" x14ac:dyDescent="0.2">
      <c r="A345" s="9" t="s">
        <v>32</v>
      </c>
      <c r="B345" s="6" t="s">
        <v>6705</v>
      </c>
      <c r="C345" s="9" t="s">
        <v>6620</v>
      </c>
      <c r="D345" s="6">
        <v>1</v>
      </c>
      <c r="E345" s="7"/>
      <c r="F345" s="7"/>
      <c r="G345" s="6" t="s">
        <v>7687</v>
      </c>
      <c r="H345" s="7"/>
      <c r="I345" s="6" t="s">
        <v>6622</v>
      </c>
      <c r="J345" s="7"/>
    </row>
    <row r="346" spans="1:10" x14ac:dyDescent="0.2">
      <c r="A346" s="9" t="s">
        <v>33</v>
      </c>
      <c r="B346" s="6" t="s">
        <v>7688</v>
      </c>
      <c r="C346" s="9" t="s">
        <v>6585</v>
      </c>
      <c r="D346" s="6">
        <v>1</v>
      </c>
      <c r="E346" s="6" t="s">
        <v>7007</v>
      </c>
      <c r="F346" s="6" t="s">
        <v>7689</v>
      </c>
      <c r="G346" s="6" t="s">
        <v>7690</v>
      </c>
      <c r="H346" s="6" t="s">
        <v>7691</v>
      </c>
      <c r="I346" s="6" t="s">
        <v>6590</v>
      </c>
      <c r="J346" s="7"/>
    </row>
    <row r="347" spans="1:10" x14ac:dyDescent="0.2">
      <c r="A347" s="9" t="s">
        <v>33</v>
      </c>
      <c r="B347" s="6" t="s">
        <v>7692</v>
      </c>
      <c r="C347" s="9" t="s">
        <v>6585</v>
      </c>
      <c r="D347" s="6">
        <v>1</v>
      </c>
      <c r="E347" s="6" t="s">
        <v>7264</v>
      </c>
      <c r="F347" s="6" t="s">
        <v>6760</v>
      </c>
      <c r="G347" s="6" t="s">
        <v>7693</v>
      </c>
      <c r="H347" s="6" t="s">
        <v>7694</v>
      </c>
      <c r="I347" s="6" t="s">
        <v>6590</v>
      </c>
      <c r="J347" s="7"/>
    </row>
    <row r="348" spans="1:10" x14ac:dyDescent="0.2">
      <c r="A348" s="9" t="s">
        <v>33</v>
      </c>
      <c r="B348" s="6" t="s">
        <v>7695</v>
      </c>
      <c r="C348" s="9" t="s">
        <v>6585</v>
      </c>
      <c r="D348" s="6">
        <v>1</v>
      </c>
      <c r="E348" s="6" t="s">
        <v>7264</v>
      </c>
      <c r="F348" s="6" t="s">
        <v>7696</v>
      </c>
      <c r="G348" s="6" t="s">
        <v>7697</v>
      </c>
      <c r="H348" s="6" t="s">
        <v>7698</v>
      </c>
      <c r="I348" s="6" t="s">
        <v>6590</v>
      </c>
      <c r="J348" s="7"/>
    </row>
    <row r="349" spans="1:10" x14ac:dyDescent="0.2">
      <c r="A349" s="9" t="s">
        <v>33</v>
      </c>
      <c r="B349" s="6" t="s">
        <v>7699</v>
      </c>
      <c r="C349" s="9" t="s">
        <v>6585</v>
      </c>
      <c r="D349" s="6">
        <v>1</v>
      </c>
      <c r="E349" s="6" t="s">
        <v>6941</v>
      </c>
      <c r="F349" s="6" t="s">
        <v>7378</v>
      </c>
      <c r="G349" s="6" t="s">
        <v>7700</v>
      </c>
      <c r="H349" s="6" t="s">
        <v>7701</v>
      </c>
      <c r="I349" s="6" t="s">
        <v>6590</v>
      </c>
      <c r="J349" s="7"/>
    </row>
    <row r="350" spans="1:10" x14ac:dyDescent="0.2">
      <c r="A350" s="9" t="s">
        <v>33</v>
      </c>
      <c r="B350" s="6" t="s">
        <v>6705</v>
      </c>
      <c r="C350" s="9" t="s">
        <v>6640</v>
      </c>
      <c r="D350" s="6">
        <v>1</v>
      </c>
      <c r="E350" s="7"/>
      <c r="F350" s="7"/>
      <c r="G350" s="6" t="s">
        <v>7702</v>
      </c>
      <c r="H350" s="6" t="s">
        <v>7703</v>
      </c>
      <c r="I350" s="6" t="s">
        <v>6590</v>
      </c>
      <c r="J350" s="7"/>
    </row>
    <row r="351" spans="1:10" x14ac:dyDescent="0.2">
      <c r="A351" s="9" t="s">
        <v>33</v>
      </c>
      <c r="B351" s="6" t="s">
        <v>6705</v>
      </c>
      <c r="C351" s="9" t="s">
        <v>6911</v>
      </c>
      <c r="D351" s="6">
        <v>1</v>
      </c>
      <c r="E351" s="7"/>
      <c r="F351" s="7"/>
      <c r="G351" s="6" t="s">
        <v>7704</v>
      </c>
      <c r="H351" s="6" t="s">
        <v>7705</v>
      </c>
      <c r="I351" s="6" t="s">
        <v>6590</v>
      </c>
      <c r="J351" s="7"/>
    </row>
    <row r="352" spans="1:10" x14ac:dyDescent="0.2">
      <c r="A352" s="9" t="s">
        <v>33</v>
      </c>
      <c r="B352" s="6" t="s">
        <v>6705</v>
      </c>
      <c r="C352" s="9" t="s">
        <v>6640</v>
      </c>
      <c r="D352" s="6">
        <v>1</v>
      </c>
      <c r="E352" s="7"/>
      <c r="F352" s="7"/>
      <c r="G352" s="6" t="s">
        <v>7706</v>
      </c>
      <c r="H352" s="6" t="s">
        <v>7707</v>
      </c>
      <c r="I352" s="6" t="s">
        <v>6590</v>
      </c>
      <c r="J352" s="7"/>
    </row>
    <row r="353" spans="1:10" x14ac:dyDescent="0.2">
      <c r="A353" s="9" t="s">
        <v>34</v>
      </c>
      <c r="B353" s="6" t="s">
        <v>7708</v>
      </c>
      <c r="C353" s="6" t="s">
        <v>6620</v>
      </c>
      <c r="D353" s="6">
        <v>1</v>
      </c>
      <c r="E353" s="7"/>
      <c r="F353" s="7"/>
      <c r="G353" s="6" t="s">
        <v>7709</v>
      </c>
      <c r="H353" s="7"/>
      <c r="I353" s="6" t="s">
        <v>6622</v>
      </c>
      <c r="J353" s="7"/>
    </row>
    <row r="354" spans="1:10" x14ac:dyDescent="0.2">
      <c r="A354" s="9" t="s">
        <v>34</v>
      </c>
      <c r="B354" s="6" t="s">
        <v>7710</v>
      </c>
      <c r="C354" s="6" t="s">
        <v>6585</v>
      </c>
      <c r="D354" s="6">
        <v>1</v>
      </c>
      <c r="E354" s="6" t="s">
        <v>7091</v>
      </c>
      <c r="F354" s="6" t="s">
        <v>7063</v>
      </c>
      <c r="G354" s="6" t="s">
        <v>7711</v>
      </c>
      <c r="H354" s="6" t="s">
        <v>7712</v>
      </c>
      <c r="I354" s="6" t="s">
        <v>6590</v>
      </c>
      <c r="J354" s="7"/>
    </row>
    <row r="355" spans="1:10" x14ac:dyDescent="0.2">
      <c r="A355" s="9" t="s">
        <v>34</v>
      </c>
      <c r="B355" s="6" t="s">
        <v>7713</v>
      </c>
      <c r="C355" s="6" t="s">
        <v>6585</v>
      </c>
      <c r="D355" s="6">
        <v>1</v>
      </c>
      <c r="E355" s="6" t="s">
        <v>7430</v>
      </c>
      <c r="F355" s="6" t="s">
        <v>6942</v>
      </c>
      <c r="G355" s="6" t="s">
        <v>7714</v>
      </c>
      <c r="H355" s="6" t="s">
        <v>7715</v>
      </c>
      <c r="I355" s="6" t="s">
        <v>6590</v>
      </c>
      <c r="J355" s="7"/>
    </row>
    <row r="356" spans="1:10" x14ac:dyDescent="0.2">
      <c r="A356" s="9" t="s">
        <v>34</v>
      </c>
      <c r="B356" s="6" t="s">
        <v>7716</v>
      </c>
      <c r="C356" s="6" t="s">
        <v>6585</v>
      </c>
      <c r="D356" s="6">
        <v>1</v>
      </c>
      <c r="E356" s="6" t="s">
        <v>7231</v>
      </c>
      <c r="F356" s="6" t="s">
        <v>7717</v>
      </c>
      <c r="G356" s="6" t="s">
        <v>7718</v>
      </c>
      <c r="H356" s="6" t="s">
        <v>7719</v>
      </c>
      <c r="I356" s="6" t="s">
        <v>6590</v>
      </c>
      <c r="J356" s="7"/>
    </row>
    <row r="357" spans="1:10" x14ac:dyDescent="0.2">
      <c r="A357" s="9" t="s">
        <v>34</v>
      </c>
      <c r="B357" s="6" t="s">
        <v>6705</v>
      </c>
      <c r="C357" s="9" t="s">
        <v>6585</v>
      </c>
      <c r="D357" s="6">
        <v>1</v>
      </c>
      <c r="E357" s="6" t="s">
        <v>6644</v>
      </c>
      <c r="F357" s="6" t="s">
        <v>7720</v>
      </c>
      <c r="G357" s="6" t="s">
        <v>7721</v>
      </c>
      <c r="H357" s="6" t="s">
        <v>7722</v>
      </c>
      <c r="I357" s="6" t="s">
        <v>6590</v>
      </c>
      <c r="J357" s="7"/>
    </row>
    <row r="358" spans="1:10" x14ac:dyDescent="0.2">
      <c r="A358" s="9" t="s">
        <v>34</v>
      </c>
      <c r="B358" s="6" t="s">
        <v>6705</v>
      </c>
      <c r="C358" s="9" t="s">
        <v>6585</v>
      </c>
      <c r="D358" s="6">
        <v>1</v>
      </c>
      <c r="E358" s="6" t="s">
        <v>6654</v>
      </c>
      <c r="F358" s="6" t="s">
        <v>6760</v>
      </c>
      <c r="G358" s="6" t="s">
        <v>7723</v>
      </c>
      <c r="H358" s="6" t="s">
        <v>7724</v>
      </c>
      <c r="I358" s="6" t="s">
        <v>6590</v>
      </c>
      <c r="J358" s="7"/>
    </row>
    <row r="359" spans="1:10" x14ac:dyDescent="0.2">
      <c r="A359" s="9" t="s">
        <v>34</v>
      </c>
      <c r="B359" s="6" t="s">
        <v>6705</v>
      </c>
      <c r="C359" s="9" t="s">
        <v>6802</v>
      </c>
      <c r="D359" s="6">
        <v>1</v>
      </c>
      <c r="E359" s="7"/>
      <c r="F359" s="7"/>
      <c r="G359" s="6" t="s">
        <v>7725</v>
      </c>
      <c r="H359" s="6" t="s">
        <v>7726</v>
      </c>
      <c r="I359" s="6" t="s">
        <v>6776</v>
      </c>
      <c r="J359" s="7"/>
    </row>
    <row r="360" spans="1:10" x14ac:dyDescent="0.2">
      <c r="A360" s="9" t="s">
        <v>34</v>
      </c>
      <c r="B360" s="6" t="s">
        <v>6815</v>
      </c>
      <c r="C360" s="6" t="s">
        <v>6585</v>
      </c>
      <c r="D360" s="6">
        <v>1</v>
      </c>
      <c r="E360" s="6" t="s">
        <v>6654</v>
      </c>
      <c r="F360" s="6" t="s">
        <v>6793</v>
      </c>
      <c r="G360" s="6" t="s">
        <v>7727</v>
      </c>
      <c r="H360" s="6" t="s">
        <v>7728</v>
      </c>
      <c r="I360" s="6" t="s">
        <v>6590</v>
      </c>
      <c r="J360" s="7"/>
    </row>
    <row r="361" spans="1:10" x14ac:dyDescent="0.2">
      <c r="A361" s="9" t="s">
        <v>35</v>
      </c>
      <c r="B361" s="6" t="s">
        <v>7729</v>
      </c>
      <c r="C361" s="6" t="s">
        <v>6585</v>
      </c>
      <c r="D361" s="6">
        <v>1</v>
      </c>
      <c r="E361" s="6" t="s">
        <v>6698</v>
      </c>
      <c r="F361" s="6" t="s">
        <v>7073</v>
      </c>
      <c r="G361" s="6" t="s">
        <v>7730</v>
      </c>
      <c r="H361" s="6" t="s">
        <v>7731</v>
      </c>
      <c r="I361" s="6" t="s">
        <v>6590</v>
      </c>
      <c r="J361" s="7"/>
    </row>
    <row r="362" spans="1:10" x14ac:dyDescent="0.2">
      <c r="A362" s="9" t="s">
        <v>35</v>
      </c>
      <c r="B362" s="6" t="s">
        <v>7732</v>
      </c>
      <c r="C362" s="6" t="s">
        <v>6585</v>
      </c>
      <c r="D362" s="6">
        <v>1</v>
      </c>
      <c r="E362" s="6" t="s">
        <v>6898</v>
      </c>
      <c r="F362" s="6" t="s">
        <v>7733</v>
      </c>
      <c r="G362" s="6" t="s">
        <v>7734</v>
      </c>
      <c r="H362" s="6" t="s">
        <v>7735</v>
      </c>
      <c r="I362" s="6" t="s">
        <v>6590</v>
      </c>
      <c r="J362" s="7"/>
    </row>
    <row r="363" spans="1:10" x14ac:dyDescent="0.2">
      <c r="A363" s="9" t="s">
        <v>35</v>
      </c>
      <c r="B363" s="6" t="s">
        <v>6705</v>
      </c>
      <c r="C363" s="9" t="s">
        <v>6640</v>
      </c>
      <c r="D363" s="6">
        <v>2</v>
      </c>
      <c r="E363" s="7"/>
      <c r="F363" s="7"/>
      <c r="G363" s="6" t="s">
        <v>7736</v>
      </c>
      <c r="H363" s="6" t="s">
        <v>7737</v>
      </c>
      <c r="I363" s="6" t="s">
        <v>6590</v>
      </c>
      <c r="J363" s="7"/>
    </row>
    <row r="364" spans="1:10" x14ac:dyDescent="0.2">
      <c r="A364" s="9" t="s">
        <v>35</v>
      </c>
      <c r="B364" s="6" t="s">
        <v>6705</v>
      </c>
      <c r="C364" s="9" t="s">
        <v>6585</v>
      </c>
      <c r="D364" s="6">
        <v>1</v>
      </c>
      <c r="E364" s="6" t="s">
        <v>7272</v>
      </c>
      <c r="F364" s="6" t="s">
        <v>6684</v>
      </c>
      <c r="G364" s="6" t="s">
        <v>7738</v>
      </c>
      <c r="H364" s="6" t="s">
        <v>7739</v>
      </c>
      <c r="I364" s="6" t="s">
        <v>6590</v>
      </c>
      <c r="J364" s="7"/>
    </row>
    <row r="365" spans="1:10" x14ac:dyDescent="0.2">
      <c r="A365" s="9" t="s">
        <v>35</v>
      </c>
      <c r="B365" s="6" t="s">
        <v>6705</v>
      </c>
      <c r="C365" s="9" t="s">
        <v>6802</v>
      </c>
      <c r="D365" s="6">
        <v>1</v>
      </c>
      <c r="E365" s="7"/>
      <c r="F365" s="7"/>
      <c r="G365" s="6" t="s">
        <v>7740</v>
      </c>
      <c r="H365" s="6" t="s">
        <v>7741</v>
      </c>
      <c r="I365" s="6" t="s">
        <v>6776</v>
      </c>
      <c r="J365" s="7"/>
    </row>
    <row r="366" spans="1:10" x14ac:dyDescent="0.2">
      <c r="A366" s="9" t="s">
        <v>35</v>
      </c>
      <c r="B366" s="6" t="s">
        <v>6815</v>
      </c>
      <c r="C366" s="6" t="s">
        <v>6585</v>
      </c>
      <c r="D366" s="6">
        <v>1</v>
      </c>
      <c r="E366" s="6" t="s">
        <v>6654</v>
      </c>
      <c r="F366" s="6" t="s">
        <v>7511</v>
      </c>
      <c r="G366" s="6" t="s">
        <v>7742</v>
      </c>
      <c r="H366" s="6" t="s">
        <v>7743</v>
      </c>
      <c r="I366" s="6" t="s">
        <v>6590</v>
      </c>
      <c r="J366" s="7"/>
    </row>
    <row r="367" spans="1:10" x14ac:dyDescent="0.2">
      <c r="A367" s="9" t="s">
        <v>36</v>
      </c>
      <c r="B367" s="6" t="s">
        <v>7744</v>
      </c>
      <c r="C367" s="6" t="s">
        <v>6585</v>
      </c>
      <c r="D367" s="6">
        <v>1</v>
      </c>
      <c r="E367" s="6" t="s">
        <v>6654</v>
      </c>
      <c r="F367" s="6" t="s">
        <v>7745</v>
      </c>
      <c r="G367" s="6" t="s">
        <v>7746</v>
      </c>
      <c r="H367" s="6" t="s">
        <v>7747</v>
      </c>
      <c r="I367" s="6" t="s">
        <v>6590</v>
      </c>
      <c r="J367" s="7"/>
    </row>
    <row r="368" spans="1:10" x14ac:dyDescent="0.2">
      <c r="A368" s="9" t="s">
        <v>36</v>
      </c>
      <c r="B368" s="6" t="s">
        <v>7748</v>
      </c>
      <c r="C368" s="6" t="s">
        <v>6585</v>
      </c>
      <c r="D368" s="6">
        <v>1</v>
      </c>
      <c r="E368" s="6" t="s">
        <v>6607</v>
      </c>
      <c r="F368" s="6" t="s">
        <v>7749</v>
      </c>
      <c r="G368" s="6" t="s">
        <v>7750</v>
      </c>
      <c r="H368" s="6" t="s">
        <v>7751</v>
      </c>
      <c r="I368" s="6" t="s">
        <v>6590</v>
      </c>
      <c r="J368" s="7"/>
    </row>
    <row r="369" spans="1:10" x14ac:dyDescent="0.2">
      <c r="A369" s="9" t="s">
        <v>36</v>
      </c>
      <c r="B369" s="6" t="s">
        <v>7752</v>
      </c>
      <c r="C369" s="6" t="s">
        <v>6585</v>
      </c>
      <c r="D369" s="6">
        <v>1</v>
      </c>
      <c r="E369" s="6" t="s">
        <v>6654</v>
      </c>
      <c r="F369" s="6" t="s">
        <v>7667</v>
      </c>
      <c r="G369" s="6" t="s">
        <v>7753</v>
      </c>
      <c r="H369" s="6" t="s">
        <v>7754</v>
      </c>
      <c r="I369" s="6" t="s">
        <v>6590</v>
      </c>
      <c r="J369" s="7"/>
    </row>
    <row r="370" spans="1:10" x14ac:dyDescent="0.2">
      <c r="A370" s="9" t="s">
        <v>36</v>
      </c>
      <c r="B370" s="6" t="s">
        <v>7755</v>
      </c>
      <c r="C370" s="6" t="s">
        <v>6585</v>
      </c>
      <c r="D370" s="6">
        <v>1</v>
      </c>
      <c r="E370" s="6" t="s">
        <v>6661</v>
      </c>
      <c r="F370" s="6" t="s">
        <v>7756</v>
      </c>
      <c r="G370" s="6" t="s">
        <v>7757</v>
      </c>
      <c r="H370" s="6" t="s">
        <v>7758</v>
      </c>
      <c r="I370" s="6" t="s">
        <v>6590</v>
      </c>
      <c r="J370" s="7"/>
    </row>
    <row r="371" spans="1:10" x14ac:dyDescent="0.2">
      <c r="A371" s="9" t="s">
        <v>36</v>
      </c>
      <c r="B371" s="6" t="s">
        <v>7759</v>
      </c>
      <c r="C371" s="6" t="s">
        <v>6585</v>
      </c>
      <c r="D371" s="6">
        <v>2</v>
      </c>
      <c r="E371" s="6" t="s">
        <v>6654</v>
      </c>
      <c r="F371" s="6" t="s">
        <v>7760</v>
      </c>
      <c r="G371" s="6" t="s">
        <v>7761</v>
      </c>
      <c r="H371" s="6" t="s">
        <v>7762</v>
      </c>
      <c r="I371" s="6" t="s">
        <v>6590</v>
      </c>
      <c r="J371" s="7"/>
    </row>
    <row r="372" spans="1:10" x14ac:dyDescent="0.2">
      <c r="A372" s="9" t="s">
        <v>36</v>
      </c>
      <c r="B372" s="6" t="s">
        <v>6705</v>
      </c>
      <c r="C372" s="9" t="s">
        <v>6640</v>
      </c>
      <c r="D372" s="6">
        <v>1</v>
      </c>
      <c r="E372" s="7"/>
      <c r="F372" s="7"/>
      <c r="G372" s="6" t="s">
        <v>7763</v>
      </c>
      <c r="H372" s="6" t="s">
        <v>7764</v>
      </c>
      <c r="I372" s="6" t="s">
        <v>6590</v>
      </c>
      <c r="J372" s="7"/>
    </row>
    <row r="373" spans="1:10" x14ac:dyDescent="0.2">
      <c r="A373" s="9" t="s">
        <v>36</v>
      </c>
      <c r="B373" s="6" t="s">
        <v>6705</v>
      </c>
      <c r="C373" s="9" t="s">
        <v>6585</v>
      </c>
      <c r="D373" s="6">
        <v>1</v>
      </c>
      <c r="E373" s="6" t="s">
        <v>6654</v>
      </c>
      <c r="F373" s="6" t="s">
        <v>6756</v>
      </c>
      <c r="G373" s="6" t="s">
        <v>7765</v>
      </c>
      <c r="H373" s="6" t="s">
        <v>7766</v>
      </c>
      <c r="I373" s="6" t="s">
        <v>6590</v>
      </c>
      <c r="J373" s="7"/>
    </row>
    <row r="374" spans="1:10" x14ac:dyDescent="0.2">
      <c r="A374" s="9" t="s">
        <v>36</v>
      </c>
      <c r="B374" s="6" t="s">
        <v>6705</v>
      </c>
      <c r="C374" s="9" t="s">
        <v>6585</v>
      </c>
      <c r="D374" s="6">
        <v>1</v>
      </c>
      <c r="E374" s="6" t="s">
        <v>6654</v>
      </c>
      <c r="F374" s="6" t="s">
        <v>7767</v>
      </c>
      <c r="G374" s="6" t="s">
        <v>7768</v>
      </c>
      <c r="H374" s="6" t="s">
        <v>7769</v>
      </c>
      <c r="I374" s="6" t="s">
        <v>6590</v>
      </c>
      <c r="J374" s="7"/>
    </row>
    <row r="375" spans="1:10" x14ac:dyDescent="0.2">
      <c r="A375" s="9" t="s">
        <v>36</v>
      </c>
      <c r="B375" s="6" t="s">
        <v>6705</v>
      </c>
      <c r="C375" s="9" t="s">
        <v>6802</v>
      </c>
      <c r="D375" s="6">
        <v>1</v>
      </c>
      <c r="E375" s="7"/>
      <c r="F375" s="7"/>
      <c r="G375" s="6" t="s">
        <v>7770</v>
      </c>
      <c r="H375" s="6" t="s">
        <v>7771</v>
      </c>
      <c r="I375" s="6" t="s">
        <v>6776</v>
      </c>
      <c r="J375" s="7"/>
    </row>
  </sheetData>
  <mergeCells count="1">
    <mergeCell ref="A1:J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07C77-F5D2-6B42-B2AF-D16DE8D442C7}">
  <dimension ref="A1:K33"/>
  <sheetViews>
    <sheetView zoomScale="81" zoomScaleNormal="81" workbookViewId="0">
      <selection activeCell="N11" sqref="N11"/>
    </sheetView>
  </sheetViews>
  <sheetFormatPr baseColWidth="10" defaultRowHeight="16" x14ac:dyDescent="0.2"/>
  <cols>
    <col min="2" max="2" width="13.6640625" bestFit="1" customWidth="1"/>
    <col min="3" max="3" width="12" bestFit="1" customWidth="1"/>
    <col min="4" max="4" width="13.33203125" bestFit="1" customWidth="1"/>
    <col min="5" max="5" width="11.6640625" bestFit="1" customWidth="1"/>
    <col min="6" max="6" width="14" bestFit="1" customWidth="1"/>
    <col min="7" max="7" width="12.33203125" bestFit="1" customWidth="1"/>
    <col min="8" max="8" width="16.33203125" bestFit="1" customWidth="1"/>
    <col min="9" max="9" width="14.5" bestFit="1" customWidth="1"/>
    <col min="10" max="10" width="15.83203125" bestFit="1" customWidth="1"/>
    <col min="11" max="11" width="14.1640625" bestFit="1" customWidth="1"/>
  </cols>
  <sheetData>
    <row r="1" spans="1:11" ht="24" x14ac:dyDescent="0.2">
      <c r="A1" s="25" t="s">
        <v>7775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2">
      <c r="A2" s="7" t="s">
        <v>99</v>
      </c>
      <c r="B2" s="7" t="s">
        <v>139</v>
      </c>
      <c r="C2" s="7" t="s">
        <v>140</v>
      </c>
      <c r="D2" s="7" t="s">
        <v>141</v>
      </c>
      <c r="E2" s="7" t="s">
        <v>142</v>
      </c>
      <c r="F2" s="7" t="s">
        <v>137</v>
      </c>
      <c r="G2" s="7" t="s">
        <v>138</v>
      </c>
      <c r="H2" s="7" t="s">
        <v>143</v>
      </c>
      <c r="I2" s="7" t="s">
        <v>144</v>
      </c>
      <c r="J2" s="7" t="s">
        <v>145</v>
      </c>
      <c r="K2" s="7" t="s">
        <v>146</v>
      </c>
    </row>
    <row r="3" spans="1:11" x14ac:dyDescent="0.2">
      <c r="A3" s="10" t="s">
        <v>58</v>
      </c>
      <c r="B3" s="26">
        <v>18</v>
      </c>
      <c r="C3" s="7">
        <v>10</v>
      </c>
      <c r="D3" s="26">
        <v>0</v>
      </c>
      <c r="E3" s="7">
        <v>0</v>
      </c>
      <c r="F3" s="27">
        <v>19</v>
      </c>
      <c r="G3" s="27">
        <v>12</v>
      </c>
      <c r="H3" s="28">
        <f t="shared" ref="H3:I10" si="0">B3/F3*100</f>
        <v>94.73684210526315</v>
      </c>
      <c r="I3" s="28">
        <f t="shared" si="0"/>
        <v>83.333333333333343</v>
      </c>
      <c r="J3" s="28">
        <f t="shared" ref="J3:K10" si="1">D3/F3*100</f>
        <v>0</v>
      </c>
      <c r="K3" s="28">
        <f t="shared" si="1"/>
        <v>0</v>
      </c>
    </row>
    <row r="4" spans="1:11" x14ac:dyDescent="0.2">
      <c r="A4" s="10" t="s">
        <v>59</v>
      </c>
      <c r="B4" s="26">
        <v>1</v>
      </c>
      <c r="C4" s="7">
        <v>0</v>
      </c>
      <c r="D4" s="26">
        <v>15</v>
      </c>
      <c r="E4" s="7">
        <v>7</v>
      </c>
      <c r="F4" s="27">
        <v>19</v>
      </c>
      <c r="G4" s="27">
        <v>12</v>
      </c>
      <c r="H4" s="28">
        <f t="shared" si="0"/>
        <v>5.2631578947368416</v>
      </c>
      <c r="I4" s="28">
        <f t="shared" si="0"/>
        <v>0</v>
      </c>
      <c r="J4" s="28">
        <f t="shared" si="1"/>
        <v>78.94736842105263</v>
      </c>
      <c r="K4" s="28">
        <f t="shared" si="1"/>
        <v>58.333333333333336</v>
      </c>
    </row>
    <row r="5" spans="1:11" x14ac:dyDescent="0.2">
      <c r="A5" s="10" t="s">
        <v>2</v>
      </c>
      <c r="B5" s="26">
        <v>2</v>
      </c>
      <c r="C5" s="7">
        <v>1</v>
      </c>
      <c r="D5" s="26">
        <v>13</v>
      </c>
      <c r="E5" s="7">
        <v>9</v>
      </c>
      <c r="F5" s="27">
        <v>19</v>
      </c>
      <c r="G5" s="27">
        <v>12</v>
      </c>
      <c r="H5" s="28">
        <f t="shared" si="0"/>
        <v>10.526315789473683</v>
      </c>
      <c r="I5" s="28">
        <f t="shared" si="0"/>
        <v>8.3333333333333321</v>
      </c>
      <c r="J5" s="28">
        <f t="shared" si="1"/>
        <v>68.421052631578945</v>
      </c>
      <c r="K5" s="28">
        <f t="shared" si="1"/>
        <v>75</v>
      </c>
    </row>
    <row r="6" spans="1:11" x14ac:dyDescent="0.2">
      <c r="A6" s="10" t="s">
        <v>15</v>
      </c>
      <c r="B6" s="26">
        <v>5</v>
      </c>
      <c r="C6" s="7">
        <v>3</v>
      </c>
      <c r="D6" s="26">
        <v>10</v>
      </c>
      <c r="E6" s="7">
        <v>6</v>
      </c>
      <c r="F6" s="27">
        <v>19</v>
      </c>
      <c r="G6" s="27">
        <v>12</v>
      </c>
      <c r="H6" s="28">
        <f t="shared" si="0"/>
        <v>26.315789473684209</v>
      </c>
      <c r="I6" s="28">
        <f t="shared" si="0"/>
        <v>25</v>
      </c>
      <c r="J6" s="28">
        <f t="shared" si="1"/>
        <v>52.631578947368418</v>
      </c>
      <c r="K6" s="28">
        <f t="shared" si="1"/>
        <v>50</v>
      </c>
    </row>
    <row r="7" spans="1:11" x14ac:dyDescent="0.2">
      <c r="A7" s="10" t="s">
        <v>57</v>
      </c>
      <c r="B7" s="26">
        <v>2</v>
      </c>
      <c r="C7" s="7">
        <v>1</v>
      </c>
      <c r="D7" s="26">
        <v>2</v>
      </c>
      <c r="E7" s="7">
        <v>2</v>
      </c>
      <c r="F7" s="27">
        <v>19</v>
      </c>
      <c r="G7" s="27">
        <v>12</v>
      </c>
      <c r="H7" s="28">
        <f t="shared" si="0"/>
        <v>10.526315789473683</v>
      </c>
      <c r="I7" s="28">
        <f t="shared" si="0"/>
        <v>8.3333333333333321</v>
      </c>
      <c r="J7" s="28">
        <f t="shared" si="1"/>
        <v>10.526315789473683</v>
      </c>
      <c r="K7" s="28">
        <f t="shared" si="1"/>
        <v>16.666666666666664</v>
      </c>
    </row>
    <row r="8" spans="1:11" x14ac:dyDescent="0.2">
      <c r="A8" s="10" t="s">
        <v>52</v>
      </c>
      <c r="B8" s="26">
        <v>4</v>
      </c>
      <c r="C8" s="7">
        <v>2</v>
      </c>
      <c r="D8" s="26">
        <v>3</v>
      </c>
      <c r="E8" s="7">
        <v>2</v>
      </c>
      <c r="F8" s="27">
        <v>19</v>
      </c>
      <c r="G8" s="27">
        <v>12</v>
      </c>
      <c r="H8" s="28">
        <f t="shared" si="0"/>
        <v>21.052631578947366</v>
      </c>
      <c r="I8" s="28">
        <f t="shared" si="0"/>
        <v>16.666666666666664</v>
      </c>
      <c r="J8" s="28">
        <f t="shared" si="1"/>
        <v>15.789473684210526</v>
      </c>
      <c r="K8" s="28">
        <f t="shared" si="1"/>
        <v>16.666666666666664</v>
      </c>
    </row>
    <row r="9" spans="1:11" x14ac:dyDescent="0.2">
      <c r="A9" s="10" t="s">
        <v>55</v>
      </c>
      <c r="B9" s="26">
        <v>6</v>
      </c>
      <c r="C9" s="7">
        <v>6</v>
      </c>
      <c r="D9" s="26">
        <v>13</v>
      </c>
      <c r="E9" s="7">
        <v>3</v>
      </c>
      <c r="F9" s="27">
        <v>19</v>
      </c>
      <c r="G9" s="27">
        <v>12</v>
      </c>
      <c r="H9" s="28">
        <f t="shared" si="0"/>
        <v>31.578947368421051</v>
      </c>
      <c r="I9" s="28">
        <f t="shared" si="0"/>
        <v>50</v>
      </c>
      <c r="J9" s="28">
        <f t="shared" si="1"/>
        <v>68.421052631578945</v>
      </c>
      <c r="K9" s="28">
        <f t="shared" si="1"/>
        <v>25</v>
      </c>
    </row>
    <row r="10" spans="1:11" x14ac:dyDescent="0.2">
      <c r="A10" s="10" t="s">
        <v>56</v>
      </c>
      <c r="B10" s="26">
        <v>7</v>
      </c>
      <c r="C10" s="7">
        <v>2</v>
      </c>
      <c r="D10" s="26">
        <v>5</v>
      </c>
      <c r="E10" s="7">
        <v>7</v>
      </c>
      <c r="F10" s="27">
        <v>19</v>
      </c>
      <c r="G10" s="27">
        <v>12</v>
      </c>
      <c r="H10" s="28">
        <f t="shared" si="0"/>
        <v>36.84210526315789</v>
      </c>
      <c r="I10" s="28">
        <f t="shared" si="0"/>
        <v>16.666666666666664</v>
      </c>
      <c r="J10" s="28">
        <f t="shared" si="1"/>
        <v>26.315789473684209</v>
      </c>
      <c r="K10" s="28">
        <f t="shared" si="1"/>
        <v>58.333333333333336</v>
      </c>
    </row>
    <row r="11" spans="1:11" x14ac:dyDescent="0.2">
      <c r="A11" s="10" t="s">
        <v>42</v>
      </c>
      <c r="B11" s="26">
        <v>1</v>
      </c>
      <c r="C11" s="7">
        <v>0</v>
      </c>
      <c r="D11" s="26">
        <v>18</v>
      </c>
      <c r="E11" s="7">
        <v>12</v>
      </c>
      <c r="F11" s="27">
        <v>19</v>
      </c>
      <c r="G11" s="27">
        <v>12</v>
      </c>
      <c r="H11" s="28">
        <f>1/19*100</f>
        <v>5.2631578947368416</v>
      </c>
      <c r="I11" s="28">
        <v>0</v>
      </c>
      <c r="J11" s="28">
        <f>18/19*100</f>
        <v>94.73684210526315</v>
      </c>
      <c r="K11" s="28">
        <v>100</v>
      </c>
    </row>
    <row r="12" spans="1:11" x14ac:dyDescent="0.2">
      <c r="A12" s="10" t="s">
        <v>53</v>
      </c>
      <c r="B12" s="26">
        <v>11</v>
      </c>
      <c r="C12" s="7">
        <v>2</v>
      </c>
      <c r="D12" s="26">
        <v>1</v>
      </c>
      <c r="E12" s="7">
        <v>5</v>
      </c>
      <c r="F12" s="27">
        <v>19</v>
      </c>
      <c r="G12" s="27">
        <v>12</v>
      </c>
      <c r="H12" s="28">
        <f t="shared" ref="H12:I33" si="2">B12/F12*100</f>
        <v>57.894736842105267</v>
      </c>
      <c r="I12" s="28">
        <f t="shared" si="2"/>
        <v>16.666666666666664</v>
      </c>
      <c r="J12" s="28">
        <f t="shared" ref="J12:K33" si="3">D12/F12*100</f>
        <v>5.2631578947368416</v>
      </c>
      <c r="K12" s="28">
        <f t="shared" si="3"/>
        <v>41.666666666666671</v>
      </c>
    </row>
    <row r="13" spans="1:11" x14ac:dyDescent="0.2">
      <c r="A13" s="10" t="s">
        <v>66</v>
      </c>
      <c r="B13" s="26">
        <v>10</v>
      </c>
      <c r="C13" s="7">
        <v>7</v>
      </c>
      <c r="D13" s="26">
        <v>3</v>
      </c>
      <c r="E13" s="7">
        <v>2</v>
      </c>
      <c r="F13" s="27">
        <v>19</v>
      </c>
      <c r="G13" s="27">
        <v>12</v>
      </c>
      <c r="H13" s="28">
        <f t="shared" si="2"/>
        <v>52.631578947368418</v>
      </c>
      <c r="I13" s="28">
        <f t="shared" si="2"/>
        <v>58.333333333333336</v>
      </c>
      <c r="J13" s="28">
        <f t="shared" si="3"/>
        <v>15.789473684210526</v>
      </c>
      <c r="K13" s="28">
        <f t="shared" si="3"/>
        <v>16.666666666666664</v>
      </c>
    </row>
    <row r="14" spans="1:11" x14ac:dyDescent="0.2">
      <c r="A14" s="10" t="s">
        <v>40</v>
      </c>
      <c r="B14" s="26">
        <v>12</v>
      </c>
      <c r="C14" s="7">
        <v>7</v>
      </c>
      <c r="D14" s="26">
        <v>0</v>
      </c>
      <c r="E14" s="7">
        <v>0</v>
      </c>
      <c r="F14" s="27">
        <v>19</v>
      </c>
      <c r="G14" s="27">
        <v>12</v>
      </c>
      <c r="H14" s="28">
        <f t="shared" si="2"/>
        <v>63.157894736842103</v>
      </c>
      <c r="I14" s="28">
        <f t="shared" si="2"/>
        <v>58.333333333333336</v>
      </c>
      <c r="J14" s="28">
        <f t="shared" si="3"/>
        <v>0</v>
      </c>
      <c r="K14" s="28">
        <f t="shared" si="3"/>
        <v>0</v>
      </c>
    </row>
    <row r="15" spans="1:11" x14ac:dyDescent="0.2">
      <c r="A15" s="10" t="s">
        <v>49</v>
      </c>
      <c r="B15" s="26">
        <v>5</v>
      </c>
      <c r="C15" s="7">
        <v>4</v>
      </c>
      <c r="D15" s="26">
        <v>0</v>
      </c>
      <c r="E15" s="7">
        <v>2</v>
      </c>
      <c r="F15" s="27">
        <v>19</v>
      </c>
      <c r="G15" s="27">
        <v>12</v>
      </c>
      <c r="H15" s="28">
        <f t="shared" si="2"/>
        <v>26.315789473684209</v>
      </c>
      <c r="I15" s="28">
        <f t="shared" si="2"/>
        <v>33.333333333333329</v>
      </c>
      <c r="J15" s="28">
        <f t="shared" si="3"/>
        <v>0</v>
      </c>
      <c r="K15" s="28">
        <f t="shared" si="3"/>
        <v>16.666666666666664</v>
      </c>
    </row>
    <row r="16" spans="1:11" x14ac:dyDescent="0.2">
      <c r="A16" s="10" t="s">
        <v>61</v>
      </c>
      <c r="B16" s="26">
        <v>7</v>
      </c>
      <c r="C16" s="7">
        <v>6</v>
      </c>
      <c r="D16" s="26">
        <v>4</v>
      </c>
      <c r="E16" s="7">
        <v>4</v>
      </c>
      <c r="F16" s="27">
        <v>19</v>
      </c>
      <c r="G16" s="27">
        <v>12</v>
      </c>
      <c r="H16" s="28">
        <f t="shared" si="2"/>
        <v>36.84210526315789</v>
      </c>
      <c r="I16" s="28">
        <f t="shared" si="2"/>
        <v>50</v>
      </c>
      <c r="J16" s="28">
        <f t="shared" si="3"/>
        <v>21.052631578947366</v>
      </c>
      <c r="K16" s="28">
        <f t="shared" si="3"/>
        <v>33.333333333333329</v>
      </c>
    </row>
    <row r="17" spans="1:11" x14ac:dyDescent="0.2">
      <c r="A17" s="10" t="s">
        <v>30</v>
      </c>
      <c r="B17" s="26">
        <v>12</v>
      </c>
      <c r="C17" s="7">
        <v>7</v>
      </c>
      <c r="D17" s="26">
        <v>0</v>
      </c>
      <c r="E17" s="7">
        <v>1</v>
      </c>
      <c r="F17" s="27">
        <v>19</v>
      </c>
      <c r="G17" s="27">
        <v>12</v>
      </c>
      <c r="H17" s="28">
        <f t="shared" si="2"/>
        <v>63.157894736842103</v>
      </c>
      <c r="I17" s="28">
        <f t="shared" si="2"/>
        <v>58.333333333333336</v>
      </c>
      <c r="J17" s="28">
        <f t="shared" si="3"/>
        <v>0</v>
      </c>
      <c r="K17" s="28">
        <f t="shared" si="3"/>
        <v>8.3333333333333321</v>
      </c>
    </row>
    <row r="18" spans="1:11" x14ac:dyDescent="0.2">
      <c r="A18" s="10" t="s">
        <v>62</v>
      </c>
      <c r="B18" s="26">
        <v>1</v>
      </c>
      <c r="C18" s="7">
        <v>1</v>
      </c>
      <c r="D18" s="26">
        <v>12</v>
      </c>
      <c r="E18" s="7">
        <v>7</v>
      </c>
      <c r="F18" s="27">
        <v>19</v>
      </c>
      <c r="G18" s="27">
        <v>12</v>
      </c>
      <c r="H18" s="28">
        <f t="shared" si="2"/>
        <v>5.2631578947368416</v>
      </c>
      <c r="I18" s="28">
        <f t="shared" si="2"/>
        <v>8.3333333333333321</v>
      </c>
      <c r="J18" s="28">
        <f t="shared" si="3"/>
        <v>63.157894736842103</v>
      </c>
      <c r="K18" s="28">
        <f t="shared" si="3"/>
        <v>58.333333333333336</v>
      </c>
    </row>
    <row r="19" spans="1:11" x14ac:dyDescent="0.2">
      <c r="A19" s="10" t="s">
        <v>46</v>
      </c>
      <c r="B19" s="26">
        <v>5</v>
      </c>
      <c r="C19" s="7">
        <v>4</v>
      </c>
      <c r="D19" s="26">
        <v>8</v>
      </c>
      <c r="E19" s="7">
        <v>5</v>
      </c>
      <c r="F19" s="27">
        <v>19</v>
      </c>
      <c r="G19" s="27">
        <v>12</v>
      </c>
      <c r="H19" s="28">
        <f t="shared" si="2"/>
        <v>26.315789473684209</v>
      </c>
      <c r="I19" s="28">
        <f t="shared" si="2"/>
        <v>33.333333333333329</v>
      </c>
      <c r="J19" s="28">
        <f t="shared" si="3"/>
        <v>42.105263157894733</v>
      </c>
      <c r="K19" s="28">
        <f t="shared" si="3"/>
        <v>41.666666666666671</v>
      </c>
    </row>
    <row r="20" spans="1:11" x14ac:dyDescent="0.2">
      <c r="A20" s="10" t="s">
        <v>60</v>
      </c>
      <c r="B20" s="26">
        <v>4</v>
      </c>
      <c r="C20" s="7">
        <v>2</v>
      </c>
      <c r="D20" s="26">
        <v>12</v>
      </c>
      <c r="E20" s="7">
        <v>7</v>
      </c>
      <c r="F20" s="27">
        <v>19</v>
      </c>
      <c r="G20" s="27">
        <v>12</v>
      </c>
      <c r="H20" s="28">
        <f t="shared" si="2"/>
        <v>21.052631578947366</v>
      </c>
      <c r="I20" s="28">
        <f t="shared" si="2"/>
        <v>16.666666666666664</v>
      </c>
      <c r="J20" s="28">
        <f t="shared" si="3"/>
        <v>63.157894736842103</v>
      </c>
      <c r="K20" s="28">
        <f t="shared" si="3"/>
        <v>58.333333333333336</v>
      </c>
    </row>
    <row r="21" spans="1:11" x14ac:dyDescent="0.2">
      <c r="A21" s="10" t="s">
        <v>53</v>
      </c>
      <c r="B21" s="26">
        <v>8</v>
      </c>
      <c r="C21" s="7">
        <v>5</v>
      </c>
      <c r="D21" s="26">
        <v>5</v>
      </c>
      <c r="E21" s="7">
        <v>2</v>
      </c>
      <c r="F21" s="27">
        <v>19</v>
      </c>
      <c r="G21" s="27">
        <v>12</v>
      </c>
      <c r="H21" s="28">
        <f t="shared" si="2"/>
        <v>42.105263157894733</v>
      </c>
      <c r="I21" s="28">
        <f t="shared" si="2"/>
        <v>41.666666666666671</v>
      </c>
      <c r="J21" s="28">
        <f t="shared" si="3"/>
        <v>26.315789473684209</v>
      </c>
      <c r="K21" s="28">
        <f t="shared" si="3"/>
        <v>16.666666666666664</v>
      </c>
    </row>
    <row r="22" spans="1:11" x14ac:dyDescent="0.2">
      <c r="A22" s="10" t="s">
        <v>54</v>
      </c>
      <c r="B22" s="26">
        <v>8</v>
      </c>
      <c r="C22" s="7">
        <v>7</v>
      </c>
      <c r="D22" s="26">
        <v>5</v>
      </c>
      <c r="E22" s="7">
        <v>1</v>
      </c>
      <c r="F22" s="27">
        <v>19</v>
      </c>
      <c r="G22" s="27">
        <v>12</v>
      </c>
      <c r="H22" s="28">
        <f t="shared" si="2"/>
        <v>42.105263157894733</v>
      </c>
      <c r="I22" s="28">
        <f t="shared" si="2"/>
        <v>58.333333333333336</v>
      </c>
      <c r="J22" s="28">
        <f t="shared" si="3"/>
        <v>26.315789473684209</v>
      </c>
      <c r="K22" s="28">
        <f t="shared" si="3"/>
        <v>8.3333333333333321</v>
      </c>
    </row>
    <row r="23" spans="1:11" x14ac:dyDescent="0.2">
      <c r="A23" s="10" t="s">
        <v>63</v>
      </c>
      <c r="B23" s="26">
        <v>6</v>
      </c>
      <c r="C23" s="7">
        <v>4</v>
      </c>
      <c r="D23" s="26">
        <v>5</v>
      </c>
      <c r="E23" s="7">
        <v>2</v>
      </c>
      <c r="F23" s="27">
        <v>19</v>
      </c>
      <c r="G23" s="27">
        <v>12</v>
      </c>
      <c r="H23" s="28">
        <f t="shared" si="2"/>
        <v>31.578947368421051</v>
      </c>
      <c r="I23" s="28">
        <f t="shared" si="2"/>
        <v>33.333333333333329</v>
      </c>
      <c r="J23" s="28">
        <f t="shared" si="3"/>
        <v>26.315789473684209</v>
      </c>
      <c r="K23" s="28">
        <f t="shared" si="3"/>
        <v>16.666666666666664</v>
      </c>
    </row>
    <row r="24" spans="1:11" x14ac:dyDescent="0.2">
      <c r="A24" s="10" t="s">
        <v>45</v>
      </c>
      <c r="B24" s="26">
        <v>7</v>
      </c>
      <c r="C24" s="7">
        <v>5</v>
      </c>
      <c r="D24" s="26">
        <v>4</v>
      </c>
      <c r="E24" s="7">
        <v>0</v>
      </c>
      <c r="F24" s="27">
        <v>19</v>
      </c>
      <c r="G24" s="27">
        <v>12</v>
      </c>
      <c r="H24" s="28">
        <f t="shared" si="2"/>
        <v>36.84210526315789</v>
      </c>
      <c r="I24" s="28">
        <f t="shared" si="2"/>
        <v>41.666666666666671</v>
      </c>
      <c r="J24" s="28">
        <f t="shared" si="3"/>
        <v>21.052631578947366</v>
      </c>
      <c r="K24" s="28">
        <f t="shared" si="3"/>
        <v>0</v>
      </c>
    </row>
    <row r="25" spans="1:11" x14ac:dyDescent="0.2">
      <c r="A25" s="10" t="s">
        <v>50</v>
      </c>
      <c r="B25" s="26">
        <v>6</v>
      </c>
      <c r="C25" s="7">
        <v>8</v>
      </c>
      <c r="D25" s="26">
        <v>2</v>
      </c>
      <c r="E25" s="7">
        <v>0</v>
      </c>
      <c r="F25" s="27">
        <v>19</v>
      </c>
      <c r="G25" s="27">
        <v>12</v>
      </c>
      <c r="H25" s="28">
        <f t="shared" si="2"/>
        <v>31.578947368421051</v>
      </c>
      <c r="I25" s="28">
        <f t="shared" si="2"/>
        <v>66.666666666666657</v>
      </c>
      <c r="J25" s="28">
        <f t="shared" si="3"/>
        <v>10.526315789473683</v>
      </c>
      <c r="K25" s="28">
        <f t="shared" si="3"/>
        <v>0</v>
      </c>
    </row>
    <row r="26" spans="1:11" x14ac:dyDescent="0.2">
      <c r="A26" s="10" t="s">
        <v>51</v>
      </c>
      <c r="B26" s="26">
        <v>2</v>
      </c>
      <c r="C26" s="7">
        <v>0</v>
      </c>
      <c r="D26" s="26">
        <v>15</v>
      </c>
      <c r="E26" s="7">
        <v>7</v>
      </c>
      <c r="F26" s="27">
        <v>19</v>
      </c>
      <c r="G26" s="27">
        <v>12</v>
      </c>
      <c r="H26" s="28">
        <f t="shared" si="2"/>
        <v>10.526315789473683</v>
      </c>
      <c r="I26" s="28">
        <f t="shared" si="2"/>
        <v>0</v>
      </c>
      <c r="J26" s="28">
        <f t="shared" si="3"/>
        <v>78.94736842105263</v>
      </c>
      <c r="K26" s="28">
        <f t="shared" si="3"/>
        <v>58.333333333333336</v>
      </c>
    </row>
    <row r="27" spans="1:11" x14ac:dyDescent="0.2">
      <c r="A27" s="10" t="s">
        <v>41</v>
      </c>
      <c r="B27" s="26">
        <v>5</v>
      </c>
      <c r="C27" s="7">
        <v>4</v>
      </c>
      <c r="D27" s="26">
        <v>13</v>
      </c>
      <c r="E27" s="7">
        <v>3</v>
      </c>
      <c r="F27" s="27">
        <v>19</v>
      </c>
      <c r="G27" s="27">
        <v>12</v>
      </c>
      <c r="H27" s="28">
        <f t="shared" si="2"/>
        <v>26.315789473684209</v>
      </c>
      <c r="I27" s="28">
        <f t="shared" si="2"/>
        <v>33.333333333333329</v>
      </c>
      <c r="J27" s="28">
        <f t="shared" si="3"/>
        <v>68.421052631578945</v>
      </c>
      <c r="K27" s="28">
        <f t="shared" si="3"/>
        <v>25</v>
      </c>
    </row>
    <row r="28" spans="1:11" x14ac:dyDescent="0.2">
      <c r="A28" s="10" t="s">
        <v>64</v>
      </c>
      <c r="B28" s="26">
        <v>0</v>
      </c>
      <c r="C28" s="7">
        <v>0</v>
      </c>
      <c r="D28" s="26">
        <v>15</v>
      </c>
      <c r="E28" s="7">
        <v>9</v>
      </c>
      <c r="F28" s="27">
        <v>19</v>
      </c>
      <c r="G28" s="27">
        <v>12</v>
      </c>
      <c r="H28" s="28">
        <f t="shared" si="2"/>
        <v>0</v>
      </c>
      <c r="I28" s="28">
        <f t="shared" si="2"/>
        <v>0</v>
      </c>
      <c r="J28" s="28">
        <f t="shared" si="3"/>
        <v>78.94736842105263</v>
      </c>
      <c r="K28" s="28">
        <f t="shared" si="3"/>
        <v>75</v>
      </c>
    </row>
    <row r="29" spans="1:11" x14ac:dyDescent="0.2">
      <c r="A29" s="10" t="s">
        <v>47</v>
      </c>
      <c r="B29" s="26">
        <v>0</v>
      </c>
      <c r="C29" s="7">
        <v>0</v>
      </c>
      <c r="D29" s="26">
        <v>11</v>
      </c>
      <c r="E29" s="7">
        <v>6</v>
      </c>
      <c r="F29" s="27">
        <v>19</v>
      </c>
      <c r="G29" s="27">
        <v>12</v>
      </c>
      <c r="H29" s="28">
        <f t="shared" si="2"/>
        <v>0</v>
      </c>
      <c r="I29" s="28">
        <f t="shared" si="2"/>
        <v>0</v>
      </c>
      <c r="J29" s="28">
        <f t="shared" si="3"/>
        <v>57.894736842105267</v>
      </c>
      <c r="K29" s="28">
        <f t="shared" si="3"/>
        <v>50</v>
      </c>
    </row>
    <row r="30" spans="1:11" x14ac:dyDescent="0.2">
      <c r="A30" s="10" t="s">
        <v>48</v>
      </c>
      <c r="B30" s="26">
        <v>5</v>
      </c>
      <c r="C30" s="7">
        <v>1</v>
      </c>
      <c r="D30" s="26">
        <v>8</v>
      </c>
      <c r="E30" s="7">
        <v>7</v>
      </c>
      <c r="F30" s="27">
        <v>19</v>
      </c>
      <c r="G30" s="27">
        <v>12</v>
      </c>
      <c r="H30" s="28">
        <f t="shared" si="2"/>
        <v>26.315789473684209</v>
      </c>
      <c r="I30" s="28">
        <f t="shared" si="2"/>
        <v>8.3333333333333321</v>
      </c>
      <c r="J30" s="28">
        <f t="shared" si="3"/>
        <v>42.105263157894733</v>
      </c>
      <c r="K30" s="28">
        <f t="shared" si="3"/>
        <v>58.333333333333336</v>
      </c>
    </row>
    <row r="31" spans="1:11" x14ac:dyDescent="0.2">
      <c r="A31" s="10" t="s">
        <v>65</v>
      </c>
      <c r="B31" s="26">
        <v>13</v>
      </c>
      <c r="C31" s="7">
        <v>10</v>
      </c>
      <c r="D31" s="26">
        <v>3</v>
      </c>
      <c r="E31" s="7">
        <v>1</v>
      </c>
      <c r="F31" s="27">
        <v>19</v>
      </c>
      <c r="G31" s="27">
        <v>12</v>
      </c>
      <c r="H31" s="28">
        <f t="shared" si="2"/>
        <v>68.421052631578945</v>
      </c>
      <c r="I31" s="28">
        <f t="shared" si="2"/>
        <v>83.333333333333343</v>
      </c>
      <c r="J31" s="28">
        <f t="shared" si="3"/>
        <v>15.789473684210526</v>
      </c>
      <c r="K31" s="28">
        <f t="shared" si="3"/>
        <v>8.3333333333333321</v>
      </c>
    </row>
    <row r="32" spans="1:11" x14ac:dyDescent="0.2">
      <c r="A32" s="10" t="s">
        <v>43</v>
      </c>
      <c r="B32" s="26">
        <v>4</v>
      </c>
      <c r="C32" s="7">
        <v>1</v>
      </c>
      <c r="D32" s="26">
        <v>4</v>
      </c>
      <c r="E32" s="7">
        <v>3</v>
      </c>
      <c r="F32" s="27">
        <v>19</v>
      </c>
      <c r="G32" s="27">
        <v>12</v>
      </c>
      <c r="H32" s="28">
        <f t="shared" si="2"/>
        <v>21.052631578947366</v>
      </c>
      <c r="I32" s="28">
        <f t="shared" si="2"/>
        <v>8.3333333333333321</v>
      </c>
      <c r="J32" s="28">
        <f t="shared" si="3"/>
        <v>21.052631578947366</v>
      </c>
      <c r="K32" s="28">
        <f t="shared" si="3"/>
        <v>25</v>
      </c>
    </row>
    <row r="33" spans="1:11" x14ac:dyDescent="0.2">
      <c r="A33" s="10" t="s">
        <v>44</v>
      </c>
      <c r="B33" s="26">
        <v>0</v>
      </c>
      <c r="C33" s="7">
        <v>0</v>
      </c>
      <c r="D33" s="26">
        <v>6</v>
      </c>
      <c r="E33" s="7">
        <v>5</v>
      </c>
      <c r="F33" s="27">
        <v>19</v>
      </c>
      <c r="G33" s="27">
        <v>12</v>
      </c>
      <c r="H33" s="28">
        <f t="shared" si="2"/>
        <v>0</v>
      </c>
      <c r="I33" s="28">
        <f t="shared" si="2"/>
        <v>0</v>
      </c>
      <c r="J33" s="28">
        <f t="shared" si="3"/>
        <v>31.578947368421051</v>
      </c>
      <c r="K33" s="28">
        <f t="shared" si="3"/>
        <v>41.6666666666666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7C440-93A4-ED4D-B5B7-3A01DDE9A07A}">
  <dimension ref="A1:E769"/>
  <sheetViews>
    <sheetView workbookViewId="0">
      <selection sqref="A1:E1"/>
    </sheetView>
  </sheetViews>
  <sheetFormatPr baseColWidth="10" defaultRowHeight="16" x14ac:dyDescent="0.2"/>
  <cols>
    <col min="1" max="1" width="27.33203125" bestFit="1" customWidth="1"/>
    <col min="2" max="2" width="7.83203125" bestFit="1" customWidth="1"/>
    <col min="3" max="4" width="12.1640625" bestFit="1" customWidth="1"/>
    <col min="5" max="5" width="15.6640625" bestFit="1" customWidth="1"/>
  </cols>
  <sheetData>
    <row r="1" spans="1:5" ht="49" customHeight="1" x14ac:dyDescent="0.2">
      <c r="A1" s="32" t="s">
        <v>7773</v>
      </c>
      <c r="B1" s="32"/>
      <c r="C1" s="32"/>
      <c r="D1" s="32"/>
      <c r="E1" s="32"/>
    </row>
    <row r="2" spans="1:5" x14ac:dyDescent="0.2">
      <c r="A2" s="7" t="s">
        <v>170</v>
      </c>
      <c r="B2" s="7" t="s">
        <v>171</v>
      </c>
      <c r="C2" s="7" t="s">
        <v>172</v>
      </c>
      <c r="D2" s="7" t="s">
        <v>173</v>
      </c>
      <c r="E2" s="7" t="s">
        <v>174</v>
      </c>
    </row>
    <row r="3" spans="1:5" x14ac:dyDescent="0.2">
      <c r="A3" s="7" t="s">
        <v>175</v>
      </c>
      <c r="B3" s="7" t="s">
        <v>176</v>
      </c>
      <c r="C3" s="29">
        <v>5.54748083155379E-15</v>
      </c>
      <c r="D3" s="7">
        <v>28.153009243309398</v>
      </c>
      <c r="E3" s="7">
        <v>0</v>
      </c>
    </row>
    <row r="4" spans="1:5" x14ac:dyDescent="0.2">
      <c r="A4" s="7" t="s">
        <v>177</v>
      </c>
      <c r="B4" s="7" t="s">
        <v>176</v>
      </c>
      <c r="C4" s="29">
        <v>1.6229328725923501E-14</v>
      </c>
      <c r="D4" s="7">
        <v>27.8213323205709</v>
      </c>
      <c r="E4" s="7">
        <v>15.6024863011537</v>
      </c>
    </row>
    <row r="5" spans="1:5" x14ac:dyDescent="0.2">
      <c r="A5" s="7" t="s">
        <v>178</v>
      </c>
      <c r="B5" s="7" t="s">
        <v>176</v>
      </c>
      <c r="C5" s="29">
        <v>9.9197880744211504E-14</v>
      </c>
      <c r="D5" s="7">
        <v>26.542713806033099</v>
      </c>
      <c r="E5" s="7">
        <v>9.9613654375087393</v>
      </c>
    </row>
    <row r="6" spans="1:5" x14ac:dyDescent="0.2">
      <c r="A6" s="7" t="s">
        <v>179</v>
      </c>
      <c r="B6" s="7" t="s">
        <v>176</v>
      </c>
      <c r="C6" s="29">
        <v>1.0011890743077701E-13</v>
      </c>
      <c r="D6" s="7">
        <v>26.478895828127801</v>
      </c>
      <c r="E6" s="7">
        <v>0.87350453811670503</v>
      </c>
    </row>
    <row r="7" spans="1:5" x14ac:dyDescent="0.2">
      <c r="A7" s="7" t="s">
        <v>180</v>
      </c>
      <c r="B7" s="7" t="s">
        <v>176</v>
      </c>
      <c r="C7" s="29">
        <v>1.02753728061719E-13</v>
      </c>
      <c r="D7" s="7">
        <v>25.903366863727499</v>
      </c>
      <c r="E7" s="7">
        <v>21.619307956457799</v>
      </c>
    </row>
    <row r="8" spans="1:5" x14ac:dyDescent="0.2">
      <c r="A8" s="7" t="s">
        <v>181</v>
      </c>
      <c r="B8" s="7" t="s">
        <v>176</v>
      </c>
      <c r="C8" s="29">
        <v>1.12288475270073E-13</v>
      </c>
      <c r="D8" s="7">
        <v>25.2337913960218</v>
      </c>
      <c r="E8" s="7">
        <v>16.457657897489</v>
      </c>
    </row>
    <row r="9" spans="1:5" x14ac:dyDescent="0.2">
      <c r="A9" s="7" t="s">
        <v>182</v>
      </c>
      <c r="B9" s="7" t="s">
        <v>176</v>
      </c>
      <c r="C9" s="29">
        <v>1.2313886200486101E-13</v>
      </c>
      <c r="D9" s="7">
        <v>25.076960355043401</v>
      </c>
      <c r="E9" s="7">
        <v>94.230600628270096</v>
      </c>
    </row>
    <row r="10" spans="1:5" x14ac:dyDescent="0.2">
      <c r="A10" s="7" t="s">
        <v>183</v>
      </c>
      <c r="B10" s="7" t="s">
        <v>176</v>
      </c>
      <c r="C10" s="29">
        <v>1.2802895500371699E-13</v>
      </c>
      <c r="D10" s="7">
        <v>25.0313095748424</v>
      </c>
      <c r="E10" s="7">
        <v>45.069058049913799</v>
      </c>
    </row>
    <row r="11" spans="1:5" x14ac:dyDescent="0.2">
      <c r="A11" s="7" t="s">
        <v>184</v>
      </c>
      <c r="B11" s="7" t="s">
        <v>176</v>
      </c>
      <c r="C11" s="29">
        <v>5.1664415595965101E-13</v>
      </c>
      <c r="D11" s="7">
        <v>24.343149378895699</v>
      </c>
      <c r="E11" s="7">
        <v>38.675770128590898</v>
      </c>
    </row>
    <row r="12" spans="1:5" x14ac:dyDescent="0.2">
      <c r="A12" s="7" t="s">
        <v>185</v>
      </c>
      <c r="B12" s="7" t="s">
        <v>176</v>
      </c>
      <c r="C12" s="29">
        <v>1.62358316752145E-11</v>
      </c>
      <c r="D12" s="7">
        <v>22.963395692408</v>
      </c>
      <c r="E12" s="7">
        <v>100</v>
      </c>
    </row>
    <row r="13" spans="1:5" x14ac:dyDescent="0.2">
      <c r="A13" s="7" t="s">
        <v>186</v>
      </c>
      <c r="B13" s="7" t="s">
        <v>176</v>
      </c>
      <c r="C13" s="29">
        <v>2.4597172847403699E-11</v>
      </c>
      <c r="D13" s="7">
        <v>22.792762249708101</v>
      </c>
      <c r="E13" s="7">
        <v>1.3303481417801</v>
      </c>
    </row>
    <row r="14" spans="1:5" x14ac:dyDescent="0.2">
      <c r="A14" s="7" t="s">
        <v>187</v>
      </c>
      <c r="B14" s="7" t="s">
        <v>176</v>
      </c>
      <c r="C14" s="29">
        <v>3.0543308889499697E-11</v>
      </c>
      <c r="D14" s="7">
        <v>22.696120288223</v>
      </c>
      <c r="E14" s="7">
        <v>100</v>
      </c>
    </row>
    <row r="15" spans="1:5" x14ac:dyDescent="0.2">
      <c r="A15" s="7" t="s">
        <v>188</v>
      </c>
      <c r="B15" s="7" t="s">
        <v>176</v>
      </c>
      <c r="C15" s="29">
        <v>3.21613705094109E-11</v>
      </c>
      <c r="D15" s="7">
        <v>22.6611151024699</v>
      </c>
      <c r="E15" s="7">
        <v>0.58156506118782902</v>
      </c>
    </row>
    <row r="16" spans="1:5" x14ac:dyDescent="0.2">
      <c r="A16" s="7" t="s">
        <v>189</v>
      </c>
      <c r="B16" s="7" t="s">
        <v>176</v>
      </c>
      <c r="C16" s="29">
        <v>3.7263677293291897E-11</v>
      </c>
      <c r="D16" s="7">
        <v>22.6084561496973</v>
      </c>
      <c r="E16" s="7">
        <v>6.26971642727593</v>
      </c>
    </row>
    <row r="17" spans="1:5" x14ac:dyDescent="0.2">
      <c r="A17" s="7" t="s">
        <v>190</v>
      </c>
      <c r="B17" s="7" t="s">
        <v>176</v>
      </c>
      <c r="C17" s="29">
        <v>4.6322453175633801E-11</v>
      </c>
      <c r="D17" s="7">
        <v>22.511597845703299</v>
      </c>
      <c r="E17" s="7">
        <v>100</v>
      </c>
    </row>
    <row r="18" spans="1:5" x14ac:dyDescent="0.2">
      <c r="A18" s="7" t="s">
        <v>191</v>
      </c>
      <c r="B18" s="7" t="s">
        <v>176</v>
      </c>
      <c r="C18" s="29">
        <v>6.5778998654063596E-11</v>
      </c>
      <c r="D18" s="7">
        <v>22.366972044110199</v>
      </c>
      <c r="E18" s="7">
        <v>2.7968146202950499</v>
      </c>
    </row>
    <row r="19" spans="1:5" x14ac:dyDescent="0.2">
      <c r="A19" s="7" t="s">
        <v>192</v>
      </c>
      <c r="B19" s="7" t="s">
        <v>176</v>
      </c>
      <c r="C19" s="29">
        <v>2.4612704533564298E-10</v>
      </c>
      <c r="D19" s="7">
        <v>21.7818255126476</v>
      </c>
      <c r="E19" s="7">
        <v>79.279081385008297</v>
      </c>
    </row>
    <row r="20" spans="1:5" x14ac:dyDescent="0.2">
      <c r="A20" s="7" t="s">
        <v>193</v>
      </c>
      <c r="B20" s="7" t="s">
        <v>176</v>
      </c>
      <c r="C20" s="29">
        <v>3.0100248029813402E-10</v>
      </c>
      <c r="D20" s="7">
        <v>21.7046356797218</v>
      </c>
      <c r="E20" s="7">
        <v>4.53527338391818</v>
      </c>
    </row>
    <row r="21" spans="1:5" x14ac:dyDescent="0.2">
      <c r="A21" s="7" t="s">
        <v>194</v>
      </c>
      <c r="B21" s="7" t="s">
        <v>176</v>
      </c>
      <c r="C21" s="29">
        <v>6.6568778796930105E-10</v>
      </c>
      <c r="D21" s="7">
        <v>21.340418860316198</v>
      </c>
      <c r="E21" s="7">
        <v>2.5948396493486801</v>
      </c>
    </row>
    <row r="22" spans="1:5" x14ac:dyDescent="0.2">
      <c r="A22" s="7" t="s">
        <v>195</v>
      </c>
      <c r="B22" s="7" t="s">
        <v>176</v>
      </c>
      <c r="C22" s="29">
        <v>9.3741522481959996E-10</v>
      </c>
      <c r="D22" s="7">
        <v>21.1927382349967</v>
      </c>
      <c r="E22" s="7">
        <v>10.3985599616813</v>
      </c>
    </row>
    <row r="23" spans="1:5" x14ac:dyDescent="0.2">
      <c r="A23" s="7" t="s">
        <v>196</v>
      </c>
      <c r="B23" s="7" t="s">
        <v>176</v>
      </c>
      <c r="C23" s="29">
        <v>1.1721161598053999E-9</v>
      </c>
      <c r="D23" s="7">
        <v>21.0868374705314</v>
      </c>
      <c r="E23" s="7">
        <v>10.9299669493324</v>
      </c>
    </row>
    <row r="24" spans="1:5" x14ac:dyDescent="0.2">
      <c r="A24" s="7" t="s">
        <v>197</v>
      </c>
      <c r="B24" s="7" t="s">
        <v>176</v>
      </c>
      <c r="C24" s="29">
        <v>1.92564497258144E-9</v>
      </c>
      <c r="D24" s="7">
        <v>20.862989425659102</v>
      </c>
      <c r="E24" s="7">
        <v>11.4712381972811</v>
      </c>
    </row>
    <row r="25" spans="1:5" x14ac:dyDescent="0.2">
      <c r="A25" s="7" t="s">
        <v>198</v>
      </c>
      <c r="B25" s="7" t="s">
        <v>176</v>
      </c>
      <c r="C25" s="29">
        <v>8.1446599322391198E-9</v>
      </c>
      <c r="D25" s="7">
        <v>20.1703137159347</v>
      </c>
      <c r="E25" s="7">
        <v>75.510478859253794</v>
      </c>
    </row>
    <row r="26" spans="1:5" x14ac:dyDescent="0.2">
      <c r="A26" s="7" t="s">
        <v>199</v>
      </c>
      <c r="B26" s="7" t="s">
        <v>176</v>
      </c>
      <c r="C26" s="29">
        <v>1.4912849647673699E-8</v>
      </c>
      <c r="D26" s="7">
        <v>19.864917205646599</v>
      </c>
      <c r="E26" s="7">
        <v>15.375921161351799</v>
      </c>
    </row>
    <row r="27" spans="1:5" x14ac:dyDescent="0.2">
      <c r="A27" s="7" t="s">
        <v>200</v>
      </c>
      <c r="B27" s="7" t="s">
        <v>176</v>
      </c>
      <c r="C27" s="29">
        <v>1.7540328780774201E-8</v>
      </c>
      <c r="D27" s="7">
        <v>19.786842823028501</v>
      </c>
      <c r="E27" s="7">
        <v>4.1118718979821001</v>
      </c>
    </row>
    <row r="28" spans="1:5" x14ac:dyDescent="0.2">
      <c r="A28" s="7" t="s">
        <v>201</v>
      </c>
      <c r="B28" s="7" t="s">
        <v>176</v>
      </c>
      <c r="C28" s="29">
        <v>2.41025433917696E-8</v>
      </c>
      <c r="D28" s="7">
        <v>19.645408259704698</v>
      </c>
      <c r="E28" s="7">
        <v>2.1076665009940299</v>
      </c>
    </row>
    <row r="29" spans="1:5" x14ac:dyDescent="0.2">
      <c r="A29" s="7" t="s">
        <v>202</v>
      </c>
      <c r="B29" s="7" t="s">
        <v>176</v>
      </c>
      <c r="C29" s="29">
        <v>4.08546517447897E-8</v>
      </c>
      <c r="D29" s="7">
        <v>19.372760385274798</v>
      </c>
      <c r="E29" s="7">
        <v>65.868438344162897</v>
      </c>
    </row>
    <row r="30" spans="1:5" x14ac:dyDescent="0.2">
      <c r="A30" s="7" t="s">
        <v>203</v>
      </c>
      <c r="B30" s="7" t="s">
        <v>176</v>
      </c>
      <c r="C30" s="29">
        <v>7.6678684997513803E-8</v>
      </c>
      <c r="D30" s="7">
        <v>19.053147803992001</v>
      </c>
      <c r="E30" s="7">
        <v>3.8739528319067502</v>
      </c>
    </row>
    <row r="31" spans="1:5" x14ac:dyDescent="0.2">
      <c r="A31" s="7" t="s">
        <v>204</v>
      </c>
      <c r="B31" s="7" t="s">
        <v>176</v>
      </c>
      <c r="C31" s="29">
        <v>1.2245461674281899E-7</v>
      </c>
      <c r="D31" s="7">
        <v>18.827733635902401</v>
      </c>
      <c r="E31" s="7">
        <v>4.42169261340457</v>
      </c>
    </row>
    <row r="32" spans="1:5" x14ac:dyDescent="0.2">
      <c r="A32" s="7" t="s">
        <v>205</v>
      </c>
      <c r="B32" s="7" t="s">
        <v>176</v>
      </c>
      <c r="C32" s="29">
        <v>2.2397474580122201E-7</v>
      </c>
      <c r="D32" s="7">
        <v>18.515021279454199</v>
      </c>
      <c r="E32" s="7">
        <v>30.6876470088134</v>
      </c>
    </row>
    <row r="33" spans="1:5" x14ac:dyDescent="0.2">
      <c r="A33" s="7" t="s">
        <v>206</v>
      </c>
      <c r="B33" s="7" t="s">
        <v>176</v>
      </c>
      <c r="C33" s="29">
        <v>7.2561619490235698E-7</v>
      </c>
      <c r="D33" s="7">
        <v>17.894528150558401</v>
      </c>
      <c r="E33" s="7">
        <v>0.95610626105197005</v>
      </c>
    </row>
    <row r="34" spans="1:5" x14ac:dyDescent="0.2">
      <c r="A34" s="7" t="s">
        <v>207</v>
      </c>
      <c r="B34" s="7" t="s">
        <v>176</v>
      </c>
      <c r="C34" s="29">
        <v>1.27227126538225E-6</v>
      </c>
      <c r="D34" s="7">
        <v>17.602324709296202</v>
      </c>
      <c r="E34" s="7">
        <v>10.717252627487399</v>
      </c>
    </row>
    <row r="35" spans="1:5" x14ac:dyDescent="0.2">
      <c r="A35" s="7" t="s">
        <v>208</v>
      </c>
      <c r="B35" s="7" t="s">
        <v>176</v>
      </c>
      <c r="C35" s="29">
        <v>6.3534188606697704E-6</v>
      </c>
      <c r="D35" s="7">
        <v>16.698106527328399</v>
      </c>
      <c r="E35" s="7">
        <v>0</v>
      </c>
    </row>
    <row r="36" spans="1:5" x14ac:dyDescent="0.2">
      <c r="A36" s="7" t="s">
        <v>209</v>
      </c>
      <c r="B36" s="7" t="s">
        <v>176</v>
      </c>
      <c r="C36" s="29">
        <v>6.4509598336046503E-6</v>
      </c>
      <c r="D36" s="7">
        <v>16.6874019429087</v>
      </c>
      <c r="E36" s="7">
        <v>42.074718273951703</v>
      </c>
    </row>
    <row r="37" spans="1:5" x14ac:dyDescent="0.2">
      <c r="A37" s="7" t="s">
        <v>210</v>
      </c>
      <c r="B37" s="7" t="s">
        <v>176</v>
      </c>
      <c r="C37" s="29">
        <v>6.6870173705006098E-6</v>
      </c>
      <c r="D37" s="7">
        <v>16.668202847242299</v>
      </c>
      <c r="E37" s="7">
        <v>65.896345633492899</v>
      </c>
    </row>
    <row r="38" spans="1:5" x14ac:dyDescent="0.2">
      <c r="A38" s="7" t="s">
        <v>211</v>
      </c>
      <c r="B38" s="7" t="s">
        <v>176</v>
      </c>
      <c r="C38" s="29">
        <v>7.0242374485693204E-6</v>
      </c>
      <c r="D38" s="7">
        <v>16.639285624027199</v>
      </c>
      <c r="E38" s="7">
        <v>9.3245349481431301</v>
      </c>
    </row>
    <row r="39" spans="1:5" x14ac:dyDescent="0.2">
      <c r="A39" s="7" t="s">
        <v>212</v>
      </c>
      <c r="B39" s="7" t="s">
        <v>176</v>
      </c>
      <c r="C39" s="29">
        <v>8.8628407680089901E-6</v>
      </c>
      <c r="D39" s="7">
        <v>16.509425953030501</v>
      </c>
      <c r="E39" s="7">
        <v>49.448896729105599</v>
      </c>
    </row>
    <row r="40" spans="1:5" x14ac:dyDescent="0.2">
      <c r="A40" s="7" t="s">
        <v>213</v>
      </c>
      <c r="B40" s="7" t="s">
        <v>176</v>
      </c>
      <c r="C40" s="29">
        <v>1.7168061408766099E-5</v>
      </c>
      <c r="D40" s="7">
        <v>16.125888999551499</v>
      </c>
      <c r="E40" s="7">
        <v>100</v>
      </c>
    </row>
    <row r="41" spans="1:5" x14ac:dyDescent="0.2">
      <c r="A41" s="7" t="s">
        <v>214</v>
      </c>
      <c r="B41" s="7" t="s">
        <v>176</v>
      </c>
      <c r="C41" s="29">
        <v>1.8886485469472899E-5</v>
      </c>
      <c r="D41" s="7">
        <v>16.069718718528701</v>
      </c>
      <c r="E41" s="7">
        <v>100</v>
      </c>
    </row>
    <row r="42" spans="1:5" x14ac:dyDescent="0.2">
      <c r="A42" s="7" t="s">
        <v>215</v>
      </c>
      <c r="B42" s="7" t="s">
        <v>176</v>
      </c>
      <c r="C42" s="29">
        <v>2.60363759025919E-5</v>
      </c>
      <c r="D42" s="7">
        <v>15.8840849250555</v>
      </c>
      <c r="E42" s="7">
        <v>2.1916143214589199</v>
      </c>
    </row>
    <row r="43" spans="1:5" x14ac:dyDescent="0.2">
      <c r="A43" s="7" t="s">
        <v>216</v>
      </c>
      <c r="B43" s="7" t="s">
        <v>176</v>
      </c>
      <c r="C43" s="29">
        <v>5.6435309607264899E-5</v>
      </c>
      <c r="D43" s="7">
        <v>15.409890633076399</v>
      </c>
      <c r="E43" s="7">
        <v>100</v>
      </c>
    </row>
    <row r="44" spans="1:5" x14ac:dyDescent="0.2">
      <c r="A44" s="7" t="s">
        <v>217</v>
      </c>
      <c r="B44" s="7" t="s">
        <v>176</v>
      </c>
      <c r="C44" s="29">
        <v>6.86961443710248E-5</v>
      </c>
      <c r="D44" s="7">
        <v>15.2858483418822</v>
      </c>
      <c r="E44" s="7">
        <v>76.786320769142804</v>
      </c>
    </row>
    <row r="45" spans="1:5" x14ac:dyDescent="0.2">
      <c r="A45" s="7" t="s">
        <v>218</v>
      </c>
      <c r="B45" s="7" t="s">
        <v>176</v>
      </c>
      <c r="C45" s="29">
        <v>7.6736364440899596E-5</v>
      </c>
      <c r="D45" s="7">
        <v>15.221702665090501</v>
      </c>
      <c r="E45" s="7">
        <v>4.0557032215767004</v>
      </c>
    </row>
    <row r="46" spans="1:5" x14ac:dyDescent="0.2">
      <c r="A46" s="7" t="s">
        <v>219</v>
      </c>
      <c r="B46" s="7" t="s">
        <v>176</v>
      </c>
      <c r="C46" s="29">
        <v>8.4934800247197796E-5</v>
      </c>
      <c r="D46" s="7">
        <v>15.1501114144921</v>
      </c>
      <c r="E46" s="7">
        <v>100</v>
      </c>
    </row>
    <row r="47" spans="1:5" x14ac:dyDescent="0.2">
      <c r="A47" s="7" t="s">
        <v>220</v>
      </c>
      <c r="B47" s="7" t="s">
        <v>176</v>
      </c>
      <c r="C47" s="29">
        <v>8.7871548181110896E-5</v>
      </c>
      <c r="D47" s="7">
        <v>15.1365379951894</v>
      </c>
      <c r="E47" s="7">
        <v>0</v>
      </c>
    </row>
    <row r="48" spans="1:5" x14ac:dyDescent="0.2">
      <c r="A48" s="7" t="s">
        <v>221</v>
      </c>
      <c r="B48" s="7" t="s">
        <v>176</v>
      </c>
      <c r="C48" s="29">
        <v>8.9273999453191402E-5</v>
      </c>
      <c r="D48" s="7">
        <v>15.125549495220101</v>
      </c>
      <c r="E48" s="7">
        <v>1.27195073912051</v>
      </c>
    </row>
    <row r="49" spans="1:5" x14ac:dyDescent="0.2">
      <c r="A49" s="7" t="s">
        <v>222</v>
      </c>
      <c r="B49" s="7" t="s">
        <v>176</v>
      </c>
      <c r="C49" s="29">
        <v>1.4099769798455001E-4</v>
      </c>
      <c r="D49" s="7">
        <v>14.844079736620101</v>
      </c>
      <c r="E49" s="7">
        <v>0</v>
      </c>
    </row>
    <row r="50" spans="1:5" x14ac:dyDescent="0.2">
      <c r="A50" s="7" t="s">
        <v>223</v>
      </c>
      <c r="B50" s="7" t="s">
        <v>176</v>
      </c>
      <c r="C50" s="29">
        <v>2.5324791981518502E-4</v>
      </c>
      <c r="D50" s="7">
        <v>14.4738998711109</v>
      </c>
      <c r="E50" s="7">
        <v>0.69760728027955998</v>
      </c>
    </row>
    <row r="51" spans="1:5" x14ac:dyDescent="0.2">
      <c r="A51" s="7" t="s">
        <v>224</v>
      </c>
      <c r="B51" s="7" t="s">
        <v>176</v>
      </c>
      <c r="C51" s="29">
        <v>4.0212732934812099E-4</v>
      </c>
      <c r="D51" s="7">
        <v>14.188351899385401</v>
      </c>
      <c r="E51" s="7">
        <v>9.7219035658652597</v>
      </c>
    </row>
    <row r="52" spans="1:5" x14ac:dyDescent="0.2">
      <c r="A52" s="7" t="s">
        <v>225</v>
      </c>
      <c r="B52" s="7" t="s">
        <v>176</v>
      </c>
      <c r="C52" s="29">
        <v>4.0869193878189199E-4</v>
      </c>
      <c r="D52" s="7">
        <v>14.1732079014182</v>
      </c>
      <c r="E52" s="7">
        <v>15.071653181202301</v>
      </c>
    </row>
    <row r="53" spans="1:5" x14ac:dyDescent="0.2">
      <c r="A53" s="7" t="s">
        <v>226</v>
      </c>
      <c r="B53" s="7" t="s">
        <v>176</v>
      </c>
      <c r="C53" s="29">
        <v>5.2467964489070497E-4</v>
      </c>
      <c r="D53" s="7">
        <v>14.004418358206699</v>
      </c>
      <c r="E53" s="7">
        <v>12.204641779777001</v>
      </c>
    </row>
    <row r="54" spans="1:5" x14ac:dyDescent="0.2">
      <c r="A54" s="7" t="s">
        <v>227</v>
      </c>
      <c r="B54" s="7" t="s">
        <v>176</v>
      </c>
      <c r="C54" s="29">
        <v>5.9386147827695905E-4</v>
      </c>
      <c r="D54" s="7">
        <v>13.929747670888901</v>
      </c>
      <c r="E54" s="7">
        <v>0</v>
      </c>
    </row>
    <row r="55" spans="1:5" x14ac:dyDescent="0.2">
      <c r="A55" s="7" t="s">
        <v>228</v>
      </c>
      <c r="B55" s="7" t="s">
        <v>176</v>
      </c>
      <c r="C55" s="29">
        <v>7.0280438771832502E-4</v>
      </c>
      <c r="D55" s="7">
        <v>13.821218952536499</v>
      </c>
      <c r="E55" s="7">
        <v>7.87532422493082E-2</v>
      </c>
    </row>
    <row r="56" spans="1:5" x14ac:dyDescent="0.2">
      <c r="A56" s="7" t="s">
        <v>229</v>
      </c>
      <c r="B56" s="7" t="s">
        <v>176</v>
      </c>
      <c r="C56" s="7">
        <v>1.1107686155112E-3</v>
      </c>
      <c r="D56" s="7">
        <v>13.4934248551726</v>
      </c>
      <c r="E56" s="7">
        <v>2.3226627574507601</v>
      </c>
    </row>
    <row r="57" spans="1:5" x14ac:dyDescent="0.2">
      <c r="A57" s="7" t="s">
        <v>230</v>
      </c>
      <c r="B57" s="7" t="s">
        <v>176</v>
      </c>
      <c r="C57" s="7">
        <v>2.5536166392579902E-3</v>
      </c>
      <c r="D57" s="7">
        <v>12.913634054362699</v>
      </c>
      <c r="E57" s="7">
        <v>6.0479770188440902</v>
      </c>
    </row>
    <row r="58" spans="1:5" x14ac:dyDescent="0.2">
      <c r="A58" s="7" t="s">
        <v>231</v>
      </c>
      <c r="B58" s="7" t="s">
        <v>176</v>
      </c>
      <c r="C58" s="7">
        <v>4.1779605427202E-3</v>
      </c>
      <c r="D58" s="7">
        <v>12.569694140926</v>
      </c>
      <c r="E58" s="7">
        <v>28.598974398395899</v>
      </c>
    </row>
    <row r="59" spans="1:5" x14ac:dyDescent="0.2">
      <c r="A59" s="7" t="s">
        <v>232</v>
      </c>
      <c r="B59" s="7" t="s">
        <v>176</v>
      </c>
      <c r="C59" s="7">
        <v>5.6786696233958201E-3</v>
      </c>
      <c r="D59" s="7">
        <v>12.341306619346099</v>
      </c>
      <c r="E59" s="7">
        <v>43.616263034754098</v>
      </c>
    </row>
    <row r="60" spans="1:5" x14ac:dyDescent="0.2">
      <c r="A60" s="7" t="s">
        <v>233</v>
      </c>
      <c r="B60" s="7" t="s">
        <v>176</v>
      </c>
      <c r="C60" s="7">
        <v>5.7436048468508596E-3</v>
      </c>
      <c r="D60" s="7">
        <v>12.322793804109001</v>
      </c>
      <c r="E60" s="7">
        <v>5.8257493053427102E-3</v>
      </c>
    </row>
    <row r="61" spans="1:5" x14ac:dyDescent="0.2">
      <c r="A61" s="7" t="s">
        <v>234</v>
      </c>
      <c r="B61" s="7" t="s">
        <v>176</v>
      </c>
      <c r="C61" s="29">
        <v>7.1962120860297196E-18</v>
      </c>
      <c r="D61" s="7">
        <v>30.555668473243699</v>
      </c>
      <c r="E61" s="7">
        <v>72.768582054371095</v>
      </c>
    </row>
    <row r="62" spans="1:5" x14ac:dyDescent="0.2">
      <c r="A62" s="7" t="s">
        <v>235</v>
      </c>
      <c r="B62" s="7" t="s">
        <v>176</v>
      </c>
      <c r="C62" s="29">
        <v>2.06242661369119E-12</v>
      </c>
      <c r="D62" s="7">
        <v>23.8048875927925</v>
      </c>
      <c r="E62" s="7">
        <v>100</v>
      </c>
    </row>
    <row r="63" spans="1:5" x14ac:dyDescent="0.2">
      <c r="A63" s="7" t="s">
        <v>236</v>
      </c>
      <c r="B63" s="7" t="s">
        <v>176</v>
      </c>
      <c r="C63" s="29">
        <v>2.3979179576879099E-12</v>
      </c>
      <c r="D63" s="7">
        <v>23.766245409846299</v>
      </c>
      <c r="E63" s="7">
        <v>8.1712797320891895</v>
      </c>
    </row>
    <row r="64" spans="1:5" x14ac:dyDescent="0.2">
      <c r="A64" s="7" t="s">
        <v>237</v>
      </c>
      <c r="B64" s="7" t="s">
        <v>176</v>
      </c>
      <c r="C64" s="29">
        <v>2.7283726522476799E-12</v>
      </c>
      <c r="D64" s="7">
        <v>23.680815383791899</v>
      </c>
      <c r="E64" s="7">
        <v>3.7960407638708702</v>
      </c>
    </row>
    <row r="65" spans="1:5" x14ac:dyDescent="0.2">
      <c r="A65" s="7" t="s">
        <v>238</v>
      </c>
      <c r="B65" s="7" t="s">
        <v>176</v>
      </c>
      <c r="C65" s="29">
        <v>5.3934148932629699E-11</v>
      </c>
      <c r="D65" s="7">
        <v>22.452341800555502</v>
      </c>
      <c r="E65" s="7">
        <v>2.3572618997677401</v>
      </c>
    </row>
    <row r="66" spans="1:5" x14ac:dyDescent="0.2">
      <c r="A66" s="7" t="s">
        <v>239</v>
      </c>
      <c r="B66" s="7" t="s">
        <v>176</v>
      </c>
      <c r="C66" s="29">
        <v>4.2842108668541698E-10</v>
      </c>
      <c r="D66" s="7">
        <v>21.545343101024599</v>
      </c>
      <c r="E66" s="7">
        <v>2.3608878454918201</v>
      </c>
    </row>
    <row r="67" spans="1:5" x14ac:dyDescent="0.2">
      <c r="A67" s="7" t="s">
        <v>240</v>
      </c>
      <c r="B67" s="7" t="s">
        <v>176</v>
      </c>
      <c r="C67" s="29">
        <v>7.66216519528412E-9</v>
      </c>
      <c r="D67" s="7">
        <v>20.194848457351299</v>
      </c>
      <c r="E67" s="7">
        <v>9.4514430223094994</v>
      </c>
    </row>
    <row r="68" spans="1:5" x14ac:dyDescent="0.2">
      <c r="A68" s="7" t="s">
        <v>241</v>
      </c>
      <c r="B68" s="7" t="s">
        <v>176</v>
      </c>
      <c r="C68" s="29">
        <v>8.9933913632186602E-9</v>
      </c>
      <c r="D68" s="7">
        <v>20.118526324629698</v>
      </c>
      <c r="E68" s="7">
        <v>100</v>
      </c>
    </row>
    <row r="69" spans="1:5" x14ac:dyDescent="0.2">
      <c r="A69" s="7" t="s">
        <v>242</v>
      </c>
      <c r="B69" s="7" t="s">
        <v>176</v>
      </c>
      <c r="C69" s="29">
        <v>1.37958496779301E-8</v>
      </c>
      <c r="D69" s="7">
        <v>19.905415412969798</v>
      </c>
      <c r="E69" s="7">
        <v>10.455169736959901</v>
      </c>
    </row>
    <row r="70" spans="1:5" x14ac:dyDescent="0.2">
      <c r="A70" s="7" t="s">
        <v>243</v>
      </c>
      <c r="B70" s="7" t="s">
        <v>176</v>
      </c>
      <c r="C70" s="29">
        <v>4.5107435870599202E-8</v>
      </c>
      <c r="D70" s="7">
        <v>19.316385120153399</v>
      </c>
      <c r="E70" s="7">
        <v>0.77101022443629796</v>
      </c>
    </row>
    <row r="71" spans="1:5" x14ac:dyDescent="0.2">
      <c r="A71" s="7" t="s">
        <v>244</v>
      </c>
      <c r="B71" s="7" t="s">
        <v>176</v>
      </c>
      <c r="C71" s="29">
        <v>1.5486224574113E-7</v>
      </c>
      <c r="D71" s="7">
        <v>18.704243145883002</v>
      </c>
      <c r="E71" s="7">
        <v>6.8145241815170197</v>
      </c>
    </row>
    <row r="72" spans="1:5" x14ac:dyDescent="0.2">
      <c r="A72" s="7" t="s">
        <v>245</v>
      </c>
      <c r="B72" s="7" t="s">
        <v>176</v>
      </c>
      <c r="C72" s="29">
        <v>1.60543394460712E-7</v>
      </c>
      <c r="D72" s="7">
        <v>18.683019502088399</v>
      </c>
      <c r="E72" s="7">
        <v>4.9032861755401402</v>
      </c>
    </row>
    <row r="73" spans="1:5" x14ac:dyDescent="0.2">
      <c r="A73" s="7" t="s">
        <v>246</v>
      </c>
      <c r="B73" s="7" t="s">
        <v>176</v>
      </c>
      <c r="C73" s="29">
        <v>3.7018152423091301E-7</v>
      </c>
      <c r="D73" s="7">
        <v>18.252905985340401</v>
      </c>
      <c r="E73" s="7">
        <v>100</v>
      </c>
    </row>
    <row r="74" spans="1:5" x14ac:dyDescent="0.2">
      <c r="A74" s="7" t="s">
        <v>247</v>
      </c>
      <c r="B74" s="7" t="s">
        <v>176</v>
      </c>
      <c r="C74" s="29">
        <v>1.29337754177351E-6</v>
      </c>
      <c r="D74" s="7">
        <v>17.583198815584101</v>
      </c>
      <c r="E74" s="7">
        <v>45.2688279969219</v>
      </c>
    </row>
    <row r="75" spans="1:5" x14ac:dyDescent="0.2">
      <c r="A75" s="7" t="s">
        <v>248</v>
      </c>
      <c r="B75" s="7" t="s">
        <v>176</v>
      </c>
      <c r="C75" s="29">
        <v>1.3924237677140599E-6</v>
      </c>
      <c r="D75" s="7">
        <v>17.541208978742301</v>
      </c>
      <c r="E75" s="7">
        <v>100</v>
      </c>
    </row>
    <row r="76" spans="1:5" x14ac:dyDescent="0.2">
      <c r="A76" s="7" t="s">
        <v>249</v>
      </c>
      <c r="B76" s="7" t="s">
        <v>176</v>
      </c>
      <c r="C76" s="29">
        <v>2.83563122594201E-6</v>
      </c>
      <c r="D76" s="7">
        <v>17.148184709250899</v>
      </c>
      <c r="E76" s="7">
        <v>100</v>
      </c>
    </row>
    <row r="77" spans="1:5" x14ac:dyDescent="0.2">
      <c r="A77" s="7" t="s">
        <v>250</v>
      </c>
      <c r="B77" s="7" t="s">
        <v>176</v>
      </c>
      <c r="C77" s="29">
        <v>3.9974091984659898E-6</v>
      </c>
      <c r="D77" s="7">
        <v>16.955584302544501</v>
      </c>
      <c r="E77" s="7">
        <v>0</v>
      </c>
    </row>
    <row r="78" spans="1:5" x14ac:dyDescent="0.2">
      <c r="A78" s="7" t="s">
        <v>251</v>
      </c>
      <c r="B78" s="7" t="s">
        <v>176</v>
      </c>
      <c r="C78" s="29">
        <v>5.6803182146895397E-6</v>
      </c>
      <c r="D78" s="7">
        <v>16.752679601311598</v>
      </c>
      <c r="E78" s="7">
        <v>8.8328398860719304</v>
      </c>
    </row>
    <row r="79" spans="1:5" x14ac:dyDescent="0.2">
      <c r="A79" s="7" t="s">
        <v>252</v>
      </c>
      <c r="B79" s="7" t="s">
        <v>176</v>
      </c>
      <c r="C79" s="29">
        <v>7.0242374485693204E-6</v>
      </c>
      <c r="D79" s="7">
        <v>16.632021605968401</v>
      </c>
      <c r="E79" s="7">
        <v>3.2839933137356598</v>
      </c>
    </row>
    <row r="80" spans="1:5" x14ac:dyDescent="0.2">
      <c r="A80" s="7" t="s">
        <v>253</v>
      </c>
      <c r="B80" s="7" t="s">
        <v>176</v>
      </c>
      <c r="C80" s="29">
        <v>1.1969286382021599E-5</v>
      </c>
      <c r="D80" s="7">
        <v>16.3310266137123</v>
      </c>
      <c r="E80" s="7">
        <v>33.6790843559126</v>
      </c>
    </row>
    <row r="81" spans="1:5" x14ac:dyDescent="0.2">
      <c r="A81" s="7" t="s">
        <v>254</v>
      </c>
      <c r="B81" s="7" t="s">
        <v>176</v>
      </c>
      <c r="C81" s="29">
        <v>1.46730600418231E-5</v>
      </c>
      <c r="D81" s="7">
        <v>16.210098609328199</v>
      </c>
      <c r="E81" s="7">
        <v>3.24306992296945</v>
      </c>
    </row>
    <row r="82" spans="1:5" x14ac:dyDescent="0.2">
      <c r="A82" s="7" t="s">
        <v>255</v>
      </c>
      <c r="B82" s="7" t="s">
        <v>176</v>
      </c>
      <c r="C82" s="29">
        <v>1.8288271647170299E-5</v>
      </c>
      <c r="D82" s="7">
        <v>16.081073321401998</v>
      </c>
      <c r="E82" s="7">
        <v>4.5828825676469496</v>
      </c>
    </row>
    <row r="83" spans="1:5" x14ac:dyDescent="0.2">
      <c r="A83" s="7" t="s">
        <v>256</v>
      </c>
      <c r="B83" s="7" t="s">
        <v>176</v>
      </c>
      <c r="C83" s="29">
        <v>4.80210896098407E-5</v>
      </c>
      <c r="D83" s="7">
        <v>15.5084255225956</v>
      </c>
      <c r="E83" s="7">
        <v>12.9856032906764</v>
      </c>
    </row>
    <row r="84" spans="1:5" x14ac:dyDescent="0.2">
      <c r="A84" s="7" t="s">
        <v>257</v>
      </c>
      <c r="B84" s="7" t="s">
        <v>176</v>
      </c>
      <c r="C84" s="29">
        <v>7.4274300249784698E-5</v>
      </c>
      <c r="D84" s="7">
        <v>15.2353079319</v>
      </c>
      <c r="E84" s="7">
        <v>100</v>
      </c>
    </row>
    <row r="85" spans="1:5" x14ac:dyDescent="0.2">
      <c r="A85" s="7" t="s">
        <v>258</v>
      </c>
      <c r="B85" s="7" t="s">
        <v>176</v>
      </c>
      <c r="C85" s="29">
        <v>8.3476181855301595E-5</v>
      </c>
      <c r="D85" s="7">
        <v>15.1682235971093</v>
      </c>
      <c r="E85" s="7">
        <v>11.4025417043331</v>
      </c>
    </row>
    <row r="86" spans="1:5" x14ac:dyDescent="0.2">
      <c r="A86" s="7" t="s">
        <v>259</v>
      </c>
      <c r="B86" s="7" t="s">
        <v>176</v>
      </c>
      <c r="C86" s="29">
        <v>8.7871548181110896E-5</v>
      </c>
      <c r="D86" s="7">
        <v>15.141715109348199</v>
      </c>
      <c r="E86" s="7">
        <v>6.2989849031769101</v>
      </c>
    </row>
    <row r="87" spans="1:5" x14ac:dyDescent="0.2">
      <c r="A87" s="7" t="s">
        <v>260</v>
      </c>
      <c r="B87" s="7" t="s">
        <v>176</v>
      </c>
      <c r="C87" s="29">
        <v>9.3589790882250994E-5</v>
      </c>
      <c r="D87" s="7">
        <v>15.1013248488307</v>
      </c>
      <c r="E87" s="7">
        <v>2.6561655853328499</v>
      </c>
    </row>
    <row r="88" spans="1:5" x14ac:dyDescent="0.2">
      <c r="A88" s="7" t="s">
        <v>261</v>
      </c>
      <c r="B88" s="7" t="s">
        <v>176</v>
      </c>
      <c r="C88" s="29">
        <v>1.25307936368264E-4</v>
      </c>
      <c r="D88" s="7">
        <v>14.9192517697811</v>
      </c>
      <c r="E88" s="7">
        <v>1.1348480084724699</v>
      </c>
    </row>
    <row r="89" spans="1:5" x14ac:dyDescent="0.2">
      <c r="A89" s="7" t="s">
        <v>262</v>
      </c>
      <c r="B89" s="7" t="s">
        <v>176</v>
      </c>
      <c r="C89" s="29">
        <v>2.8686729716725402E-4</v>
      </c>
      <c r="D89" s="7">
        <v>14.392424061894401</v>
      </c>
      <c r="E89" s="7">
        <v>29.326009862357399</v>
      </c>
    </row>
    <row r="90" spans="1:5" x14ac:dyDescent="0.2">
      <c r="A90" s="7" t="s">
        <v>263</v>
      </c>
      <c r="B90" s="7" t="s">
        <v>176</v>
      </c>
      <c r="C90" s="29">
        <v>3.6588238027564901E-4</v>
      </c>
      <c r="D90" s="7">
        <v>14.2475387752056</v>
      </c>
      <c r="E90" s="7">
        <v>7.2972120884565097</v>
      </c>
    </row>
    <row r="91" spans="1:5" x14ac:dyDescent="0.2">
      <c r="A91" s="7" t="s">
        <v>264</v>
      </c>
      <c r="B91" s="7" t="s">
        <v>176</v>
      </c>
      <c r="C91" s="29">
        <v>4.1519235624028298E-4</v>
      </c>
      <c r="D91" s="7">
        <v>14.170867711305601</v>
      </c>
      <c r="E91" s="7">
        <v>100</v>
      </c>
    </row>
    <row r="92" spans="1:5" x14ac:dyDescent="0.2">
      <c r="A92" s="7" t="s">
        <v>265</v>
      </c>
      <c r="B92" s="7" t="s">
        <v>176</v>
      </c>
      <c r="C92" s="29">
        <v>4.84981621338353E-4</v>
      </c>
      <c r="D92" s="7">
        <v>14.0604903697967</v>
      </c>
      <c r="E92" s="7">
        <v>4.8883303745370599</v>
      </c>
    </row>
    <row r="93" spans="1:5" x14ac:dyDescent="0.2">
      <c r="A93" s="7" t="s">
        <v>266</v>
      </c>
      <c r="B93" s="7" t="s">
        <v>176</v>
      </c>
      <c r="C93" s="29">
        <v>5.8413416949376596E-4</v>
      </c>
      <c r="D93" s="7">
        <v>13.9435911774635</v>
      </c>
      <c r="E93" s="7">
        <v>10.179745725558901</v>
      </c>
    </row>
    <row r="94" spans="1:5" x14ac:dyDescent="0.2">
      <c r="A94" s="7" t="s">
        <v>267</v>
      </c>
      <c r="B94" s="7" t="s">
        <v>176</v>
      </c>
      <c r="C94" s="29">
        <v>8.3501680324330103E-4</v>
      </c>
      <c r="D94" s="7">
        <v>13.6919732429087</v>
      </c>
      <c r="E94" s="7">
        <v>0</v>
      </c>
    </row>
    <row r="95" spans="1:5" x14ac:dyDescent="0.2">
      <c r="A95" s="7" t="s">
        <v>268</v>
      </c>
      <c r="B95" s="7" t="s">
        <v>176</v>
      </c>
      <c r="C95" s="7">
        <v>1.27313328947885E-3</v>
      </c>
      <c r="D95" s="7">
        <v>13.4047202765941</v>
      </c>
      <c r="E95" s="7">
        <v>2.1530355496873499</v>
      </c>
    </row>
    <row r="96" spans="1:5" x14ac:dyDescent="0.2">
      <c r="A96" s="7" t="s">
        <v>269</v>
      </c>
      <c r="B96" s="7" t="s">
        <v>176</v>
      </c>
      <c r="C96" s="7">
        <v>1.740508188823E-3</v>
      </c>
      <c r="D96" s="7">
        <v>13.182626143097799</v>
      </c>
      <c r="E96" s="7">
        <v>1.87573910295929</v>
      </c>
    </row>
    <row r="97" spans="1:5" x14ac:dyDescent="0.2">
      <c r="A97" s="7" t="s">
        <v>270</v>
      </c>
      <c r="B97" s="7" t="s">
        <v>176</v>
      </c>
      <c r="C97" s="7">
        <v>2.5536166392579902E-3</v>
      </c>
      <c r="D97" s="7">
        <v>12.9140650629997</v>
      </c>
      <c r="E97" s="7">
        <v>5.5485261501897902</v>
      </c>
    </row>
    <row r="98" spans="1:5" x14ac:dyDescent="0.2">
      <c r="A98" s="7" t="s">
        <v>271</v>
      </c>
      <c r="B98" s="7" t="s">
        <v>176</v>
      </c>
      <c r="C98" s="7">
        <v>2.94249330973064E-3</v>
      </c>
      <c r="D98" s="7">
        <v>12.812404297292201</v>
      </c>
      <c r="E98" s="7">
        <v>40.314452994063203</v>
      </c>
    </row>
    <row r="99" spans="1:5" x14ac:dyDescent="0.2">
      <c r="A99" s="7" t="s">
        <v>272</v>
      </c>
      <c r="B99" s="7" t="s">
        <v>176</v>
      </c>
      <c r="C99" s="7">
        <v>3.25884660271912E-3</v>
      </c>
      <c r="D99" s="7">
        <v>12.7464533522725</v>
      </c>
      <c r="E99" s="7">
        <v>7.0021257331811197</v>
      </c>
    </row>
    <row r="100" spans="1:5" x14ac:dyDescent="0.2">
      <c r="A100" s="7" t="s">
        <v>273</v>
      </c>
      <c r="B100" s="7" t="s">
        <v>176</v>
      </c>
      <c r="C100" s="7">
        <v>3.5852044744217699E-3</v>
      </c>
      <c r="D100" s="7">
        <v>12.673303857445701</v>
      </c>
      <c r="E100" s="7">
        <v>43.014528678647601</v>
      </c>
    </row>
    <row r="101" spans="1:5" x14ac:dyDescent="0.2">
      <c r="A101" s="7" t="s">
        <v>274</v>
      </c>
      <c r="B101" s="7" t="s">
        <v>176</v>
      </c>
      <c r="C101" s="7">
        <v>3.63654948853945E-3</v>
      </c>
      <c r="D101" s="7">
        <v>12.667176768183699</v>
      </c>
      <c r="E101" s="7">
        <v>45.763753091975403</v>
      </c>
    </row>
    <row r="102" spans="1:5" x14ac:dyDescent="0.2">
      <c r="A102" s="7" t="s">
        <v>275</v>
      </c>
      <c r="B102" s="7" t="s">
        <v>176</v>
      </c>
      <c r="C102" s="7">
        <v>4.2315932331716804E-3</v>
      </c>
      <c r="D102" s="7">
        <v>12.558714095502999</v>
      </c>
      <c r="E102" s="7">
        <v>98.750216976219406</v>
      </c>
    </row>
    <row r="103" spans="1:5" x14ac:dyDescent="0.2">
      <c r="A103" s="7" t="s">
        <v>276</v>
      </c>
      <c r="B103" s="7" t="s">
        <v>176</v>
      </c>
      <c r="C103" s="7">
        <v>5.9065963102705602E-3</v>
      </c>
      <c r="D103" s="7">
        <v>12.3042892217636</v>
      </c>
      <c r="E103" s="7">
        <v>52.762743417148101</v>
      </c>
    </row>
    <row r="104" spans="1:5" x14ac:dyDescent="0.2">
      <c r="A104" s="7" t="s">
        <v>277</v>
      </c>
      <c r="B104" s="7" t="s">
        <v>176</v>
      </c>
      <c r="C104" s="7">
        <v>6.3098898056638698E-3</v>
      </c>
      <c r="D104" s="7">
        <v>12.256083443760801</v>
      </c>
      <c r="E104" s="7">
        <v>16.215051564462801</v>
      </c>
    </row>
    <row r="105" spans="1:5" x14ac:dyDescent="0.2">
      <c r="A105" s="7" t="s">
        <v>278</v>
      </c>
      <c r="B105" s="7" t="s">
        <v>176</v>
      </c>
      <c r="C105" s="7">
        <v>7.6095836182666398E-3</v>
      </c>
      <c r="D105" s="7">
        <v>12.114987706765501</v>
      </c>
      <c r="E105" s="7">
        <v>3.98941689147125</v>
      </c>
    </row>
    <row r="106" spans="1:5" x14ac:dyDescent="0.2">
      <c r="A106" s="7" t="s">
        <v>279</v>
      </c>
      <c r="B106" s="7" t="s">
        <v>176</v>
      </c>
      <c r="C106" s="7">
        <v>8.5184589695687096E-3</v>
      </c>
      <c r="D106" s="7">
        <v>12.023300042375901</v>
      </c>
      <c r="E106" s="7">
        <v>1.5646630742036101</v>
      </c>
    </row>
    <row r="107" spans="1:5" x14ac:dyDescent="0.2">
      <c r="A107" s="7" t="s">
        <v>280</v>
      </c>
      <c r="B107" s="7" t="s">
        <v>176</v>
      </c>
      <c r="C107" s="29">
        <v>7.1962120860297196E-18</v>
      </c>
      <c r="D107" s="7">
        <v>30.886826865374999</v>
      </c>
      <c r="E107" s="7">
        <v>1.6006645671634301</v>
      </c>
    </row>
    <row r="108" spans="1:5" x14ac:dyDescent="0.2">
      <c r="A108" s="7" t="s">
        <v>281</v>
      </c>
      <c r="B108" s="7" t="s">
        <v>176</v>
      </c>
      <c r="C108" s="29">
        <v>1.02753728061719E-13</v>
      </c>
      <c r="D108" s="7">
        <v>25.8142309486866</v>
      </c>
      <c r="E108" s="7">
        <v>22.668188447149799</v>
      </c>
    </row>
    <row r="109" spans="1:5" x14ac:dyDescent="0.2">
      <c r="A109" s="7" t="s">
        <v>282</v>
      </c>
      <c r="B109" s="7" t="s">
        <v>176</v>
      </c>
      <c r="C109" s="29">
        <v>1.0909305511474199E-13</v>
      </c>
      <c r="D109" s="7">
        <v>25.302068263292298</v>
      </c>
      <c r="E109" s="7">
        <v>29.515184247988799</v>
      </c>
    </row>
    <row r="110" spans="1:5" x14ac:dyDescent="0.2">
      <c r="A110" s="7" t="s">
        <v>283</v>
      </c>
      <c r="B110" s="7" t="s">
        <v>176</v>
      </c>
      <c r="C110" s="29">
        <v>3.64591756036731E-9</v>
      </c>
      <c r="D110" s="7">
        <v>20.565187945961899</v>
      </c>
      <c r="E110" s="7">
        <v>1.55285500726</v>
      </c>
    </row>
    <row r="111" spans="1:5" x14ac:dyDescent="0.2">
      <c r="A111" s="7" t="s">
        <v>284</v>
      </c>
      <c r="B111" s="7" t="s">
        <v>176</v>
      </c>
      <c r="C111" s="29">
        <v>7.81282592197324E-9</v>
      </c>
      <c r="D111" s="7">
        <v>20.1871473193168</v>
      </c>
      <c r="E111" s="7">
        <v>35.2317329563801</v>
      </c>
    </row>
    <row r="112" spans="1:5" x14ac:dyDescent="0.2">
      <c r="A112" s="7" t="s">
        <v>285</v>
      </c>
      <c r="B112" s="7" t="s">
        <v>176</v>
      </c>
      <c r="C112" s="29">
        <v>3.75767328927189E-8</v>
      </c>
      <c r="D112" s="7">
        <v>19.417353744618499</v>
      </c>
      <c r="E112" s="7">
        <v>2.4312069269488901</v>
      </c>
    </row>
    <row r="113" spans="1:5" x14ac:dyDescent="0.2">
      <c r="A113" s="7" t="s">
        <v>286</v>
      </c>
      <c r="B113" s="7" t="s">
        <v>176</v>
      </c>
      <c r="C113" s="29">
        <v>4.0136311645790597E-8</v>
      </c>
      <c r="D113" s="7">
        <v>19.374258281663</v>
      </c>
      <c r="E113" s="7">
        <v>51.808454240761897</v>
      </c>
    </row>
    <row r="114" spans="1:5" x14ac:dyDescent="0.2">
      <c r="A114" s="7" t="s">
        <v>287</v>
      </c>
      <c r="B114" s="7" t="s">
        <v>176</v>
      </c>
      <c r="C114" s="29">
        <v>1.4547749143192299E-7</v>
      </c>
      <c r="D114" s="7">
        <v>18.735283225774701</v>
      </c>
      <c r="E114" s="7">
        <v>87.370521534313198</v>
      </c>
    </row>
    <row r="115" spans="1:5" x14ac:dyDescent="0.2">
      <c r="A115" s="7" t="s">
        <v>288</v>
      </c>
      <c r="B115" s="7" t="s">
        <v>176</v>
      </c>
      <c r="C115" s="29">
        <v>1.8748112592680801E-7</v>
      </c>
      <c r="D115" s="7">
        <v>18.6038138344883</v>
      </c>
      <c r="E115" s="7">
        <v>1.86951203746979</v>
      </c>
    </row>
    <row r="116" spans="1:5" x14ac:dyDescent="0.2">
      <c r="A116" s="7" t="s">
        <v>289</v>
      </c>
      <c r="B116" s="7" t="s">
        <v>176</v>
      </c>
      <c r="C116" s="29">
        <v>2.47232308664188E-7</v>
      </c>
      <c r="D116" s="7">
        <v>18.470911920070598</v>
      </c>
      <c r="E116" s="7">
        <v>44.060880876079999</v>
      </c>
    </row>
    <row r="117" spans="1:5" x14ac:dyDescent="0.2">
      <c r="A117" s="7" t="s">
        <v>290</v>
      </c>
      <c r="B117" s="7" t="s">
        <v>176</v>
      </c>
      <c r="C117" s="29">
        <v>3.3591090015478498E-7</v>
      </c>
      <c r="D117" s="7">
        <v>18.3126812856644</v>
      </c>
      <c r="E117" s="7">
        <v>3.30191829391444</v>
      </c>
    </row>
    <row r="118" spans="1:5" x14ac:dyDescent="0.2">
      <c r="A118" s="7" t="s">
        <v>291</v>
      </c>
      <c r="B118" s="7" t="s">
        <v>176</v>
      </c>
      <c r="C118" s="29">
        <v>6.4628093807357503E-7</v>
      </c>
      <c r="D118" s="7">
        <v>17.9660789817571</v>
      </c>
      <c r="E118" s="7">
        <v>14.3771398058862</v>
      </c>
    </row>
    <row r="119" spans="1:5" x14ac:dyDescent="0.2">
      <c r="A119" s="7" t="s">
        <v>292</v>
      </c>
      <c r="B119" s="7" t="s">
        <v>176</v>
      </c>
      <c r="C119" s="29">
        <v>7.8041268500951698E-7</v>
      </c>
      <c r="D119" s="7">
        <v>17.851392917335001</v>
      </c>
      <c r="E119" s="7">
        <v>2.4136848165529701</v>
      </c>
    </row>
    <row r="120" spans="1:5" x14ac:dyDescent="0.2">
      <c r="A120" s="7" t="s">
        <v>293</v>
      </c>
      <c r="B120" s="7" t="s">
        <v>176</v>
      </c>
      <c r="C120" s="29">
        <v>1.0914301893834899E-6</v>
      </c>
      <c r="D120" s="7">
        <v>17.6829961687326</v>
      </c>
      <c r="E120" s="7">
        <v>66.175912345785505</v>
      </c>
    </row>
    <row r="121" spans="1:5" x14ac:dyDescent="0.2">
      <c r="A121" s="7" t="s">
        <v>294</v>
      </c>
      <c r="B121" s="7" t="s">
        <v>176</v>
      </c>
      <c r="C121" s="29">
        <v>1.7855025140135899E-6</v>
      </c>
      <c r="D121" s="7">
        <v>17.401295246556401</v>
      </c>
      <c r="E121" s="7">
        <v>4.0476043167375204</v>
      </c>
    </row>
    <row r="122" spans="1:5" x14ac:dyDescent="0.2">
      <c r="A122" s="7" t="s">
        <v>295</v>
      </c>
      <c r="B122" s="7" t="s">
        <v>176</v>
      </c>
      <c r="C122" s="29">
        <v>6.8092176859617996E-6</v>
      </c>
      <c r="D122" s="7">
        <v>16.6568370833992</v>
      </c>
      <c r="E122" s="7">
        <v>1.45827834546208</v>
      </c>
    </row>
    <row r="123" spans="1:5" x14ac:dyDescent="0.2">
      <c r="A123" s="7" t="s">
        <v>296</v>
      </c>
      <c r="B123" s="7" t="s">
        <v>176</v>
      </c>
      <c r="C123" s="29">
        <v>7.5579715674756202E-6</v>
      </c>
      <c r="D123" s="7">
        <v>16.603398352861401</v>
      </c>
      <c r="E123" s="7">
        <v>9.5039028360733795</v>
      </c>
    </row>
    <row r="124" spans="1:5" x14ac:dyDescent="0.2">
      <c r="A124" s="7" t="s">
        <v>297</v>
      </c>
      <c r="B124" s="7" t="s">
        <v>176</v>
      </c>
      <c r="C124" s="29">
        <v>1.34329088642189E-5</v>
      </c>
      <c r="D124" s="7">
        <v>16.267218850553</v>
      </c>
      <c r="E124" s="7">
        <v>5.9027817056753999</v>
      </c>
    </row>
    <row r="125" spans="1:5" x14ac:dyDescent="0.2">
      <c r="A125" s="7" t="s">
        <v>298</v>
      </c>
      <c r="B125" s="7" t="s">
        <v>176</v>
      </c>
      <c r="C125" s="29">
        <v>1.34329088642189E-5</v>
      </c>
      <c r="D125" s="7">
        <v>16.2669327016919</v>
      </c>
      <c r="E125" s="7">
        <v>1.4922254200742699</v>
      </c>
    </row>
    <row r="126" spans="1:5" x14ac:dyDescent="0.2">
      <c r="A126" s="7" t="s">
        <v>299</v>
      </c>
      <c r="B126" s="7" t="s">
        <v>176</v>
      </c>
      <c r="C126" s="29">
        <v>5.5675972221646198E-5</v>
      </c>
      <c r="D126" s="7">
        <v>15.4148870185017</v>
      </c>
      <c r="E126" s="7">
        <v>43.914916273737603</v>
      </c>
    </row>
    <row r="127" spans="1:5" x14ac:dyDescent="0.2">
      <c r="A127" s="7" t="s">
        <v>300</v>
      </c>
      <c r="B127" s="7" t="s">
        <v>176</v>
      </c>
      <c r="C127" s="29">
        <v>5.83863624758009E-5</v>
      </c>
      <c r="D127" s="7">
        <v>15.3834224641323</v>
      </c>
      <c r="E127" s="7">
        <v>51.246990446642201</v>
      </c>
    </row>
    <row r="128" spans="1:5" x14ac:dyDescent="0.2">
      <c r="A128" s="7" t="s">
        <v>301</v>
      </c>
      <c r="B128" s="7" t="s">
        <v>176</v>
      </c>
      <c r="C128" s="29">
        <v>6.7486247216561103E-5</v>
      </c>
      <c r="D128" s="7">
        <v>15.2999528087675</v>
      </c>
      <c r="E128" s="7">
        <v>0</v>
      </c>
    </row>
    <row r="129" spans="1:5" x14ac:dyDescent="0.2">
      <c r="A129" s="7" t="s">
        <v>302</v>
      </c>
      <c r="B129" s="7" t="s">
        <v>176</v>
      </c>
      <c r="C129" s="29">
        <v>1.21273966197776E-4</v>
      </c>
      <c r="D129" s="7">
        <v>14.9353152662515</v>
      </c>
      <c r="E129" s="7">
        <v>6.1873075383536102</v>
      </c>
    </row>
    <row r="130" spans="1:5" x14ac:dyDescent="0.2">
      <c r="A130" s="7" t="s">
        <v>303</v>
      </c>
      <c r="B130" s="7" t="s">
        <v>176</v>
      </c>
      <c r="C130" s="29">
        <v>5.4110493821989396E-4</v>
      </c>
      <c r="D130" s="7">
        <v>13.9901089407503</v>
      </c>
      <c r="E130" s="7">
        <v>8.4715100945682895</v>
      </c>
    </row>
    <row r="131" spans="1:5" x14ac:dyDescent="0.2">
      <c r="A131" s="7" t="s">
        <v>304</v>
      </c>
      <c r="B131" s="7" t="s">
        <v>176</v>
      </c>
      <c r="C131" s="29">
        <v>5.9386147827695905E-4</v>
      </c>
      <c r="D131" s="7">
        <v>13.929753109812699</v>
      </c>
      <c r="E131" s="7">
        <v>92.603070037555099</v>
      </c>
    </row>
    <row r="132" spans="1:5" x14ac:dyDescent="0.2">
      <c r="A132" s="7" t="s">
        <v>305</v>
      </c>
      <c r="B132" s="7" t="s">
        <v>176</v>
      </c>
      <c r="C132" s="7">
        <v>3.63654948853945E-3</v>
      </c>
      <c r="D132" s="7">
        <v>12.6659246310591</v>
      </c>
      <c r="E132" s="7">
        <v>18.1598751323931</v>
      </c>
    </row>
    <row r="133" spans="1:5" x14ac:dyDescent="0.2">
      <c r="A133" s="7" t="s">
        <v>306</v>
      </c>
      <c r="B133" s="7" t="s">
        <v>176</v>
      </c>
      <c r="C133" s="7">
        <v>4.9795407464989904E-3</v>
      </c>
      <c r="D133" s="7">
        <v>12.4367303848266</v>
      </c>
      <c r="E133" s="7">
        <v>100</v>
      </c>
    </row>
    <row r="134" spans="1:5" x14ac:dyDescent="0.2">
      <c r="A134" s="7" t="s">
        <v>307</v>
      </c>
      <c r="B134" s="7" t="s">
        <v>176</v>
      </c>
      <c r="C134" s="7">
        <v>5.24057463100911E-3</v>
      </c>
      <c r="D134" s="7">
        <v>12.3908294588327</v>
      </c>
      <c r="E134" s="7">
        <v>0</v>
      </c>
    </row>
    <row r="135" spans="1:5" x14ac:dyDescent="0.2">
      <c r="A135" s="7" t="s">
        <v>308</v>
      </c>
      <c r="B135" s="7" t="s">
        <v>176</v>
      </c>
      <c r="C135" s="7">
        <v>5.6786696233958201E-3</v>
      </c>
      <c r="D135" s="7">
        <v>12.3335396796464</v>
      </c>
      <c r="E135" s="7">
        <v>100</v>
      </c>
    </row>
    <row r="136" spans="1:5" x14ac:dyDescent="0.2">
      <c r="A136" s="7" t="s">
        <v>309</v>
      </c>
      <c r="B136" s="7" t="s">
        <v>176</v>
      </c>
      <c r="C136" s="7">
        <v>8.3015333987141691E-3</v>
      </c>
      <c r="D136" s="7">
        <v>12.048105413094101</v>
      </c>
      <c r="E136" s="7">
        <v>32.389136785141098</v>
      </c>
    </row>
    <row r="137" spans="1:5" x14ac:dyDescent="0.2">
      <c r="A137" s="7" t="s">
        <v>310</v>
      </c>
      <c r="B137" s="7" t="s">
        <v>176</v>
      </c>
      <c r="C137" s="7">
        <v>8.7600796385742998E-3</v>
      </c>
      <c r="D137" s="7">
        <v>12.008928909897801</v>
      </c>
      <c r="E137" s="7">
        <v>0.45021899239031998</v>
      </c>
    </row>
    <row r="138" spans="1:5" x14ac:dyDescent="0.2">
      <c r="A138" s="7" t="s">
        <v>311</v>
      </c>
      <c r="B138" s="7" t="s">
        <v>176</v>
      </c>
      <c r="C138" s="7">
        <v>8.8662454763568203E-3</v>
      </c>
      <c r="D138" s="7">
        <v>11.996344000101001</v>
      </c>
      <c r="E138" s="7">
        <v>100</v>
      </c>
    </row>
    <row r="139" spans="1:5" x14ac:dyDescent="0.2">
      <c r="A139" s="7" t="s">
        <v>312</v>
      </c>
      <c r="B139" s="7" t="s">
        <v>176</v>
      </c>
      <c r="C139" s="29">
        <v>8.9518182425611199E-10</v>
      </c>
      <c r="D139" s="7">
        <v>21.208243224769799</v>
      </c>
      <c r="E139" s="7">
        <v>74.402299301320895</v>
      </c>
    </row>
    <row r="140" spans="1:5" x14ac:dyDescent="0.2">
      <c r="A140" s="7" t="s">
        <v>313</v>
      </c>
      <c r="B140" s="7" t="s">
        <v>176</v>
      </c>
      <c r="C140" s="29">
        <v>1.4964103264010499E-6</v>
      </c>
      <c r="D140" s="7">
        <v>17.5079813171178</v>
      </c>
      <c r="E140" s="7">
        <v>100</v>
      </c>
    </row>
    <row r="141" spans="1:5" x14ac:dyDescent="0.2">
      <c r="A141" s="7" t="s">
        <v>314</v>
      </c>
      <c r="B141" s="7" t="s">
        <v>176</v>
      </c>
      <c r="C141" s="29">
        <v>6.4509598336046503E-6</v>
      </c>
      <c r="D141" s="7">
        <v>16.6808016598224</v>
      </c>
      <c r="E141" s="7">
        <v>37.106856497749298</v>
      </c>
    </row>
    <row r="142" spans="1:5" x14ac:dyDescent="0.2">
      <c r="A142" s="7" t="s">
        <v>315</v>
      </c>
      <c r="B142" s="7" t="s">
        <v>176</v>
      </c>
      <c r="C142" s="29">
        <v>5.6618961631006704E-4</v>
      </c>
      <c r="D142" s="7">
        <v>13.957316946238199</v>
      </c>
      <c r="E142" s="7">
        <v>9.0928435446667706</v>
      </c>
    </row>
    <row r="143" spans="1:5" x14ac:dyDescent="0.2">
      <c r="A143" s="7" t="s">
        <v>316</v>
      </c>
      <c r="B143" s="7" t="s">
        <v>176</v>
      </c>
      <c r="C143" s="29">
        <v>6.2216541321991395E-4</v>
      </c>
      <c r="D143" s="7">
        <v>13.8918103873729</v>
      </c>
      <c r="E143" s="7">
        <v>41.061643358105897</v>
      </c>
    </row>
    <row r="144" spans="1:5" x14ac:dyDescent="0.2">
      <c r="A144" s="7" t="s">
        <v>317</v>
      </c>
      <c r="B144" s="7" t="s">
        <v>176</v>
      </c>
      <c r="C144" s="7">
        <v>6.0670668202710302E-3</v>
      </c>
      <c r="D144" s="7">
        <v>12.287524294108101</v>
      </c>
      <c r="E144" s="7">
        <v>2.3009930766579898</v>
      </c>
    </row>
    <row r="145" spans="1:5" x14ac:dyDescent="0.2">
      <c r="A145" s="7" t="s">
        <v>318</v>
      </c>
      <c r="B145" s="7" t="s">
        <v>176</v>
      </c>
      <c r="C145" s="7">
        <v>6.5774673077082998E-3</v>
      </c>
      <c r="D145" s="7">
        <v>12.2270413339138</v>
      </c>
      <c r="E145" s="7">
        <v>100</v>
      </c>
    </row>
    <row r="146" spans="1:5" x14ac:dyDescent="0.2">
      <c r="A146" s="7" t="s">
        <v>319</v>
      </c>
      <c r="B146" s="7" t="s">
        <v>176</v>
      </c>
      <c r="C146" s="7">
        <v>9.67987945632094E-3</v>
      </c>
      <c r="D146" s="7">
        <v>11.921838426962401</v>
      </c>
      <c r="E146" s="7">
        <v>95.094076759820496</v>
      </c>
    </row>
    <row r="147" spans="1:5" x14ac:dyDescent="0.2">
      <c r="A147" s="7" t="s">
        <v>320</v>
      </c>
      <c r="B147" s="7" t="s">
        <v>176</v>
      </c>
      <c r="C147" s="29">
        <v>7.1962120860297196E-18</v>
      </c>
      <c r="D147" s="7">
        <v>31.2117599099874</v>
      </c>
      <c r="E147" s="7">
        <v>91.011235955056094</v>
      </c>
    </row>
    <row r="148" spans="1:5" x14ac:dyDescent="0.2">
      <c r="A148" s="7" t="s">
        <v>321</v>
      </c>
      <c r="B148" s="7" t="s">
        <v>176</v>
      </c>
      <c r="C148" s="29">
        <v>9.6661869365331898E-14</v>
      </c>
      <c r="D148" s="7">
        <v>26.641877710819202</v>
      </c>
      <c r="E148" s="7">
        <v>19.040989133194898</v>
      </c>
    </row>
    <row r="149" spans="1:5" x14ac:dyDescent="0.2">
      <c r="A149" s="7" t="s">
        <v>322</v>
      </c>
      <c r="B149" s="7" t="s">
        <v>176</v>
      </c>
      <c r="C149" s="29">
        <v>1.33886287339186E-13</v>
      </c>
      <c r="D149" s="7">
        <v>24.998355507850601</v>
      </c>
      <c r="E149" s="7">
        <v>2.5020580136822401</v>
      </c>
    </row>
    <row r="150" spans="1:5" x14ac:dyDescent="0.2">
      <c r="A150" s="7" t="s">
        <v>323</v>
      </c>
      <c r="B150" s="7" t="s">
        <v>176</v>
      </c>
      <c r="C150" s="29">
        <v>3.9280948365112101E-13</v>
      </c>
      <c r="D150" s="7">
        <v>24.455444872379299</v>
      </c>
      <c r="E150" s="7">
        <v>17.153267059164101</v>
      </c>
    </row>
    <row r="151" spans="1:5" x14ac:dyDescent="0.2">
      <c r="A151" s="7" t="s">
        <v>324</v>
      </c>
      <c r="B151" s="7" t="s">
        <v>176</v>
      </c>
      <c r="C151" s="29">
        <v>8.4451851969385496E-13</v>
      </c>
      <c r="D151" s="7">
        <v>24.160023212432801</v>
      </c>
      <c r="E151" s="7">
        <v>15.3013093047359</v>
      </c>
    </row>
    <row r="152" spans="1:5" x14ac:dyDescent="0.2">
      <c r="A152" s="7" t="s">
        <v>325</v>
      </c>
      <c r="B152" s="7" t="s">
        <v>176</v>
      </c>
      <c r="C152" s="29">
        <v>2.8624097779204999E-9</v>
      </c>
      <c r="D152" s="7">
        <v>20.673837928101399</v>
      </c>
      <c r="E152" s="7">
        <v>19.102701257020499</v>
      </c>
    </row>
    <row r="153" spans="1:5" x14ac:dyDescent="0.2">
      <c r="A153" s="7" t="s">
        <v>326</v>
      </c>
      <c r="B153" s="7" t="s">
        <v>176</v>
      </c>
      <c r="C153" s="29">
        <v>5.41439434491325E-8</v>
      </c>
      <c r="D153" s="7">
        <v>19.2250217236578</v>
      </c>
      <c r="E153" s="7">
        <v>5.7040793800512004</v>
      </c>
    </row>
    <row r="154" spans="1:5" x14ac:dyDescent="0.2">
      <c r="A154" s="7" t="s">
        <v>327</v>
      </c>
      <c r="B154" s="7" t="s">
        <v>176</v>
      </c>
      <c r="C154" s="29">
        <v>8.2411024862630398E-7</v>
      </c>
      <c r="D154" s="7">
        <v>17.828432915732201</v>
      </c>
      <c r="E154" s="7">
        <v>0.82841831846381897</v>
      </c>
    </row>
    <row r="155" spans="1:5" x14ac:dyDescent="0.2">
      <c r="A155" s="7" t="s">
        <v>328</v>
      </c>
      <c r="B155" s="7" t="s">
        <v>176</v>
      </c>
      <c r="C155" s="29">
        <v>1.44673586977026E-6</v>
      </c>
      <c r="D155" s="7">
        <v>17.5310079455375</v>
      </c>
      <c r="E155" s="7">
        <v>2.0518492645632</v>
      </c>
    </row>
    <row r="156" spans="1:5" x14ac:dyDescent="0.2">
      <c r="A156" s="7" t="s">
        <v>329</v>
      </c>
      <c r="B156" s="7" t="s">
        <v>176</v>
      </c>
      <c r="C156" s="29">
        <v>2.5009663000939499E-6</v>
      </c>
      <c r="D156" s="7">
        <v>17.223198384046501</v>
      </c>
      <c r="E156" s="7">
        <v>34.158931927839198</v>
      </c>
    </row>
    <row r="157" spans="1:5" x14ac:dyDescent="0.2">
      <c r="A157" s="7" t="s">
        <v>330</v>
      </c>
      <c r="B157" s="7" t="s">
        <v>176</v>
      </c>
      <c r="C157" s="29">
        <v>6.2330437937928697E-6</v>
      </c>
      <c r="D157" s="7">
        <v>16.705730795860202</v>
      </c>
      <c r="E157" s="7">
        <v>2.5284625456311098</v>
      </c>
    </row>
    <row r="158" spans="1:5" x14ac:dyDescent="0.2">
      <c r="A158" s="7" t="s">
        <v>331</v>
      </c>
      <c r="B158" s="7" t="s">
        <v>176</v>
      </c>
      <c r="C158" s="29">
        <v>7.0242374485693204E-6</v>
      </c>
      <c r="D158" s="7">
        <v>16.633269891142799</v>
      </c>
      <c r="E158" s="7">
        <v>4.02799356532977</v>
      </c>
    </row>
    <row r="159" spans="1:5" x14ac:dyDescent="0.2">
      <c r="A159" s="7" t="s">
        <v>332</v>
      </c>
      <c r="B159" s="7" t="s">
        <v>176</v>
      </c>
      <c r="C159" s="29">
        <v>9.84222147302201E-6</v>
      </c>
      <c r="D159" s="7">
        <v>16.443299472332001</v>
      </c>
      <c r="E159" s="7">
        <v>2.0401327739536299</v>
      </c>
    </row>
    <row r="160" spans="1:5" x14ac:dyDescent="0.2">
      <c r="A160" s="7" t="s">
        <v>333</v>
      </c>
      <c r="B160" s="7" t="s">
        <v>176</v>
      </c>
      <c r="C160" s="29">
        <v>1.7473381952231799E-5</v>
      </c>
      <c r="D160" s="7">
        <v>16.118615977466099</v>
      </c>
      <c r="E160" s="7">
        <v>39.949351429888402</v>
      </c>
    </row>
    <row r="161" spans="1:5" x14ac:dyDescent="0.2">
      <c r="A161" s="7" t="s">
        <v>334</v>
      </c>
      <c r="B161" s="7" t="s">
        <v>176</v>
      </c>
      <c r="C161" s="29">
        <v>2.8747557518572799E-5</v>
      </c>
      <c r="D161" s="7">
        <v>15.8286027312278</v>
      </c>
      <c r="E161" s="7">
        <v>100</v>
      </c>
    </row>
    <row r="162" spans="1:5" x14ac:dyDescent="0.2">
      <c r="A162" s="7" t="s">
        <v>335</v>
      </c>
      <c r="B162" s="7" t="s">
        <v>176</v>
      </c>
      <c r="C162" s="29">
        <v>4.5742880099742802E-5</v>
      </c>
      <c r="D162" s="7">
        <v>15.531191319227201</v>
      </c>
      <c r="E162" s="7">
        <v>5.3924836880645</v>
      </c>
    </row>
    <row r="163" spans="1:5" x14ac:dyDescent="0.2">
      <c r="A163" s="7" t="s">
        <v>336</v>
      </c>
      <c r="B163" s="7" t="s">
        <v>176</v>
      </c>
      <c r="C163" s="29">
        <v>7.4274300249784698E-5</v>
      </c>
      <c r="D163" s="7">
        <v>15.2376727163791</v>
      </c>
      <c r="E163" s="7">
        <v>4.0223414109255398</v>
      </c>
    </row>
    <row r="164" spans="1:5" x14ac:dyDescent="0.2">
      <c r="A164" s="7" t="s">
        <v>337</v>
      </c>
      <c r="B164" s="7" t="s">
        <v>176</v>
      </c>
      <c r="C164" s="29">
        <v>9.2370020293141894E-5</v>
      </c>
      <c r="D164" s="7">
        <v>15.1093755960464</v>
      </c>
      <c r="E164" s="7">
        <v>0.78199346270015302</v>
      </c>
    </row>
    <row r="165" spans="1:5" x14ac:dyDescent="0.2">
      <c r="A165" s="7" t="s">
        <v>338</v>
      </c>
      <c r="B165" s="7" t="s">
        <v>176</v>
      </c>
      <c r="C165" s="29">
        <v>9.5095742814138497E-5</v>
      </c>
      <c r="D165" s="7">
        <v>15.0866697356104</v>
      </c>
      <c r="E165" s="7">
        <v>1.2752752752752701</v>
      </c>
    </row>
    <row r="166" spans="1:5" x14ac:dyDescent="0.2">
      <c r="A166" s="7" t="s">
        <v>339</v>
      </c>
      <c r="B166" s="7" t="s">
        <v>176</v>
      </c>
      <c r="C166" s="29">
        <v>4.0212732934812099E-4</v>
      </c>
      <c r="D166" s="7">
        <v>14.1901700496673</v>
      </c>
      <c r="E166" s="7">
        <v>62.094206222845798</v>
      </c>
    </row>
    <row r="167" spans="1:5" x14ac:dyDescent="0.2">
      <c r="A167" s="7" t="s">
        <v>340</v>
      </c>
      <c r="B167" s="7" t="s">
        <v>176</v>
      </c>
      <c r="C167" s="29">
        <v>4.0212732934812099E-4</v>
      </c>
      <c r="D167" s="7">
        <v>14.188894800841799</v>
      </c>
      <c r="E167" s="7">
        <v>4.40253694958552</v>
      </c>
    </row>
    <row r="168" spans="1:5" x14ac:dyDescent="0.2">
      <c r="A168" s="7" t="s">
        <v>341</v>
      </c>
      <c r="B168" s="7" t="s">
        <v>176</v>
      </c>
      <c r="C168" s="29">
        <v>4.84981621338353E-4</v>
      </c>
      <c r="D168" s="7">
        <v>14.059738751500801</v>
      </c>
      <c r="E168" s="7">
        <v>5.1622468899764904</v>
      </c>
    </row>
    <row r="169" spans="1:5" x14ac:dyDescent="0.2">
      <c r="A169" s="7" t="s">
        <v>342</v>
      </c>
      <c r="B169" s="7" t="s">
        <v>176</v>
      </c>
      <c r="C169" s="29">
        <v>9.3886757149615804E-4</v>
      </c>
      <c r="D169" s="7">
        <v>13.614361274987401</v>
      </c>
      <c r="E169" s="7">
        <v>24.261557057886801</v>
      </c>
    </row>
    <row r="170" spans="1:5" x14ac:dyDescent="0.2">
      <c r="A170" s="7" t="s">
        <v>343</v>
      </c>
      <c r="B170" s="7" t="s">
        <v>176</v>
      </c>
      <c r="C170" s="29">
        <v>9.6565808912331202E-4</v>
      </c>
      <c r="D170" s="7">
        <v>13.595599539577901</v>
      </c>
      <c r="E170" s="7">
        <v>45.453396934642498</v>
      </c>
    </row>
    <row r="171" spans="1:5" x14ac:dyDescent="0.2">
      <c r="A171" s="7" t="s">
        <v>344</v>
      </c>
      <c r="B171" s="7" t="s">
        <v>176</v>
      </c>
      <c r="C171" s="7">
        <v>3.8368102583030599E-3</v>
      </c>
      <c r="D171" s="7">
        <v>12.6240733861923</v>
      </c>
      <c r="E171" s="7">
        <v>9.4697366386898203</v>
      </c>
    </row>
    <row r="172" spans="1:5" x14ac:dyDescent="0.2">
      <c r="A172" s="7" t="s">
        <v>345</v>
      </c>
      <c r="B172" s="7" t="s">
        <v>176</v>
      </c>
      <c r="C172" s="7">
        <v>4.4013147483867197E-3</v>
      </c>
      <c r="D172" s="7">
        <v>12.5275928154587</v>
      </c>
      <c r="E172" s="7">
        <v>0</v>
      </c>
    </row>
    <row r="173" spans="1:5" x14ac:dyDescent="0.2">
      <c r="A173" s="7" t="s">
        <v>346</v>
      </c>
      <c r="B173" s="7" t="s">
        <v>176</v>
      </c>
      <c r="C173" s="29">
        <v>7.1962120860297196E-18</v>
      </c>
      <c r="D173" s="7">
        <v>31.349747002124701</v>
      </c>
      <c r="E173" s="7">
        <v>100</v>
      </c>
    </row>
    <row r="174" spans="1:5" x14ac:dyDescent="0.2">
      <c r="A174" s="7" t="s">
        <v>347</v>
      </c>
      <c r="B174" s="7" t="s">
        <v>176</v>
      </c>
      <c r="C174" s="29">
        <v>9.9197880744211504E-14</v>
      </c>
      <c r="D174" s="7">
        <v>26.562393967062199</v>
      </c>
      <c r="E174" s="7">
        <v>1.52413648018683</v>
      </c>
    </row>
    <row r="175" spans="1:5" x14ac:dyDescent="0.2">
      <c r="A175" s="7" t="s">
        <v>348</v>
      </c>
      <c r="B175" s="7" t="s">
        <v>176</v>
      </c>
      <c r="C175" s="29">
        <v>1.02753728061719E-13</v>
      </c>
      <c r="D175" s="7">
        <v>26.059328109025898</v>
      </c>
      <c r="E175" s="7">
        <v>1.6390717774925401</v>
      </c>
    </row>
    <row r="176" spans="1:5" x14ac:dyDescent="0.2">
      <c r="A176" s="7" t="s">
        <v>349</v>
      </c>
      <c r="B176" s="7" t="s">
        <v>176</v>
      </c>
      <c r="C176" s="29">
        <v>3.21613705094109E-11</v>
      </c>
      <c r="D176" s="7">
        <v>22.665817696601099</v>
      </c>
      <c r="E176" s="7">
        <v>70.980617052067601</v>
      </c>
    </row>
    <row r="177" spans="1:5" x14ac:dyDescent="0.2">
      <c r="A177" s="7" t="s">
        <v>350</v>
      </c>
      <c r="B177" s="7" t="s">
        <v>176</v>
      </c>
      <c r="C177" s="29">
        <v>1.77015250689414E-9</v>
      </c>
      <c r="D177" s="7">
        <v>20.8968623802065</v>
      </c>
      <c r="E177" s="7">
        <v>0.182494950787565</v>
      </c>
    </row>
    <row r="178" spans="1:5" x14ac:dyDescent="0.2">
      <c r="A178" s="7" t="s">
        <v>351</v>
      </c>
      <c r="B178" s="7" t="s">
        <v>176</v>
      </c>
      <c r="C178" s="29">
        <v>4.2567563915286504E-9</v>
      </c>
      <c r="D178" s="7">
        <v>20.4855236858129</v>
      </c>
      <c r="E178" s="7">
        <v>4.6758854491926103</v>
      </c>
    </row>
    <row r="179" spans="1:5" x14ac:dyDescent="0.2">
      <c r="A179" s="7" t="s">
        <v>352</v>
      </c>
      <c r="B179" s="7" t="s">
        <v>176</v>
      </c>
      <c r="C179" s="29">
        <v>3.1723673623001801E-7</v>
      </c>
      <c r="D179" s="7">
        <v>18.336890444159501</v>
      </c>
      <c r="E179" s="7">
        <v>1.48664982665402</v>
      </c>
    </row>
    <row r="180" spans="1:5" x14ac:dyDescent="0.2">
      <c r="A180" s="7" t="s">
        <v>353</v>
      </c>
      <c r="B180" s="7" t="s">
        <v>176</v>
      </c>
      <c r="C180" s="29">
        <v>5.2609852897551195E-7</v>
      </c>
      <c r="D180" s="7">
        <v>18.072773635387399</v>
      </c>
      <c r="E180" s="7">
        <v>4.2799123676741599</v>
      </c>
    </row>
    <row r="181" spans="1:5" x14ac:dyDescent="0.2">
      <c r="A181" s="7" t="s">
        <v>354</v>
      </c>
      <c r="B181" s="7" t="s">
        <v>176</v>
      </c>
      <c r="C181" s="29">
        <v>7.1609379078588701E-6</v>
      </c>
      <c r="D181" s="7">
        <v>16.622756015509299</v>
      </c>
      <c r="E181" s="7">
        <v>16.552304788780202</v>
      </c>
    </row>
    <row r="182" spans="1:5" x14ac:dyDescent="0.2">
      <c r="A182" s="7" t="s">
        <v>355</v>
      </c>
      <c r="B182" s="7" t="s">
        <v>176</v>
      </c>
      <c r="C182" s="29">
        <v>1.0218092075001601E-5</v>
      </c>
      <c r="D182" s="7">
        <v>16.425945335999099</v>
      </c>
      <c r="E182" s="7">
        <v>0</v>
      </c>
    </row>
    <row r="183" spans="1:5" x14ac:dyDescent="0.2">
      <c r="A183" s="7" t="s">
        <v>356</v>
      </c>
      <c r="B183" s="7" t="s">
        <v>176</v>
      </c>
      <c r="C183" s="29">
        <v>1.11697874991594E-5</v>
      </c>
      <c r="D183" s="7">
        <v>16.372948564588999</v>
      </c>
      <c r="E183" s="7">
        <v>5.0097027145959103</v>
      </c>
    </row>
    <row r="184" spans="1:5" x14ac:dyDescent="0.2">
      <c r="A184" s="7" t="s">
        <v>357</v>
      </c>
      <c r="B184" s="7" t="s">
        <v>176</v>
      </c>
      <c r="C184" s="29">
        <v>2.1445633255892899E-5</v>
      </c>
      <c r="D184" s="7">
        <v>15.997281640768</v>
      </c>
      <c r="E184" s="7">
        <v>11.421881337807401</v>
      </c>
    </row>
    <row r="185" spans="1:5" x14ac:dyDescent="0.2">
      <c r="A185" s="7" t="s">
        <v>358</v>
      </c>
      <c r="B185" s="7" t="s">
        <v>176</v>
      </c>
      <c r="C185" s="29">
        <v>8.9273999453191402E-5</v>
      </c>
      <c r="D185" s="7">
        <v>15.1262837350368</v>
      </c>
      <c r="E185" s="7">
        <v>2.7846656935051</v>
      </c>
    </row>
    <row r="186" spans="1:5" x14ac:dyDescent="0.2">
      <c r="A186" s="7" t="s">
        <v>359</v>
      </c>
      <c r="B186" s="7" t="s">
        <v>176</v>
      </c>
      <c r="C186" s="29">
        <v>9.8328333022204605E-5</v>
      </c>
      <c r="D186" s="7">
        <v>15.0676533654332</v>
      </c>
      <c r="E186" s="7">
        <v>2.0475632065293801</v>
      </c>
    </row>
    <row r="187" spans="1:5" x14ac:dyDescent="0.2">
      <c r="A187" s="7" t="s">
        <v>360</v>
      </c>
      <c r="B187" s="7" t="s">
        <v>176</v>
      </c>
      <c r="C187" s="29">
        <v>1.11541205225073E-4</v>
      </c>
      <c r="D187" s="7">
        <v>14.9888464212417</v>
      </c>
      <c r="E187" s="7">
        <v>48.336752713713103</v>
      </c>
    </row>
    <row r="188" spans="1:5" x14ac:dyDescent="0.2">
      <c r="A188" s="7" t="s">
        <v>361</v>
      </c>
      <c r="B188" s="7" t="s">
        <v>176</v>
      </c>
      <c r="C188" s="29">
        <v>2.2369670689861799E-4</v>
      </c>
      <c r="D188" s="7">
        <v>14.5548667162656</v>
      </c>
      <c r="E188" s="7">
        <v>32.711067449518197</v>
      </c>
    </row>
    <row r="189" spans="1:5" x14ac:dyDescent="0.2">
      <c r="A189" s="7" t="s">
        <v>362</v>
      </c>
      <c r="B189" s="7" t="s">
        <v>176</v>
      </c>
      <c r="C189" s="29">
        <v>9.8968640657955392E-4</v>
      </c>
      <c r="D189" s="7">
        <v>13.5807196497917</v>
      </c>
      <c r="E189" s="7">
        <v>11.3551748337701</v>
      </c>
    </row>
    <row r="190" spans="1:5" x14ac:dyDescent="0.2">
      <c r="A190" s="7" t="s">
        <v>363</v>
      </c>
      <c r="B190" s="7" t="s">
        <v>176</v>
      </c>
      <c r="C190" s="7">
        <v>1.5337153305186499E-3</v>
      </c>
      <c r="D190" s="7">
        <v>13.277527645230199</v>
      </c>
      <c r="E190" s="7">
        <v>5.3455925589351496</v>
      </c>
    </row>
    <row r="191" spans="1:5" x14ac:dyDescent="0.2">
      <c r="A191" s="7" t="s">
        <v>364</v>
      </c>
      <c r="B191" s="7" t="s">
        <v>176</v>
      </c>
      <c r="C191" s="7">
        <v>4.4563270859227597E-3</v>
      </c>
      <c r="D191" s="7">
        <v>12.512051671743301</v>
      </c>
      <c r="E191" s="7">
        <v>45.804883407948502</v>
      </c>
    </row>
    <row r="192" spans="1:5" x14ac:dyDescent="0.2">
      <c r="A192" s="7" t="s">
        <v>365</v>
      </c>
      <c r="B192" s="7" t="s">
        <v>176</v>
      </c>
      <c r="C192" s="7">
        <v>9.4442025677389692E-3</v>
      </c>
      <c r="D192" s="7">
        <v>11.947272889316</v>
      </c>
      <c r="E192" s="7">
        <v>50.6509702056496</v>
      </c>
    </row>
    <row r="193" spans="1:5" x14ac:dyDescent="0.2">
      <c r="A193" s="7" t="s">
        <v>366</v>
      </c>
      <c r="B193" s="7" t="s">
        <v>176</v>
      </c>
      <c r="C193" s="29">
        <v>7.1962120860297196E-18</v>
      </c>
      <c r="D193" s="7">
        <v>34.230620279908102</v>
      </c>
      <c r="E193" s="7">
        <v>3.4115515117369299</v>
      </c>
    </row>
    <row r="194" spans="1:5" x14ac:dyDescent="0.2">
      <c r="A194" s="7" t="s">
        <v>367</v>
      </c>
      <c r="B194" s="7" t="s">
        <v>176</v>
      </c>
      <c r="C194" s="29">
        <v>7.1962120860297196E-18</v>
      </c>
      <c r="D194" s="7">
        <v>31.869400680065102</v>
      </c>
      <c r="E194" s="7">
        <v>31.058681388753701</v>
      </c>
    </row>
    <row r="195" spans="1:5" x14ac:dyDescent="0.2">
      <c r="A195" s="7" t="s">
        <v>368</v>
      </c>
      <c r="B195" s="7" t="s">
        <v>176</v>
      </c>
      <c r="C195" s="29">
        <v>7.1962120860297196E-18</v>
      </c>
      <c r="D195" s="7">
        <v>31.031760461628402</v>
      </c>
      <c r="E195" s="7">
        <v>5.1594732318271097</v>
      </c>
    </row>
    <row r="196" spans="1:5" x14ac:dyDescent="0.2">
      <c r="A196" s="7" t="s">
        <v>369</v>
      </c>
      <c r="B196" s="7" t="s">
        <v>176</v>
      </c>
      <c r="C196" s="29">
        <v>7.1962120860297196E-18</v>
      </c>
      <c r="D196" s="7">
        <v>29.2845896556973</v>
      </c>
      <c r="E196" s="7">
        <v>100</v>
      </c>
    </row>
    <row r="197" spans="1:5" x14ac:dyDescent="0.2">
      <c r="A197" s="7" t="s">
        <v>370</v>
      </c>
      <c r="B197" s="7" t="s">
        <v>176</v>
      </c>
      <c r="C197" s="29">
        <v>9.2807969088864301E-14</v>
      </c>
      <c r="D197" s="7">
        <v>26.763141036033598</v>
      </c>
      <c r="E197" s="7">
        <v>23.607175915189298</v>
      </c>
    </row>
    <row r="198" spans="1:5" x14ac:dyDescent="0.2">
      <c r="A198" s="7" t="s">
        <v>371</v>
      </c>
      <c r="B198" s="7" t="s">
        <v>176</v>
      </c>
      <c r="C198" s="29">
        <v>1.0011890743077701E-13</v>
      </c>
      <c r="D198" s="7">
        <v>26.475959178060201</v>
      </c>
      <c r="E198" s="7">
        <v>82.779349544414998</v>
      </c>
    </row>
    <row r="199" spans="1:5" x14ac:dyDescent="0.2">
      <c r="A199" s="7" t="s">
        <v>372</v>
      </c>
      <c r="B199" s="7" t="s">
        <v>176</v>
      </c>
      <c r="C199" s="29">
        <v>1.8752951801274101E-13</v>
      </c>
      <c r="D199" s="7">
        <v>24.795542350038801</v>
      </c>
      <c r="E199" s="7">
        <v>100</v>
      </c>
    </row>
    <row r="200" spans="1:5" x14ac:dyDescent="0.2">
      <c r="A200" s="7" t="s">
        <v>373</v>
      </c>
      <c r="B200" s="7" t="s">
        <v>176</v>
      </c>
      <c r="C200" s="29">
        <v>4.27687816185464E-12</v>
      </c>
      <c r="D200" s="7">
        <v>23.5065153911709</v>
      </c>
      <c r="E200" s="7">
        <v>14.8009345218112</v>
      </c>
    </row>
    <row r="201" spans="1:5" x14ac:dyDescent="0.2">
      <c r="A201" s="7" t="s">
        <v>374</v>
      </c>
      <c r="B201" s="7" t="s">
        <v>176</v>
      </c>
      <c r="C201" s="29">
        <v>9.4118303854747195E-12</v>
      </c>
      <c r="D201" s="7">
        <v>23.200817435979801</v>
      </c>
      <c r="E201" s="7">
        <v>12.1313332961579</v>
      </c>
    </row>
    <row r="202" spans="1:5" x14ac:dyDescent="0.2">
      <c r="A202" s="7" t="s">
        <v>375</v>
      </c>
      <c r="B202" s="7" t="s">
        <v>176</v>
      </c>
      <c r="C202" s="29">
        <v>7.0493998756182396E-11</v>
      </c>
      <c r="D202" s="7">
        <v>22.334981422871302</v>
      </c>
      <c r="E202" s="7">
        <v>9.8130187743895405</v>
      </c>
    </row>
    <row r="203" spans="1:5" x14ac:dyDescent="0.2">
      <c r="A203" s="7" t="s">
        <v>376</v>
      </c>
      <c r="B203" s="7" t="s">
        <v>176</v>
      </c>
      <c r="C203" s="29">
        <v>9.2725975299777294E-11</v>
      </c>
      <c r="D203" s="7">
        <v>22.211020819842801</v>
      </c>
      <c r="E203" s="7">
        <v>100</v>
      </c>
    </row>
    <row r="204" spans="1:5" x14ac:dyDescent="0.2">
      <c r="A204" s="7" t="s">
        <v>377</v>
      </c>
      <c r="B204" s="7" t="s">
        <v>176</v>
      </c>
      <c r="C204" s="29">
        <v>2.0042385889371001E-10</v>
      </c>
      <c r="D204" s="7">
        <v>21.884068116545599</v>
      </c>
      <c r="E204" s="7">
        <v>100</v>
      </c>
    </row>
    <row r="205" spans="1:5" x14ac:dyDescent="0.2">
      <c r="A205" s="7" t="s">
        <v>378</v>
      </c>
      <c r="B205" s="7" t="s">
        <v>176</v>
      </c>
      <c r="C205" s="29">
        <v>6.4717850125364997E-9</v>
      </c>
      <c r="D205" s="7">
        <v>20.276242483407199</v>
      </c>
      <c r="E205" s="7">
        <v>66.341205472514503</v>
      </c>
    </row>
    <row r="206" spans="1:5" x14ac:dyDescent="0.2">
      <c r="A206" s="7" t="s">
        <v>379</v>
      </c>
      <c r="B206" s="7" t="s">
        <v>176</v>
      </c>
      <c r="C206" s="29">
        <v>8.8333524963426907E-9</v>
      </c>
      <c r="D206" s="7">
        <v>20.129040744155599</v>
      </c>
      <c r="E206" s="7">
        <v>4.67656310903471</v>
      </c>
    </row>
    <row r="207" spans="1:5" x14ac:dyDescent="0.2">
      <c r="A207" s="7" t="s">
        <v>380</v>
      </c>
      <c r="B207" s="7" t="s">
        <v>176</v>
      </c>
      <c r="C207" s="29">
        <v>4.9850243513577299E-8</v>
      </c>
      <c r="D207" s="7">
        <v>19.260494448244501</v>
      </c>
      <c r="E207" s="7">
        <v>100</v>
      </c>
    </row>
    <row r="208" spans="1:5" x14ac:dyDescent="0.2">
      <c r="A208" s="7" t="s">
        <v>381</v>
      </c>
      <c r="B208" s="7" t="s">
        <v>176</v>
      </c>
      <c r="C208" s="29">
        <v>6.9289859348953099E-7</v>
      </c>
      <c r="D208" s="7">
        <v>17.924394588917401</v>
      </c>
      <c r="E208" s="7">
        <v>100</v>
      </c>
    </row>
    <row r="209" spans="1:5" x14ac:dyDescent="0.2">
      <c r="A209" s="7" t="s">
        <v>382</v>
      </c>
      <c r="B209" s="7" t="s">
        <v>176</v>
      </c>
      <c r="C209" s="29">
        <v>1.9886646905413499E-6</v>
      </c>
      <c r="D209" s="7">
        <v>17.3492528460919</v>
      </c>
      <c r="E209" s="7">
        <v>3.8094581235487501</v>
      </c>
    </row>
    <row r="210" spans="1:5" x14ac:dyDescent="0.2">
      <c r="A210" s="7" t="s">
        <v>383</v>
      </c>
      <c r="B210" s="7" t="s">
        <v>176</v>
      </c>
      <c r="C210" s="29">
        <v>3.6482501951989301E-6</v>
      </c>
      <c r="D210" s="7">
        <v>17.003570668399298</v>
      </c>
      <c r="E210" s="7">
        <v>44.442943514550102</v>
      </c>
    </row>
    <row r="211" spans="1:5" x14ac:dyDescent="0.2">
      <c r="A211" s="7" t="s">
        <v>384</v>
      </c>
      <c r="B211" s="7" t="s">
        <v>176</v>
      </c>
      <c r="C211" s="29">
        <v>5.6803182146895397E-6</v>
      </c>
      <c r="D211" s="7">
        <v>16.753274947404801</v>
      </c>
      <c r="E211" s="7">
        <v>65.581993369891805</v>
      </c>
    </row>
    <row r="212" spans="1:5" x14ac:dyDescent="0.2">
      <c r="A212" s="7" t="s">
        <v>385</v>
      </c>
      <c r="B212" s="7" t="s">
        <v>176</v>
      </c>
      <c r="C212" s="29">
        <v>1.1969286382021599E-5</v>
      </c>
      <c r="D212" s="7">
        <v>16.331158876419</v>
      </c>
      <c r="E212" s="7">
        <v>90.147578593008703</v>
      </c>
    </row>
    <row r="213" spans="1:5" x14ac:dyDescent="0.2">
      <c r="A213" s="7" t="s">
        <v>386</v>
      </c>
      <c r="B213" s="7" t="s">
        <v>176</v>
      </c>
      <c r="C213" s="29">
        <v>1.7473381952231799E-5</v>
      </c>
      <c r="D213" s="7">
        <v>16.1142693832516</v>
      </c>
      <c r="E213" s="7">
        <v>53.484082267759199</v>
      </c>
    </row>
    <row r="214" spans="1:5" x14ac:dyDescent="0.2">
      <c r="A214" s="7" t="s">
        <v>387</v>
      </c>
      <c r="B214" s="7" t="s">
        <v>176</v>
      </c>
      <c r="C214" s="29">
        <v>4.80210896098407E-5</v>
      </c>
      <c r="D214" s="7">
        <v>15.505672298371699</v>
      </c>
      <c r="E214" s="7">
        <v>1.9094508171759199</v>
      </c>
    </row>
    <row r="215" spans="1:5" x14ac:dyDescent="0.2">
      <c r="A215" s="7" t="s">
        <v>388</v>
      </c>
      <c r="B215" s="7" t="s">
        <v>176</v>
      </c>
      <c r="C215" s="29">
        <v>6.2387776793474593E-5</v>
      </c>
      <c r="D215" s="7">
        <v>15.350344005972101</v>
      </c>
      <c r="E215" s="7">
        <v>100</v>
      </c>
    </row>
    <row r="216" spans="1:5" x14ac:dyDescent="0.2">
      <c r="A216" s="7" t="s">
        <v>389</v>
      </c>
      <c r="B216" s="7" t="s">
        <v>176</v>
      </c>
      <c r="C216" s="29">
        <v>9.3589790882250994E-5</v>
      </c>
      <c r="D216" s="7">
        <v>15.0902859568595</v>
      </c>
      <c r="E216" s="7">
        <v>100</v>
      </c>
    </row>
    <row r="217" spans="1:5" x14ac:dyDescent="0.2">
      <c r="A217" s="7" t="s">
        <v>390</v>
      </c>
      <c r="B217" s="7" t="s">
        <v>176</v>
      </c>
      <c r="C217" s="29">
        <v>1.09689699084968E-4</v>
      </c>
      <c r="D217" s="7">
        <v>14.994524896144799</v>
      </c>
      <c r="E217" s="7">
        <v>100</v>
      </c>
    </row>
    <row r="218" spans="1:5" x14ac:dyDescent="0.2">
      <c r="A218" s="7" t="s">
        <v>391</v>
      </c>
      <c r="B218" s="7" t="s">
        <v>176</v>
      </c>
      <c r="C218" s="29">
        <v>1.15444738223424E-4</v>
      </c>
      <c r="D218" s="7">
        <v>14.961684927344301</v>
      </c>
      <c r="E218" s="7">
        <v>0</v>
      </c>
    </row>
    <row r="219" spans="1:5" x14ac:dyDescent="0.2">
      <c r="A219" s="7" t="s">
        <v>392</v>
      </c>
      <c r="B219" s="7" t="s">
        <v>176</v>
      </c>
      <c r="C219" s="29">
        <v>2.2674688339530401E-4</v>
      </c>
      <c r="D219" s="7">
        <v>14.5419128239154</v>
      </c>
      <c r="E219" s="7">
        <v>88.697092682057104</v>
      </c>
    </row>
    <row r="220" spans="1:5" x14ac:dyDescent="0.2">
      <c r="A220" s="7" t="s">
        <v>393</v>
      </c>
      <c r="B220" s="7" t="s">
        <v>176</v>
      </c>
      <c r="C220" s="29">
        <v>4.5958067655207398E-4</v>
      </c>
      <c r="D220" s="7">
        <v>14.101888308301501</v>
      </c>
      <c r="E220" s="7">
        <v>45.878285957672098</v>
      </c>
    </row>
    <row r="221" spans="1:5" x14ac:dyDescent="0.2">
      <c r="A221" s="7" t="s">
        <v>394</v>
      </c>
      <c r="B221" s="7" t="s">
        <v>176</v>
      </c>
      <c r="C221" s="29">
        <v>4.5958067655207398E-4</v>
      </c>
      <c r="D221" s="7">
        <v>14.0949999578297</v>
      </c>
      <c r="E221" s="7">
        <v>1.4077079260322301</v>
      </c>
    </row>
    <row r="222" spans="1:5" x14ac:dyDescent="0.2">
      <c r="A222" s="7" t="s">
        <v>395</v>
      </c>
      <c r="B222" s="7" t="s">
        <v>176</v>
      </c>
      <c r="C222" s="7">
        <v>1.6649133475474399E-3</v>
      </c>
      <c r="D222" s="7">
        <v>13.210522755980399</v>
      </c>
      <c r="E222" s="7">
        <v>58.787875661566702</v>
      </c>
    </row>
    <row r="223" spans="1:5" x14ac:dyDescent="0.2">
      <c r="A223" s="7" t="s">
        <v>396</v>
      </c>
      <c r="B223" s="7" t="s">
        <v>176</v>
      </c>
      <c r="C223" s="7">
        <v>4.51005482525022E-3</v>
      </c>
      <c r="D223" s="7">
        <v>12.507592082023599</v>
      </c>
      <c r="E223" s="7">
        <v>1.4732522862692801</v>
      </c>
    </row>
    <row r="224" spans="1:5" x14ac:dyDescent="0.2">
      <c r="A224" s="7" t="s">
        <v>397</v>
      </c>
      <c r="B224" s="7" t="s">
        <v>176</v>
      </c>
      <c r="C224" s="7">
        <v>4.9082788757367699E-3</v>
      </c>
      <c r="D224" s="7">
        <v>12.4412706494331</v>
      </c>
      <c r="E224" s="7">
        <v>33.307403834395402</v>
      </c>
    </row>
    <row r="225" spans="1:5" x14ac:dyDescent="0.2">
      <c r="A225" s="7" t="s">
        <v>398</v>
      </c>
      <c r="B225" s="7" t="s">
        <v>176</v>
      </c>
      <c r="C225" s="7">
        <v>5.6786696233958201E-3</v>
      </c>
      <c r="D225" s="7">
        <v>12.3337879553437</v>
      </c>
      <c r="E225" s="7">
        <v>100</v>
      </c>
    </row>
    <row r="226" spans="1:5" x14ac:dyDescent="0.2">
      <c r="A226" s="7" t="s">
        <v>399</v>
      </c>
      <c r="B226" s="7" t="s">
        <v>176</v>
      </c>
      <c r="C226" s="29">
        <v>6.33725825959282E-13</v>
      </c>
      <c r="D226" s="7">
        <v>24.260320246219599</v>
      </c>
      <c r="E226" s="7">
        <v>5.8075414026401102</v>
      </c>
    </row>
    <row r="227" spans="1:5" x14ac:dyDescent="0.2">
      <c r="A227" s="7" t="s">
        <v>400</v>
      </c>
      <c r="B227" s="7" t="s">
        <v>176</v>
      </c>
      <c r="C227" s="29">
        <v>1.9149411956789299E-11</v>
      </c>
      <c r="D227" s="7">
        <v>22.891193702816899</v>
      </c>
      <c r="E227" s="7">
        <v>100</v>
      </c>
    </row>
    <row r="228" spans="1:5" x14ac:dyDescent="0.2">
      <c r="A228" s="7" t="s">
        <v>401</v>
      </c>
      <c r="B228" s="7" t="s">
        <v>176</v>
      </c>
      <c r="C228" s="29">
        <v>4.4423786837596702E-10</v>
      </c>
      <c r="D228" s="7">
        <v>21.525232911109899</v>
      </c>
      <c r="E228" s="7">
        <v>3.96021713433869</v>
      </c>
    </row>
    <row r="229" spans="1:5" x14ac:dyDescent="0.2">
      <c r="A229" s="7" t="s">
        <v>402</v>
      </c>
      <c r="B229" s="7" t="s">
        <v>176</v>
      </c>
      <c r="C229" s="29">
        <v>8.6687139262522207E-9</v>
      </c>
      <c r="D229" s="7">
        <v>20.1395603641867</v>
      </c>
      <c r="E229" s="7">
        <v>100</v>
      </c>
    </row>
    <row r="230" spans="1:5" x14ac:dyDescent="0.2">
      <c r="A230" s="7" t="s">
        <v>403</v>
      </c>
      <c r="B230" s="7" t="s">
        <v>176</v>
      </c>
      <c r="C230" s="29">
        <v>4.248928488669E-8</v>
      </c>
      <c r="D230" s="7">
        <v>19.348349317908198</v>
      </c>
      <c r="E230" s="7">
        <v>20.644641174221899</v>
      </c>
    </row>
    <row r="231" spans="1:5" x14ac:dyDescent="0.2">
      <c r="A231" s="7" t="s">
        <v>404</v>
      </c>
      <c r="B231" s="7" t="s">
        <v>176</v>
      </c>
      <c r="C231" s="29">
        <v>4.9255313083211197E-6</v>
      </c>
      <c r="D231" s="7">
        <v>16.8423728868365</v>
      </c>
      <c r="E231" s="7">
        <v>14.383494670969</v>
      </c>
    </row>
    <row r="232" spans="1:5" x14ac:dyDescent="0.2">
      <c r="A232" s="7" t="s">
        <v>405</v>
      </c>
      <c r="B232" s="7" t="s">
        <v>176</v>
      </c>
      <c r="C232" s="29">
        <v>5.4792188928813796E-6</v>
      </c>
      <c r="D232" s="7">
        <v>16.780858293175601</v>
      </c>
      <c r="E232" s="7">
        <v>39.708459762660297</v>
      </c>
    </row>
    <row r="233" spans="1:5" x14ac:dyDescent="0.2">
      <c r="A233" s="7" t="s">
        <v>406</v>
      </c>
      <c r="B233" s="7" t="s">
        <v>176</v>
      </c>
      <c r="C233" s="29">
        <v>9.3363325426704193E-6</v>
      </c>
      <c r="D233" s="7">
        <v>16.478658929467201</v>
      </c>
      <c r="E233" s="7">
        <v>5.1757065819655201</v>
      </c>
    </row>
    <row r="234" spans="1:5" x14ac:dyDescent="0.2">
      <c r="A234" s="7" t="s">
        <v>407</v>
      </c>
      <c r="B234" s="7" t="s">
        <v>176</v>
      </c>
      <c r="C234" s="29">
        <v>1.2784082035911199E-5</v>
      </c>
      <c r="D234" s="7">
        <v>16.294300109148001</v>
      </c>
      <c r="E234" s="7">
        <v>26.7145604835939</v>
      </c>
    </row>
    <row r="235" spans="1:5" x14ac:dyDescent="0.2">
      <c r="A235" s="7" t="s">
        <v>408</v>
      </c>
      <c r="B235" s="7" t="s">
        <v>176</v>
      </c>
      <c r="C235" s="29">
        <v>1.07919264410317E-4</v>
      </c>
      <c r="D235" s="7">
        <v>15.008897006511599</v>
      </c>
      <c r="E235" s="7">
        <v>8.3704303862178708</v>
      </c>
    </row>
    <row r="236" spans="1:5" x14ac:dyDescent="0.2">
      <c r="A236" s="7" t="s">
        <v>409</v>
      </c>
      <c r="B236" s="7" t="s">
        <v>176</v>
      </c>
      <c r="C236" s="29">
        <v>1.4099769798455001E-4</v>
      </c>
      <c r="D236" s="7">
        <v>14.843183312564999</v>
      </c>
      <c r="E236" s="7">
        <v>13.602797040997901</v>
      </c>
    </row>
    <row r="237" spans="1:5" x14ac:dyDescent="0.2">
      <c r="A237" s="7" t="s">
        <v>410</v>
      </c>
      <c r="B237" s="7" t="s">
        <v>176</v>
      </c>
      <c r="C237" s="7">
        <v>1.03046155354864E-3</v>
      </c>
      <c r="D237" s="7">
        <v>13.548558849841299</v>
      </c>
      <c r="E237" s="7">
        <v>52.681891925620803</v>
      </c>
    </row>
    <row r="238" spans="1:5" x14ac:dyDescent="0.2">
      <c r="A238" s="7" t="s">
        <v>411</v>
      </c>
      <c r="B238" s="7" t="s">
        <v>176</v>
      </c>
      <c r="C238" s="7">
        <v>1.1635136570384099E-3</v>
      </c>
      <c r="D238" s="7">
        <v>13.4713394343853</v>
      </c>
      <c r="E238" s="7">
        <v>74.114806386295598</v>
      </c>
    </row>
    <row r="239" spans="1:5" x14ac:dyDescent="0.2">
      <c r="A239" s="7" t="s">
        <v>412</v>
      </c>
      <c r="B239" s="7" t="s">
        <v>176</v>
      </c>
      <c r="C239" s="7">
        <v>1.5728606206900299E-3</v>
      </c>
      <c r="D239" s="7">
        <v>13.2568759005516</v>
      </c>
      <c r="E239" s="7">
        <v>1.5033766089162399</v>
      </c>
    </row>
    <row r="240" spans="1:5" x14ac:dyDescent="0.2">
      <c r="A240" s="7" t="s">
        <v>413</v>
      </c>
      <c r="B240" s="7" t="s">
        <v>176</v>
      </c>
      <c r="C240" s="7">
        <v>3.0284569885985799E-3</v>
      </c>
      <c r="D240" s="7">
        <v>12.8006085362285</v>
      </c>
      <c r="E240" s="7">
        <v>35.554044174089597</v>
      </c>
    </row>
    <row r="241" spans="1:5" x14ac:dyDescent="0.2">
      <c r="A241" s="7" t="s">
        <v>414</v>
      </c>
      <c r="B241" s="7" t="s">
        <v>176</v>
      </c>
      <c r="C241" s="7">
        <v>5.3876658097158697E-3</v>
      </c>
      <c r="D241" s="7">
        <v>12.371469607576699</v>
      </c>
      <c r="E241" s="7">
        <v>16.8228943903773</v>
      </c>
    </row>
    <row r="242" spans="1:5" x14ac:dyDescent="0.2">
      <c r="A242" s="7" t="s">
        <v>415</v>
      </c>
      <c r="B242" s="7" t="s">
        <v>176</v>
      </c>
      <c r="C242" s="29">
        <v>1.50274478193899E-12</v>
      </c>
      <c r="D242" s="7">
        <v>23.937710078433099</v>
      </c>
      <c r="E242" s="7">
        <v>8.7049784741123801</v>
      </c>
    </row>
    <row r="243" spans="1:5" x14ac:dyDescent="0.2">
      <c r="A243" s="7" t="s">
        <v>416</v>
      </c>
      <c r="B243" s="7" t="s">
        <v>176</v>
      </c>
      <c r="C243" s="29">
        <v>2.0425172037402601E-9</v>
      </c>
      <c r="D243" s="7">
        <v>20.8446239084005</v>
      </c>
      <c r="E243" s="7">
        <v>6.1356901652711899</v>
      </c>
    </row>
    <row r="244" spans="1:5" x14ac:dyDescent="0.2">
      <c r="A244" s="7" t="s">
        <v>417</v>
      </c>
      <c r="B244" s="7" t="s">
        <v>176</v>
      </c>
      <c r="C244" s="29">
        <v>3.5687885254179098E-9</v>
      </c>
      <c r="D244" s="7">
        <v>20.574703857302602</v>
      </c>
      <c r="E244" s="7">
        <v>3.4766128656424198</v>
      </c>
    </row>
    <row r="245" spans="1:5" x14ac:dyDescent="0.2">
      <c r="A245" s="7" t="s">
        <v>418</v>
      </c>
      <c r="B245" s="7" t="s">
        <v>176</v>
      </c>
      <c r="C245" s="29">
        <v>1.5154141741129999E-8</v>
      </c>
      <c r="D245" s="7">
        <v>19.850270032882602</v>
      </c>
      <c r="E245" s="7">
        <v>100</v>
      </c>
    </row>
    <row r="246" spans="1:5" x14ac:dyDescent="0.2">
      <c r="A246" s="7" t="s">
        <v>419</v>
      </c>
      <c r="B246" s="7" t="s">
        <v>176</v>
      </c>
      <c r="C246" s="29">
        <v>4.08546517447897E-8</v>
      </c>
      <c r="D246" s="7">
        <v>19.3675069808959</v>
      </c>
      <c r="E246" s="7">
        <v>17.708234094543101</v>
      </c>
    </row>
    <row r="247" spans="1:5" x14ac:dyDescent="0.2">
      <c r="A247" s="7" t="s">
        <v>420</v>
      </c>
      <c r="B247" s="7" t="s">
        <v>176</v>
      </c>
      <c r="C247" s="29">
        <v>1.3780903313987799E-7</v>
      </c>
      <c r="D247" s="7">
        <v>18.760858219116901</v>
      </c>
      <c r="E247" s="7">
        <v>4.1825586657185303</v>
      </c>
    </row>
    <row r="248" spans="1:5" x14ac:dyDescent="0.2">
      <c r="A248" s="7" t="s">
        <v>421</v>
      </c>
      <c r="B248" s="7" t="s">
        <v>176</v>
      </c>
      <c r="C248" s="29">
        <v>1.9081449414990201E-7</v>
      </c>
      <c r="D248" s="7">
        <v>18.590003907680501</v>
      </c>
      <c r="E248" s="7">
        <v>14.6251219062178</v>
      </c>
    </row>
    <row r="249" spans="1:5" x14ac:dyDescent="0.2">
      <c r="A249" s="7" t="s">
        <v>422</v>
      </c>
      <c r="B249" s="7" t="s">
        <v>176</v>
      </c>
      <c r="C249" s="29">
        <v>1.47109297443224E-6</v>
      </c>
      <c r="D249" s="7">
        <v>17.5150851011276</v>
      </c>
      <c r="E249" s="7">
        <v>5.7647479604639402</v>
      </c>
    </row>
    <row r="250" spans="1:5" x14ac:dyDescent="0.2">
      <c r="A250" s="7" t="s">
        <v>423</v>
      </c>
      <c r="B250" s="7" t="s">
        <v>176</v>
      </c>
      <c r="C250" s="29">
        <v>2.7306205774127699E-6</v>
      </c>
      <c r="D250" s="7">
        <v>17.168618425726802</v>
      </c>
      <c r="E250" s="7">
        <v>3.0021286527250299</v>
      </c>
    </row>
    <row r="251" spans="1:5" x14ac:dyDescent="0.2">
      <c r="A251" s="7" t="s">
        <v>424</v>
      </c>
      <c r="B251" s="7" t="s">
        <v>176</v>
      </c>
      <c r="C251" s="29">
        <v>8.8628407680089901E-6</v>
      </c>
      <c r="D251" s="7">
        <v>16.5017081946134</v>
      </c>
      <c r="E251" s="7">
        <v>35.041696050775698</v>
      </c>
    </row>
    <row r="252" spans="1:5" x14ac:dyDescent="0.2">
      <c r="A252" s="7" t="s">
        <v>425</v>
      </c>
      <c r="B252" s="7" t="s">
        <v>176</v>
      </c>
      <c r="C252" s="29">
        <v>1.17664567802156E-5</v>
      </c>
      <c r="D252" s="7">
        <v>16.3416453897953</v>
      </c>
      <c r="E252" s="7">
        <v>70.567247671999098</v>
      </c>
    </row>
    <row r="253" spans="1:5" x14ac:dyDescent="0.2">
      <c r="A253" s="7" t="s">
        <v>426</v>
      </c>
      <c r="B253" s="7" t="s">
        <v>176</v>
      </c>
      <c r="C253" s="29">
        <v>5.2067861400705297E-5</v>
      </c>
      <c r="D253" s="7">
        <v>15.4596952050924</v>
      </c>
      <c r="E253" s="7">
        <v>89.787360374067603</v>
      </c>
    </row>
    <row r="254" spans="1:5" x14ac:dyDescent="0.2">
      <c r="A254" s="7" t="s">
        <v>427</v>
      </c>
      <c r="B254" s="7" t="s">
        <v>176</v>
      </c>
      <c r="C254" s="29">
        <v>6.9731142799417595E-5</v>
      </c>
      <c r="D254" s="7">
        <v>15.276863805949599</v>
      </c>
      <c r="E254" s="7">
        <v>26.6035910452729</v>
      </c>
    </row>
    <row r="255" spans="1:5" x14ac:dyDescent="0.2">
      <c r="A255" s="7" t="s">
        <v>428</v>
      </c>
      <c r="B255" s="7" t="s">
        <v>176</v>
      </c>
      <c r="C255" s="29">
        <v>1.25307936368264E-4</v>
      </c>
      <c r="D255" s="7">
        <v>14.915818491950599</v>
      </c>
      <c r="E255" s="7">
        <v>1.7978324333900699</v>
      </c>
    </row>
    <row r="256" spans="1:5" x14ac:dyDescent="0.2">
      <c r="A256" s="7" t="s">
        <v>429</v>
      </c>
      <c r="B256" s="7" t="s">
        <v>176</v>
      </c>
      <c r="C256" s="29">
        <v>1.7827017839538301E-4</v>
      </c>
      <c r="D256" s="7">
        <v>14.708625903352999</v>
      </c>
      <c r="E256" s="7">
        <v>92.160012238029594</v>
      </c>
    </row>
    <row r="257" spans="1:5" x14ac:dyDescent="0.2">
      <c r="A257" s="7" t="s">
        <v>430</v>
      </c>
      <c r="B257" s="7" t="s">
        <v>176</v>
      </c>
      <c r="C257" s="29">
        <v>2.45624113652073E-4</v>
      </c>
      <c r="D257" s="7">
        <v>14.5005385428667</v>
      </c>
      <c r="E257" s="7">
        <v>3.1241734674692698</v>
      </c>
    </row>
    <row r="258" spans="1:5" x14ac:dyDescent="0.2">
      <c r="A258" s="7" t="s">
        <v>431</v>
      </c>
      <c r="B258" s="7" t="s">
        <v>176</v>
      </c>
      <c r="C258" s="29">
        <v>5.2467964489070497E-4</v>
      </c>
      <c r="D258" s="7">
        <v>14.010045230388601</v>
      </c>
      <c r="E258" s="7">
        <v>3.7787884652603001</v>
      </c>
    </row>
    <row r="259" spans="1:5" x14ac:dyDescent="0.2">
      <c r="A259" s="7" t="s">
        <v>432</v>
      </c>
      <c r="B259" s="7" t="s">
        <v>176</v>
      </c>
      <c r="C259" s="29">
        <v>7.9120497263336805E-4</v>
      </c>
      <c r="D259" s="7">
        <v>13.7306592874228</v>
      </c>
      <c r="E259" s="7">
        <v>38.325357006670899</v>
      </c>
    </row>
    <row r="260" spans="1:5" x14ac:dyDescent="0.2">
      <c r="A260" s="7" t="s">
        <v>433</v>
      </c>
      <c r="B260" s="7" t="s">
        <v>176</v>
      </c>
      <c r="C260" s="7">
        <v>1.1269144800704601E-3</v>
      </c>
      <c r="D260" s="7">
        <v>13.480929702520299</v>
      </c>
      <c r="E260" s="7">
        <v>3.8642676141754499</v>
      </c>
    </row>
    <row r="261" spans="1:5" x14ac:dyDescent="0.2">
      <c r="A261" s="7" t="s">
        <v>434</v>
      </c>
      <c r="B261" s="7" t="s">
        <v>176</v>
      </c>
      <c r="C261" s="7">
        <v>6.2342717514359599E-3</v>
      </c>
      <c r="D261" s="7">
        <v>12.265937075018799</v>
      </c>
      <c r="E261" s="7">
        <v>4.8205575179289504</v>
      </c>
    </row>
    <row r="262" spans="1:5" x14ac:dyDescent="0.2">
      <c r="A262" s="7" t="s">
        <v>435</v>
      </c>
      <c r="B262" s="7" t="s">
        <v>176</v>
      </c>
      <c r="C262" s="29">
        <v>6.0895992647312905E-14</v>
      </c>
      <c r="D262" s="7">
        <v>27.174008607864302</v>
      </c>
      <c r="E262" s="7">
        <v>1.75884565651816</v>
      </c>
    </row>
    <row r="263" spans="1:5" x14ac:dyDescent="0.2">
      <c r="A263" s="7" t="s">
        <v>436</v>
      </c>
      <c r="B263" s="7" t="s">
        <v>176</v>
      </c>
      <c r="C263" s="29">
        <v>2.8196258572728502E-13</v>
      </c>
      <c r="D263" s="7">
        <v>24.6046488583087</v>
      </c>
      <c r="E263" s="7">
        <v>88.052549224149104</v>
      </c>
    </row>
    <row r="264" spans="1:5" x14ac:dyDescent="0.2">
      <c r="A264" s="7" t="s">
        <v>437</v>
      </c>
      <c r="B264" s="7" t="s">
        <v>176</v>
      </c>
      <c r="C264" s="29">
        <v>6.6308856329468301E-13</v>
      </c>
      <c r="D264" s="7">
        <v>24.246496222913201</v>
      </c>
      <c r="E264" s="7">
        <v>36.724949384061901</v>
      </c>
    </row>
    <row r="265" spans="1:5" x14ac:dyDescent="0.2">
      <c r="A265" s="7" t="s">
        <v>438</v>
      </c>
      <c r="B265" s="7" t="s">
        <v>176</v>
      </c>
      <c r="C265" s="29">
        <v>6.14446243955054E-12</v>
      </c>
      <c r="D265" s="7">
        <v>23.365959506481801</v>
      </c>
      <c r="E265" s="7">
        <v>68.886224415498106</v>
      </c>
    </row>
    <row r="266" spans="1:5" x14ac:dyDescent="0.2">
      <c r="A266" s="7" t="s">
        <v>439</v>
      </c>
      <c r="B266" s="7" t="s">
        <v>176</v>
      </c>
      <c r="C266" s="29">
        <v>3.3670969792468297E-11</v>
      </c>
      <c r="D266" s="7">
        <v>22.653032850474101</v>
      </c>
      <c r="E266" s="7">
        <v>88.251664329446101</v>
      </c>
    </row>
    <row r="267" spans="1:5" x14ac:dyDescent="0.2">
      <c r="A267" s="7" t="s">
        <v>440</v>
      </c>
      <c r="B267" s="7" t="s">
        <v>176</v>
      </c>
      <c r="C267" s="29">
        <v>6.4302052506802998E-11</v>
      </c>
      <c r="D267" s="7">
        <v>22.371875520795498</v>
      </c>
      <c r="E267" s="7">
        <v>2.93567459071234</v>
      </c>
    </row>
    <row r="268" spans="1:5" x14ac:dyDescent="0.2">
      <c r="A268" s="7" t="s">
        <v>441</v>
      </c>
      <c r="B268" s="7" t="s">
        <v>176</v>
      </c>
      <c r="C268" s="29">
        <v>8.9518182425611199E-10</v>
      </c>
      <c r="D268" s="7">
        <v>21.202849254012101</v>
      </c>
      <c r="E268" s="7">
        <v>9.8822857480984396</v>
      </c>
    </row>
    <row r="269" spans="1:5" x14ac:dyDescent="0.2">
      <c r="A269" s="7" t="s">
        <v>442</v>
      </c>
      <c r="B269" s="7" t="s">
        <v>176</v>
      </c>
      <c r="C269" s="29">
        <v>5.6076349106498601E-9</v>
      </c>
      <c r="D269" s="7">
        <v>20.3601219505071</v>
      </c>
      <c r="E269" s="7">
        <v>0</v>
      </c>
    </row>
    <row r="270" spans="1:5" x14ac:dyDescent="0.2">
      <c r="A270" s="7" t="s">
        <v>443</v>
      </c>
      <c r="B270" s="7" t="s">
        <v>176</v>
      </c>
      <c r="C270" s="29">
        <v>1.9165656022757301E-8</v>
      </c>
      <c r="D270" s="7">
        <v>19.752818107604899</v>
      </c>
      <c r="E270" s="7">
        <v>10.6363109888518</v>
      </c>
    </row>
    <row r="271" spans="1:5" x14ac:dyDescent="0.2">
      <c r="A271" s="7" t="s">
        <v>444</v>
      </c>
      <c r="B271" s="7" t="s">
        <v>176</v>
      </c>
      <c r="C271" s="29">
        <v>2.41025433917696E-8</v>
      </c>
      <c r="D271" s="7">
        <v>19.638296104967502</v>
      </c>
      <c r="E271" s="7">
        <v>0</v>
      </c>
    </row>
    <row r="272" spans="1:5" x14ac:dyDescent="0.2">
      <c r="A272" s="7" t="s">
        <v>445</v>
      </c>
      <c r="B272" s="7" t="s">
        <v>176</v>
      </c>
      <c r="C272" s="29">
        <v>6.3958601637142503E-8</v>
      </c>
      <c r="D272" s="7">
        <v>19.147245176136401</v>
      </c>
      <c r="E272" s="7">
        <v>10.3633512358271</v>
      </c>
    </row>
    <row r="273" spans="1:5" x14ac:dyDescent="0.2">
      <c r="A273" s="7" t="s">
        <v>446</v>
      </c>
      <c r="B273" s="7" t="s">
        <v>176</v>
      </c>
      <c r="C273" s="29">
        <v>9.4312428041149795E-8</v>
      </c>
      <c r="D273" s="7">
        <v>18.959055542945801</v>
      </c>
      <c r="E273" s="7">
        <v>0</v>
      </c>
    </row>
    <row r="274" spans="1:5" x14ac:dyDescent="0.2">
      <c r="A274" s="7" t="s">
        <v>447</v>
      </c>
      <c r="B274" s="7" t="s">
        <v>176</v>
      </c>
      <c r="C274" s="29">
        <v>7.1264281879024496E-7</v>
      </c>
      <c r="D274" s="7">
        <v>17.909299135208101</v>
      </c>
      <c r="E274" s="7">
        <v>11.8087678590803</v>
      </c>
    </row>
    <row r="275" spans="1:5" x14ac:dyDescent="0.2">
      <c r="A275" s="7" t="s">
        <v>448</v>
      </c>
      <c r="B275" s="7" t="s">
        <v>176</v>
      </c>
      <c r="C275" s="29">
        <v>1.07010919639096E-6</v>
      </c>
      <c r="D275" s="7">
        <v>17.685360968112899</v>
      </c>
      <c r="E275" s="7">
        <v>0</v>
      </c>
    </row>
    <row r="276" spans="1:5" x14ac:dyDescent="0.2">
      <c r="A276" s="7" t="s">
        <v>449</v>
      </c>
      <c r="B276" s="7" t="s">
        <v>176</v>
      </c>
      <c r="C276" s="29">
        <v>3.04171961718946E-6</v>
      </c>
      <c r="D276" s="7">
        <v>17.1088719666004</v>
      </c>
      <c r="E276" s="7">
        <v>44.333495076073298</v>
      </c>
    </row>
    <row r="277" spans="1:5" x14ac:dyDescent="0.2">
      <c r="A277" s="7" t="s">
        <v>450</v>
      </c>
      <c r="B277" s="7" t="s">
        <v>176</v>
      </c>
      <c r="C277" s="29">
        <v>8.7095073540698205E-6</v>
      </c>
      <c r="D277" s="7">
        <v>16.5141062140464</v>
      </c>
      <c r="E277" s="7">
        <v>2.4640299514594801</v>
      </c>
    </row>
    <row r="278" spans="1:5" x14ac:dyDescent="0.2">
      <c r="A278" s="7" t="s">
        <v>451</v>
      </c>
      <c r="B278" s="7" t="s">
        <v>176</v>
      </c>
      <c r="C278" s="29">
        <v>1.29662472080641E-4</v>
      </c>
      <c r="D278" s="7">
        <v>14.892719075083701</v>
      </c>
      <c r="E278" s="7">
        <v>12.2856683685453</v>
      </c>
    </row>
    <row r="279" spans="1:5" x14ac:dyDescent="0.2">
      <c r="A279" s="7" t="s">
        <v>452</v>
      </c>
      <c r="B279" s="7" t="s">
        <v>176</v>
      </c>
      <c r="C279" s="29">
        <v>4.7810404735404199E-4</v>
      </c>
      <c r="D279" s="7">
        <v>14.0653696805238</v>
      </c>
      <c r="E279" s="7">
        <v>1.14813716913333</v>
      </c>
    </row>
    <row r="280" spans="1:5" x14ac:dyDescent="0.2">
      <c r="A280" s="7" t="s">
        <v>453</v>
      </c>
      <c r="B280" s="7" t="s">
        <v>176</v>
      </c>
      <c r="C280" s="7">
        <v>1.5728606206900299E-3</v>
      </c>
      <c r="D280" s="7">
        <v>13.2518364787101</v>
      </c>
      <c r="E280" s="7">
        <v>0.74970506526620195</v>
      </c>
    </row>
    <row r="281" spans="1:5" x14ac:dyDescent="0.2">
      <c r="A281" s="7" t="s">
        <v>454</v>
      </c>
      <c r="B281" s="7" t="s">
        <v>176</v>
      </c>
      <c r="C281" s="7">
        <v>5.1172120646489601E-3</v>
      </c>
      <c r="D281" s="7">
        <v>12.4196219742298</v>
      </c>
      <c r="E281" s="7">
        <v>5.00803689167362</v>
      </c>
    </row>
    <row r="282" spans="1:5" x14ac:dyDescent="0.2">
      <c r="A282" s="7" t="s">
        <v>455</v>
      </c>
      <c r="B282" s="7" t="s">
        <v>176</v>
      </c>
      <c r="C282" s="7">
        <v>6.4017590762741501E-3</v>
      </c>
      <c r="D282" s="7">
        <v>12.240275509655399</v>
      </c>
      <c r="E282" s="7">
        <v>59.792626728110598</v>
      </c>
    </row>
    <row r="283" spans="1:5" x14ac:dyDescent="0.2">
      <c r="A283" s="7" t="s">
        <v>456</v>
      </c>
      <c r="B283" s="7" t="s">
        <v>176</v>
      </c>
      <c r="C283" s="7">
        <v>9.9415633471501702E-3</v>
      </c>
      <c r="D283" s="7">
        <v>11.909538378939001</v>
      </c>
      <c r="E283" s="7">
        <v>13.7352169380639</v>
      </c>
    </row>
    <row r="284" spans="1:5" x14ac:dyDescent="0.2">
      <c r="A284" s="7" t="s">
        <v>457</v>
      </c>
      <c r="B284" s="7" t="s">
        <v>176</v>
      </c>
      <c r="C284" s="29">
        <v>7.1962120860297196E-18</v>
      </c>
      <c r="D284" s="7">
        <v>40.488537400960901</v>
      </c>
      <c r="E284" s="7">
        <v>4.5258101222540397</v>
      </c>
    </row>
    <row r="285" spans="1:5" x14ac:dyDescent="0.2">
      <c r="A285" s="7" t="s">
        <v>458</v>
      </c>
      <c r="B285" s="7" t="s">
        <v>176</v>
      </c>
      <c r="C285" s="29">
        <v>7.1962120860297196E-18</v>
      </c>
      <c r="D285" s="7">
        <v>33.294593453407202</v>
      </c>
      <c r="E285" s="7">
        <v>0.16743014814219501</v>
      </c>
    </row>
    <row r="286" spans="1:5" x14ac:dyDescent="0.2">
      <c r="A286" s="7" t="s">
        <v>459</v>
      </c>
      <c r="B286" s="7" t="s">
        <v>176</v>
      </c>
      <c r="C286" s="29">
        <v>8.7741048730023596E-14</v>
      </c>
      <c r="D286" s="7">
        <v>26.829728975891999</v>
      </c>
      <c r="E286" s="7">
        <v>8.5567070966874201</v>
      </c>
    </row>
    <row r="287" spans="1:5" x14ac:dyDescent="0.2">
      <c r="A287" s="7" t="s">
        <v>460</v>
      </c>
      <c r="B287" s="7" t="s">
        <v>176</v>
      </c>
      <c r="C287" s="29">
        <v>8.0632537660116206E-12</v>
      </c>
      <c r="D287" s="7">
        <v>23.247012853622401</v>
      </c>
      <c r="E287" s="7">
        <v>20.727408094720801</v>
      </c>
    </row>
    <row r="288" spans="1:5" x14ac:dyDescent="0.2">
      <c r="A288" s="7" t="s">
        <v>461</v>
      </c>
      <c r="B288" s="7" t="s">
        <v>176</v>
      </c>
      <c r="C288" s="29">
        <v>4.9948878907857196E-10</v>
      </c>
      <c r="D288" s="7">
        <v>21.482438486069402</v>
      </c>
      <c r="E288" s="7">
        <v>1.1987060757050001</v>
      </c>
    </row>
    <row r="289" spans="1:5" x14ac:dyDescent="0.2">
      <c r="A289" s="7" t="s">
        <v>462</v>
      </c>
      <c r="B289" s="7" t="s">
        <v>176</v>
      </c>
      <c r="C289" s="29">
        <v>1.04416909524268E-9</v>
      </c>
      <c r="D289" s="7">
        <v>21.133127927780102</v>
      </c>
      <c r="E289" s="7">
        <v>98.921593400771101</v>
      </c>
    </row>
    <row r="290" spans="1:5" x14ac:dyDescent="0.2">
      <c r="A290" s="7" t="s">
        <v>463</v>
      </c>
      <c r="B290" s="7" t="s">
        <v>176</v>
      </c>
      <c r="C290" s="29">
        <v>1.2481029210931701E-9</v>
      </c>
      <c r="D290" s="7">
        <v>21.058258447796099</v>
      </c>
      <c r="E290" s="7">
        <v>100</v>
      </c>
    </row>
    <row r="291" spans="1:5" x14ac:dyDescent="0.2">
      <c r="A291" s="7" t="s">
        <v>464</v>
      </c>
      <c r="B291" s="7" t="s">
        <v>176</v>
      </c>
      <c r="C291" s="29">
        <v>1.30701477235421E-9</v>
      </c>
      <c r="D291" s="7">
        <v>21.036713987588801</v>
      </c>
      <c r="E291" s="7">
        <v>100</v>
      </c>
    </row>
    <row r="292" spans="1:5" x14ac:dyDescent="0.2">
      <c r="A292" s="7" t="s">
        <v>465</v>
      </c>
      <c r="B292" s="7" t="s">
        <v>176</v>
      </c>
      <c r="C292" s="29">
        <v>2.0425172037402601E-9</v>
      </c>
      <c r="D292" s="7">
        <v>20.842381298542001</v>
      </c>
      <c r="E292" s="7">
        <v>10.903840600635201</v>
      </c>
    </row>
    <row r="293" spans="1:5" x14ac:dyDescent="0.2">
      <c r="A293" s="7" t="s">
        <v>466</v>
      </c>
      <c r="B293" s="7" t="s">
        <v>176</v>
      </c>
      <c r="C293" s="29">
        <v>2.55206073774777E-8</v>
      </c>
      <c r="D293" s="7">
        <v>19.604421000927601</v>
      </c>
      <c r="E293" s="7">
        <v>2.3308558639426402</v>
      </c>
    </row>
    <row r="294" spans="1:5" x14ac:dyDescent="0.2">
      <c r="A294" s="7" t="s">
        <v>467</v>
      </c>
      <c r="B294" s="7" t="s">
        <v>176</v>
      </c>
      <c r="C294" s="29">
        <v>3.75767328927189E-8</v>
      </c>
      <c r="D294" s="7">
        <v>19.4112547263503</v>
      </c>
      <c r="E294" s="7">
        <v>4.8609669657202996</v>
      </c>
    </row>
    <row r="295" spans="1:5" x14ac:dyDescent="0.2">
      <c r="A295" s="7" t="s">
        <v>468</v>
      </c>
      <c r="B295" s="7" t="s">
        <v>176</v>
      </c>
      <c r="C295" s="29">
        <v>4.4188851857256398E-8</v>
      </c>
      <c r="D295" s="7">
        <v>19.3273269832134</v>
      </c>
      <c r="E295" s="7">
        <v>37.653336889557004</v>
      </c>
    </row>
    <row r="296" spans="1:5" x14ac:dyDescent="0.2">
      <c r="A296" s="7" t="s">
        <v>469</v>
      </c>
      <c r="B296" s="7" t="s">
        <v>176</v>
      </c>
      <c r="C296" s="29">
        <v>4.8651878403957801E-7</v>
      </c>
      <c r="D296" s="7">
        <v>18.116418838500898</v>
      </c>
      <c r="E296" s="7">
        <v>37.2758226938994</v>
      </c>
    </row>
    <row r="297" spans="1:5" x14ac:dyDescent="0.2">
      <c r="A297" s="7" t="s">
        <v>470</v>
      </c>
      <c r="B297" s="7" t="s">
        <v>176</v>
      </c>
      <c r="C297" s="29">
        <v>5.6804770975667704E-7</v>
      </c>
      <c r="D297" s="7">
        <v>18.034946519881402</v>
      </c>
      <c r="E297" s="7">
        <v>0.53742929330286404</v>
      </c>
    </row>
    <row r="298" spans="1:5" x14ac:dyDescent="0.2">
      <c r="A298" s="7" t="s">
        <v>471</v>
      </c>
      <c r="B298" s="7" t="s">
        <v>176</v>
      </c>
      <c r="C298" s="29">
        <v>5.7647664683413898E-7</v>
      </c>
      <c r="D298" s="7">
        <v>18.0279796123504</v>
      </c>
      <c r="E298" s="7">
        <v>33.876510283482602</v>
      </c>
    </row>
    <row r="299" spans="1:5" x14ac:dyDescent="0.2">
      <c r="A299" s="7" t="s">
        <v>472</v>
      </c>
      <c r="B299" s="7" t="s">
        <v>176</v>
      </c>
      <c r="C299" s="29">
        <v>1.4964103264010499E-6</v>
      </c>
      <c r="D299" s="7">
        <v>17.502679623663401</v>
      </c>
      <c r="E299" s="7">
        <v>30.466422186568799</v>
      </c>
    </row>
    <row r="300" spans="1:5" x14ac:dyDescent="0.2">
      <c r="A300" s="7" t="s">
        <v>473</v>
      </c>
      <c r="B300" s="7" t="s">
        <v>176</v>
      </c>
      <c r="C300" s="29">
        <v>2.7893512560772999E-5</v>
      </c>
      <c r="D300" s="7">
        <v>15.840158807113699</v>
      </c>
      <c r="E300" s="7">
        <v>3.7582165111254202</v>
      </c>
    </row>
    <row r="301" spans="1:5" x14ac:dyDescent="0.2">
      <c r="A301" s="7" t="s">
        <v>474</v>
      </c>
      <c r="B301" s="7" t="s">
        <v>176</v>
      </c>
      <c r="C301" s="29">
        <v>5.0449713622721202E-5</v>
      </c>
      <c r="D301" s="7">
        <v>15.4750538822263</v>
      </c>
      <c r="E301" s="7">
        <v>11.2015282998254</v>
      </c>
    </row>
    <row r="302" spans="1:5" x14ac:dyDescent="0.2">
      <c r="A302" s="7" t="s">
        <v>475</v>
      </c>
      <c r="B302" s="7" t="s">
        <v>176</v>
      </c>
      <c r="C302" s="29">
        <v>8.7871548181110896E-5</v>
      </c>
      <c r="D302" s="7">
        <v>15.1429888643324</v>
      </c>
      <c r="E302" s="7">
        <v>13.2263804478533</v>
      </c>
    </row>
    <row r="303" spans="1:5" x14ac:dyDescent="0.2">
      <c r="A303" s="7" t="s">
        <v>476</v>
      </c>
      <c r="B303" s="7" t="s">
        <v>176</v>
      </c>
      <c r="C303" s="29">
        <v>1.29662472080641E-4</v>
      </c>
      <c r="D303" s="7">
        <v>14.8936111787334</v>
      </c>
      <c r="E303" s="7">
        <v>13.036720931457699</v>
      </c>
    </row>
    <row r="304" spans="1:5" x14ac:dyDescent="0.2">
      <c r="A304" s="7" t="s">
        <v>477</v>
      </c>
      <c r="B304" s="7" t="s">
        <v>176</v>
      </c>
      <c r="C304" s="29">
        <v>1.7827017839538301E-4</v>
      </c>
      <c r="D304" s="7">
        <v>14.703478038310999</v>
      </c>
      <c r="E304" s="7">
        <v>17.1249588310021</v>
      </c>
    </row>
    <row r="305" spans="1:5" x14ac:dyDescent="0.2">
      <c r="A305" s="7" t="s">
        <v>478</v>
      </c>
      <c r="B305" s="7" t="s">
        <v>176</v>
      </c>
      <c r="C305" s="7">
        <v>2.1043692097519199E-3</v>
      </c>
      <c r="D305" s="7">
        <v>13.0533012151718</v>
      </c>
      <c r="E305" s="7">
        <v>81.163776299407601</v>
      </c>
    </row>
    <row r="306" spans="1:5" x14ac:dyDescent="0.2">
      <c r="A306" s="7" t="s">
        <v>479</v>
      </c>
      <c r="B306" s="7" t="s">
        <v>176</v>
      </c>
      <c r="C306" s="7">
        <v>2.1724361794165899E-3</v>
      </c>
      <c r="D306" s="7">
        <v>13.0372084081172</v>
      </c>
      <c r="E306" s="7">
        <v>28.646279399169899</v>
      </c>
    </row>
    <row r="307" spans="1:5" x14ac:dyDescent="0.2">
      <c r="A307" s="7" t="s">
        <v>480</v>
      </c>
      <c r="B307" s="7" t="s">
        <v>176</v>
      </c>
      <c r="C307" s="7">
        <v>3.25884660271912E-3</v>
      </c>
      <c r="D307" s="7">
        <v>12.7506803125143</v>
      </c>
      <c r="E307" s="7">
        <v>0</v>
      </c>
    </row>
    <row r="308" spans="1:5" x14ac:dyDescent="0.2">
      <c r="A308" s="7" t="s">
        <v>481</v>
      </c>
      <c r="B308" s="7" t="s">
        <v>176</v>
      </c>
      <c r="C308" s="7">
        <v>9.5503099013764994E-3</v>
      </c>
      <c r="D308" s="7">
        <v>11.9396382123231</v>
      </c>
      <c r="E308" s="7">
        <v>8.7427761663308399</v>
      </c>
    </row>
    <row r="309" spans="1:5" x14ac:dyDescent="0.2">
      <c r="A309" s="7" t="s">
        <v>482</v>
      </c>
      <c r="B309" s="7" t="s">
        <v>176</v>
      </c>
      <c r="C309" s="29">
        <v>7.1962120860297196E-18</v>
      </c>
      <c r="D309" s="7">
        <v>43.63360196352</v>
      </c>
      <c r="E309" s="7">
        <v>0</v>
      </c>
    </row>
    <row r="310" spans="1:5" x14ac:dyDescent="0.2">
      <c r="A310" s="7" t="s">
        <v>483</v>
      </c>
      <c r="B310" s="7" t="s">
        <v>176</v>
      </c>
      <c r="C310" s="29">
        <v>7.1962120860297196E-18</v>
      </c>
      <c r="D310" s="7">
        <v>33.2102345824241</v>
      </c>
      <c r="E310" s="7">
        <v>5.2003766219999603</v>
      </c>
    </row>
    <row r="311" spans="1:5" x14ac:dyDescent="0.2">
      <c r="A311" s="7" t="s">
        <v>484</v>
      </c>
      <c r="B311" s="7" t="s">
        <v>176</v>
      </c>
      <c r="C311" s="29">
        <v>9.3274237359982706E-14</v>
      </c>
      <c r="D311" s="7">
        <v>26.716749027371399</v>
      </c>
      <c r="E311" s="7">
        <v>85.787703127557606</v>
      </c>
    </row>
    <row r="312" spans="1:5" x14ac:dyDescent="0.2">
      <c r="A312" s="7" t="s">
        <v>485</v>
      </c>
      <c r="B312" s="7" t="s">
        <v>176</v>
      </c>
      <c r="C312" s="29">
        <v>1.32055487703458E-12</v>
      </c>
      <c r="D312" s="7">
        <v>23.987112544476901</v>
      </c>
      <c r="E312" s="7">
        <v>0</v>
      </c>
    </row>
    <row r="313" spans="1:5" x14ac:dyDescent="0.2">
      <c r="A313" s="7" t="s">
        <v>486</v>
      </c>
      <c r="B313" s="7" t="s">
        <v>176</v>
      </c>
      <c r="C313" s="29">
        <v>8.6151498053382702E-10</v>
      </c>
      <c r="D313" s="7">
        <v>21.221154183149299</v>
      </c>
      <c r="E313" s="7">
        <v>60.490852770644103</v>
      </c>
    </row>
    <row r="314" spans="1:5" x14ac:dyDescent="0.2">
      <c r="A314" s="7" t="s">
        <v>487</v>
      </c>
      <c r="B314" s="7" t="s">
        <v>176</v>
      </c>
      <c r="C314" s="29">
        <v>3.85071732002428E-9</v>
      </c>
      <c r="D314" s="7">
        <v>20.534323632717101</v>
      </c>
      <c r="E314" s="7">
        <v>0.149578200412912</v>
      </c>
    </row>
    <row r="315" spans="1:5" x14ac:dyDescent="0.2">
      <c r="A315" s="7" t="s">
        <v>488</v>
      </c>
      <c r="B315" s="7" t="s">
        <v>176</v>
      </c>
      <c r="C315" s="29">
        <v>1.30351631341371E-8</v>
      </c>
      <c r="D315" s="7">
        <v>19.953359305858601</v>
      </c>
      <c r="E315" s="7">
        <v>3.11833587204874</v>
      </c>
    </row>
    <row r="316" spans="1:5" x14ac:dyDescent="0.2">
      <c r="A316" s="7" t="s">
        <v>489</v>
      </c>
      <c r="B316" s="7" t="s">
        <v>176</v>
      </c>
      <c r="C316" s="29">
        <v>2.6094619598683E-8</v>
      </c>
      <c r="D316" s="7">
        <v>19.595967505127099</v>
      </c>
      <c r="E316" s="7">
        <v>6.7602118199703506E-2</v>
      </c>
    </row>
    <row r="317" spans="1:5" x14ac:dyDescent="0.2">
      <c r="A317" s="7" t="s">
        <v>490</v>
      </c>
      <c r="B317" s="7" t="s">
        <v>176</v>
      </c>
      <c r="C317" s="29">
        <v>5.2609852897551195E-7</v>
      </c>
      <c r="D317" s="7">
        <v>18.075973592698499</v>
      </c>
      <c r="E317" s="7">
        <v>2.91835512027891</v>
      </c>
    </row>
    <row r="318" spans="1:5" x14ac:dyDescent="0.2">
      <c r="A318" s="7" t="s">
        <v>491</v>
      </c>
      <c r="B318" s="7" t="s">
        <v>176</v>
      </c>
      <c r="C318" s="29">
        <v>4.2039190823583704E-6</v>
      </c>
      <c r="D318" s="7">
        <v>16.930182516574799</v>
      </c>
      <c r="E318" s="7">
        <v>72.693603799488898</v>
      </c>
    </row>
    <row r="319" spans="1:5" x14ac:dyDescent="0.2">
      <c r="A319" s="7" t="s">
        <v>492</v>
      </c>
      <c r="B319" s="7" t="s">
        <v>176</v>
      </c>
      <c r="C319" s="29">
        <v>4.4353806705188199E-6</v>
      </c>
      <c r="D319" s="7">
        <v>16.903606250882099</v>
      </c>
      <c r="E319" s="7">
        <v>98.462643331645097</v>
      </c>
    </row>
    <row r="320" spans="1:5" x14ac:dyDescent="0.2">
      <c r="A320" s="7" t="s">
        <v>493</v>
      </c>
      <c r="B320" s="7" t="s">
        <v>176</v>
      </c>
      <c r="C320" s="29">
        <v>1.5932964659595601E-5</v>
      </c>
      <c r="D320" s="7">
        <v>16.167756810784301</v>
      </c>
      <c r="E320" s="7">
        <v>50.672984388957801</v>
      </c>
    </row>
    <row r="321" spans="1:5" x14ac:dyDescent="0.2">
      <c r="A321" s="7" t="s">
        <v>494</v>
      </c>
      <c r="B321" s="7" t="s">
        <v>176</v>
      </c>
      <c r="C321" s="29">
        <v>2.6994754644980799E-5</v>
      </c>
      <c r="D321" s="7">
        <v>15.860409822314899</v>
      </c>
      <c r="E321" s="7">
        <v>11.6997890178663</v>
      </c>
    </row>
    <row r="322" spans="1:5" x14ac:dyDescent="0.2">
      <c r="A322" s="7" t="s">
        <v>495</v>
      </c>
      <c r="B322" s="7" t="s">
        <v>176</v>
      </c>
      <c r="C322" s="29">
        <v>3.1911052682385601E-5</v>
      </c>
      <c r="D322" s="7">
        <v>15.763957872986699</v>
      </c>
      <c r="E322" s="7">
        <v>12.4274400332027</v>
      </c>
    </row>
    <row r="323" spans="1:5" x14ac:dyDescent="0.2">
      <c r="A323" s="7" t="s">
        <v>496</v>
      </c>
      <c r="B323" s="7" t="s">
        <v>176</v>
      </c>
      <c r="C323" s="29">
        <v>7.4274300249784698E-5</v>
      </c>
      <c r="D323" s="7">
        <v>15.2407409623265</v>
      </c>
      <c r="E323" s="7">
        <v>100</v>
      </c>
    </row>
    <row r="324" spans="1:5" x14ac:dyDescent="0.2">
      <c r="A324" s="7" t="s">
        <v>497</v>
      </c>
      <c r="B324" s="7" t="s">
        <v>176</v>
      </c>
      <c r="C324" s="29">
        <v>2.8686729716725402E-4</v>
      </c>
      <c r="D324" s="7">
        <v>14.392006188630999</v>
      </c>
      <c r="E324" s="7">
        <v>3.6816549307022801</v>
      </c>
    </row>
    <row r="325" spans="1:5" x14ac:dyDescent="0.2">
      <c r="A325" s="7" t="s">
        <v>498</v>
      </c>
      <c r="B325" s="7" t="s">
        <v>176</v>
      </c>
      <c r="C325" s="29">
        <v>8.7184175888968801E-4</v>
      </c>
      <c r="D325" s="7">
        <v>13.670003104954899</v>
      </c>
      <c r="E325" s="7">
        <v>4.18003046669436</v>
      </c>
    </row>
    <row r="326" spans="1:5" x14ac:dyDescent="0.2">
      <c r="A326" s="7" t="s">
        <v>499</v>
      </c>
      <c r="B326" s="7" t="s">
        <v>176</v>
      </c>
      <c r="C326" s="7">
        <v>2.9055031505172998E-3</v>
      </c>
      <c r="D326" s="7">
        <v>12.8269014544785</v>
      </c>
      <c r="E326" s="7">
        <v>61.829346498535301</v>
      </c>
    </row>
    <row r="327" spans="1:5" x14ac:dyDescent="0.2">
      <c r="A327" s="7" t="s">
        <v>500</v>
      </c>
      <c r="B327" s="7" t="s">
        <v>176</v>
      </c>
      <c r="C327" s="7">
        <v>3.89176084476837E-3</v>
      </c>
      <c r="D327" s="7">
        <v>12.618952006101599</v>
      </c>
      <c r="E327" s="7">
        <v>41.8484652281346</v>
      </c>
    </row>
    <row r="328" spans="1:5" x14ac:dyDescent="0.2">
      <c r="A328" s="7" t="s">
        <v>501</v>
      </c>
      <c r="B328" s="7" t="s">
        <v>176</v>
      </c>
      <c r="C328" s="7">
        <v>4.5776296279940402E-3</v>
      </c>
      <c r="D328" s="7">
        <v>12.504763244651199</v>
      </c>
      <c r="E328" s="7">
        <v>26.408024368794599</v>
      </c>
    </row>
    <row r="329" spans="1:5" x14ac:dyDescent="0.2">
      <c r="A329" s="7" t="s">
        <v>502</v>
      </c>
      <c r="B329" s="7" t="s">
        <v>176</v>
      </c>
      <c r="C329" s="7">
        <v>5.6054484154900502E-3</v>
      </c>
      <c r="D329" s="7">
        <v>12.348936006426801</v>
      </c>
      <c r="E329" s="7">
        <v>0.590626908023138</v>
      </c>
    </row>
    <row r="330" spans="1:5" x14ac:dyDescent="0.2">
      <c r="A330" s="7" t="s">
        <v>503</v>
      </c>
      <c r="B330" s="7" t="s">
        <v>176</v>
      </c>
      <c r="C330" s="29">
        <v>2.2397474580122201E-7</v>
      </c>
      <c r="D330" s="7">
        <v>18.511126596480601</v>
      </c>
      <c r="E330" s="7">
        <v>9.2450625916703597</v>
      </c>
    </row>
    <row r="331" spans="1:5" x14ac:dyDescent="0.2">
      <c r="A331" s="7" t="s">
        <v>504</v>
      </c>
      <c r="B331" s="7" t="s">
        <v>176</v>
      </c>
      <c r="C331" s="29">
        <v>1.99088795552906E-5</v>
      </c>
      <c r="D331" s="7">
        <v>16.032485406845801</v>
      </c>
      <c r="E331" s="7">
        <v>7.5201073042260802</v>
      </c>
    </row>
    <row r="332" spans="1:5" x14ac:dyDescent="0.2">
      <c r="A332" s="7" t="s">
        <v>505</v>
      </c>
      <c r="B332" s="7" t="s">
        <v>176</v>
      </c>
      <c r="C332" s="29">
        <v>2.4744757600724999E-5</v>
      </c>
      <c r="D332" s="7">
        <v>15.911490149796</v>
      </c>
      <c r="E332" s="7">
        <v>19.724245111029099</v>
      </c>
    </row>
    <row r="333" spans="1:5" x14ac:dyDescent="0.2">
      <c r="A333" s="7" t="s">
        <v>506</v>
      </c>
      <c r="B333" s="7" t="s">
        <v>176</v>
      </c>
      <c r="C333" s="29">
        <v>1.17343554675757E-4</v>
      </c>
      <c r="D333" s="7">
        <v>14.9519927948713</v>
      </c>
      <c r="E333" s="7">
        <v>2.3489007018585699</v>
      </c>
    </row>
    <row r="334" spans="1:5" x14ac:dyDescent="0.2">
      <c r="A334" s="7" t="s">
        <v>507</v>
      </c>
      <c r="B334" s="7" t="s">
        <v>176</v>
      </c>
      <c r="C334" s="7">
        <v>2.94249330973064E-3</v>
      </c>
      <c r="D334" s="7">
        <v>12.8143187910318</v>
      </c>
      <c r="E334" s="7">
        <v>0.87509762065913399</v>
      </c>
    </row>
    <row r="335" spans="1:5" x14ac:dyDescent="0.2">
      <c r="A335" s="7" t="s">
        <v>508</v>
      </c>
      <c r="B335" s="7" t="s">
        <v>176</v>
      </c>
      <c r="C335" s="7">
        <v>5.3876658097158697E-3</v>
      </c>
      <c r="D335" s="7">
        <v>12.380035719834201</v>
      </c>
      <c r="E335" s="7">
        <v>1.01725557113271</v>
      </c>
    </row>
    <row r="336" spans="1:5" x14ac:dyDescent="0.2">
      <c r="A336" s="7" t="s">
        <v>509</v>
      </c>
      <c r="B336" s="7" t="s">
        <v>176</v>
      </c>
      <c r="C336" s="29">
        <v>5.6990204837848295E-13</v>
      </c>
      <c r="D336" s="7">
        <v>24.304232724010902</v>
      </c>
      <c r="E336" s="7">
        <v>23.697695938537599</v>
      </c>
    </row>
    <row r="337" spans="1:5" x14ac:dyDescent="0.2">
      <c r="A337" s="7" t="s">
        <v>510</v>
      </c>
      <c r="B337" s="7" t="s">
        <v>176</v>
      </c>
      <c r="C337" s="29">
        <v>1.22658421107569E-10</v>
      </c>
      <c r="D337" s="7">
        <v>22.093030177056701</v>
      </c>
      <c r="E337" s="7">
        <v>100</v>
      </c>
    </row>
    <row r="338" spans="1:5" x14ac:dyDescent="0.2">
      <c r="A338" s="7" t="s">
        <v>511</v>
      </c>
      <c r="B338" s="7" t="s">
        <v>176</v>
      </c>
      <c r="C338" s="29">
        <v>1.94804742593993E-9</v>
      </c>
      <c r="D338" s="7">
        <v>20.846879839897099</v>
      </c>
      <c r="E338" s="7">
        <v>17.273599827772301</v>
      </c>
    </row>
    <row r="339" spans="1:5" x14ac:dyDescent="0.2">
      <c r="A339" s="7" t="s">
        <v>512</v>
      </c>
      <c r="B339" s="7" t="s">
        <v>176</v>
      </c>
      <c r="C339" s="29">
        <v>7.0657670282347597E-8</v>
      </c>
      <c r="D339" s="7">
        <v>19.099461853504099</v>
      </c>
      <c r="E339" s="7">
        <v>0</v>
      </c>
    </row>
    <row r="340" spans="1:5" x14ac:dyDescent="0.2">
      <c r="A340" s="7" t="s">
        <v>513</v>
      </c>
      <c r="B340" s="7" t="s">
        <v>176</v>
      </c>
      <c r="C340" s="29">
        <v>1.8529456137952099E-7</v>
      </c>
      <c r="D340" s="7">
        <v>18.616234699264101</v>
      </c>
      <c r="E340" s="7">
        <v>3.2516236870622</v>
      </c>
    </row>
    <row r="341" spans="1:5" x14ac:dyDescent="0.2">
      <c r="A341" s="7" t="s">
        <v>514</v>
      </c>
      <c r="B341" s="7" t="s">
        <v>176</v>
      </c>
      <c r="C341" s="29">
        <v>7.1264281879024496E-7</v>
      </c>
      <c r="D341" s="7">
        <v>17.9028233066201</v>
      </c>
      <c r="E341" s="7">
        <v>0.60586364585993102</v>
      </c>
    </row>
    <row r="342" spans="1:5" x14ac:dyDescent="0.2">
      <c r="A342" s="7" t="s">
        <v>515</v>
      </c>
      <c r="B342" s="7" t="s">
        <v>176</v>
      </c>
      <c r="C342" s="29">
        <v>1.0218092075001601E-5</v>
      </c>
      <c r="D342" s="7">
        <v>16.422718524932801</v>
      </c>
      <c r="E342" s="7">
        <v>10.325956698889501</v>
      </c>
    </row>
    <row r="343" spans="1:5" x14ac:dyDescent="0.2">
      <c r="A343" s="7" t="s">
        <v>516</v>
      </c>
      <c r="B343" s="7" t="s">
        <v>176</v>
      </c>
      <c r="C343" s="29">
        <v>3.4665121756375098E-5</v>
      </c>
      <c r="D343" s="7">
        <v>15.7183407247066</v>
      </c>
      <c r="E343" s="7">
        <v>2.6283874316158502</v>
      </c>
    </row>
    <row r="344" spans="1:5" x14ac:dyDescent="0.2">
      <c r="A344" s="7" t="s">
        <v>517</v>
      </c>
      <c r="B344" s="7" t="s">
        <v>176</v>
      </c>
      <c r="C344" s="29">
        <v>7.5618814860997193E-5</v>
      </c>
      <c r="D344" s="7">
        <v>15.2219283031299</v>
      </c>
      <c r="E344" s="7">
        <v>2.0298618465194802</v>
      </c>
    </row>
    <row r="345" spans="1:5" x14ac:dyDescent="0.2">
      <c r="A345" s="7" t="s">
        <v>518</v>
      </c>
      <c r="B345" s="7" t="s">
        <v>176</v>
      </c>
      <c r="C345" s="29">
        <v>1.1355308404929099E-4</v>
      </c>
      <c r="D345" s="7">
        <v>14.975651264190599</v>
      </c>
      <c r="E345" s="7">
        <v>8.9055627997436293</v>
      </c>
    </row>
    <row r="346" spans="1:5" x14ac:dyDescent="0.2">
      <c r="A346" s="7" t="s">
        <v>519</v>
      </c>
      <c r="B346" s="7" t="s">
        <v>176</v>
      </c>
      <c r="C346" s="29">
        <v>1.19336907160566E-4</v>
      </c>
      <c r="D346" s="7">
        <v>14.946311831474301</v>
      </c>
      <c r="E346" s="7">
        <v>2.7362338545207301</v>
      </c>
    </row>
    <row r="347" spans="1:5" x14ac:dyDescent="0.2">
      <c r="A347" s="7" t="s">
        <v>520</v>
      </c>
      <c r="B347" s="7" t="s">
        <v>176</v>
      </c>
      <c r="C347" s="29">
        <v>2.0584037533371701E-4</v>
      </c>
      <c r="D347" s="7">
        <v>14.6059189438819</v>
      </c>
      <c r="E347" s="7">
        <v>4.2397344641799304</v>
      </c>
    </row>
    <row r="348" spans="1:5" x14ac:dyDescent="0.2">
      <c r="A348" s="7" t="s">
        <v>521</v>
      </c>
      <c r="B348" s="7" t="s">
        <v>176</v>
      </c>
      <c r="C348" s="29">
        <v>3.0133761531432498E-4</v>
      </c>
      <c r="D348" s="7">
        <v>14.3621394485235</v>
      </c>
      <c r="E348" s="7">
        <v>100</v>
      </c>
    </row>
    <row r="349" spans="1:5" x14ac:dyDescent="0.2">
      <c r="A349" s="7" t="s">
        <v>522</v>
      </c>
      <c r="B349" s="7" t="s">
        <v>176</v>
      </c>
      <c r="C349" s="29">
        <v>3.1150524908148098E-4</v>
      </c>
      <c r="D349" s="7">
        <v>14.343859225511499</v>
      </c>
      <c r="E349" s="7">
        <v>0.88802965764119701</v>
      </c>
    </row>
    <row r="350" spans="1:5" x14ac:dyDescent="0.2">
      <c r="A350" s="7" t="s">
        <v>523</v>
      </c>
      <c r="B350" s="7" t="s">
        <v>176</v>
      </c>
      <c r="C350" s="7">
        <v>1.00261239327261E-3</v>
      </c>
      <c r="D350" s="7">
        <v>13.566217314451899</v>
      </c>
      <c r="E350" s="7">
        <v>5.3013924883511701</v>
      </c>
    </row>
    <row r="351" spans="1:5" x14ac:dyDescent="0.2">
      <c r="A351" s="7" t="s">
        <v>524</v>
      </c>
      <c r="B351" s="7" t="s">
        <v>176</v>
      </c>
      <c r="C351" s="7">
        <v>3.89176084476837E-3</v>
      </c>
      <c r="D351" s="7">
        <v>12.6139216981828</v>
      </c>
      <c r="E351" s="7">
        <v>1.3965076025532801</v>
      </c>
    </row>
    <row r="352" spans="1:5" x14ac:dyDescent="0.2">
      <c r="A352" s="7" t="s">
        <v>525</v>
      </c>
      <c r="B352" s="7" t="s">
        <v>176</v>
      </c>
      <c r="C352" s="7">
        <v>4.2315932331716804E-3</v>
      </c>
      <c r="D352" s="7">
        <v>12.5541516542434</v>
      </c>
      <c r="E352" s="7">
        <v>1.85877353203259</v>
      </c>
    </row>
    <row r="353" spans="1:5" x14ac:dyDescent="0.2">
      <c r="A353" s="7" t="s">
        <v>526</v>
      </c>
      <c r="B353" s="7" t="s">
        <v>176</v>
      </c>
      <c r="C353" s="7">
        <v>7.9050964328109003E-3</v>
      </c>
      <c r="D353" s="7">
        <v>12.084155224263601</v>
      </c>
      <c r="E353" s="7">
        <v>100</v>
      </c>
    </row>
    <row r="354" spans="1:5" x14ac:dyDescent="0.2">
      <c r="A354" s="7" t="s">
        <v>527</v>
      </c>
      <c r="B354" s="7" t="s">
        <v>176</v>
      </c>
      <c r="C354" s="29">
        <v>8.7741048730023596E-14</v>
      </c>
      <c r="D354" s="7">
        <v>26.8290113508701</v>
      </c>
      <c r="E354" s="7">
        <v>2.04616239843434</v>
      </c>
    </row>
    <row r="355" spans="1:5" x14ac:dyDescent="0.2">
      <c r="A355" s="7" t="s">
        <v>528</v>
      </c>
      <c r="B355" s="7" t="s">
        <v>176</v>
      </c>
      <c r="C355" s="29">
        <v>1.34373109294388E-13</v>
      </c>
      <c r="D355" s="7">
        <v>24.985772669315299</v>
      </c>
      <c r="E355" s="7">
        <v>4.1299316289339902</v>
      </c>
    </row>
    <row r="356" spans="1:5" x14ac:dyDescent="0.2">
      <c r="A356" s="7" t="s">
        <v>529</v>
      </c>
      <c r="B356" s="7" t="s">
        <v>176</v>
      </c>
      <c r="C356" s="29">
        <v>3.6778546002810402E-13</v>
      </c>
      <c r="D356" s="7">
        <v>24.485248260199999</v>
      </c>
      <c r="E356" s="7">
        <v>3.4961082515078901</v>
      </c>
    </row>
    <row r="357" spans="1:5" x14ac:dyDescent="0.2">
      <c r="A357" s="7" t="s">
        <v>530</v>
      </c>
      <c r="B357" s="7" t="s">
        <v>176</v>
      </c>
      <c r="C357" s="29">
        <v>5.6063601793543399E-11</v>
      </c>
      <c r="D357" s="7">
        <v>22.436184793710702</v>
      </c>
      <c r="E357" s="7">
        <v>100</v>
      </c>
    </row>
    <row r="358" spans="1:5" x14ac:dyDescent="0.2">
      <c r="A358" s="7" t="s">
        <v>531</v>
      </c>
      <c r="B358" s="7" t="s">
        <v>176</v>
      </c>
      <c r="C358" s="29">
        <v>1.40559506292844E-10</v>
      </c>
      <c r="D358" s="7">
        <v>22.030851423740302</v>
      </c>
      <c r="E358" s="7">
        <v>3.3254731877802799</v>
      </c>
    </row>
    <row r="359" spans="1:5" x14ac:dyDescent="0.2">
      <c r="A359" s="7" t="s">
        <v>532</v>
      </c>
      <c r="B359" s="7" t="s">
        <v>176</v>
      </c>
      <c r="C359" s="29">
        <v>4.5296847126901801E-9</v>
      </c>
      <c r="D359" s="7">
        <v>20.450210243463498</v>
      </c>
      <c r="E359" s="7">
        <v>0</v>
      </c>
    </row>
    <row r="360" spans="1:5" x14ac:dyDescent="0.2">
      <c r="A360" s="7" t="s">
        <v>533</v>
      </c>
      <c r="B360" s="7" t="s">
        <v>176</v>
      </c>
      <c r="C360" s="29">
        <v>3.3591090015478498E-7</v>
      </c>
      <c r="D360" s="7">
        <v>18.3010306060314</v>
      </c>
      <c r="E360" s="7">
        <v>0</v>
      </c>
    </row>
    <row r="361" spans="1:5" x14ac:dyDescent="0.2">
      <c r="A361" s="7" t="s">
        <v>534</v>
      </c>
      <c r="B361" s="7" t="s">
        <v>176</v>
      </c>
      <c r="C361" s="29">
        <v>4.4828623570965199E-7</v>
      </c>
      <c r="D361" s="7">
        <v>18.155595738440699</v>
      </c>
      <c r="E361" s="7">
        <v>92.172115664835303</v>
      </c>
    </row>
    <row r="362" spans="1:5" x14ac:dyDescent="0.2">
      <c r="A362" s="7" t="s">
        <v>535</v>
      </c>
      <c r="B362" s="7" t="s">
        <v>176</v>
      </c>
      <c r="C362" s="29">
        <v>8.2411024862630398E-7</v>
      </c>
      <c r="D362" s="7">
        <v>17.830145120620699</v>
      </c>
      <c r="E362" s="7">
        <v>3.9829733640926799</v>
      </c>
    </row>
    <row r="363" spans="1:5" x14ac:dyDescent="0.2">
      <c r="A363" s="7" t="s">
        <v>536</v>
      </c>
      <c r="B363" s="7" t="s">
        <v>176</v>
      </c>
      <c r="C363" s="29">
        <v>2.3174072096936999E-6</v>
      </c>
      <c r="D363" s="7">
        <v>17.259738933295001</v>
      </c>
      <c r="E363" s="7">
        <v>3.3205403719322302</v>
      </c>
    </row>
    <row r="364" spans="1:5" x14ac:dyDescent="0.2">
      <c r="A364" s="7" t="s">
        <v>537</v>
      </c>
      <c r="B364" s="7" t="s">
        <v>176</v>
      </c>
      <c r="C364" s="29">
        <v>2.7812653037317399E-6</v>
      </c>
      <c r="D364" s="7">
        <v>17.158325940370499</v>
      </c>
      <c r="E364" s="7">
        <v>3.2370777120869199</v>
      </c>
    </row>
    <row r="365" spans="1:5" x14ac:dyDescent="0.2">
      <c r="A365" s="7" t="s">
        <v>538</v>
      </c>
      <c r="B365" s="7" t="s">
        <v>176</v>
      </c>
      <c r="C365" s="29">
        <v>4.80210896098407E-5</v>
      </c>
      <c r="D365" s="7">
        <v>15.5045979321002</v>
      </c>
      <c r="E365" s="7">
        <v>100</v>
      </c>
    </row>
    <row r="366" spans="1:5" x14ac:dyDescent="0.2">
      <c r="A366" s="7" t="s">
        <v>539</v>
      </c>
      <c r="B366" s="7" t="s">
        <v>176</v>
      </c>
      <c r="C366" s="29">
        <v>4.9603237859048402E-5</v>
      </c>
      <c r="D366" s="7">
        <v>15.4892287850379</v>
      </c>
      <c r="E366" s="7">
        <v>4.9636410529524202</v>
      </c>
    </row>
    <row r="367" spans="1:5" x14ac:dyDescent="0.2">
      <c r="A367" s="7" t="s">
        <v>540</v>
      </c>
      <c r="B367" s="7" t="s">
        <v>176</v>
      </c>
      <c r="C367" s="29">
        <v>6.63882279510414E-5</v>
      </c>
      <c r="D367" s="7">
        <v>15.3030466884374</v>
      </c>
      <c r="E367" s="7">
        <v>25.519268377043499</v>
      </c>
    </row>
    <row r="368" spans="1:5" x14ac:dyDescent="0.2">
      <c r="A368" s="7" t="s">
        <v>541</v>
      </c>
      <c r="B368" s="7" t="s">
        <v>176</v>
      </c>
      <c r="C368" s="29">
        <v>7.2173436710878006E-5</v>
      </c>
      <c r="D368" s="7">
        <v>15.259160444140401</v>
      </c>
      <c r="E368" s="7">
        <v>96.775679796270495</v>
      </c>
    </row>
    <row r="369" spans="1:5" x14ac:dyDescent="0.2">
      <c r="A369" s="7" t="s">
        <v>542</v>
      </c>
      <c r="B369" s="7" t="s">
        <v>176</v>
      </c>
      <c r="C369" s="29">
        <v>8.4934800247197796E-5</v>
      </c>
      <c r="D369" s="7">
        <v>15.1592828333377</v>
      </c>
      <c r="E369" s="7">
        <v>9.9897951274963095</v>
      </c>
    </row>
    <row r="370" spans="1:5" x14ac:dyDescent="0.2">
      <c r="A370" s="7" t="s">
        <v>543</v>
      </c>
      <c r="B370" s="7" t="s">
        <v>176</v>
      </c>
      <c r="C370" s="29">
        <v>1.07919264410317E-4</v>
      </c>
      <c r="D370" s="7">
        <v>15.009148180484701</v>
      </c>
      <c r="E370" s="7">
        <v>12.2166610955018</v>
      </c>
    </row>
    <row r="371" spans="1:5" x14ac:dyDescent="0.2">
      <c r="A371" s="7" t="s">
        <v>544</v>
      </c>
      <c r="B371" s="7" t="s">
        <v>176</v>
      </c>
      <c r="C371" s="29">
        <v>2.7809862709205001E-4</v>
      </c>
      <c r="D371" s="7">
        <v>14.410972837358701</v>
      </c>
      <c r="E371" s="7">
        <v>100</v>
      </c>
    </row>
    <row r="372" spans="1:5" x14ac:dyDescent="0.2">
      <c r="A372" s="7" t="s">
        <v>545</v>
      </c>
      <c r="B372" s="7" t="s">
        <v>176</v>
      </c>
      <c r="C372" s="29">
        <v>3.6038862476801099E-4</v>
      </c>
      <c r="D372" s="7">
        <v>14.255606487393299</v>
      </c>
      <c r="E372" s="7">
        <v>6.8135217555580496</v>
      </c>
    </row>
    <row r="373" spans="1:5" x14ac:dyDescent="0.2">
      <c r="A373" s="7" t="s">
        <v>546</v>
      </c>
      <c r="B373" s="7" t="s">
        <v>176</v>
      </c>
      <c r="C373" s="7">
        <v>1.0626279986621599E-3</v>
      </c>
      <c r="D373" s="7">
        <v>13.521085999905999</v>
      </c>
      <c r="E373" s="7">
        <v>9.7706435120390704</v>
      </c>
    </row>
    <row r="374" spans="1:5" x14ac:dyDescent="0.2">
      <c r="A374" s="7" t="s">
        <v>547</v>
      </c>
      <c r="B374" s="7" t="s">
        <v>176</v>
      </c>
      <c r="C374" s="7">
        <v>1.38273714271283E-3</v>
      </c>
      <c r="D374" s="7">
        <v>13.343519832938901</v>
      </c>
      <c r="E374" s="7">
        <v>1.1221013595489899</v>
      </c>
    </row>
    <row r="375" spans="1:5" x14ac:dyDescent="0.2">
      <c r="A375" s="7" t="s">
        <v>548</v>
      </c>
      <c r="B375" s="7" t="s">
        <v>176</v>
      </c>
      <c r="C375" s="7">
        <v>2.4469726628463498E-3</v>
      </c>
      <c r="D375" s="7">
        <v>12.946428416296801</v>
      </c>
      <c r="E375" s="7">
        <v>58.505969406070101</v>
      </c>
    </row>
    <row r="376" spans="1:5" x14ac:dyDescent="0.2">
      <c r="A376" s="7" t="s">
        <v>549</v>
      </c>
      <c r="B376" s="7" t="s">
        <v>176</v>
      </c>
      <c r="C376" s="7">
        <v>5.8245605278643099E-3</v>
      </c>
      <c r="D376" s="7">
        <v>12.3168722242116</v>
      </c>
      <c r="E376" s="7">
        <v>1.55142741445636</v>
      </c>
    </row>
    <row r="377" spans="1:5" x14ac:dyDescent="0.2">
      <c r="A377" s="7" t="s">
        <v>550</v>
      </c>
      <c r="B377" s="7" t="s">
        <v>176</v>
      </c>
      <c r="C377" s="7">
        <v>7.4339759466879804E-3</v>
      </c>
      <c r="D377" s="7">
        <v>12.135937631130201</v>
      </c>
      <c r="E377" s="7">
        <v>3.8987225052669601</v>
      </c>
    </row>
    <row r="378" spans="1:5" x14ac:dyDescent="0.2">
      <c r="A378" s="7" t="s">
        <v>551</v>
      </c>
      <c r="B378" s="7" t="s">
        <v>176</v>
      </c>
      <c r="C378" s="7">
        <v>9.0749704757195192E-3</v>
      </c>
      <c r="D378" s="7">
        <v>11.9709471873939</v>
      </c>
      <c r="E378" s="7">
        <v>1.40369393139841</v>
      </c>
    </row>
    <row r="379" spans="1:5" x14ac:dyDescent="0.2">
      <c r="A379" s="7" t="s">
        <v>552</v>
      </c>
      <c r="B379" s="7" t="s">
        <v>176</v>
      </c>
      <c r="C379" s="29">
        <v>3.1416080615806699E-13</v>
      </c>
      <c r="D379" s="7">
        <v>24.555112823843899</v>
      </c>
      <c r="E379" s="7">
        <v>100</v>
      </c>
    </row>
    <row r="380" spans="1:5" x14ac:dyDescent="0.2">
      <c r="A380" s="7" t="s">
        <v>553</v>
      </c>
      <c r="B380" s="7" t="s">
        <v>176</v>
      </c>
      <c r="C380" s="29">
        <v>8.6495318089835199E-13</v>
      </c>
      <c r="D380" s="7">
        <v>24.144477680325501</v>
      </c>
      <c r="E380" s="7">
        <v>1.7047901465467299</v>
      </c>
    </row>
    <row r="381" spans="1:5" x14ac:dyDescent="0.2">
      <c r="A381" s="7" t="s">
        <v>554</v>
      </c>
      <c r="B381" s="7" t="s">
        <v>176</v>
      </c>
      <c r="C381" s="29">
        <v>1.14386110768651E-10</v>
      </c>
      <c r="D381" s="7">
        <v>22.1229509860277</v>
      </c>
      <c r="E381" s="7">
        <v>33.048715349209601</v>
      </c>
    </row>
    <row r="382" spans="1:5" x14ac:dyDescent="0.2">
      <c r="A382" s="7" t="s">
        <v>555</v>
      </c>
      <c r="B382" s="7" t="s">
        <v>176</v>
      </c>
      <c r="C382" s="29">
        <v>1.5412107584177199E-10</v>
      </c>
      <c r="D382" s="7">
        <v>21.9979542624205</v>
      </c>
      <c r="E382" s="7">
        <v>4.6161652280726102</v>
      </c>
    </row>
    <row r="383" spans="1:5" x14ac:dyDescent="0.2">
      <c r="A383" s="7" t="s">
        <v>556</v>
      </c>
      <c r="B383" s="7" t="s">
        <v>176</v>
      </c>
      <c r="C383" s="29">
        <v>1.04416909524268E-9</v>
      </c>
      <c r="D383" s="7">
        <v>21.1348453685641</v>
      </c>
      <c r="E383" s="7">
        <v>5.5880420499342902</v>
      </c>
    </row>
    <row r="384" spans="1:5" x14ac:dyDescent="0.2">
      <c r="A384" s="7" t="s">
        <v>557</v>
      </c>
      <c r="B384" s="7" t="s">
        <v>176</v>
      </c>
      <c r="C384" s="29">
        <v>7.0453561175022002E-9</v>
      </c>
      <c r="D384" s="7">
        <v>20.2303915433585</v>
      </c>
      <c r="E384" s="7">
        <v>100</v>
      </c>
    </row>
    <row r="385" spans="1:5" x14ac:dyDescent="0.2">
      <c r="A385" s="7" t="s">
        <v>558</v>
      </c>
      <c r="B385" s="7" t="s">
        <v>176</v>
      </c>
      <c r="C385" s="29">
        <v>4.8794019920359897E-8</v>
      </c>
      <c r="D385" s="7">
        <v>19.274553701281501</v>
      </c>
      <c r="E385" s="7">
        <v>1.51033693121148</v>
      </c>
    </row>
    <row r="386" spans="1:5" x14ac:dyDescent="0.2">
      <c r="A386" s="7" t="s">
        <v>559</v>
      </c>
      <c r="B386" s="7" t="s">
        <v>176</v>
      </c>
      <c r="C386" s="29">
        <v>6.4628093807357503E-7</v>
      </c>
      <c r="D386" s="7">
        <v>17.979818925261402</v>
      </c>
      <c r="E386" s="7">
        <v>100</v>
      </c>
    </row>
    <row r="387" spans="1:5" x14ac:dyDescent="0.2">
      <c r="A387" s="7" t="s">
        <v>560</v>
      </c>
      <c r="B387" s="7" t="s">
        <v>176</v>
      </c>
      <c r="C387" s="29">
        <v>9.0343987457869504E-7</v>
      </c>
      <c r="D387" s="7">
        <v>17.782776743173599</v>
      </c>
      <c r="E387" s="7">
        <v>30.513336885913098</v>
      </c>
    </row>
    <row r="388" spans="1:5" x14ac:dyDescent="0.2">
      <c r="A388" s="7" t="s">
        <v>561</v>
      </c>
      <c r="B388" s="7" t="s">
        <v>176</v>
      </c>
      <c r="C388" s="29">
        <v>1.6690755191692599E-6</v>
      </c>
      <c r="D388" s="7">
        <v>17.4474773351103</v>
      </c>
      <c r="E388" s="7">
        <v>44.610602052422301</v>
      </c>
    </row>
    <row r="389" spans="1:5" x14ac:dyDescent="0.2">
      <c r="A389" s="7" t="s">
        <v>562</v>
      </c>
      <c r="B389" s="7" t="s">
        <v>176</v>
      </c>
      <c r="C389" s="29">
        <v>3.8515259539920703E-6</v>
      </c>
      <c r="D389" s="7">
        <v>16.979994673281901</v>
      </c>
      <c r="E389" s="7">
        <v>5.8959719640336496</v>
      </c>
    </row>
    <row r="390" spans="1:5" x14ac:dyDescent="0.2">
      <c r="A390" s="7" t="s">
        <v>563</v>
      </c>
      <c r="B390" s="7" t="s">
        <v>176</v>
      </c>
      <c r="C390" s="29">
        <v>4.2813544705706804E-6</v>
      </c>
      <c r="D390" s="7">
        <v>16.918143779039301</v>
      </c>
      <c r="E390" s="7">
        <v>100</v>
      </c>
    </row>
    <row r="391" spans="1:5" x14ac:dyDescent="0.2">
      <c r="A391" s="7" t="s">
        <v>564</v>
      </c>
      <c r="B391" s="7" t="s">
        <v>176</v>
      </c>
      <c r="C391" s="29">
        <v>3.0265055751549599E-5</v>
      </c>
      <c r="D391" s="7">
        <v>15.795281852595499</v>
      </c>
      <c r="E391" s="7">
        <v>100</v>
      </c>
    </row>
    <row r="392" spans="1:5" x14ac:dyDescent="0.2">
      <c r="A392" s="7" t="s">
        <v>565</v>
      </c>
      <c r="B392" s="7" t="s">
        <v>176</v>
      </c>
      <c r="C392" s="29">
        <v>3.63002991551182E-5</v>
      </c>
      <c r="D392" s="7">
        <v>15.6882418617606</v>
      </c>
      <c r="E392" s="7">
        <v>5.6767434899730604</v>
      </c>
    </row>
    <row r="393" spans="1:5" x14ac:dyDescent="0.2">
      <c r="A393" s="7" t="s">
        <v>566</v>
      </c>
      <c r="B393" s="7" t="s">
        <v>176</v>
      </c>
      <c r="C393" s="29">
        <v>6.5326735704077999E-5</v>
      </c>
      <c r="D393" s="7">
        <v>15.3202771283686</v>
      </c>
      <c r="E393" s="7">
        <v>16.6294482408303</v>
      </c>
    </row>
    <row r="394" spans="1:5" x14ac:dyDescent="0.2">
      <c r="A394" s="7" t="s">
        <v>567</v>
      </c>
      <c r="B394" s="7" t="s">
        <v>176</v>
      </c>
      <c r="C394" s="29">
        <v>3.0133761531432498E-4</v>
      </c>
      <c r="D394" s="7">
        <v>14.371812820434499</v>
      </c>
      <c r="E394" s="7">
        <v>44.275829383886197</v>
      </c>
    </row>
    <row r="395" spans="1:5" x14ac:dyDescent="0.2">
      <c r="A395" s="7" t="s">
        <v>568</v>
      </c>
      <c r="B395" s="7" t="s">
        <v>176</v>
      </c>
      <c r="C395" s="29">
        <v>5.8413416949376596E-4</v>
      </c>
      <c r="D395" s="7">
        <v>13.9339412152767</v>
      </c>
      <c r="E395" s="7">
        <v>100</v>
      </c>
    </row>
    <row r="396" spans="1:5" x14ac:dyDescent="0.2">
      <c r="A396" s="7" t="s">
        <v>569</v>
      </c>
      <c r="B396" s="7" t="s">
        <v>176</v>
      </c>
      <c r="C396" s="29">
        <v>9.0970810503762504E-4</v>
      </c>
      <c r="D396" s="7">
        <v>13.636868476867599</v>
      </c>
      <c r="E396" s="7">
        <v>16.673632412306901</v>
      </c>
    </row>
    <row r="397" spans="1:5" x14ac:dyDescent="0.2">
      <c r="A397" s="7" t="s">
        <v>570</v>
      </c>
      <c r="B397" s="7" t="s">
        <v>176</v>
      </c>
      <c r="C397" s="7">
        <v>2.2973368590311401E-3</v>
      </c>
      <c r="D397" s="7">
        <v>12.9935138523578</v>
      </c>
      <c r="E397" s="7">
        <v>4.7425406759014797</v>
      </c>
    </row>
    <row r="398" spans="1:5" x14ac:dyDescent="0.2">
      <c r="A398" s="7" t="s">
        <v>571</v>
      </c>
      <c r="B398" s="7" t="s">
        <v>176</v>
      </c>
      <c r="C398" s="7">
        <v>2.3965535583021398E-3</v>
      </c>
      <c r="D398" s="7">
        <v>12.9714272543787</v>
      </c>
      <c r="E398" s="7">
        <v>1.74147364649503</v>
      </c>
    </row>
    <row r="399" spans="1:5" x14ac:dyDescent="0.2">
      <c r="A399" s="7" t="s">
        <v>572</v>
      </c>
      <c r="B399" s="7" t="s">
        <v>176</v>
      </c>
      <c r="C399" s="7">
        <v>5.1852811034938098E-3</v>
      </c>
      <c r="D399" s="7">
        <v>12.409002989530499</v>
      </c>
      <c r="E399" s="7">
        <v>100</v>
      </c>
    </row>
    <row r="400" spans="1:5" x14ac:dyDescent="0.2">
      <c r="A400" s="7" t="s">
        <v>573</v>
      </c>
      <c r="B400" s="7" t="s">
        <v>176</v>
      </c>
      <c r="C400" s="7">
        <v>5.9065963102705602E-3</v>
      </c>
      <c r="D400" s="7">
        <v>12.307145565748201</v>
      </c>
      <c r="E400" s="7">
        <v>100</v>
      </c>
    </row>
    <row r="401" spans="1:5" x14ac:dyDescent="0.2">
      <c r="A401" s="7" t="s">
        <v>574</v>
      </c>
      <c r="B401" s="7" t="s">
        <v>176</v>
      </c>
      <c r="C401" s="29">
        <v>7.1962120860297196E-18</v>
      </c>
      <c r="D401" s="7">
        <v>31.168198615312502</v>
      </c>
      <c r="E401" s="7">
        <v>31.092500951655801</v>
      </c>
    </row>
    <row r="402" spans="1:5" x14ac:dyDescent="0.2">
      <c r="A402" s="7" t="s">
        <v>575</v>
      </c>
      <c r="B402" s="7" t="s">
        <v>176</v>
      </c>
      <c r="C402" s="29">
        <v>7.1962120860297196E-18</v>
      </c>
      <c r="D402" s="7">
        <v>29.370495442300999</v>
      </c>
      <c r="E402" s="7">
        <v>100</v>
      </c>
    </row>
    <row r="403" spans="1:5" x14ac:dyDescent="0.2">
      <c r="A403" s="7" t="s">
        <v>576</v>
      </c>
      <c r="B403" s="7" t="s">
        <v>176</v>
      </c>
      <c r="C403" s="29">
        <v>1.1920595006474E-14</v>
      </c>
      <c r="D403" s="7">
        <v>27.909695222973799</v>
      </c>
      <c r="E403" s="7">
        <v>32.044128022577098</v>
      </c>
    </row>
    <row r="404" spans="1:5" x14ac:dyDescent="0.2">
      <c r="A404" s="7" t="s">
        <v>577</v>
      </c>
      <c r="B404" s="7" t="s">
        <v>176</v>
      </c>
      <c r="C404" s="29">
        <v>1.02753728061719E-13</v>
      </c>
      <c r="D404" s="7">
        <v>25.790337562561</v>
      </c>
      <c r="E404" s="7">
        <v>3.88658885028177</v>
      </c>
    </row>
    <row r="405" spans="1:5" x14ac:dyDescent="0.2">
      <c r="A405" s="7" t="s">
        <v>578</v>
      </c>
      <c r="B405" s="7" t="s">
        <v>176</v>
      </c>
      <c r="C405" s="29">
        <v>1.02753728061719E-13</v>
      </c>
      <c r="D405" s="7">
        <v>25.6723992228508</v>
      </c>
      <c r="E405" s="7">
        <v>0.32477974653422598</v>
      </c>
    </row>
    <row r="406" spans="1:5" x14ac:dyDescent="0.2">
      <c r="A406" s="7" t="s">
        <v>579</v>
      </c>
      <c r="B406" s="7" t="s">
        <v>176</v>
      </c>
      <c r="C406" s="29">
        <v>3.6778546002810402E-13</v>
      </c>
      <c r="D406" s="7">
        <v>24.487855285406098</v>
      </c>
      <c r="E406" s="7">
        <v>54.383641881071497</v>
      </c>
    </row>
    <row r="407" spans="1:5" x14ac:dyDescent="0.2">
      <c r="A407" s="7" t="s">
        <v>580</v>
      </c>
      <c r="B407" s="7" t="s">
        <v>176</v>
      </c>
      <c r="C407" s="29">
        <v>2.7790581137150998E-12</v>
      </c>
      <c r="D407" s="7">
        <v>23.679757788777302</v>
      </c>
      <c r="E407" s="7">
        <v>7.65741168563867</v>
      </c>
    </row>
    <row r="408" spans="1:5" x14ac:dyDescent="0.2">
      <c r="A408" s="7" t="s">
        <v>581</v>
      </c>
      <c r="B408" s="7" t="s">
        <v>176</v>
      </c>
      <c r="C408" s="29">
        <v>3.2420412063818399E-12</v>
      </c>
      <c r="D408" s="7">
        <v>23.620625376701302</v>
      </c>
      <c r="E408" s="7">
        <v>5.3178905292268697</v>
      </c>
    </row>
    <row r="409" spans="1:5" x14ac:dyDescent="0.2">
      <c r="A409" s="7" t="s">
        <v>582</v>
      </c>
      <c r="B409" s="7" t="s">
        <v>176</v>
      </c>
      <c r="C409" s="29">
        <v>5.0857598289372103E-12</v>
      </c>
      <c r="D409" s="7">
        <v>23.437090352177599</v>
      </c>
      <c r="E409" s="7">
        <v>18.3319370583521</v>
      </c>
    </row>
    <row r="410" spans="1:5" x14ac:dyDescent="0.2">
      <c r="A410" s="7" t="s">
        <v>583</v>
      </c>
      <c r="B410" s="7" t="s">
        <v>176</v>
      </c>
      <c r="C410" s="29">
        <v>7.2968995966943006E-12</v>
      </c>
      <c r="D410" s="7">
        <v>23.282452568411799</v>
      </c>
      <c r="E410" s="7">
        <v>3.1409404635145699</v>
      </c>
    </row>
    <row r="411" spans="1:5" x14ac:dyDescent="0.2">
      <c r="A411" s="7" t="s">
        <v>584</v>
      </c>
      <c r="B411" s="7" t="s">
        <v>176</v>
      </c>
      <c r="C411" s="29">
        <v>3.1799894701202601E-11</v>
      </c>
      <c r="D411" s="7">
        <v>22.6760854125022</v>
      </c>
      <c r="E411" s="7">
        <v>0</v>
      </c>
    </row>
    <row r="412" spans="1:5" x14ac:dyDescent="0.2">
      <c r="A412" s="7" t="s">
        <v>585</v>
      </c>
      <c r="B412" s="7" t="s">
        <v>176</v>
      </c>
      <c r="C412" s="29">
        <v>8.9253897635596997E-11</v>
      </c>
      <c r="D412" s="7">
        <v>22.247578740119899</v>
      </c>
      <c r="E412" s="7">
        <v>16.636951142288702</v>
      </c>
    </row>
    <row r="413" spans="1:5" x14ac:dyDescent="0.2">
      <c r="A413" s="7" t="s">
        <v>586</v>
      </c>
      <c r="B413" s="7" t="s">
        <v>176</v>
      </c>
      <c r="C413" s="29">
        <v>2.4612704533564298E-10</v>
      </c>
      <c r="D413" s="7">
        <v>21.782930165529201</v>
      </c>
      <c r="E413" s="7">
        <v>1.6541631027427399</v>
      </c>
    </row>
    <row r="414" spans="1:5" x14ac:dyDescent="0.2">
      <c r="A414" s="7" t="s">
        <v>587</v>
      </c>
      <c r="B414" s="7" t="s">
        <v>176</v>
      </c>
      <c r="C414" s="29">
        <v>7.5980382881244895E-10</v>
      </c>
      <c r="D414" s="7">
        <v>21.296889364719298</v>
      </c>
      <c r="E414" s="7">
        <v>34.445960880751002</v>
      </c>
    </row>
    <row r="415" spans="1:5" x14ac:dyDescent="0.2">
      <c r="A415" s="7" t="s">
        <v>588</v>
      </c>
      <c r="B415" s="7" t="s">
        <v>176</v>
      </c>
      <c r="C415" s="29">
        <v>1.3966687495169E-9</v>
      </c>
      <c r="D415" s="7">
        <v>21.016938596963801</v>
      </c>
      <c r="E415" s="7">
        <v>13.898320680929301</v>
      </c>
    </row>
    <row r="416" spans="1:5" x14ac:dyDescent="0.2">
      <c r="A416" s="7" t="s">
        <v>589</v>
      </c>
      <c r="B416" s="7" t="s">
        <v>176</v>
      </c>
      <c r="C416" s="29">
        <v>5.7527143584265603E-9</v>
      </c>
      <c r="D416" s="7">
        <v>20.331527799367901</v>
      </c>
      <c r="E416" s="7">
        <v>100</v>
      </c>
    </row>
    <row r="417" spans="1:5" x14ac:dyDescent="0.2">
      <c r="A417" s="7" t="s">
        <v>590</v>
      </c>
      <c r="B417" s="7" t="s">
        <v>176</v>
      </c>
      <c r="C417" s="29">
        <v>9.3972437933397399E-9</v>
      </c>
      <c r="D417" s="7">
        <v>20.102205321192699</v>
      </c>
      <c r="E417" s="7">
        <v>26.4287027304735</v>
      </c>
    </row>
    <row r="418" spans="1:5" x14ac:dyDescent="0.2">
      <c r="A418" s="7" t="s">
        <v>591</v>
      </c>
      <c r="B418" s="7" t="s">
        <v>176</v>
      </c>
      <c r="C418" s="29">
        <v>1.08592022064583E-8</v>
      </c>
      <c r="D418" s="7">
        <v>20.024612136185102</v>
      </c>
      <c r="E418" s="7">
        <v>0</v>
      </c>
    </row>
    <row r="419" spans="1:5" x14ac:dyDescent="0.2">
      <c r="A419" s="7" t="s">
        <v>592</v>
      </c>
      <c r="B419" s="7" t="s">
        <v>176</v>
      </c>
      <c r="C419" s="29">
        <v>1.10678822647603E-8</v>
      </c>
      <c r="D419" s="7">
        <v>20.015210859477499</v>
      </c>
      <c r="E419" s="7">
        <v>54.8287014511004</v>
      </c>
    </row>
    <row r="420" spans="1:5" x14ac:dyDescent="0.2">
      <c r="A420" s="7" t="s">
        <v>593</v>
      </c>
      <c r="B420" s="7" t="s">
        <v>176</v>
      </c>
      <c r="C420" s="29">
        <v>1.0048278473967E-7</v>
      </c>
      <c r="D420" s="7">
        <v>18.930914491414999</v>
      </c>
      <c r="E420" s="7">
        <v>7.7168736220209402</v>
      </c>
    </row>
    <row r="421" spans="1:5" x14ac:dyDescent="0.2">
      <c r="A421" s="7" t="s">
        <v>594</v>
      </c>
      <c r="B421" s="7" t="s">
        <v>176</v>
      </c>
      <c r="C421" s="29">
        <v>1.1145386090586501E-7</v>
      </c>
      <c r="D421" s="7">
        <v>18.874325186014101</v>
      </c>
      <c r="E421" s="7">
        <v>6.2549777117384799</v>
      </c>
    </row>
    <row r="422" spans="1:5" x14ac:dyDescent="0.2">
      <c r="A422" s="7" t="s">
        <v>595</v>
      </c>
      <c r="B422" s="7" t="s">
        <v>176</v>
      </c>
      <c r="C422" s="29">
        <v>1.9492218806914899E-7</v>
      </c>
      <c r="D422" s="7">
        <v>18.583418127149301</v>
      </c>
      <c r="E422" s="7">
        <v>99.2387564961885</v>
      </c>
    </row>
    <row r="423" spans="1:5" x14ac:dyDescent="0.2">
      <c r="A423" s="7" t="s">
        <v>596</v>
      </c>
      <c r="B423" s="7" t="s">
        <v>176</v>
      </c>
      <c r="C423" s="29">
        <v>7.2561619490235698E-7</v>
      </c>
      <c r="D423" s="7">
        <v>17.8971184529364</v>
      </c>
      <c r="E423" s="7">
        <v>17.542721577640201</v>
      </c>
    </row>
    <row r="424" spans="1:5" x14ac:dyDescent="0.2">
      <c r="A424" s="7" t="s">
        <v>597</v>
      </c>
      <c r="B424" s="7" t="s">
        <v>176</v>
      </c>
      <c r="C424" s="29">
        <v>3.3262433527821E-6</v>
      </c>
      <c r="D424" s="7">
        <v>17.059163719415601</v>
      </c>
      <c r="E424" s="7">
        <v>4.0773244415628502</v>
      </c>
    </row>
    <row r="425" spans="1:5" x14ac:dyDescent="0.2">
      <c r="A425" s="7" t="s">
        <v>598</v>
      </c>
      <c r="B425" s="7" t="s">
        <v>176</v>
      </c>
      <c r="C425" s="29">
        <v>1.7981392893721198E-5</v>
      </c>
      <c r="D425" s="7">
        <v>16.1010484490543</v>
      </c>
      <c r="E425" s="7">
        <v>4.0422196473257301</v>
      </c>
    </row>
    <row r="426" spans="1:5" x14ac:dyDescent="0.2">
      <c r="A426" s="7" t="s">
        <v>599</v>
      </c>
      <c r="B426" s="7" t="s">
        <v>176</v>
      </c>
      <c r="C426" s="29">
        <v>1.7981392893721198E-5</v>
      </c>
      <c r="D426" s="7">
        <v>16.0913868397474</v>
      </c>
      <c r="E426" s="7">
        <v>7.7390094264625997</v>
      </c>
    </row>
    <row r="427" spans="1:5" x14ac:dyDescent="0.2">
      <c r="A427" s="7" t="s">
        <v>600</v>
      </c>
      <c r="B427" s="7" t="s">
        <v>176</v>
      </c>
      <c r="C427" s="29">
        <v>1.8886485469472899E-5</v>
      </c>
      <c r="D427" s="7">
        <v>16.062751948833402</v>
      </c>
      <c r="E427" s="7">
        <v>35.888291501184199</v>
      </c>
    </row>
    <row r="428" spans="1:5" x14ac:dyDescent="0.2">
      <c r="A428" s="7" t="s">
        <v>601</v>
      </c>
      <c r="B428" s="7" t="s">
        <v>176</v>
      </c>
      <c r="C428" s="29">
        <v>6.3410966887960597E-5</v>
      </c>
      <c r="D428" s="7">
        <v>15.3371221199631</v>
      </c>
      <c r="E428" s="7">
        <v>30.692711327016799</v>
      </c>
    </row>
    <row r="429" spans="1:5" x14ac:dyDescent="0.2">
      <c r="A429" s="7" t="s">
        <v>602</v>
      </c>
      <c r="B429" s="7" t="s">
        <v>176</v>
      </c>
      <c r="C429" s="29">
        <v>7.4274300249784698E-5</v>
      </c>
      <c r="D429" s="7">
        <v>15.234317809343301</v>
      </c>
      <c r="E429" s="7">
        <v>100</v>
      </c>
    </row>
    <row r="430" spans="1:5" x14ac:dyDescent="0.2">
      <c r="A430" s="7" t="s">
        <v>603</v>
      </c>
      <c r="B430" s="7" t="s">
        <v>176</v>
      </c>
      <c r="C430" s="29">
        <v>1.19336907160566E-4</v>
      </c>
      <c r="D430" s="7">
        <v>14.9475003927946</v>
      </c>
      <c r="E430" s="7">
        <v>13.5960614396524</v>
      </c>
    </row>
    <row r="431" spans="1:5" x14ac:dyDescent="0.2">
      <c r="A431" s="7" t="s">
        <v>604</v>
      </c>
      <c r="B431" s="7" t="s">
        <v>176</v>
      </c>
      <c r="C431" s="29">
        <v>1.19336907160566E-4</v>
      </c>
      <c r="D431" s="7">
        <v>14.942226825281899</v>
      </c>
      <c r="E431" s="7">
        <v>10.1098070637081</v>
      </c>
    </row>
    <row r="432" spans="1:5" x14ac:dyDescent="0.2">
      <c r="A432" s="7" t="s">
        <v>605</v>
      </c>
      <c r="B432" s="7" t="s">
        <v>176</v>
      </c>
      <c r="C432" s="29">
        <v>1.3181581569215401E-4</v>
      </c>
      <c r="D432" s="7">
        <v>14.8830891214311</v>
      </c>
      <c r="E432" s="7">
        <v>0.79192959382127004</v>
      </c>
    </row>
    <row r="433" spans="1:5" x14ac:dyDescent="0.2">
      <c r="A433" s="7" t="s">
        <v>606</v>
      </c>
      <c r="B433" s="7" t="s">
        <v>176</v>
      </c>
      <c r="C433" s="29">
        <v>3.6588238027564901E-4</v>
      </c>
      <c r="D433" s="7">
        <v>14.249768164008801</v>
      </c>
      <c r="E433" s="7">
        <v>100</v>
      </c>
    </row>
    <row r="434" spans="1:5" x14ac:dyDescent="0.2">
      <c r="A434" s="7" t="s">
        <v>607</v>
      </c>
      <c r="B434" s="7" t="s">
        <v>176</v>
      </c>
      <c r="C434" s="29">
        <v>7.1401452296521303E-4</v>
      </c>
      <c r="D434" s="7">
        <v>13.8104090318083</v>
      </c>
      <c r="E434" s="7">
        <v>100</v>
      </c>
    </row>
    <row r="435" spans="1:5" x14ac:dyDescent="0.2">
      <c r="A435" s="7" t="s">
        <v>608</v>
      </c>
      <c r="B435" s="7" t="s">
        <v>176</v>
      </c>
      <c r="C435" s="7">
        <v>1.1816637547228399E-3</v>
      </c>
      <c r="D435" s="7">
        <v>13.461115483194501</v>
      </c>
      <c r="E435" s="7">
        <v>98.5966998126531</v>
      </c>
    </row>
    <row r="436" spans="1:5" x14ac:dyDescent="0.2">
      <c r="A436" s="7" t="s">
        <v>609</v>
      </c>
      <c r="B436" s="7" t="s">
        <v>176</v>
      </c>
      <c r="C436" s="7">
        <v>3.1142035105278698E-3</v>
      </c>
      <c r="D436" s="7">
        <v>12.772227905690601</v>
      </c>
      <c r="E436" s="7">
        <v>100</v>
      </c>
    </row>
    <row r="437" spans="1:5" x14ac:dyDescent="0.2">
      <c r="A437" s="7" t="s">
        <v>610</v>
      </c>
      <c r="B437" s="7" t="s">
        <v>176</v>
      </c>
      <c r="C437" s="7">
        <v>3.6890510946965801E-3</v>
      </c>
      <c r="D437" s="7">
        <v>12.652450472116399</v>
      </c>
      <c r="E437" s="7">
        <v>24.870518243478401</v>
      </c>
    </row>
    <row r="438" spans="1:5" x14ac:dyDescent="0.2">
      <c r="A438" s="7" t="s">
        <v>611</v>
      </c>
      <c r="B438" s="7" t="s">
        <v>176</v>
      </c>
      <c r="C438" s="7">
        <v>9.2007231693651704E-3</v>
      </c>
      <c r="D438" s="7">
        <v>11.9657411091029</v>
      </c>
      <c r="E438" s="7">
        <v>37.781043223828298</v>
      </c>
    </row>
    <row r="439" spans="1:5" x14ac:dyDescent="0.2">
      <c r="A439" s="7" t="s">
        <v>612</v>
      </c>
      <c r="B439" s="7" t="s">
        <v>176</v>
      </c>
      <c r="C439" s="29">
        <v>1.0385048407209101E-12</v>
      </c>
      <c r="D439" s="7">
        <v>24.0778023749589</v>
      </c>
      <c r="E439" s="7">
        <v>100</v>
      </c>
    </row>
    <row r="440" spans="1:5" x14ac:dyDescent="0.2">
      <c r="A440" s="7" t="s">
        <v>613</v>
      </c>
      <c r="B440" s="7" t="s">
        <v>176</v>
      </c>
      <c r="C440" s="29">
        <v>1.7185428410695701E-10</v>
      </c>
      <c r="D440" s="7">
        <v>21.9543834179639</v>
      </c>
      <c r="E440" s="7">
        <v>100</v>
      </c>
    </row>
    <row r="441" spans="1:5" x14ac:dyDescent="0.2">
      <c r="A441" s="7" t="s">
        <v>614</v>
      </c>
      <c r="B441" s="7" t="s">
        <v>176</v>
      </c>
      <c r="C441" s="29">
        <v>6.7792250118771498E-10</v>
      </c>
      <c r="D441" s="7">
        <v>21.3355327844619</v>
      </c>
      <c r="E441" s="7">
        <v>3.4921584263689498</v>
      </c>
    </row>
    <row r="442" spans="1:5" x14ac:dyDescent="0.2">
      <c r="A442" s="7" t="s">
        <v>615</v>
      </c>
      <c r="B442" s="7" t="s">
        <v>176</v>
      </c>
      <c r="C442" s="29">
        <v>5.9349294356209597E-5</v>
      </c>
      <c r="D442" s="7">
        <v>15.371318273246199</v>
      </c>
      <c r="E442" s="7">
        <v>2.3756772599835498</v>
      </c>
    </row>
    <row r="443" spans="1:5" x14ac:dyDescent="0.2">
      <c r="A443" s="7" t="s">
        <v>616</v>
      </c>
      <c r="B443" s="7" t="s">
        <v>176</v>
      </c>
      <c r="C443" s="29">
        <v>6.2387776793474593E-5</v>
      </c>
      <c r="D443" s="7">
        <v>15.3500585258007</v>
      </c>
      <c r="E443" s="7">
        <v>6.6851933580669298</v>
      </c>
    </row>
    <row r="444" spans="1:5" x14ac:dyDescent="0.2">
      <c r="A444" s="7" t="s">
        <v>617</v>
      </c>
      <c r="B444" s="7" t="s">
        <v>176</v>
      </c>
      <c r="C444" s="7">
        <v>1.09463409005512E-3</v>
      </c>
      <c r="D444" s="7">
        <v>13.5090528428554</v>
      </c>
      <c r="E444" s="7">
        <v>51.1262629050957</v>
      </c>
    </row>
    <row r="445" spans="1:5" x14ac:dyDescent="0.2">
      <c r="A445" s="7" t="s">
        <v>618</v>
      </c>
      <c r="B445" s="7" t="s">
        <v>176</v>
      </c>
      <c r="C445" s="7">
        <v>4.5776296279940402E-3</v>
      </c>
      <c r="D445" s="7">
        <v>12.493380382657</v>
      </c>
      <c r="E445" s="7">
        <v>31.333340213330899</v>
      </c>
    </row>
    <row r="446" spans="1:5" x14ac:dyDescent="0.2">
      <c r="A446" s="7" t="s">
        <v>619</v>
      </c>
      <c r="B446" s="7" t="s">
        <v>176</v>
      </c>
      <c r="C446" s="29">
        <v>7.1962120860297196E-18</v>
      </c>
      <c r="D446" s="7">
        <v>33.631456650793503</v>
      </c>
      <c r="E446" s="7">
        <v>20.801954496869701</v>
      </c>
    </row>
    <row r="447" spans="1:5" x14ac:dyDescent="0.2">
      <c r="A447" s="7" t="s">
        <v>620</v>
      </c>
      <c r="B447" s="7" t="s">
        <v>176</v>
      </c>
      <c r="C447" s="29">
        <v>7.1962120860297196E-18</v>
      </c>
      <c r="D447" s="7">
        <v>28.756947308778699</v>
      </c>
      <c r="E447" s="7">
        <v>7.3793492489386701</v>
      </c>
    </row>
    <row r="448" spans="1:5" x14ac:dyDescent="0.2">
      <c r="A448" s="7" t="s">
        <v>621</v>
      </c>
      <c r="B448" s="7" t="s">
        <v>176</v>
      </c>
      <c r="C448" s="29">
        <v>1.4846297734597501E-14</v>
      </c>
      <c r="D448" s="7">
        <v>27.854746580123901</v>
      </c>
      <c r="E448" s="7">
        <v>31.629849627143201</v>
      </c>
    </row>
    <row r="449" spans="1:5" x14ac:dyDescent="0.2">
      <c r="A449" s="7" t="s">
        <v>622</v>
      </c>
      <c r="B449" s="7" t="s">
        <v>176</v>
      </c>
      <c r="C449" s="29">
        <v>5.6835472570967598E-14</v>
      </c>
      <c r="D449" s="7">
        <v>27.239831632003099</v>
      </c>
      <c r="E449" s="7">
        <v>100</v>
      </c>
    </row>
    <row r="450" spans="1:5" x14ac:dyDescent="0.2">
      <c r="A450" s="7" t="s">
        <v>623</v>
      </c>
      <c r="B450" s="7" t="s">
        <v>176</v>
      </c>
      <c r="C450" s="29">
        <v>1.02753728061719E-13</v>
      </c>
      <c r="D450" s="7">
        <v>26.178598225116701</v>
      </c>
      <c r="E450" s="7">
        <v>100</v>
      </c>
    </row>
    <row r="451" spans="1:5" x14ac:dyDescent="0.2">
      <c r="A451" s="7" t="s">
        <v>624</v>
      </c>
      <c r="B451" s="7" t="s">
        <v>176</v>
      </c>
      <c r="C451" s="29">
        <v>1.02753728061719E-13</v>
      </c>
      <c r="D451" s="7">
        <v>25.727404952049199</v>
      </c>
      <c r="E451" s="7">
        <v>7.3318921220986697</v>
      </c>
    </row>
    <row r="452" spans="1:5" x14ac:dyDescent="0.2">
      <c r="A452" s="7" t="s">
        <v>625</v>
      </c>
      <c r="B452" s="7" t="s">
        <v>176</v>
      </c>
      <c r="C452" s="29">
        <v>1.25178006099317E-13</v>
      </c>
      <c r="D452" s="7">
        <v>25.0543775931</v>
      </c>
      <c r="E452" s="7">
        <v>100</v>
      </c>
    </row>
    <row r="453" spans="1:5" x14ac:dyDescent="0.2">
      <c r="A453" s="7" t="s">
        <v>626</v>
      </c>
      <c r="B453" s="7" t="s">
        <v>176</v>
      </c>
      <c r="C453" s="29">
        <v>2.3762393915946901E-11</v>
      </c>
      <c r="D453" s="7">
        <v>22.804874710738599</v>
      </c>
      <c r="E453" s="7">
        <v>31.736784500470399</v>
      </c>
    </row>
    <row r="454" spans="1:5" x14ac:dyDescent="0.2">
      <c r="A454" s="7" t="s">
        <v>627</v>
      </c>
      <c r="B454" s="7" t="s">
        <v>176</v>
      </c>
      <c r="C454" s="29">
        <v>5.5173983113735299E-11</v>
      </c>
      <c r="D454" s="7">
        <v>22.4429850578308</v>
      </c>
      <c r="E454" s="7">
        <v>100</v>
      </c>
    </row>
    <row r="455" spans="1:5" x14ac:dyDescent="0.2">
      <c r="A455" s="7" t="s">
        <v>628</v>
      </c>
      <c r="B455" s="7" t="s">
        <v>176</v>
      </c>
      <c r="C455" s="29">
        <v>3.2365831308570602E-7</v>
      </c>
      <c r="D455" s="7">
        <v>18.321486242115402</v>
      </c>
      <c r="E455" s="7">
        <v>80.311399900378902</v>
      </c>
    </row>
    <row r="456" spans="1:5" x14ac:dyDescent="0.2">
      <c r="A456" s="7" t="s">
        <v>629</v>
      </c>
      <c r="B456" s="7" t="s">
        <v>176</v>
      </c>
      <c r="C456" s="29">
        <v>1.0117375637537299E-6</v>
      </c>
      <c r="D456" s="7">
        <v>17.7107512950897</v>
      </c>
      <c r="E456" s="7">
        <v>100</v>
      </c>
    </row>
    <row r="457" spans="1:5" x14ac:dyDescent="0.2">
      <c r="A457" s="7" t="s">
        <v>630</v>
      </c>
      <c r="B457" s="7" t="s">
        <v>176</v>
      </c>
      <c r="C457" s="29">
        <v>1.0914301893834899E-6</v>
      </c>
      <c r="D457" s="7">
        <v>17.677675619721398</v>
      </c>
      <c r="E457" s="7">
        <v>52.878373699489799</v>
      </c>
    </row>
    <row r="458" spans="1:5" x14ac:dyDescent="0.2">
      <c r="A458" s="7" t="s">
        <v>631</v>
      </c>
      <c r="B458" s="7" t="s">
        <v>176</v>
      </c>
      <c r="C458" s="29">
        <v>2.1611822431491301E-6</v>
      </c>
      <c r="D458" s="7">
        <v>17.298653893172698</v>
      </c>
      <c r="E458" s="7">
        <v>17.271429094504001</v>
      </c>
    </row>
    <row r="459" spans="1:5" x14ac:dyDescent="0.2">
      <c r="A459" s="7" t="s">
        <v>632</v>
      </c>
      <c r="B459" s="7" t="s">
        <v>176</v>
      </c>
      <c r="C459" s="29">
        <v>3.51751225329752E-6</v>
      </c>
      <c r="D459" s="7">
        <v>17.034680201672</v>
      </c>
      <c r="E459" s="7">
        <v>1.8988266225229999</v>
      </c>
    </row>
    <row r="460" spans="1:5" x14ac:dyDescent="0.2">
      <c r="A460" s="7" t="s">
        <v>633</v>
      </c>
      <c r="B460" s="7" t="s">
        <v>176</v>
      </c>
      <c r="C460" s="29">
        <v>5.79083634363633E-6</v>
      </c>
      <c r="D460" s="7">
        <v>16.747847199439999</v>
      </c>
      <c r="E460" s="7">
        <v>60.295426609587501</v>
      </c>
    </row>
    <row r="461" spans="1:5" x14ac:dyDescent="0.2">
      <c r="A461" s="7" t="s">
        <v>634</v>
      </c>
      <c r="B461" s="7" t="s">
        <v>176</v>
      </c>
      <c r="C461" s="29">
        <v>4.5742880099742802E-5</v>
      </c>
      <c r="D461" s="7">
        <v>15.535532027482899</v>
      </c>
      <c r="E461" s="7">
        <v>4.6659942081801304</v>
      </c>
    </row>
    <row r="462" spans="1:5" x14ac:dyDescent="0.2">
      <c r="A462" s="7" t="s">
        <v>635</v>
      </c>
      <c r="B462" s="7" t="s">
        <v>176</v>
      </c>
      <c r="C462" s="29">
        <v>5.6435309607264899E-5</v>
      </c>
      <c r="D462" s="7">
        <v>15.407673434354299</v>
      </c>
      <c r="E462" s="7">
        <v>3.18286398502662</v>
      </c>
    </row>
    <row r="463" spans="1:5" x14ac:dyDescent="0.2">
      <c r="A463" s="7" t="s">
        <v>636</v>
      </c>
      <c r="B463" s="7" t="s">
        <v>176</v>
      </c>
      <c r="C463" s="29">
        <v>4.4442011792376901E-4</v>
      </c>
      <c r="D463" s="7">
        <v>14.115026710554901</v>
      </c>
      <c r="E463" s="7">
        <v>23.180734825270001</v>
      </c>
    </row>
    <row r="464" spans="1:5" x14ac:dyDescent="0.2">
      <c r="A464" s="7" t="s">
        <v>637</v>
      </c>
      <c r="B464" s="7" t="s">
        <v>176</v>
      </c>
      <c r="C464" s="29">
        <v>6.6123649578707301E-4</v>
      </c>
      <c r="D464" s="7">
        <v>13.8610358191654</v>
      </c>
      <c r="E464" s="7">
        <v>0</v>
      </c>
    </row>
    <row r="465" spans="1:5" x14ac:dyDescent="0.2">
      <c r="A465" s="7" t="s">
        <v>638</v>
      </c>
      <c r="B465" s="7" t="s">
        <v>176</v>
      </c>
      <c r="C465" s="7">
        <v>1.09463409005512E-3</v>
      </c>
      <c r="D465" s="7">
        <v>13.5059736408293</v>
      </c>
      <c r="E465" s="7">
        <v>100</v>
      </c>
    </row>
    <row r="466" spans="1:5" x14ac:dyDescent="0.2">
      <c r="A466" s="7" t="s">
        <v>639</v>
      </c>
      <c r="B466" s="7" t="s">
        <v>176</v>
      </c>
      <c r="C466" s="7">
        <v>1.51228432817774E-3</v>
      </c>
      <c r="D466" s="7">
        <v>13.2835503518581</v>
      </c>
      <c r="E466" s="7">
        <v>0</v>
      </c>
    </row>
    <row r="467" spans="1:5" x14ac:dyDescent="0.2">
      <c r="A467" s="7" t="s">
        <v>640</v>
      </c>
      <c r="B467" s="7" t="s">
        <v>176</v>
      </c>
      <c r="C467" s="7">
        <v>2.3965535583021398E-3</v>
      </c>
      <c r="D467" s="7">
        <v>12.969674431718801</v>
      </c>
      <c r="E467" s="7">
        <v>100</v>
      </c>
    </row>
    <row r="468" spans="1:5" x14ac:dyDescent="0.2">
      <c r="A468" s="7" t="s">
        <v>641</v>
      </c>
      <c r="B468" s="7" t="s">
        <v>176</v>
      </c>
      <c r="C468" s="7">
        <v>2.6310288741601502E-3</v>
      </c>
      <c r="D468" s="7">
        <v>12.896488159894901</v>
      </c>
      <c r="E468" s="7">
        <v>34.854948732101803</v>
      </c>
    </row>
    <row r="469" spans="1:5" x14ac:dyDescent="0.2">
      <c r="A469" s="7" t="s">
        <v>642</v>
      </c>
      <c r="B469" s="7" t="s">
        <v>176</v>
      </c>
      <c r="C469" s="7">
        <v>3.89176084476837E-3</v>
      </c>
      <c r="D469" s="7">
        <v>12.6190018355846</v>
      </c>
      <c r="E469" s="7">
        <v>10.1152858252195</v>
      </c>
    </row>
    <row r="470" spans="1:5" x14ac:dyDescent="0.2">
      <c r="A470" s="7" t="s">
        <v>643</v>
      </c>
      <c r="B470" s="7" t="s">
        <v>176</v>
      </c>
      <c r="C470" s="29">
        <v>7.1962120860297196E-18</v>
      </c>
      <c r="D470" s="7">
        <v>30.346392646431902</v>
      </c>
      <c r="E470" s="7">
        <v>5.8681386460964298</v>
      </c>
    </row>
    <row r="471" spans="1:5" x14ac:dyDescent="0.2">
      <c r="A471" s="7" t="s">
        <v>644</v>
      </c>
      <c r="B471" s="7" t="s">
        <v>176</v>
      </c>
      <c r="C471" s="29">
        <v>3.4353303396082399E-16</v>
      </c>
      <c r="D471" s="7">
        <v>28.388359740376401</v>
      </c>
      <c r="E471" s="7">
        <v>0.38893176224866199</v>
      </c>
    </row>
    <row r="472" spans="1:5" x14ac:dyDescent="0.2">
      <c r="A472" s="7" t="s">
        <v>645</v>
      </c>
      <c r="B472" s="7" t="s">
        <v>176</v>
      </c>
      <c r="C472" s="29">
        <v>4.6322453175633801E-11</v>
      </c>
      <c r="D472" s="7">
        <v>22.512502789497301</v>
      </c>
      <c r="E472" s="7">
        <v>18.703555186752698</v>
      </c>
    </row>
    <row r="473" spans="1:5" x14ac:dyDescent="0.2">
      <c r="A473" s="7" t="s">
        <v>646</v>
      </c>
      <c r="B473" s="7" t="s">
        <v>176</v>
      </c>
      <c r="C473" s="29">
        <v>4.2114880127324398E-10</v>
      </c>
      <c r="D473" s="7">
        <v>21.559403002262101</v>
      </c>
      <c r="E473" s="7">
        <v>6.5587639236417203</v>
      </c>
    </row>
    <row r="474" spans="1:5" x14ac:dyDescent="0.2">
      <c r="A474" s="7" t="s">
        <v>647</v>
      </c>
      <c r="B474" s="7" t="s">
        <v>176</v>
      </c>
      <c r="C474" s="29">
        <v>7.66216519528412E-9</v>
      </c>
      <c r="D474" s="7">
        <v>20.203040927648502</v>
      </c>
      <c r="E474" s="7">
        <v>3.3205709964076302</v>
      </c>
    </row>
    <row r="475" spans="1:5" x14ac:dyDescent="0.2">
      <c r="A475" s="7" t="s">
        <v>648</v>
      </c>
      <c r="B475" s="7" t="s">
        <v>176</v>
      </c>
      <c r="C475" s="29">
        <v>5.3627224044186802E-7</v>
      </c>
      <c r="D475" s="7">
        <v>18.0662135779857</v>
      </c>
      <c r="E475" s="7">
        <v>27.397941157096</v>
      </c>
    </row>
    <row r="476" spans="1:5" x14ac:dyDescent="0.2">
      <c r="A476" s="7" t="s">
        <v>649</v>
      </c>
      <c r="B476" s="7" t="s">
        <v>176</v>
      </c>
      <c r="C476" s="29">
        <v>9.1986278770296999E-7</v>
      </c>
      <c r="D476" s="7">
        <v>17.769804826006201</v>
      </c>
      <c r="E476" s="7">
        <v>31.8066447870264</v>
      </c>
    </row>
    <row r="477" spans="1:5" x14ac:dyDescent="0.2">
      <c r="A477" s="7" t="s">
        <v>650</v>
      </c>
      <c r="B477" s="7" t="s">
        <v>176</v>
      </c>
      <c r="C477" s="29">
        <v>3.5821039251395098E-6</v>
      </c>
      <c r="D477" s="7">
        <v>17.017938454635399</v>
      </c>
      <c r="E477" s="7">
        <v>45.952009630906403</v>
      </c>
    </row>
    <row r="478" spans="1:5" x14ac:dyDescent="0.2">
      <c r="A478" s="7" t="s">
        <v>651</v>
      </c>
      <c r="B478" s="7" t="s">
        <v>176</v>
      </c>
      <c r="C478" s="29">
        <v>6.1240823809950998E-6</v>
      </c>
      <c r="D478" s="7">
        <v>16.718050299212301</v>
      </c>
      <c r="E478" s="7">
        <v>92.124221716021196</v>
      </c>
    </row>
    <row r="479" spans="1:5" x14ac:dyDescent="0.2">
      <c r="A479" s="7" t="s">
        <v>652</v>
      </c>
      <c r="B479" s="7" t="s">
        <v>176</v>
      </c>
      <c r="C479" s="29">
        <v>5.1372277660200498E-5</v>
      </c>
      <c r="D479" s="7">
        <v>15.474440544843601</v>
      </c>
      <c r="E479" s="7">
        <v>4.0040545874247897</v>
      </c>
    </row>
    <row r="480" spans="1:5" x14ac:dyDescent="0.2">
      <c r="A480" s="7" t="s">
        <v>653</v>
      </c>
      <c r="B480" s="7" t="s">
        <v>176</v>
      </c>
      <c r="C480" s="29">
        <v>9.8328333022204605E-5</v>
      </c>
      <c r="D480" s="7">
        <v>15.060866996645901</v>
      </c>
      <c r="E480" s="7">
        <v>7.7011925731281199</v>
      </c>
    </row>
    <row r="481" spans="1:5" x14ac:dyDescent="0.2">
      <c r="A481" s="7" t="s">
        <v>654</v>
      </c>
      <c r="B481" s="7" t="s">
        <v>176</v>
      </c>
      <c r="C481" s="29">
        <v>6.6123649578707301E-4</v>
      </c>
      <c r="D481" s="7">
        <v>13.858141543343599</v>
      </c>
      <c r="E481" s="7">
        <v>24.7913897504061</v>
      </c>
    </row>
    <row r="482" spans="1:5" x14ac:dyDescent="0.2">
      <c r="A482" s="7" t="s">
        <v>655</v>
      </c>
      <c r="B482" s="7" t="s">
        <v>176</v>
      </c>
      <c r="C482" s="7">
        <v>1.1635136570384099E-3</v>
      </c>
      <c r="D482" s="7">
        <v>13.468550069257599</v>
      </c>
      <c r="E482" s="7">
        <v>57.043393782383397</v>
      </c>
    </row>
    <row r="483" spans="1:5" x14ac:dyDescent="0.2">
      <c r="A483" s="7" t="s">
        <v>656</v>
      </c>
      <c r="B483" s="7" t="s">
        <v>176</v>
      </c>
      <c r="C483" s="7">
        <v>2.7430129943306699E-3</v>
      </c>
      <c r="D483" s="7">
        <v>12.8628046866506</v>
      </c>
      <c r="E483" s="7">
        <v>6.5149620339510399</v>
      </c>
    </row>
    <row r="484" spans="1:5" x14ac:dyDescent="0.2">
      <c r="A484" s="7" t="s">
        <v>657</v>
      </c>
      <c r="B484" s="7" t="s">
        <v>176</v>
      </c>
      <c r="C484" s="29">
        <v>1.02753728061719E-13</v>
      </c>
      <c r="D484" s="7">
        <v>25.930794648826101</v>
      </c>
      <c r="E484" s="7">
        <v>21.430642391441701</v>
      </c>
    </row>
    <row r="485" spans="1:5" x14ac:dyDescent="0.2">
      <c r="A485" s="7" t="s">
        <v>658</v>
      </c>
      <c r="B485" s="7" t="s">
        <v>176</v>
      </c>
      <c r="C485" s="29">
        <v>6.4509598336046503E-6</v>
      </c>
      <c r="D485" s="7">
        <v>16.685452632606001</v>
      </c>
      <c r="E485" s="7">
        <v>8.8036282678918294</v>
      </c>
    </row>
    <row r="486" spans="1:5" x14ac:dyDescent="0.2">
      <c r="A486" s="7" t="s">
        <v>659</v>
      </c>
      <c r="B486" s="7" t="s">
        <v>176</v>
      </c>
      <c r="C486" s="29">
        <v>1.1355308404929099E-4</v>
      </c>
      <c r="D486" s="7">
        <v>14.975656924769201</v>
      </c>
      <c r="E486" s="7">
        <v>33.6776499437482</v>
      </c>
    </row>
    <row r="487" spans="1:5" x14ac:dyDescent="0.2">
      <c r="A487" s="7" t="s">
        <v>660</v>
      </c>
      <c r="B487" s="7" t="s">
        <v>176</v>
      </c>
      <c r="C487" s="7">
        <v>1.0626279986621599E-3</v>
      </c>
      <c r="D487" s="7">
        <v>13.529477998614301</v>
      </c>
      <c r="E487" s="7">
        <v>7.2499707111336704</v>
      </c>
    </row>
    <row r="488" spans="1:5" x14ac:dyDescent="0.2">
      <c r="A488" s="7" t="s">
        <v>661</v>
      </c>
      <c r="B488" s="7" t="s">
        <v>176</v>
      </c>
      <c r="C488" s="29">
        <v>7.1962120860297196E-18</v>
      </c>
      <c r="D488" s="7">
        <v>32.3502692915499</v>
      </c>
      <c r="E488" s="7">
        <v>48.527108658363701</v>
      </c>
    </row>
    <row r="489" spans="1:5" x14ac:dyDescent="0.2">
      <c r="A489" s="7" t="s">
        <v>662</v>
      </c>
      <c r="B489" s="7" t="s">
        <v>176</v>
      </c>
      <c r="C489" s="29">
        <v>2.4302233639856001E-11</v>
      </c>
      <c r="D489" s="7">
        <v>22.7958388328552</v>
      </c>
      <c r="E489" s="7">
        <v>39.4817919130451</v>
      </c>
    </row>
    <row r="490" spans="1:5" x14ac:dyDescent="0.2">
      <c r="A490" s="7" t="s">
        <v>663</v>
      </c>
      <c r="B490" s="7" t="s">
        <v>176</v>
      </c>
      <c r="C490" s="29">
        <v>9.2725975299777294E-11</v>
      </c>
      <c r="D490" s="7">
        <v>22.2121914923191</v>
      </c>
      <c r="E490" s="7">
        <v>7.8838763753631502</v>
      </c>
    </row>
    <row r="491" spans="1:5" x14ac:dyDescent="0.2">
      <c r="A491" s="7" t="s">
        <v>664</v>
      </c>
      <c r="B491" s="7" t="s">
        <v>176</v>
      </c>
      <c r="C491" s="29">
        <v>1.77015250689414E-9</v>
      </c>
      <c r="D491" s="7">
        <v>20.895985260605801</v>
      </c>
      <c r="E491" s="7">
        <v>9.3037277029043306</v>
      </c>
    </row>
    <row r="492" spans="1:5" x14ac:dyDescent="0.2">
      <c r="A492" s="7" t="s">
        <v>665</v>
      </c>
      <c r="B492" s="7" t="s">
        <v>176</v>
      </c>
      <c r="C492" s="29">
        <v>2.8624097779204999E-9</v>
      </c>
      <c r="D492" s="7">
        <v>20.6796729564666</v>
      </c>
      <c r="E492" s="7">
        <v>0</v>
      </c>
    </row>
    <row r="493" spans="1:5" x14ac:dyDescent="0.2">
      <c r="A493" s="7" t="s">
        <v>666</v>
      </c>
      <c r="B493" s="7" t="s">
        <v>176</v>
      </c>
      <c r="C493" s="29">
        <v>7.66216519528412E-9</v>
      </c>
      <c r="D493" s="7">
        <v>20.202242821454998</v>
      </c>
      <c r="E493" s="7">
        <v>0.383492535020102</v>
      </c>
    </row>
    <row r="494" spans="1:5" x14ac:dyDescent="0.2">
      <c r="A494" s="7" t="s">
        <v>667</v>
      </c>
      <c r="B494" s="7" t="s">
        <v>176</v>
      </c>
      <c r="C494" s="29">
        <v>1.1145386090586501E-7</v>
      </c>
      <c r="D494" s="7">
        <v>18.880050659179599</v>
      </c>
      <c r="E494" s="7">
        <v>5.3037418572943498</v>
      </c>
    </row>
    <row r="495" spans="1:5" x14ac:dyDescent="0.2">
      <c r="A495" s="7" t="s">
        <v>668</v>
      </c>
      <c r="B495" s="7" t="s">
        <v>176</v>
      </c>
      <c r="C495" s="29">
        <v>3.6306299997611102E-7</v>
      </c>
      <c r="D495" s="7">
        <v>18.265143826603801</v>
      </c>
      <c r="E495" s="7">
        <v>9.2372953761926802</v>
      </c>
    </row>
    <row r="496" spans="1:5" x14ac:dyDescent="0.2">
      <c r="A496" s="7" t="s">
        <v>669</v>
      </c>
      <c r="B496" s="7" t="s">
        <v>176</v>
      </c>
      <c r="C496" s="29">
        <v>1.1356098789587799E-6</v>
      </c>
      <c r="D496" s="7">
        <v>17.659126438200399</v>
      </c>
      <c r="E496" s="7">
        <v>2.1196847597723401</v>
      </c>
    </row>
    <row r="497" spans="1:5" x14ac:dyDescent="0.2">
      <c r="A497" s="7" t="s">
        <v>670</v>
      </c>
      <c r="B497" s="7" t="s">
        <v>176</v>
      </c>
      <c r="C497" s="29">
        <v>5.4792188928813796E-6</v>
      </c>
      <c r="D497" s="7">
        <v>16.774962684139599</v>
      </c>
      <c r="E497" s="7">
        <v>100</v>
      </c>
    </row>
    <row r="498" spans="1:5" x14ac:dyDescent="0.2">
      <c r="A498" s="7" t="s">
        <v>671</v>
      </c>
      <c r="B498" s="7" t="s">
        <v>176</v>
      </c>
      <c r="C498" s="29">
        <v>1.0595991845395401E-5</v>
      </c>
      <c r="D498" s="7">
        <v>16.402243837714099</v>
      </c>
      <c r="E498" s="7">
        <v>2.4244475659144</v>
      </c>
    </row>
    <row r="499" spans="1:5" x14ac:dyDescent="0.2">
      <c r="A499" s="7" t="s">
        <v>672</v>
      </c>
      <c r="B499" s="7" t="s">
        <v>176</v>
      </c>
      <c r="C499" s="29">
        <v>1.25629182118293E-5</v>
      </c>
      <c r="D499" s="7">
        <v>16.3074205368757</v>
      </c>
      <c r="E499" s="7">
        <v>18.6738305220195</v>
      </c>
    </row>
    <row r="500" spans="1:5" x14ac:dyDescent="0.2">
      <c r="A500" s="7" t="s">
        <v>673</v>
      </c>
      <c r="B500" s="7" t="s">
        <v>176</v>
      </c>
      <c r="C500" s="29">
        <v>1.29487224767348E-5</v>
      </c>
      <c r="D500" s="7">
        <v>16.2866021879017</v>
      </c>
      <c r="E500" s="7">
        <v>18.467401443369798</v>
      </c>
    </row>
    <row r="501" spans="1:5" x14ac:dyDescent="0.2">
      <c r="A501" s="7" t="s">
        <v>674</v>
      </c>
      <c r="B501" s="7" t="s">
        <v>176</v>
      </c>
      <c r="C501" s="29">
        <v>9.8328333022204605E-5</v>
      </c>
      <c r="D501" s="7">
        <v>15.067418234422799</v>
      </c>
      <c r="E501" s="7">
        <v>5.9925248028141898</v>
      </c>
    </row>
    <row r="502" spans="1:5" x14ac:dyDescent="0.2">
      <c r="A502" s="7" t="s">
        <v>675</v>
      </c>
      <c r="B502" s="7" t="s">
        <v>176</v>
      </c>
      <c r="C502" s="29">
        <v>3.8939396721056297E-4</v>
      </c>
      <c r="D502" s="7">
        <v>14.2062124423682</v>
      </c>
      <c r="E502" s="7">
        <v>11.7712550029403</v>
      </c>
    </row>
    <row r="503" spans="1:5" x14ac:dyDescent="0.2">
      <c r="A503" s="7" t="s">
        <v>676</v>
      </c>
      <c r="B503" s="7" t="s">
        <v>176</v>
      </c>
      <c r="C503" s="7">
        <v>1.51228432817774E-3</v>
      </c>
      <c r="D503" s="7">
        <v>13.2840085504576</v>
      </c>
      <c r="E503" s="7">
        <v>8.2858667347692592</v>
      </c>
    </row>
    <row r="504" spans="1:5" x14ac:dyDescent="0.2">
      <c r="A504" s="7" t="s">
        <v>677</v>
      </c>
      <c r="B504" s="7" t="s">
        <v>176</v>
      </c>
      <c r="C504" s="7">
        <v>1.6649133475474399E-3</v>
      </c>
      <c r="D504" s="7">
        <v>13.2148348018527</v>
      </c>
      <c r="E504" s="7">
        <v>100</v>
      </c>
    </row>
    <row r="505" spans="1:5" x14ac:dyDescent="0.2">
      <c r="A505" s="7" t="s">
        <v>678</v>
      </c>
      <c r="B505" s="7" t="s">
        <v>176</v>
      </c>
      <c r="C505" s="29">
        <v>7.1962120860297196E-18</v>
      </c>
      <c r="D505" s="7">
        <v>29.089654456824</v>
      </c>
      <c r="E505" s="7">
        <v>6.6384993987812502</v>
      </c>
    </row>
    <row r="506" spans="1:5" x14ac:dyDescent="0.2">
      <c r="A506" s="7" t="s">
        <v>679</v>
      </c>
      <c r="B506" s="7" t="s">
        <v>176</v>
      </c>
      <c r="C506" s="29">
        <v>1.02753728061719E-13</v>
      </c>
      <c r="D506" s="7">
        <v>26.059242624789398</v>
      </c>
      <c r="E506" s="7">
        <v>0</v>
      </c>
    </row>
    <row r="507" spans="1:5" x14ac:dyDescent="0.2">
      <c r="A507" s="7" t="s">
        <v>680</v>
      </c>
      <c r="B507" s="7" t="s">
        <v>176</v>
      </c>
      <c r="C507" s="29">
        <v>5.7195329203323397E-11</v>
      </c>
      <c r="D507" s="7">
        <v>22.425710290670299</v>
      </c>
      <c r="E507" s="7">
        <v>12.9393521709166</v>
      </c>
    </row>
    <row r="508" spans="1:5" x14ac:dyDescent="0.2">
      <c r="A508" s="7" t="s">
        <v>681</v>
      </c>
      <c r="B508" s="7" t="s">
        <v>176</v>
      </c>
      <c r="C508" s="29">
        <v>8.4321216583870598E-10</v>
      </c>
      <c r="D508" s="7">
        <v>21.234856775961799</v>
      </c>
      <c r="E508" s="7">
        <v>6.6180923387196202</v>
      </c>
    </row>
    <row r="509" spans="1:5" x14ac:dyDescent="0.2">
      <c r="A509" s="7" t="s">
        <v>682</v>
      </c>
      <c r="B509" s="7" t="s">
        <v>176</v>
      </c>
      <c r="C509" s="29">
        <v>5.6076349106498601E-9</v>
      </c>
      <c r="D509" s="7">
        <v>20.359937958419302</v>
      </c>
      <c r="E509" s="7">
        <v>6.0769232822807302</v>
      </c>
    </row>
    <row r="510" spans="1:5" x14ac:dyDescent="0.2">
      <c r="A510" s="7" t="s">
        <v>683</v>
      </c>
      <c r="B510" s="7" t="s">
        <v>176</v>
      </c>
      <c r="C510" s="29">
        <v>6.2572409803129303E-9</v>
      </c>
      <c r="D510" s="7">
        <v>20.2992979884147</v>
      </c>
      <c r="E510" s="7">
        <v>100</v>
      </c>
    </row>
    <row r="511" spans="1:5" x14ac:dyDescent="0.2">
      <c r="A511" s="7" t="s">
        <v>684</v>
      </c>
      <c r="B511" s="7" t="s">
        <v>176</v>
      </c>
      <c r="C511" s="29">
        <v>8.40507081465711E-7</v>
      </c>
      <c r="D511" s="7">
        <v>17.8205465227365</v>
      </c>
      <c r="E511" s="7">
        <v>33.356620394330498</v>
      </c>
    </row>
    <row r="512" spans="1:5" x14ac:dyDescent="0.2">
      <c r="A512" s="7" t="s">
        <v>685</v>
      </c>
      <c r="B512" s="7" t="s">
        <v>176</v>
      </c>
      <c r="C512" s="29">
        <v>9.76347449029929E-7</v>
      </c>
      <c r="D512" s="7">
        <v>17.7383912727236</v>
      </c>
      <c r="E512" s="7">
        <v>0</v>
      </c>
    </row>
    <row r="513" spans="1:5" x14ac:dyDescent="0.2">
      <c r="A513" s="7" t="s">
        <v>686</v>
      </c>
      <c r="B513" s="7" t="s">
        <v>176</v>
      </c>
      <c r="C513" s="29">
        <v>8.5497484676515303E-6</v>
      </c>
      <c r="D513" s="7">
        <v>16.524182379245701</v>
      </c>
      <c r="E513" s="7">
        <v>100</v>
      </c>
    </row>
    <row r="514" spans="1:5" x14ac:dyDescent="0.2">
      <c r="A514" s="7" t="s">
        <v>687</v>
      </c>
      <c r="B514" s="7" t="s">
        <v>176</v>
      </c>
      <c r="C514" s="29">
        <v>1.6228321468849802E-5</v>
      </c>
      <c r="D514" s="7">
        <v>16.158353023231001</v>
      </c>
      <c r="E514" s="7">
        <v>9.1931809862180298</v>
      </c>
    </row>
    <row r="515" spans="1:5" x14ac:dyDescent="0.2">
      <c r="A515" s="7" t="s">
        <v>688</v>
      </c>
      <c r="B515" s="7" t="s">
        <v>176</v>
      </c>
      <c r="C515" s="29">
        <v>2.10649888241698E-5</v>
      </c>
      <c r="D515" s="7">
        <v>16.009101152420001</v>
      </c>
      <c r="E515" s="7">
        <v>27.8770442156268</v>
      </c>
    </row>
    <row r="516" spans="1:5" x14ac:dyDescent="0.2">
      <c r="A516" s="7" t="s">
        <v>689</v>
      </c>
      <c r="B516" s="7" t="s">
        <v>176</v>
      </c>
      <c r="C516" s="29">
        <v>6.86961443710248E-5</v>
      </c>
      <c r="D516" s="7">
        <v>15.2842297647148</v>
      </c>
      <c r="E516" s="7">
        <v>100</v>
      </c>
    </row>
    <row r="517" spans="1:5" x14ac:dyDescent="0.2">
      <c r="A517" s="7" t="s">
        <v>690</v>
      </c>
      <c r="B517" s="7" t="s">
        <v>176</v>
      </c>
      <c r="C517" s="29">
        <v>8.4934800247197796E-5</v>
      </c>
      <c r="D517" s="7">
        <v>15.154903799295401</v>
      </c>
      <c r="E517" s="7">
        <v>0.45347019635050501</v>
      </c>
    </row>
    <row r="518" spans="1:5" x14ac:dyDescent="0.2">
      <c r="A518" s="7" t="s">
        <v>691</v>
      </c>
      <c r="B518" s="7" t="s">
        <v>176</v>
      </c>
      <c r="C518" s="29">
        <v>9.3589790882250994E-5</v>
      </c>
      <c r="D518" s="7">
        <v>15.095594406127899</v>
      </c>
      <c r="E518" s="7">
        <v>100</v>
      </c>
    </row>
    <row r="519" spans="1:5" x14ac:dyDescent="0.2">
      <c r="A519" s="7" t="s">
        <v>692</v>
      </c>
      <c r="B519" s="7" t="s">
        <v>176</v>
      </c>
      <c r="C519" s="29">
        <v>3.4958165436978201E-4</v>
      </c>
      <c r="D519" s="7">
        <v>14.276804517954499</v>
      </c>
      <c r="E519" s="7">
        <v>43.725338405117</v>
      </c>
    </row>
    <row r="520" spans="1:5" x14ac:dyDescent="0.2">
      <c r="A520" s="7" t="s">
        <v>693</v>
      </c>
      <c r="B520" s="7" t="s">
        <v>176</v>
      </c>
      <c r="C520" s="29">
        <v>7.2535879966545099E-4</v>
      </c>
      <c r="D520" s="7">
        <v>13.799954034388</v>
      </c>
      <c r="E520" s="7">
        <v>8.6317408312749802</v>
      </c>
    </row>
    <row r="521" spans="1:5" x14ac:dyDescent="0.2">
      <c r="A521" s="7" t="s">
        <v>694</v>
      </c>
      <c r="B521" s="7" t="s">
        <v>176</v>
      </c>
      <c r="C521" s="7">
        <v>3.7904882501661099E-3</v>
      </c>
      <c r="D521" s="7">
        <v>12.6387559771537</v>
      </c>
      <c r="E521" s="7">
        <v>51.928158523654602</v>
      </c>
    </row>
    <row r="522" spans="1:5" x14ac:dyDescent="0.2">
      <c r="A522" s="7" t="s">
        <v>695</v>
      </c>
      <c r="B522" s="7" t="s">
        <v>176</v>
      </c>
      <c r="C522" s="7">
        <v>4.5776296279940402E-3</v>
      </c>
      <c r="D522" s="7">
        <v>12.503610759973499</v>
      </c>
      <c r="E522" s="7">
        <v>70.327794505392106</v>
      </c>
    </row>
    <row r="523" spans="1:5" x14ac:dyDescent="0.2">
      <c r="A523" s="7" t="s">
        <v>696</v>
      </c>
      <c r="B523" s="7" t="s">
        <v>176</v>
      </c>
      <c r="C523" s="7">
        <v>5.7436048468508596E-3</v>
      </c>
      <c r="D523" s="7">
        <v>12.322043716907499</v>
      </c>
      <c r="E523" s="7">
        <v>41.824329802056099</v>
      </c>
    </row>
    <row r="524" spans="1:5" x14ac:dyDescent="0.2">
      <c r="A524" s="7" t="s">
        <v>697</v>
      </c>
      <c r="B524" s="7" t="s">
        <v>176</v>
      </c>
      <c r="C524" s="29">
        <v>2.6465530800779401E-14</v>
      </c>
      <c r="D524" s="7">
        <v>27.6404608637094</v>
      </c>
      <c r="E524" s="7">
        <v>1.6110127275738599</v>
      </c>
    </row>
    <row r="525" spans="1:5" x14ac:dyDescent="0.2">
      <c r="A525" s="7" t="s">
        <v>698</v>
      </c>
      <c r="B525" s="7" t="s">
        <v>176</v>
      </c>
      <c r="C525" s="29">
        <v>2.0989715566869701E-12</v>
      </c>
      <c r="D525" s="7">
        <v>23.788419261574699</v>
      </c>
      <c r="E525" s="7">
        <v>48.210031231075199</v>
      </c>
    </row>
    <row r="526" spans="1:5" x14ac:dyDescent="0.2">
      <c r="A526" s="7" t="s">
        <v>699</v>
      </c>
      <c r="B526" s="7" t="s">
        <v>176</v>
      </c>
      <c r="C526" s="29">
        <v>1.51797838526944E-7</v>
      </c>
      <c r="D526" s="7">
        <v>18.712899148464199</v>
      </c>
      <c r="E526" s="7">
        <v>0</v>
      </c>
    </row>
    <row r="527" spans="1:5" x14ac:dyDescent="0.2">
      <c r="A527" s="7" t="s">
        <v>700</v>
      </c>
      <c r="B527" s="7" t="s">
        <v>176</v>
      </c>
      <c r="C527" s="7">
        <v>2.4469726628463498E-3</v>
      </c>
      <c r="D527" s="7">
        <v>12.943709432147401</v>
      </c>
      <c r="E527" s="7">
        <v>15.6609093020737</v>
      </c>
    </row>
    <row r="528" spans="1:5" x14ac:dyDescent="0.2">
      <c r="A528" s="7" t="s">
        <v>701</v>
      </c>
      <c r="B528" s="7" t="s">
        <v>702</v>
      </c>
      <c r="C528" s="29">
        <v>1.7327529688242301E-10</v>
      </c>
      <c r="D528" s="7">
        <v>45.003331005573202</v>
      </c>
      <c r="E528" s="7">
        <v>90.162162162162105</v>
      </c>
    </row>
    <row r="529" spans="1:5" x14ac:dyDescent="0.2">
      <c r="A529" s="7" t="s">
        <v>703</v>
      </c>
      <c r="B529" s="7" t="s">
        <v>702</v>
      </c>
      <c r="C529" s="29">
        <v>1.67677734305888E-9</v>
      </c>
      <c r="D529" s="7">
        <v>39.559542864561003</v>
      </c>
      <c r="E529" s="7">
        <v>100</v>
      </c>
    </row>
    <row r="530" spans="1:5" x14ac:dyDescent="0.2">
      <c r="A530" s="7" t="s">
        <v>704</v>
      </c>
      <c r="B530" s="7" t="s">
        <v>702</v>
      </c>
      <c r="C530" s="29">
        <v>2.5425905613299501E-9</v>
      </c>
      <c r="D530" s="7">
        <v>39.066326769068802</v>
      </c>
      <c r="E530" s="7">
        <v>0</v>
      </c>
    </row>
    <row r="531" spans="1:5" x14ac:dyDescent="0.2">
      <c r="A531" s="7" t="s">
        <v>705</v>
      </c>
      <c r="B531" s="7" t="s">
        <v>702</v>
      </c>
      <c r="C531" s="29">
        <v>4.4496016271933299E-9</v>
      </c>
      <c r="D531" s="7">
        <v>38.433882117271402</v>
      </c>
      <c r="E531" s="7">
        <v>0</v>
      </c>
    </row>
    <row r="532" spans="1:5" x14ac:dyDescent="0.2">
      <c r="A532" s="7" t="s">
        <v>706</v>
      </c>
      <c r="B532" s="7" t="s">
        <v>702</v>
      </c>
      <c r="C532" s="29">
        <v>1.4824070173605701E-8</v>
      </c>
      <c r="D532" s="7">
        <v>37.128152441233397</v>
      </c>
      <c r="E532" s="7">
        <v>36.724031960663801</v>
      </c>
    </row>
    <row r="533" spans="1:5" x14ac:dyDescent="0.2">
      <c r="A533" s="7" t="s">
        <v>707</v>
      </c>
      <c r="B533" s="7" t="s">
        <v>702</v>
      </c>
      <c r="C533" s="29">
        <v>7.0421399604646295E-7</v>
      </c>
      <c r="D533" s="7">
        <v>32.804031491279602</v>
      </c>
      <c r="E533" s="7">
        <v>0</v>
      </c>
    </row>
    <row r="534" spans="1:5" x14ac:dyDescent="0.2">
      <c r="A534" s="7" t="s">
        <v>708</v>
      </c>
      <c r="B534" s="7" t="s">
        <v>702</v>
      </c>
      <c r="C534" s="29">
        <v>3.0823733581892801E-6</v>
      </c>
      <c r="D534" s="7">
        <v>31.143900871276799</v>
      </c>
      <c r="E534" s="7">
        <v>0</v>
      </c>
    </row>
    <row r="535" spans="1:5" x14ac:dyDescent="0.2">
      <c r="A535" s="7" t="s">
        <v>709</v>
      </c>
      <c r="B535" s="7" t="s">
        <v>702</v>
      </c>
      <c r="C535" s="29">
        <v>4.8656020446052E-5</v>
      </c>
      <c r="D535" s="7">
        <v>27.747428305447102</v>
      </c>
      <c r="E535" s="7">
        <v>0</v>
      </c>
    </row>
    <row r="536" spans="1:5" x14ac:dyDescent="0.2">
      <c r="A536" s="7" t="s">
        <v>710</v>
      </c>
      <c r="B536" s="7" t="s">
        <v>702</v>
      </c>
      <c r="C536" s="29">
        <v>4.9858637597382798E-5</v>
      </c>
      <c r="D536" s="7">
        <v>27.706130445003499</v>
      </c>
      <c r="E536" s="7">
        <v>100</v>
      </c>
    </row>
    <row r="537" spans="1:5" x14ac:dyDescent="0.2">
      <c r="A537" s="7" t="s">
        <v>711</v>
      </c>
      <c r="B537" s="7" t="s">
        <v>702</v>
      </c>
      <c r="C537" s="29">
        <v>1.8956655137362401E-4</v>
      </c>
      <c r="D537" s="7">
        <v>25.926395572721901</v>
      </c>
      <c r="E537" s="7">
        <v>53.351851446818699</v>
      </c>
    </row>
    <row r="538" spans="1:5" x14ac:dyDescent="0.2">
      <c r="A538" s="7" t="s">
        <v>712</v>
      </c>
      <c r="B538" s="7" t="s">
        <v>702</v>
      </c>
      <c r="C538" s="29">
        <v>5.5216391985005002E-4</v>
      </c>
      <c r="D538" s="7">
        <v>24.330783514305899</v>
      </c>
      <c r="E538" s="7">
        <v>100</v>
      </c>
    </row>
    <row r="539" spans="1:5" x14ac:dyDescent="0.2">
      <c r="A539" s="7" t="s">
        <v>713</v>
      </c>
      <c r="B539" s="7" t="s">
        <v>702</v>
      </c>
      <c r="C539" s="29">
        <v>8.1130392033807396E-4</v>
      </c>
      <c r="D539" s="7">
        <v>23.789092391729302</v>
      </c>
      <c r="E539" s="7">
        <v>1.4884409851301099</v>
      </c>
    </row>
    <row r="540" spans="1:5" x14ac:dyDescent="0.2">
      <c r="A540" s="7" t="s">
        <v>714</v>
      </c>
      <c r="B540" s="7" t="s">
        <v>702</v>
      </c>
      <c r="C540" s="7">
        <v>1.33430926675419E-3</v>
      </c>
      <c r="D540" s="7">
        <v>23.045978911220999</v>
      </c>
      <c r="E540" s="7">
        <v>0</v>
      </c>
    </row>
    <row r="541" spans="1:5" x14ac:dyDescent="0.2">
      <c r="A541" s="7" t="s">
        <v>715</v>
      </c>
      <c r="B541" s="7" t="s">
        <v>702</v>
      </c>
      <c r="C541" s="7">
        <v>1.3685810468645301E-3</v>
      </c>
      <c r="D541" s="7">
        <v>23.001708883792102</v>
      </c>
      <c r="E541" s="7">
        <v>0</v>
      </c>
    </row>
    <row r="542" spans="1:5" x14ac:dyDescent="0.2">
      <c r="A542" s="7" t="s">
        <v>716</v>
      </c>
      <c r="B542" s="7" t="s">
        <v>702</v>
      </c>
      <c r="C542" s="7">
        <v>1.60112211811704E-3</v>
      </c>
      <c r="D542" s="7">
        <v>22.700177434831801</v>
      </c>
      <c r="E542" s="7">
        <v>100</v>
      </c>
    </row>
    <row r="543" spans="1:5" x14ac:dyDescent="0.2">
      <c r="A543" s="7" t="s">
        <v>717</v>
      </c>
      <c r="B543" s="7" t="s">
        <v>702</v>
      </c>
      <c r="C543" s="7">
        <v>2.9473382108280701E-3</v>
      </c>
      <c r="D543" s="7">
        <v>21.644084472209201</v>
      </c>
      <c r="E543" s="7">
        <v>0</v>
      </c>
    </row>
    <row r="544" spans="1:5" x14ac:dyDescent="0.2">
      <c r="A544" s="7" t="s">
        <v>718</v>
      </c>
      <c r="B544" s="7" t="s">
        <v>702</v>
      </c>
      <c r="C544" s="7">
        <v>5.6758754033689801E-3</v>
      </c>
      <c r="D544" s="7">
        <v>20.496712923049898</v>
      </c>
      <c r="E544" s="7">
        <v>100</v>
      </c>
    </row>
    <row r="545" spans="1:5" x14ac:dyDescent="0.2">
      <c r="A545" s="7" t="s">
        <v>719</v>
      </c>
      <c r="B545" s="7" t="s">
        <v>702</v>
      </c>
      <c r="C545" s="7">
        <v>5.8549170115943404E-3</v>
      </c>
      <c r="D545" s="7">
        <v>20.441330209374399</v>
      </c>
      <c r="E545" s="7">
        <v>0</v>
      </c>
    </row>
    <row r="546" spans="1:5" x14ac:dyDescent="0.2">
      <c r="A546" s="7" t="s">
        <v>720</v>
      </c>
      <c r="B546" s="7" t="s">
        <v>702</v>
      </c>
      <c r="C546" s="7">
        <v>7.6832004523100499E-3</v>
      </c>
      <c r="D546" s="7">
        <v>19.9714766517281</v>
      </c>
      <c r="E546" s="7">
        <v>0</v>
      </c>
    </row>
    <row r="547" spans="1:5" x14ac:dyDescent="0.2">
      <c r="A547" s="7" t="s">
        <v>721</v>
      </c>
      <c r="B547" s="7" t="s">
        <v>702</v>
      </c>
      <c r="C547" s="7">
        <v>8.8202517777571793E-3</v>
      </c>
      <c r="D547" s="7">
        <v>19.752496927976601</v>
      </c>
      <c r="E547" s="7">
        <v>100</v>
      </c>
    </row>
    <row r="548" spans="1:5" x14ac:dyDescent="0.2">
      <c r="A548" s="7" t="s">
        <v>722</v>
      </c>
      <c r="B548" s="7" t="s">
        <v>702</v>
      </c>
      <c r="C548" s="29">
        <v>1.59964841767443E-10</v>
      </c>
      <c r="D548" s="7">
        <v>48.668697774410198</v>
      </c>
      <c r="E548" s="7">
        <v>100</v>
      </c>
    </row>
    <row r="549" spans="1:5" x14ac:dyDescent="0.2">
      <c r="A549" s="7" t="s">
        <v>723</v>
      </c>
      <c r="B549" s="7" t="s">
        <v>702</v>
      </c>
      <c r="C549" s="29">
        <v>1.7656026086590001E-10</v>
      </c>
      <c r="D549" s="7">
        <v>44.397887170314704</v>
      </c>
      <c r="E549" s="7">
        <v>0</v>
      </c>
    </row>
    <row r="550" spans="1:5" x14ac:dyDescent="0.2">
      <c r="A550" s="7" t="s">
        <v>724</v>
      </c>
      <c r="B550" s="7" t="s">
        <v>702</v>
      </c>
      <c r="C550" s="29">
        <v>2.9631734915332402E-8</v>
      </c>
      <c r="D550" s="7">
        <v>36.348556935787201</v>
      </c>
      <c r="E550" s="7">
        <v>0</v>
      </c>
    </row>
    <row r="551" spans="1:5" x14ac:dyDescent="0.2">
      <c r="A551" s="7" t="s">
        <v>725</v>
      </c>
      <c r="B551" s="7" t="s">
        <v>702</v>
      </c>
      <c r="C551" s="29">
        <v>1.8265360625094599E-7</v>
      </c>
      <c r="D551" s="7">
        <v>34.326303303241701</v>
      </c>
      <c r="E551" s="7">
        <v>0</v>
      </c>
    </row>
    <row r="552" spans="1:5" x14ac:dyDescent="0.2">
      <c r="A552" s="7" t="s">
        <v>726</v>
      </c>
      <c r="B552" s="7" t="s">
        <v>702</v>
      </c>
      <c r="C552" s="29">
        <v>9.0724223280936705E-7</v>
      </c>
      <c r="D552" s="7">
        <v>32.529902275651601</v>
      </c>
      <c r="E552" s="7">
        <v>0</v>
      </c>
    </row>
    <row r="553" spans="1:5" x14ac:dyDescent="0.2">
      <c r="A553" s="7" t="s">
        <v>727</v>
      </c>
      <c r="B553" s="7" t="s">
        <v>702</v>
      </c>
      <c r="C553" s="29">
        <v>2.6561166660811398E-6</v>
      </c>
      <c r="D553" s="7">
        <v>31.314133763313201</v>
      </c>
      <c r="E553" s="7">
        <v>0</v>
      </c>
    </row>
    <row r="554" spans="1:5" x14ac:dyDescent="0.2">
      <c r="A554" s="7" t="s">
        <v>728</v>
      </c>
      <c r="B554" s="7" t="s">
        <v>702</v>
      </c>
      <c r="C554" s="29">
        <v>3.8978350496360698E-6</v>
      </c>
      <c r="D554" s="7">
        <v>30.810242861509298</v>
      </c>
      <c r="E554" s="7">
        <v>0</v>
      </c>
    </row>
    <row r="555" spans="1:5" x14ac:dyDescent="0.2">
      <c r="A555" s="7" t="s">
        <v>729</v>
      </c>
      <c r="B555" s="7" t="s">
        <v>702</v>
      </c>
      <c r="C555" s="29">
        <v>4.3462601376370602E-6</v>
      </c>
      <c r="D555" s="7">
        <v>30.6541690230369</v>
      </c>
      <c r="E555" s="7">
        <v>100</v>
      </c>
    </row>
    <row r="556" spans="1:5" x14ac:dyDescent="0.2">
      <c r="A556" s="7" t="s">
        <v>730</v>
      </c>
      <c r="B556" s="7" t="s">
        <v>702</v>
      </c>
      <c r="C556" s="29">
        <v>5.3586545943396402E-6</v>
      </c>
      <c r="D556" s="7">
        <v>30.411117710173102</v>
      </c>
      <c r="E556" s="7">
        <v>100</v>
      </c>
    </row>
    <row r="557" spans="1:5" x14ac:dyDescent="0.2">
      <c r="A557" s="7" t="s">
        <v>731</v>
      </c>
      <c r="B557" s="7" t="s">
        <v>702</v>
      </c>
      <c r="C557" s="29">
        <v>5.95741934112713E-6</v>
      </c>
      <c r="D557" s="7">
        <v>30.2810727804899</v>
      </c>
      <c r="E557" s="7">
        <v>100</v>
      </c>
    </row>
    <row r="558" spans="1:5" x14ac:dyDescent="0.2">
      <c r="A558" s="7" t="s">
        <v>732</v>
      </c>
      <c r="B558" s="7" t="s">
        <v>702</v>
      </c>
      <c r="C558" s="29">
        <v>1.30149906397086E-4</v>
      </c>
      <c r="D558" s="7">
        <v>26.388898640870998</v>
      </c>
      <c r="E558" s="7">
        <v>0</v>
      </c>
    </row>
    <row r="559" spans="1:5" x14ac:dyDescent="0.2">
      <c r="A559" s="7" t="s">
        <v>733</v>
      </c>
      <c r="B559" s="7" t="s">
        <v>702</v>
      </c>
      <c r="C559" s="29">
        <v>1.8085150718020701E-4</v>
      </c>
      <c r="D559" s="7">
        <v>25.947735152207301</v>
      </c>
      <c r="E559" s="7">
        <v>0</v>
      </c>
    </row>
    <row r="560" spans="1:5" x14ac:dyDescent="0.2">
      <c r="A560" s="7" t="s">
        <v>734</v>
      </c>
      <c r="B560" s="7" t="s">
        <v>702</v>
      </c>
      <c r="C560" s="29">
        <v>2.7026454533565699E-4</v>
      </c>
      <c r="D560" s="7">
        <v>25.3728832527995</v>
      </c>
      <c r="E560" s="7">
        <v>0</v>
      </c>
    </row>
    <row r="561" spans="1:5" x14ac:dyDescent="0.2">
      <c r="A561" s="7" t="s">
        <v>735</v>
      </c>
      <c r="B561" s="7" t="s">
        <v>702</v>
      </c>
      <c r="C561" s="29">
        <v>4.2037412535491498E-4</v>
      </c>
      <c r="D561" s="7">
        <v>24.739126827567802</v>
      </c>
      <c r="E561" s="7">
        <v>0</v>
      </c>
    </row>
    <row r="562" spans="1:5" x14ac:dyDescent="0.2">
      <c r="A562" s="7" t="s">
        <v>736</v>
      </c>
      <c r="B562" s="7" t="s">
        <v>702</v>
      </c>
      <c r="C562" s="29">
        <v>4.6608968119168199E-4</v>
      </c>
      <c r="D562" s="7">
        <v>24.582715094089501</v>
      </c>
      <c r="E562" s="7">
        <v>2.9469106178764202</v>
      </c>
    </row>
    <row r="563" spans="1:5" x14ac:dyDescent="0.2">
      <c r="A563" s="7" t="s">
        <v>737</v>
      </c>
      <c r="B563" s="7" t="s">
        <v>702</v>
      </c>
      <c r="C563" s="29">
        <v>6.2156146925845498E-4</v>
      </c>
      <c r="D563" s="7">
        <v>24.169525086879698</v>
      </c>
      <c r="E563" s="7">
        <v>1.97070415906818</v>
      </c>
    </row>
    <row r="564" spans="1:5" x14ac:dyDescent="0.2">
      <c r="A564" s="7" t="s">
        <v>738</v>
      </c>
      <c r="B564" s="7" t="s">
        <v>702</v>
      </c>
      <c r="C564" s="29">
        <v>6.9062748531518601E-4</v>
      </c>
      <c r="D564" s="7">
        <v>24.008268117904599</v>
      </c>
      <c r="E564" s="7">
        <v>0</v>
      </c>
    </row>
    <row r="565" spans="1:5" x14ac:dyDescent="0.2">
      <c r="A565" s="7" t="s">
        <v>739</v>
      </c>
      <c r="B565" s="7" t="s">
        <v>702</v>
      </c>
      <c r="C565" s="7">
        <v>2.10836305395023E-3</v>
      </c>
      <c r="D565" s="7">
        <v>22.2227587178349</v>
      </c>
      <c r="E565" s="7">
        <v>1.6193273253942699</v>
      </c>
    </row>
    <row r="566" spans="1:5" x14ac:dyDescent="0.2">
      <c r="A566" s="7" t="s">
        <v>740</v>
      </c>
      <c r="B566" s="7" t="s">
        <v>702</v>
      </c>
      <c r="C566" s="7">
        <v>2.82204918428762E-3</v>
      </c>
      <c r="D566" s="7">
        <v>21.729311227798402</v>
      </c>
      <c r="E566" s="7">
        <v>100</v>
      </c>
    </row>
    <row r="567" spans="1:5" x14ac:dyDescent="0.2">
      <c r="A567" s="7" t="s">
        <v>741</v>
      </c>
      <c r="B567" s="7" t="s">
        <v>702</v>
      </c>
      <c r="C567" s="7">
        <v>4.3128676553782401E-3</v>
      </c>
      <c r="D567" s="7">
        <v>20.9627602826803</v>
      </c>
      <c r="E567" s="7">
        <v>0</v>
      </c>
    </row>
    <row r="568" spans="1:5" x14ac:dyDescent="0.2">
      <c r="A568" s="7" t="s">
        <v>742</v>
      </c>
      <c r="B568" s="7" t="s">
        <v>702</v>
      </c>
      <c r="C568" s="7">
        <v>6.1710562775725303E-3</v>
      </c>
      <c r="D568" s="7">
        <v>20.3576615490019</v>
      </c>
      <c r="E568" s="7">
        <v>100</v>
      </c>
    </row>
    <row r="569" spans="1:5" x14ac:dyDescent="0.2">
      <c r="A569" s="7" t="s">
        <v>743</v>
      </c>
      <c r="B569" s="7" t="s">
        <v>702</v>
      </c>
      <c r="C569" s="7">
        <v>7.1627980932029399E-3</v>
      </c>
      <c r="D569" s="7">
        <v>20.104059934616</v>
      </c>
      <c r="E569" s="7">
        <v>0</v>
      </c>
    </row>
    <row r="570" spans="1:5" x14ac:dyDescent="0.2">
      <c r="A570" s="7" t="s">
        <v>744</v>
      </c>
      <c r="B570" s="7" t="s">
        <v>702</v>
      </c>
      <c r="C570" s="7">
        <v>8.1706105486707408E-3</v>
      </c>
      <c r="D570" s="7">
        <v>19.8730465471744</v>
      </c>
      <c r="E570" s="7">
        <v>0</v>
      </c>
    </row>
    <row r="571" spans="1:5" x14ac:dyDescent="0.2">
      <c r="A571" s="7" t="s">
        <v>745</v>
      </c>
      <c r="B571" s="7" t="s">
        <v>702</v>
      </c>
      <c r="C571" s="7">
        <v>8.5952318448102704E-3</v>
      </c>
      <c r="D571" s="7">
        <v>19.792366795241801</v>
      </c>
      <c r="E571" s="7">
        <v>100</v>
      </c>
    </row>
    <row r="572" spans="1:5" x14ac:dyDescent="0.2">
      <c r="A572" s="7" t="s">
        <v>746</v>
      </c>
      <c r="B572" s="7" t="s">
        <v>702</v>
      </c>
      <c r="C572" s="7">
        <v>8.7127838074275606E-3</v>
      </c>
      <c r="D572" s="7">
        <v>19.774151667952498</v>
      </c>
      <c r="E572" s="7">
        <v>100</v>
      </c>
    </row>
    <row r="573" spans="1:5" x14ac:dyDescent="0.2">
      <c r="A573" s="7" t="s">
        <v>747</v>
      </c>
      <c r="B573" s="7" t="s">
        <v>702</v>
      </c>
      <c r="C573" s="7">
        <v>9.3024309259925296E-3</v>
      </c>
      <c r="D573" s="7">
        <v>19.6532683931291</v>
      </c>
      <c r="E573" s="7">
        <v>0</v>
      </c>
    </row>
    <row r="574" spans="1:5" x14ac:dyDescent="0.2">
      <c r="A574" s="7" t="s">
        <v>748</v>
      </c>
      <c r="B574" s="7" t="s">
        <v>702</v>
      </c>
      <c r="C574" s="29">
        <v>2.98099462085541E-6</v>
      </c>
      <c r="D574" s="7">
        <v>31.184239238500499</v>
      </c>
      <c r="E574" s="7">
        <v>0</v>
      </c>
    </row>
    <row r="575" spans="1:5" x14ac:dyDescent="0.2">
      <c r="A575" s="7" t="s">
        <v>749</v>
      </c>
      <c r="B575" s="7" t="s">
        <v>702</v>
      </c>
      <c r="C575" s="29">
        <v>2.9057574126472099E-5</v>
      </c>
      <c r="D575" s="7">
        <v>28.396047655493</v>
      </c>
      <c r="E575" s="7">
        <v>2.1984732824427402</v>
      </c>
    </row>
    <row r="576" spans="1:5" x14ac:dyDescent="0.2">
      <c r="A576" s="7" t="s">
        <v>750</v>
      </c>
      <c r="B576" s="7" t="s">
        <v>702</v>
      </c>
      <c r="C576" s="29">
        <v>4.9143539516855E-5</v>
      </c>
      <c r="D576" s="7">
        <v>27.728676483034999</v>
      </c>
      <c r="E576" s="7">
        <v>100</v>
      </c>
    </row>
    <row r="577" spans="1:5" x14ac:dyDescent="0.2">
      <c r="A577" s="7" t="s">
        <v>751</v>
      </c>
      <c r="B577" s="7" t="s">
        <v>702</v>
      </c>
      <c r="C577" s="29">
        <v>1.97492946111537E-4</v>
      </c>
      <c r="D577" s="7">
        <v>25.826915796846102</v>
      </c>
      <c r="E577" s="7">
        <v>0</v>
      </c>
    </row>
    <row r="578" spans="1:5" x14ac:dyDescent="0.2">
      <c r="A578" s="7" t="s">
        <v>752</v>
      </c>
      <c r="B578" s="7" t="s">
        <v>702</v>
      </c>
      <c r="C578" s="29">
        <v>2.9806817977799801E-4</v>
      </c>
      <c r="D578" s="7">
        <v>25.236756384372701</v>
      </c>
      <c r="E578" s="7">
        <v>0</v>
      </c>
    </row>
    <row r="579" spans="1:5" x14ac:dyDescent="0.2">
      <c r="A579" s="7" t="s">
        <v>753</v>
      </c>
      <c r="B579" s="7" t="s">
        <v>702</v>
      </c>
      <c r="C579" s="29">
        <v>3.2255609317110299E-4</v>
      </c>
      <c r="D579" s="7">
        <v>25.141858730465099</v>
      </c>
      <c r="E579" s="7">
        <v>0</v>
      </c>
    </row>
    <row r="580" spans="1:5" x14ac:dyDescent="0.2">
      <c r="A580" s="7" t="s">
        <v>754</v>
      </c>
      <c r="B580" s="7" t="s">
        <v>702</v>
      </c>
      <c r="C580" s="29">
        <v>3.6715574551450498E-4</v>
      </c>
      <c r="D580" s="7">
        <v>24.948415011167501</v>
      </c>
      <c r="E580" s="7">
        <v>0</v>
      </c>
    </row>
    <row r="581" spans="1:5" x14ac:dyDescent="0.2">
      <c r="A581" s="7" t="s">
        <v>755</v>
      </c>
      <c r="B581" s="7" t="s">
        <v>702</v>
      </c>
      <c r="C581" s="7">
        <v>1.42466799395261E-3</v>
      </c>
      <c r="D581" s="7">
        <v>22.924715111963401</v>
      </c>
      <c r="E581" s="7">
        <v>2.9522049115394702</v>
      </c>
    </row>
    <row r="582" spans="1:5" x14ac:dyDescent="0.2">
      <c r="A582" s="7" t="s">
        <v>756</v>
      </c>
      <c r="B582" s="7" t="s">
        <v>702</v>
      </c>
      <c r="C582" s="7">
        <v>1.5584628378376699E-3</v>
      </c>
      <c r="D582" s="7">
        <v>22.778098508715601</v>
      </c>
      <c r="E582" s="7">
        <v>0</v>
      </c>
    </row>
    <row r="583" spans="1:5" x14ac:dyDescent="0.2">
      <c r="A583" s="7" t="s">
        <v>757</v>
      </c>
      <c r="B583" s="7" t="s">
        <v>702</v>
      </c>
      <c r="C583" s="7">
        <v>3.0900447142153901E-3</v>
      </c>
      <c r="D583" s="7">
        <v>21.542696893215101</v>
      </c>
      <c r="E583" s="7">
        <v>0</v>
      </c>
    </row>
    <row r="584" spans="1:5" x14ac:dyDescent="0.2">
      <c r="A584" s="7" t="s">
        <v>758</v>
      </c>
      <c r="B584" s="7" t="s">
        <v>702</v>
      </c>
      <c r="C584" s="7">
        <v>3.7407567201674201E-3</v>
      </c>
      <c r="D584" s="7">
        <v>21.233755875378801</v>
      </c>
      <c r="E584" s="7">
        <v>0</v>
      </c>
    </row>
    <row r="585" spans="1:5" x14ac:dyDescent="0.2">
      <c r="A585" s="7" t="s">
        <v>759</v>
      </c>
      <c r="B585" s="7" t="s">
        <v>702</v>
      </c>
      <c r="C585" s="7">
        <v>4.2276915576320703E-3</v>
      </c>
      <c r="D585" s="7">
        <v>21.001607730984599</v>
      </c>
      <c r="E585" s="7">
        <v>5.9949604117654003</v>
      </c>
    </row>
    <row r="586" spans="1:5" x14ac:dyDescent="0.2">
      <c r="A586" s="7" t="s">
        <v>760</v>
      </c>
      <c r="B586" s="7" t="s">
        <v>702</v>
      </c>
      <c r="C586" s="7">
        <v>7.9748025085234295E-3</v>
      </c>
      <c r="D586" s="7">
        <v>19.917786624282598</v>
      </c>
      <c r="E586" s="7">
        <v>0</v>
      </c>
    </row>
    <row r="587" spans="1:5" x14ac:dyDescent="0.2">
      <c r="A587" s="7" t="s">
        <v>761</v>
      </c>
      <c r="B587" s="7" t="s">
        <v>702</v>
      </c>
      <c r="C587" s="29">
        <v>1.58293959659527E-9</v>
      </c>
      <c r="D587" s="7">
        <v>39.829488104209297</v>
      </c>
      <c r="E587" s="7">
        <v>0</v>
      </c>
    </row>
    <row r="588" spans="1:5" x14ac:dyDescent="0.2">
      <c r="A588" s="7" t="s">
        <v>762</v>
      </c>
      <c r="B588" s="7" t="s">
        <v>702</v>
      </c>
      <c r="C588" s="29">
        <v>2.0107785885631099E-8</v>
      </c>
      <c r="D588" s="7">
        <v>36.773937672376597</v>
      </c>
      <c r="E588" s="7">
        <v>0</v>
      </c>
    </row>
    <row r="589" spans="1:5" x14ac:dyDescent="0.2">
      <c r="A589" s="7" t="s">
        <v>763</v>
      </c>
      <c r="B589" s="7" t="s">
        <v>702</v>
      </c>
      <c r="C589" s="29">
        <v>3.80440059780305E-7</v>
      </c>
      <c r="D589" s="7">
        <v>33.497155353426898</v>
      </c>
      <c r="E589" s="7">
        <v>100</v>
      </c>
    </row>
    <row r="590" spans="1:5" x14ac:dyDescent="0.2">
      <c r="A590" s="7" t="s">
        <v>764</v>
      </c>
      <c r="B590" s="7" t="s">
        <v>702</v>
      </c>
      <c r="C590" s="29">
        <v>1.7938621500549301E-6</v>
      </c>
      <c r="D590" s="7">
        <v>31.767065659165301</v>
      </c>
      <c r="E590" s="7">
        <v>0</v>
      </c>
    </row>
    <row r="591" spans="1:5" x14ac:dyDescent="0.2">
      <c r="A591" s="7" t="s">
        <v>765</v>
      </c>
      <c r="B591" s="7" t="s">
        <v>702</v>
      </c>
      <c r="C591" s="29">
        <v>3.3197571914551E-6</v>
      </c>
      <c r="D591" s="7">
        <v>31.054385945200899</v>
      </c>
      <c r="E591" s="7">
        <v>0</v>
      </c>
    </row>
    <row r="592" spans="1:5" x14ac:dyDescent="0.2">
      <c r="A592" s="7" t="s">
        <v>766</v>
      </c>
      <c r="B592" s="7" t="s">
        <v>702</v>
      </c>
      <c r="C592" s="29">
        <v>1.16641242402744E-5</v>
      </c>
      <c r="D592" s="7">
        <v>29.539284013211699</v>
      </c>
      <c r="E592" s="7">
        <v>0</v>
      </c>
    </row>
    <row r="593" spans="1:5" x14ac:dyDescent="0.2">
      <c r="A593" s="7" t="s">
        <v>767</v>
      </c>
      <c r="B593" s="7" t="s">
        <v>702</v>
      </c>
      <c r="C593" s="29">
        <v>1.16641242402744E-5</v>
      </c>
      <c r="D593" s="7">
        <v>29.5385789610445</v>
      </c>
      <c r="E593" s="7">
        <v>0</v>
      </c>
    </row>
    <row r="594" spans="1:5" x14ac:dyDescent="0.2">
      <c r="A594" s="7" t="s">
        <v>768</v>
      </c>
      <c r="B594" s="7" t="s">
        <v>702</v>
      </c>
      <c r="C594" s="7">
        <v>8.3849579648336992E-3</v>
      </c>
      <c r="D594" s="7">
        <v>19.842375516891401</v>
      </c>
      <c r="E594" s="7">
        <v>0</v>
      </c>
    </row>
    <row r="595" spans="1:5" x14ac:dyDescent="0.2">
      <c r="A595" s="7" t="s">
        <v>769</v>
      </c>
      <c r="B595" s="7" t="s">
        <v>702</v>
      </c>
      <c r="C595" s="7">
        <v>8.9647613725034395E-3</v>
      </c>
      <c r="D595" s="7">
        <v>19.727918773889499</v>
      </c>
      <c r="E595" s="7">
        <v>0</v>
      </c>
    </row>
    <row r="596" spans="1:5" x14ac:dyDescent="0.2">
      <c r="A596" s="7" t="s">
        <v>770</v>
      </c>
      <c r="B596" s="7" t="s">
        <v>702</v>
      </c>
      <c r="C596" s="29">
        <v>1.32067769086338E-10</v>
      </c>
      <c r="D596" s="7">
        <v>62.284337505698197</v>
      </c>
      <c r="E596" s="7">
        <v>50.4631234830848</v>
      </c>
    </row>
    <row r="597" spans="1:5" x14ac:dyDescent="0.2">
      <c r="A597" s="7" t="s">
        <v>771</v>
      </c>
      <c r="B597" s="7" t="s">
        <v>702</v>
      </c>
      <c r="C597" s="29">
        <v>1.5520520832178199E-10</v>
      </c>
      <c r="D597" s="7">
        <v>52.3494837582111</v>
      </c>
      <c r="E597" s="7">
        <v>0</v>
      </c>
    </row>
    <row r="598" spans="1:5" x14ac:dyDescent="0.2">
      <c r="A598" s="7" t="s">
        <v>772</v>
      </c>
      <c r="B598" s="7" t="s">
        <v>702</v>
      </c>
      <c r="C598" s="29">
        <v>9.3643679524781299E-9</v>
      </c>
      <c r="D598" s="7">
        <v>37.611660972237502</v>
      </c>
      <c r="E598" s="7">
        <v>0</v>
      </c>
    </row>
    <row r="599" spans="1:5" x14ac:dyDescent="0.2">
      <c r="A599" s="7" t="s">
        <v>773</v>
      </c>
      <c r="B599" s="7" t="s">
        <v>702</v>
      </c>
      <c r="C599" s="29">
        <v>3.6300999247861702E-7</v>
      </c>
      <c r="D599" s="7">
        <v>33.559445977210999</v>
      </c>
      <c r="E599" s="7">
        <v>0</v>
      </c>
    </row>
    <row r="600" spans="1:5" x14ac:dyDescent="0.2">
      <c r="A600" s="7" t="s">
        <v>774</v>
      </c>
      <c r="B600" s="7" t="s">
        <v>702</v>
      </c>
      <c r="C600" s="29">
        <v>9.0724223280936705E-7</v>
      </c>
      <c r="D600" s="7">
        <v>32.538481682538901</v>
      </c>
      <c r="E600" s="7">
        <v>0</v>
      </c>
    </row>
    <row r="601" spans="1:5" x14ac:dyDescent="0.2">
      <c r="A601" s="7" t="s">
        <v>775</v>
      </c>
      <c r="B601" s="7" t="s">
        <v>702</v>
      </c>
      <c r="C601" s="29">
        <v>5.0169333451960201E-4</v>
      </c>
      <c r="D601" s="7">
        <v>24.478745967149699</v>
      </c>
      <c r="E601" s="7">
        <v>0</v>
      </c>
    </row>
    <row r="602" spans="1:5" x14ac:dyDescent="0.2">
      <c r="A602" s="7" t="s">
        <v>776</v>
      </c>
      <c r="B602" s="7" t="s">
        <v>702</v>
      </c>
      <c r="C602" s="29">
        <v>5.8511235469709401E-4</v>
      </c>
      <c r="D602" s="7">
        <v>24.251529939472601</v>
      </c>
      <c r="E602" s="7">
        <v>0.155086848635235</v>
      </c>
    </row>
    <row r="603" spans="1:5" x14ac:dyDescent="0.2">
      <c r="A603" s="7" t="s">
        <v>777</v>
      </c>
      <c r="B603" s="7" t="s">
        <v>702</v>
      </c>
      <c r="C603" s="7">
        <v>1.4080185038388099E-3</v>
      </c>
      <c r="D603" s="7">
        <v>22.978087097406299</v>
      </c>
      <c r="E603" s="7">
        <v>0</v>
      </c>
    </row>
    <row r="604" spans="1:5" x14ac:dyDescent="0.2">
      <c r="A604" s="7" t="s">
        <v>778</v>
      </c>
      <c r="B604" s="7" t="s">
        <v>702</v>
      </c>
      <c r="C604" s="7">
        <v>1.5445135426066701E-3</v>
      </c>
      <c r="D604" s="7">
        <v>22.798143070191099</v>
      </c>
      <c r="E604" s="7">
        <v>0.74239457996964398</v>
      </c>
    </row>
    <row r="605" spans="1:5" x14ac:dyDescent="0.2">
      <c r="A605" s="7" t="s">
        <v>779</v>
      </c>
      <c r="B605" s="7" t="s">
        <v>702</v>
      </c>
      <c r="C605" s="7">
        <v>3.1430134739770799E-3</v>
      </c>
      <c r="D605" s="7">
        <v>21.511932760476999</v>
      </c>
      <c r="E605" s="7">
        <v>100</v>
      </c>
    </row>
    <row r="606" spans="1:5" x14ac:dyDescent="0.2">
      <c r="A606" s="7" t="s">
        <v>780</v>
      </c>
      <c r="B606" s="7" t="s">
        <v>702</v>
      </c>
      <c r="C606" s="7">
        <v>5.9704286414991696E-3</v>
      </c>
      <c r="D606" s="7">
        <v>20.4109664559364</v>
      </c>
      <c r="E606" s="7">
        <v>0</v>
      </c>
    </row>
    <row r="607" spans="1:5" x14ac:dyDescent="0.2">
      <c r="A607" s="7" t="s">
        <v>781</v>
      </c>
      <c r="B607" s="7" t="s">
        <v>702</v>
      </c>
      <c r="C607" s="29">
        <v>1.47423460964334E-5</v>
      </c>
      <c r="D607" s="7">
        <v>29.219370141625401</v>
      </c>
      <c r="E607" s="7">
        <v>0</v>
      </c>
    </row>
    <row r="608" spans="1:5" x14ac:dyDescent="0.2">
      <c r="A608" s="7" t="s">
        <v>782</v>
      </c>
      <c r="B608" s="7" t="s">
        <v>702</v>
      </c>
      <c r="C608" s="29">
        <v>4.5214364190565601E-5</v>
      </c>
      <c r="D608" s="7">
        <v>27.839722238480999</v>
      </c>
      <c r="E608" s="7">
        <v>0</v>
      </c>
    </row>
    <row r="609" spans="1:5" x14ac:dyDescent="0.2">
      <c r="A609" s="7" t="s">
        <v>783</v>
      </c>
      <c r="B609" s="7" t="s">
        <v>702</v>
      </c>
      <c r="C609" s="29">
        <v>5.49895047371746E-5</v>
      </c>
      <c r="D609" s="7">
        <v>27.57362768054</v>
      </c>
      <c r="E609" s="7">
        <v>0</v>
      </c>
    </row>
    <row r="610" spans="1:5" x14ac:dyDescent="0.2">
      <c r="A610" s="7" t="s">
        <v>784</v>
      </c>
      <c r="B610" s="7" t="s">
        <v>702</v>
      </c>
      <c r="C610" s="29">
        <v>4.2328389842972498E-4</v>
      </c>
      <c r="D610" s="7">
        <v>24.725748728960699</v>
      </c>
      <c r="E610" s="7">
        <v>0</v>
      </c>
    </row>
    <row r="611" spans="1:5" x14ac:dyDescent="0.2">
      <c r="A611" s="7" t="s">
        <v>785</v>
      </c>
      <c r="B611" s="7" t="s">
        <v>702</v>
      </c>
      <c r="C611" s="7">
        <v>7.0783702761466399E-3</v>
      </c>
      <c r="D611" s="7">
        <v>20.1234788745641</v>
      </c>
      <c r="E611" s="7">
        <v>4.0027785013458299</v>
      </c>
    </row>
    <row r="612" spans="1:5" x14ac:dyDescent="0.2">
      <c r="A612" s="7" t="s">
        <v>786</v>
      </c>
      <c r="B612" s="7" t="s">
        <v>702</v>
      </c>
      <c r="C612" s="7">
        <v>8.2114400446349402E-3</v>
      </c>
      <c r="D612" s="7">
        <v>19.860314872115801</v>
      </c>
      <c r="E612" s="7">
        <v>52.517916560020403</v>
      </c>
    </row>
    <row r="613" spans="1:5" x14ac:dyDescent="0.2">
      <c r="A613" s="7" t="s">
        <v>787</v>
      </c>
      <c r="B613" s="7" t="s">
        <v>702</v>
      </c>
      <c r="C613" s="7">
        <v>8.9095122378812404E-3</v>
      </c>
      <c r="D613" s="7">
        <v>19.737895362079101</v>
      </c>
      <c r="E613" s="7">
        <v>23.7344133006501</v>
      </c>
    </row>
    <row r="614" spans="1:5" x14ac:dyDescent="0.2">
      <c r="A614" s="7" t="s">
        <v>788</v>
      </c>
      <c r="B614" s="7" t="s">
        <v>702</v>
      </c>
      <c r="C614" s="29">
        <v>1.7561539822462501E-10</v>
      </c>
      <c r="D614" s="7">
        <v>44.641256332397397</v>
      </c>
      <c r="E614" s="7">
        <v>0</v>
      </c>
    </row>
    <row r="615" spans="1:5" x14ac:dyDescent="0.2">
      <c r="A615" s="7" t="s">
        <v>789</v>
      </c>
      <c r="B615" s="7" t="s">
        <v>702</v>
      </c>
      <c r="C615" s="29">
        <v>9.1985194925819796E-10</v>
      </c>
      <c r="D615" s="7">
        <v>40.2639058977365</v>
      </c>
      <c r="E615" s="7">
        <v>0</v>
      </c>
    </row>
    <row r="616" spans="1:5" x14ac:dyDescent="0.2">
      <c r="A616" s="7" t="s">
        <v>790</v>
      </c>
      <c r="B616" s="7" t="s">
        <v>702</v>
      </c>
      <c r="C616" s="29">
        <v>8.9910989191591606E-5</v>
      </c>
      <c r="D616" s="7">
        <v>26.902542889118099</v>
      </c>
      <c r="E616" s="7">
        <v>100</v>
      </c>
    </row>
    <row r="617" spans="1:5" x14ac:dyDescent="0.2">
      <c r="A617" s="7" t="s">
        <v>791</v>
      </c>
      <c r="B617" s="7" t="s">
        <v>702</v>
      </c>
      <c r="C617" s="7">
        <v>1.5210427798164399E-3</v>
      </c>
      <c r="D617" s="7">
        <v>22.828442230820599</v>
      </c>
      <c r="E617" s="7">
        <v>0</v>
      </c>
    </row>
    <row r="618" spans="1:5" x14ac:dyDescent="0.2">
      <c r="A618" s="7" t="s">
        <v>792</v>
      </c>
      <c r="B618" s="7" t="s">
        <v>702</v>
      </c>
      <c r="C618" s="7">
        <v>2.4940011741461702E-3</v>
      </c>
      <c r="D618" s="7">
        <v>21.970833212137201</v>
      </c>
      <c r="E618" s="7">
        <v>0</v>
      </c>
    </row>
    <row r="619" spans="1:5" x14ac:dyDescent="0.2">
      <c r="A619" s="7" t="s">
        <v>793</v>
      </c>
      <c r="B619" s="7" t="s">
        <v>702</v>
      </c>
      <c r="C619" s="7">
        <v>2.7414288573218201E-3</v>
      </c>
      <c r="D619" s="7">
        <v>21.781700700521402</v>
      </c>
      <c r="E619" s="7">
        <v>0</v>
      </c>
    </row>
    <row r="620" spans="1:5" x14ac:dyDescent="0.2">
      <c r="A620" s="7" t="s">
        <v>794</v>
      </c>
      <c r="B620" s="7" t="s">
        <v>702</v>
      </c>
      <c r="C620" s="7">
        <v>3.0288913357903002E-3</v>
      </c>
      <c r="D620" s="7">
        <v>21.575190603732999</v>
      </c>
      <c r="E620" s="7">
        <v>100</v>
      </c>
    </row>
    <row r="621" spans="1:5" x14ac:dyDescent="0.2">
      <c r="A621" s="7" t="s">
        <v>795</v>
      </c>
      <c r="B621" s="7" t="s">
        <v>702</v>
      </c>
      <c r="C621" s="7">
        <v>4.3128676553782401E-3</v>
      </c>
      <c r="D621" s="7">
        <v>20.963624671101499</v>
      </c>
      <c r="E621" s="7">
        <v>100</v>
      </c>
    </row>
    <row r="622" spans="1:5" x14ac:dyDescent="0.2">
      <c r="A622" s="7" t="s">
        <v>796</v>
      </c>
      <c r="B622" s="7" t="s">
        <v>702</v>
      </c>
      <c r="C622" s="7">
        <v>4.9995104450470604E-3</v>
      </c>
      <c r="D622" s="7">
        <v>20.728419110178901</v>
      </c>
      <c r="E622" s="7">
        <v>100</v>
      </c>
    </row>
    <row r="623" spans="1:5" x14ac:dyDescent="0.2">
      <c r="A623" s="7" t="s">
        <v>797</v>
      </c>
      <c r="B623" s="7" t="s">
        <v>702</v>
      </c>
      <c r="C623" s="7">
        <v>6.1710562775725303E-3</v>
      </c>
      <c r="D623" s="7">
        <v>20.359697811305502</v>
      </c>
      <c r="E623" s="7">
        <v>100</v>
      </c>
    </row>
    <row r="624" spans="1:5" x14ac:dyDescent="0.2">
      <c r="A624" s="7" t="s">
        <v>798</v>
      </c>
      <c r="B624" s="7" t="s">
        <v>702</v>
      </c>
      <c r="C624" s="7">
        <v>8.2688947555939994E-3</v>
      </c>
      <c r="D624" s="7">
        <v>19.8596975570544</v>
      </c>
      <c r="E624" s="7">
        <v>0</v>
      </c>
    </row>
    <row r="625" spans="1:5" x14ac:dyDescent="0.2">
      <c r="A625" s="7" t="s">
        <v>799</v>
      </c>
      <c r="B625" s="7" t="s">
        <v>702</v>
      </c>
      <c r="C625" s="29">
        <v>1.39016295119041E-10</v>
      </c>
      <c r="D625" s="7">
        <v>58.695588648319202</v>
      </c>
      <c r="E625" s="7">
        <v>100</v>
      </c>
    </row>
    <row r="626" spans="1:5" x14ac:dyDescent="0.2">
      <c r="A626" s="7" t="s">
        <v>800</v>
      </c>
      <c r="B626" s="7" t="s">
        <v>702</v>
      </c>
      <c r="C626" s="29">
        <v>2.1429323894769699E-10</v>
      </c>
      <c r="D626" s="7">
        <v>43.018634866923001</v>
      </c>
      <c r="E626" s="7">
        <v>0</v>
      </c>
    </row>
    <row r="627" spans="1:5" x14ac:dyDescent="0.2">
      <c r="A627" s="7" t="s">
        <v>801</v>
      </c>
      <c r="B627" s="7" t="s">
        <v>702</v>
      </c>
      <c r="C627" s="29">
        <v>3.9701906651063797E-6</v>
      </c>
      <c r="D627" s="7">
        <v>30.762989602982898</v>
      </c>
      <c r="E627" s="7">
        <v>19.2717584369449</v>
      </c>
    </row>
    <row r="628" spans="1:5" x14ac:dyDescent="0.2">
      <c r="A628" s="7" t="s">
        <v>802</v>
      </c>
      <c r="B628" s="7" t="s">
        <v>702</v>
      </c>
      <c r="C628" s="29">
        <v>4.0904163940772599E-5</v>
      </c>
      <c r="D628" s="7">
        <v>27.965464353561401</v>
      </c>
      <c r="E628" s="7">
        <v>0</v>
      </c>
    </row>
    <row r="629" spans="1:5" x14ac:dyDescent="0.2">
      <c r="A629" s="7" t="s">
        <v>803</v>
      </c>
      <c r="B629" s="7" t="s">
        <v>702</v>
      </c>
      <c r="C629" s="7">
        <v>2.04641878062599E-3</v>
      </c>
      <c r="D629" s="7">
        <v>22.302685583941599</v>
      </c>
      <c r="E629" s="7">
        <v>100</v>
      </c>
    </row>
    <row r="630" spans="1:5" x14ac:dyDescent="0.2">
      <c r="A630" s="7" t="s">
        <v>804</v>
      </c>
      <c r="B630" s="7" t="s">
        <v>702</v>
      </c>
      <c r="C630" s="7">
        <v>2.2707014764674202E-3</v>
      </c>
      <c r="D630" s="7">
        <v>22.119478687644001</v>
      </c>
      <c r="E630" s="7">
        <v>0</v>
      </c>
    </row>
    <row r="631" spans="1:5" x14ac:dyDescent="0.2">
      <c r="A631" s="7" t="s">
        <v>805</v>
      </c>
      <c r="B631" s="7" t="s">
        <v>702</v>
      </c>
      <c r="C631" s="7">
        <v>4.6853447905581096E-3</v>
      </c>
      <c r="D631" s="7">
        <v>20.838662976399</v>
      </c>
      <c r="E631" s="7">
        <v>100</v>
      </c>
    </row>
    <row r="632" spans="1:5" x14ac:dyDescent="0.2">
      <c r="A632" s="7" t="s">
        <v>806</v>
      </c>
      <c r="B632" s="7" t="s">
        <v>702</v>
      </c>
      <c r="C632" s="7">
        <v>5.8549170115943404E-3</v>
      </c>
      <c r="D632" s="7">
        <v>20.442481309175399</v>
      </c>
      <c r="E632" s="7">
        <v>0</v>
      </c>
    </row>
    <row r="633" spans="1:5" x14ac:dyDescent="0.2">
      <c r="A633" s="7" t="s">
        <v>807</v>
      </c>
      <c r="B633" s="7" t="s">
        <v>702</v>
      </c>
      <c r="C633" s="7">
        <v>9.5545089433080703E-3</v>
      </c>
      <c r="D633" s="7">
        <v>19.627068892121301</v>
      </c>
      <c r="E633" s="7">
        <v>100</v>
      </c>
    </row>
    <row r="634" spans="1:5" x14ac:dyDescent="0.2">
      <c r="A634" s="7" t="s">
        <v>808</v>
      </c>
      <c r="B634" s="7" t="s">
        <v>702</v>
      </c>
      <c r="C634" s="29">
        <v>6.8844269830137798E-10</v>
      </c>
      <c r="D634" s="7">
        <v>40.630426540970802</v>
      </c>
      <c r="E634" s="7">
        <v>0</v>
      </c>
    </row>
    <row r="635" spans="1:5" x14ac:dyDescent="0.2">
      <c r="A635" s="7" t="s">
        <v>809</v>
      </c>
      <c r="B635" s="7" t="s">
        <v>702</v>
      </c>
      <c r="C635" s="29">
        <v>1.2326599822144301E-5</v>
      </c>
      <c r="D635" s="7">
        <v>29.426240410655701</v>
      </c>
      <c r="E635" s="7">
        <v>0</v>
      </c>
    </row>
    <row r="636" spans="1:5" x14ac:dyDescent="0.2">
      <c r="A636" s="7" t="s">
        <v>810</v>
      </c>
      <c r="B636" s="7" t="s">
        <v>702</v>
      </c>
      <c r="C636" s="29">
        <v>7.7070937015835398E-5</v>
      </c>
      <c r="D636" s="7">
        <v>27.100918561220102</v>
      </c>
      <c r="E636" s="7">
        <v>0</v>
      </c>
    </row>
    <row r="637" spans="1:5" x14ac:dyDescent="0.2">
      <c r="A637" s="7" t="s">
        <v>811</v>
      </c>
      <c r="B637" s="7" t="s">
        <v>702</v>
      </c>
      <c r="C637" s="29">
        <v>3.3092965175644199E-4</v>
      </c>
      <c r="D637" s="7">
        <v>25.094663575291602</v>
      </c>
      <c r="E637" s="7">
        <v>0</v>
      </c>
    </row>
    <row r="638" spans="1:5" x14ac:dyDescent="0.2">
      <c r="A638" s="7" t="s">
        <v>812</v>
      </c>
      <c r="B638" s="7" t="s">
        <v>702</v>
      </c>
      <c r="C638" s="29">
        <v>4.5936726337887299E-4</v>
      </c>
      <c r="D638" s="7">
        <v>24.618497364223</v>
      </c>
      <c r="E638" s="7">
        <v>0</v>
      </c>
    </row>
    <row r="639" spans="1:5" x14ac:dyDescent="0.2">
      <c r="A639" s="7" t="s">
        <v>813</v>
      </c>
      <c r="B639" s="7" t="s">
        <v>702</v>
      </c>
      <c r="C639" s="7">
        <v>1.1351982481455E-3</v>
      </c>
      <c r="D639" s="7">
        <v>23.270095527172</v>
      </c>
      <c r="E639" s="7">
        <v>0</v>
      </c>
    </row>
    <row r="640" spans="1:5" x14ac:dyDescent="0.2">
      <c r="A640" s="7" t="s">
        <v>814</v>
      </c>
      <c r="B640" s="7" t="s">
        <v>702</v>
      </c>
      <c r="C640" s="7">
        <v>2.4977639199497601E-3</v>
      </c>
      <c r="D640" s="7">
        <v>21.964678820222598</v>
      </c>
      <c r="E640" s="7">
        <v>100</v>
      </c>
    </row>
    <row r="641" spans="1:5" x14ac:dyDescent="0.2">
      <c r="A641" s="7" t="s">
        <v>815</v>
      </c>
      <c r="B641" s="7" t="s">
        <v>702</v>
      </c>
      <c r="C641" s="7">
        <v>3.9390489677956003E-3</v>
      </c>
      <c r="D641" s="7">
        <v>21.1415560543537</v>
      </c>
      <c r="E641" s="7">
        <v>2.7775595191325499</v>
      </c>
    </row>
    <row r="642" spans="1:5" x14ac:dyDescent="0.2">
      <c r="A642" s="7" t="s">
        <v>816</v>
      </c>
      <c r="B642" s="7" t="s">
        <v>702</v>
      </c>
      <c r="C642" s="29">
        <v>3.7615410310137197E-12</v>
      </c>
      <c r="D642" s="7">
        <v>120.66488337516699</v>
      </c>
      <c r="E642" s="7">
        <v>0</v>
      </c>
    </row>
    <row r="643" spans="1:5" x14ac:dyDescent="0.2">
      <c r="A643" s="7" t="s">
        <v>817</v>
      </c>
      <c r="B643" s="7" t="s">
        <v>702</v>
      </c>
      <c r="C643" s="29">
        <v>9.94156790463466E-5</v>
      </c>
      <c r="D643" s="7">
        <v>26.769272834062502</v>
      </c>
      <c r="E643" s="7">
        <v>100</v>
      </c>
    </row>
    <row r="644" spans="1:5" x14ac:dyDescent="0.2">
      <c r="A644" s="7" t="s">
        <v>818</v>
      </c>
      <c r="B644" s="7" t="s">
        <v>702</v>
      </c>
      <c r="C644" s="29">
        <v>6.4984990873463396E-4</v>
      </c>
      <c r="D644" s="7">
        <v>24.105870231986</v>
      </c>
      <c r="E644" s="7">
        <v>0</v>
      </c>
    </row>
    <row r="645" spans="1:5" x14ac:dyDescent="0.2">
      <c r="A645" s="7" t="s">
        <v>819</v>
      </c>
      <c r="B645" s="7" t="s">
        <v>702</v>
      </c>
      <c r="C645" s="29">
        <v>7.15796558401972E-4</v>
      </c>
      <c r="D645" s="7">
        <v>23.9444420039653</v>
      </c>
      <c r="E645" s="7">
        <v>11.3035956422125</v>
      </c>
    </row>
    <row r="646" spans="1:5" x14ac:dyDescent="0.2">
      <c r="A646" s="7" t="s">
        <v>820</v>
      </c>
      <c r="B646" s="7" t="s">
        <v>702</v>
      </c>
      <c r="C646" s="29">
        <v>9.3780272272348604E-4</v>
      </c>
      <c r="D646" s="7">
        <v>23.5559097677469</v>
      </c>
      <c r="E646" s="7">
        <v>0</v>
      </c>
    </row>
    <row r="647" spans="1:5" x14ac:dyDescent="0.2">
      <c r="A647" s="7" t="s">
        <v>821</v>
      </c>
      <c r="B647" s="7" t="s">
        <v>702</v>
      </c>
      <c r="C647" s="7">
        <v>1.5210427798164399E-3</v>
      </c>
      <c r="D647" s="7">
        <v>22.827705323696101</v>
      </c>
      <c r="E647" s="7">
        <v>0</v>
      </c>
    </row>
    <row r="648" spans="1:5" x14ac:dyDescent="0.2">
      <c r="A648" s="7" t="s">
        <v>822</v>
      </c>
      <c r="B648" s="7" t="s">
        <v>702</v>
      </c>
      <c r="C648" s="7">
        <v>1.56706549603177E-3</v>
      </c>
      <c r="D648" s="7">
        <v>22.758698284626</v>
      </c>
      <c r="E648" s="7">
        <v>83.731956590454104</v>
      </c>
    </row>
    <row r="649" spans="1:5" x14ac:dyDescent="0.2">
      <c r="A649" s="7" t="s">
        <v>823</v>
      </c>
      <c r="B649" s="7" t="s">
        <v>702</v>
      </c>
      <c r="C649" s="7">
        <v>2.04641878062599E-3</v>
      </c>
      <c r="D649" s="7">
        <v>22.306235034018702</v>
      </c>
      <c r="E649" s="7">
        <v>100</v>
      </c>
    </row>
    <row r="650" spans="1:5" x14ac:dyDescent="0.2">
      <c r="A650" s="7" t="s">
        <v>824</v>
      </c>
      <c r="B650" s="7" t="s">
        <v>702</v>
      </c>
      <c r="C650" s="7">
        <v>3.0223333329898201E-3</v>
      </c>
      <c r="D650" s="7">
        <v>21.5948101449757</v>
      </c>
      <c r="E650" s="7">
        <v>3.4350489494475299E-2</v>
      </c>
    </row>
    <row r="651" spans="1:5" x14ac:dyDescent="0.2">
      <c r="A651" s="7" t="s">
        <v>825</v>
      </c>
      <c r="B651" s="7" t="s">
        <v>702</v>
      </c>
      <c r="C651" s="7">
        <v>3.84711607851017E-3</v>
      </c>
      <c r="D651" s="7">
        <v>21.210712924599601</v>
      </c>
      <c r="E651" s="7">
        <v>100</v>
      </c>
    </row>
    <row r="652" spans="1:5" x14ac:dyDescent="0.2">
      <c r="A652" s="7" t="s">
        <v>826</v>
      </c>
      <c r="B652" s="7" t="s">
        <v>702</v>
      </c>
      <c r="C652" s="7">
        <v>3.84711607851017E-3</v>
      </c>
      <c r="D652" s="7">
        <v>21.203411567956199</v>
      </c>
      <c r="E652" s="7">
        <v>0</v>
      </c>
    </row>
    <row r="653" spans="1:5" x14ac:dyDescent="0.2">
      <c r="A653" s="7" t="s">
        <v>827</v>
      </c>
      <c r="B653" s="7" t="s">
        <v>702</v>
      </c>
      <c r="C653" s="7">
        <v>5.3393723447653797E-3</v>
      </c>
      <c r="D653" s="7">
        <v>20.609190642833699</v>
      </c>
      <c r="E653" s="7">
        <v>100</v>
      </c>
    </row>
    <row r="654" spans="1:5" x14ac:dyDescent="0.2">
      <c r="A654" s="7" t="s">
        <v>828</v>
      </c>
      <c r="B654" s="7" t="s">
        <v>702</v>
      </c>
      <c r="C654" s="7">
        <v>8.9647613725034395E-3</v>
      </c>
      <c r="D654" s="7">
        <v>19.726415492594199</v>
      </c>
      <c r="E654" s="7">
        <v>0</v>
      </c>
    </row>
    <row r="655" spans="1:5" x14ac:dyDescent="0.2">
      <c r="A655" s="7" t="s">
        <v>829</v>
      </c>
      <c r="B655" s="7" t="s">
        <v>702</v>
      </c>
      <c r="C655" s="29">
        <v>5.0213286166128701E-9</v>
      </c>
      <c r="D655" s="7">
        <v>38.300591960549298</v>
      </c>
      <c r="E655" s="7">
        <v>100</v>
      </c>
    </row>
    <row r="656" spans="1:5" x14ac:dyDescent="0.2">
      <c r="A656" s="7" t="s">
        <v>830</v>
      </c>
      <c r="B656" s="7" t="s">
        <v>702</v>
      </c>
      <c r="C656" s="29">
        <v>1.7004015725037299E-5</v>
      </c>
      <c r="D656" s="7">
        <v>29.048140368424299</v>
      </c>
      <c r="E656" s="7">
        <v>0</v>
      </c>
    </row>
    <row r="657" spans="1:5" x14ac:dyDescent="0.2">
      <c r="A657" s="7" t="s">
        <v>831</v>
      </c>
      <c r="B657" s="7" t="s">
        <v>702</v>
      </c>
      <c r="C657" s="29">
        <v>2.2311599381646201E-4</v>
      </c>
      <c r="D657" s="7">
        <v>25.6477816086262</v>
      </c>
      <c r="E657" s="7">
        <v>0</v>
      </c>
    </row>
    <row r="658" spans="1:5" x14ac:dyDescent="0.2">
      <c r="A658" s="7" t="s">
        <v>832</v>
      </c>
      <c r="B658" s="7" t="s">
        <v>702</v>
      </c>
      <c r="C658" s="29">
        <v>2.9146895432033399E-4</v>
      </c>
      <c r="D658" s="7">
        <v>25.264628091826999</v>
      </c>
      <c r="E658" s="7">
        <v>3.8585489068896401</v>
      </c>
    </row>
    <row r="659" spans="1:5" x14ac:dyDescent="0.2">
      <c r="A659" s="7" t="s">
        <v>833</v>
      </c>
      <c r="B659" s="7" t="s">
        <v>702</v>
      </c>
      <c r="C659" s="29">
        <v>3.1496156031588798E-4</v>
      </c>
      <c r="D659" s="7">
        <v>25.1502722203731</v>
      </c>
      <c r="E659" s="7">
        <v>0</v>
      </c>
    </row>
    <row r="660" spans="1:5" x14ac:dyDescent="0.2">
      <c r="A660" s="7" t="s">
        <v>834</v>
      </c>
      <c r="B660" s="7" t="s">
        <v>702</v>
      </c>
      <c r="C660" s="29">
        <v>5.8511235469709401E-4</v>
      </c>
      <c r="D660" s="7">
        <v>24.2664717659354</v>
      </c>
      <c r="E660" s="7">
        <v>0</v>
      </c>
    </row>
    <row r="661" spans="1:5" x14ac:dyDescent="0.2">
      <c r="A661" s="7" t="s">
        <v>835</v>
      </c>
      <c r="B661" s="7" t="s">
        <v>702</v>
      </c>
      <c r="C661" s="29">
        <v>9.2492055431144297E-4</v>
      </c>
      <c r="D661" s="7">
        <v>23.595256909728</v>
      </c>
      <c r="E661" s="7">
        <v>0</v>
      </c>
    </row>
    <row r="662" spans="1:5" x14ac:dyDescent="0.2">
      <c r="A662" s="7" t="s">
        <v>836</v>
      </c>
      <c r="B662" s="7" t="s">
        <v>702</v>
      </c>
      <c r="C662" s="7">
        <v>2.0788279404041401E-3</v>
      </c>
      <c r="D662" s="7">
        <v>22.263732284307402</v>
      </c>
      <c r="E662" s="7">
        <v>100</v>
      </c>
    </row>
    <row r="663" spans="1:5" x14ac:dyDescent="0.2">
      <c r="A663" s="7" t="s">
        <v>837</v>
      </c>
      <c r="B663" s="7" t="s">
        <v>702</v>
      </c>
      <c r="C663" s="7">
        <v>3.1083333711855198E-3</v>
      </c>
      <c r="D663" s="7">
        <v>21.534066215157502</v>
      </c>
      <c r="E663" s="7">
        <v>1.52061023181852</v>
      </c>
    </row>
    <row r="664" spans="1:5" x14ac:dyDescent="0.2">
      <c r="A664" s="7" t="s">
        <v>838</v>
      </c>
      <c r="B664" s="7" t="s">
        <v>702</v>
      </c>
      <c r="C664" s="7">
        <v>6.1710562775725303E-3</v>
      </c>
      <c r="D664" s="7">
        <v>20.3606357574462</v>
      </c>
      <c r="E664" s="7">
        <v>0</v>
      </c>
    </row>
    <row r="665" spans="1:5" x14ac:dyDescent="0.2">
      <c r="A665" s="7" t="s">
        <v>839</v>
      </c>
      <c r="B665" s="7" t="s">
        <v>702</v>
      </c>
      <c r="C665" s="7">
        <v>8.4791935352653801E-3</v>
      </c>
      <c r="D665" s="7">
        <v>19.823899954557401</v>
      </c>
      <c r="E665" s="7">
        <v>100</v>
      </c>
    </row>
    <row r="666" spans="1:5" x14ac:dyDescent="0.2">
      <c r="A666" s="7" t="s">
        <v>840</v>
      </c>
      <c r="B666" s="7" t="s">
        <v>702</v>
      </c>
      <c r="C666" s="7">
        <v>9.6053873672947397E-3</v>
      </c>
      <c r="D666" s="7">
        <v>19.603412479162198</v>
      </c>
      <c r="E666" s="7">
        <v>22.187258801876101</v>
      </c>
    </row>
    <row r="667" spans="1:5" x14ac:dyDescent="0.2">
      <c r="A667" s="7" t="s">
        <v>841</v>
      </c>
      <c r="B667" s="7" t="s">
        <v>702</v>
      </c>
      <c r="C667" s="29">
        <v>1.2920543399961399E-10</v>
      </c>
      <c r="D667" s="7">
        <v>63.997069478034902</v>
      </c>
      <c r="E667" s="7">
        <v>48.226736894908399</v>
      </c>
    </row>
    <row r="668" spans="1:5" x14ac:dyDescent="0.2">
      <c r="A668" s="7" t="s">
        <v>842</v>
      </c>
      <c r="B668" s="7" t="s">
        <v>702</v>
      </c>
      <c r="C668" s="29">
        <v>1.73877147383287E-10</v>
      </c>
      <c r="D668" s="7">
        <v>44.875492453575099</v>
      </c>
      <c r="E668" s="7">
        <v>0</v>
      </c>
    </row>
    <row r="669" spans="1:5" x14ac:dyDescent="0.2">
      <c r="A669" s="7" t="s">
        <v>843</v>
      </c>
      <c r="B669" s="7" t="s">
        <v>702</v>
      </c>
      <c r="C669" s="29">
        <v>5.9091350219778297E-10</v>
      </c>
      <c r="D669" s="7">
        <v>40.845479115843702</v>
      </c>
      <c r="E669" s="7">
        <v>0</v>
      </c>
    </row>
    <row r="670" spans="1:5" x14ac:dyDescent="0.2">
      <c r="A670" s="7" t="s">
        <v>844</v>
      </c>
      <c r="B670" s="7" t="s">
        <v>702</v>
      </c>
      <c r="C670" s="29">
        <v>9.4629210567313401E-7</v>
      </c>
      <c r="D670" s="7">
        <v>32.471219629049301</v>
      </c>
      <c r="E670" s="7">
        <v>0</v>
      </c>
    </row>
    <row r="671" spans="1:5" x14ac:dyDescent="0.2">
      <c r="A671" s="7" t="s">
        <v>845</v>
      </c>
      <c r="B671" s="7" t="s">
        <v>702</v>
      </c>
      <c r="C671" s="29">
        <v>3.9450529553189997E-6</v>
      </c>
      <c r="D671" s="7">
        <v>30.787844181060699</v>
      </c>
      <c r="E671" s="7">
        <v>100</v>
      </c>
    </row>
    <row r="672" spans="1:5" x14ac:dyDescent="0.2">
      <c r="A672" s="7" t="s">
        <v>846</v>
      </c>
      <c r="B672" s="7" t="s">
        <v>702</v>
      </c>
      <c r="C672" s="29">
        <v>7.4058677078425798E-5</v>
      </c>
      <c r="D672" s="7">
        <v>27.1521027758717</v>
      </c>
      <c r="E672" s="7">
        <v>100</v>
      </c>
    </row>
    <row r="673" spans="1:5" x14ac:dyDescent="0.2">
      <c r="A673" s="7" t="s">
        <v>847</v>
      </c>
      <c r="B673" s="7" t="s">
        <v>702</v>
      </c>
      <c r="C673" s="29">
        <v>2.5971705299456801E-4</v>
      </c>
      <c r="D673" s="7">
        <v>25.4689135700464</v>
      </c>
      <c r="E673" s="7">
        <v>0</v>
      </c>
    </row>
    <row r="674" spans="1:5" x14ac:dyDescent="0.2">
      <c r="A674" s="7" t="s">
        <v>848</v>
      </c>
      <c r="B674" s="7" t="s">
        <v>702</v>
      </c>
      <c r="C674" s="29">
        <v>4.9230279557837197E-4</v>
      </c>
      <c r="D674" s="7">
        <v>24.502526804804798</v>
      </c>
      <c r="E674" s="7">
        <v>0</v>
      </c>
    </row>
    <row r="675" spans="1:5" x14ac:dyDescent="0.2">
      <c r="A675" s="7" t="s">
        <v>849</v>
      </c>
      <c r="B675" s="7" t="s">
        <v>702</v>
      </c>
      <c r="C675" s="29">
        <v>8.2986792515403398E-4</v>
      </c>
      <c r="D675" s="7">
        <v>23.761100441217401</v>
      </c>
      <c r="E675" s="7">
        <v>0</v>
      </c>
    </row>
    <row r="676" spans="1:5" x14ac:dyDescent="0.2">
      <c r="A676" s="7" t="s">
        <v>850</v>
      </c>
      <c r="B676" s="7" t="s">
        <v>702</v>
      </c>
      <c r="C676" s="7">
        <v>1.86863153627529E-3</v>
      </c>
      <c r="D676" s="7">
        <v>22.4908198304474</v>
      </c>
      <c r="E676" s="7">
        <v>0</v>
      </c>
    </row>
    <row r="677" spans="1:5" x14ac:dyDescent="0.2">
      <c r="A677" s="7" t="s">
        <v>851</v>
      </c>
      <c r="B677" s="7" t="s">
        <v>702</v>
      </c>
      <c r="C677" s="7">
        <v>2.2237207412920501E-3</v>
      </c>
      <c r="D677" s="7">
        <v>22.153540849685601</v>
      </c>
      <c r="E677" s="7">
        <v>100</v>
      </c>
    </row>
    <row r="678" spans="1:5" x14ac:dyDescent="0.2">
      <c r="A678" s="7" t="s">
        <v>852</v>
      </c>
      <c r="B678" s="7" t="s">
        <v>702</v>
      </c>
      <c r="C678" s="7">
        <v>2.4175125287104501E-3</v>
      </c>
      <c r="D678" s="7">
        <v>22.050711840391099</v>
      </c>
      <c r="E678" s="7">
        <v>60.3495860165593</v>
      </c>
    </row>
    <row r="679" spans="1:5" x14ac:dyDescent="0.2">
      <c r="A679" s="7" t="s">
        <v>853</v>
      </c>
      <c r="B679" s="7" t="s">
        <v>702</v>
      </c>
      <c r="C679" s="7">
        <v>3.3212113165965499E-3</v>
      </c>
      <c r="D679" s="7">
        <v>21.423358291387501</v>
      </c>
      <c r="E679" s="7">
        <v>16.366522856173301</v>
      </c>
    </row>
    <row r="680" spans="1:5" x14ac:dyDescent="0.2">
      <c r="A680" s="7" t="s">
        <v>854</v>
      </c>
      <c r="B680" s="7" t="s">
        <v>702</v>
      </c>
      <c r="C680" s="29">
        <v>6.9541477812725397E-9</v>
      </c>
      <c r="D680" s="7">
        <v>37.957584127783697</v>
      </c>
      <c r="E680" s="7">
        <v>100</v>
      </c>
    </row>
    <row r="681" spans="1:5" x14ac:dyDescent="0.2">
      <c r="A681" s="7" t="s">
        <v>855</v>
      </c>
      <c r="B681" s="7" t="s">
        <v>702</v>
      </c>
      <c r="C681" s="29">
        <v>4.7749656521267898E-8</v>
      </c>
      <c r="D681" s="7">
        <v>35.815584123134599</v>
      </c>
      <c r="E681" s="7">
        <v>100</v>
      </c>
    </row>
    <row r="682" spans="1:5" x14ac:dyDescent="0.2">
      <c r="A682" s="7" t="s">
        <v>856</v>
      </c>
      <c r="B682" s="7" t="s">
        <v>702</v>
      </c>
      <c r="C682" s="29">
        <v>1.5065642650278799E-7</v>
      </c>
      <c r="D682" s="7">
        <v>34.676047287881303</v>
      </c>
      <c r="E682" s="7">
        <v>37.400081685045798</v>
      </c>
    </row>
    <row r="683" spans="1:5" x14ac:dyDescent="0.2">
      <c r="A683" s="7" t="s">
        <v>857</v>
      </c>
      <c r="B683" s="7" t="s">
        <v>702</v>
      </c>
      <c r="C683" s="7">
        <v>1.4155796383621699E-3</v>
      </c>
      <c r="D683" s="7">
        <v>22.931881519034501</v>
      </c>
      <c r="E683" s="7">
        <v>0</v>
      </c>
    </row>
    <row r="684" spans="1:5" x14ac:dyDescent="0.2">
      <c r="A684" s="7" t="s">
        <v>858</v>
      </c>
      <c r="B684" s="7" t="s">
        <v>702</v>
      </c>
      <c r="C684" s="7">
        <v>6.2044737861163598E-3</v>
      </c>
      <c r="D684" s="7">
        <v>20.349214088171699</v>
      </c>
      <c r="E684" s="7">
        <v>100</v>
      </c>
    </row>
    <row r="685" spans="1:5" x14ac:dyDescent="0.2">
      <c r="A685" s="7" t="s">
        <v>859</v>
      </c>
      <c r="B685" s="7" t="s">
        <v>702</v>
      </c>
      <c r="C685" s="29">
        <v>1.0460425919625801E-8</v>
      </c>
      <c r="D685" s="7">
        <v>37.492580950260098</v>
      </c>
      <c r="E685" s="7">
        <v>100</v>
      </c>
    </row>
    <row r="686" spans="1:5" x14ac:dyDescent="0.2">
      <c r="A686" s="7" t="s">
        <v>860</v>
      </c>
      <c r="B686" s="7" t="s">
        <v>702</v>
      </c>
      <c r="C686" s="29">
        <v>3.8955253202754299E-7</v>
      </c>
      <c r="D686" s="7">
        <v>33.452757567167197</v>
      </c>
      <c r="E686" s="7">
        <v>0</v>
      </c>
    </row>
    <row r="687" spans="1:5" x14ac:dyDescent="0.2">
      <c r="A687" s="7" t="s">
        <v>861</v>
      </c>
      <c r="B687" s="7" t="s">
        <v>702</v>
      </c>
      <c r="C687" s="29">
        <v>1.16641242402744E-5</v>
      </c>
      <c r="D687" s="7">
        <v>29.5016817897558</v>
      </c>
      <c r="E687" s="7">
        <v>0</v>
      </c>
    </row>
    <row r="688" spans="1:5" x14ac:dyDescent="0.2">
      <c r="A688" s="7" t="s">
        <v>862</v>
      </c>
      <c r="B688" s="7" t="s">
        <v>702</v>
      </c>
      <c r="C688" s="29">
        <v>5.05828429939529E-5</v>
      </c>
      <c r="D688" s="7">
        <v>27.675445064902298</v>
      </c>
      <c r="E688" s="7">
        <v>33.4835496222003</v>
      </c>
    </row>
    <row r="689" spans="1:5" x14ac:dyDescent="0.2">
      <c r="A689" s="7" t="s">
        <v>863</v>
      </c>
      <c r="B689" s="7" t="s">
        <v>702</v>
      </c>
      <c r="C689" s="29">
        <v>8.5628613148863795E-5</v>
      </c>
      <c r="D689" s="7">
        <v>27.021228775381999</v>
      </c>
      <c r="E689" s="7">
        <v>0</v>
      </c>
    </row>
    <row r="690" spans="1:5" x14ac:dyDescent="0.2">
      <c r="A690" s="7" t="s">
        <v>864</v>
      </c>
      <c r="B690" s="7" t="s">
        <v>702</v>
      </c>
      <c r="C690" s="29">
        <v>2.11856217904326E-4</v>
      </c>
      <c r="D690" s="7">
        <v>25.7204718384891</v>
      </c>
      <c r="E690" s="7">
        <v>0</v>
      </c>
    </row>
    <row r="691" spans="1:5" x14ac:dyDescent="0.2">
      <c r="A691" s="7" t="s">
        <v>865</v>
      </c>
      <c r="B691" s="7" t="s">
        <v>702</v>
      </c>
      <c r="C691" s="7">
        <v>1.89339306738795E-3</v>
      </c>
      <c r="D691" s="7">
        <v>22.4483630731701</v>
      </c>
      <c r="E691" s="7">
        <v>0</v>
      </c>
    </row>
    <row r="692" spans="1:5" x14ac:dyDescent="0.2">
      <c r="A692" s="7" t="s">
        <v>866</v>
      </c>
      <c r="B692" s="7" t="s">
        <v>702</v>
      </c>
      <c r="C692" s="7">
        <v>2.04641878062599E-3</v>
      </c>
      <c r="D692" s="7">
        <v>22.338081508874801</v>
      </c>
      <c r="E692" s="7">
        <v>0</v>
      </c>
    </row>
    <row r="693" spans="1:5" x14ac:dyDescent="0.2">
      <c r="A693" s="7" t="s">
        <v>867</v>
      </c>
      <c r="B693" s="7" t="s">
        <v>702</v>
      </c>
      <c r="C693" s="7">
        <v>7.6832004523100499E-3</v>
      </c>
      <c r="D693" s="7">
        <v>19.9722007792443</v>
      </c>
      <c r="E693" s="7">
        <v>16.956548087994602</v>
      </c>
    </row>
    <row r="694" spans="1:5" x14ac:dyDescent="0.2">
      <c r="A694" s="7" t="s">
        <v>868</v>
      </c>
      <c r="B694" s="7" t="s">
        <v>702</v>
      </c>
      <c r="C694" s="29">
        <v>4.6553872361132802E-8</v>
      </c>
      <c r="D694" s="7">
        <v>35.847083449363701</v>
      </c>
      <c r="E694" s="7">
        <v>0</v>
      </c>
    </row>
    <row r="695" spans="1:5" x14ac:dyDescent="0.2">
      <c r="A695" s="7" t="s">
        <v>869</v>
      </c>
      <c r="B695" s="7" t="s">
        <v>702</v>
      </c>
      <c r="C695" s="29">
        <v>3.1312130121545599E-5</v>
      </c>
      <c r="D695" s="7">
        <v>28.302126556634899</v>
      </c>
      <c r="E695" s="7">
        <v>0</v>
      </c>
    </row>
    <row r="696" spans="1:5" x14ac:dyDescent="0.2">
      <c r="A696" s="7" t="s">
        <v>870</v>
      </c>
      <c r="B696" s="7" t="s">
        <v>702</v>
      </c>
      <c r="C696" s="29">
        <v>3.3405008976184097E-5</v>
      </c>
      <c r="D696" s="7">
        <v>28.218803614377901</v>
      </c>
      <c r="E696" s="7">
        <v>0</v>
      </c>
    </row>
    <row r="697" spans="1:5" x14ac:dyDescent="0.2">
      <c r="A697" s="7" t="s">
        <v>871</v>
      </c>
      <c r="B697" s="7" t="s">
        <v>702</v>
      </c>
      <c r="C697" s="29">
        <v>4.7104352818103897E-5</v>
      </c>
      <c r="D697" s="7">
        <v>27.839565604925099</v>
      </c>
      <c r="E697" s="7">
        <v>100</v>
      </c>
    </row>
    <row r="698" spans="1:5" x14ac:dyDescent="0.2">
      <c r="A698" s="7" t="s">
        <v>872</v>
      </c>
      <c r="B698" s="7" t="s">
        <v>702</v>
      </c>
      <c r="C698" s="7">
        <v>3.0900447142153901E-3</v>
      </c>
      <c r="D698" s="7">
        <v>21.554319262504499</v>
      </c>
      <c r="E698" s="7">
        <v>0</v>
      </c>
    </row>
    <row r="699" spans="1:5" x14ac:dyDescent="0.2">
      <c r="A699" s="7" t="s">
        <v>873</v>
      </c>
      <c r="B699" s="7" t="s">
        <v>702</v>
      </c>
      <c r="C699" s="7">
        <v>4.5902094276705401E-3</v>
      </c>
      <c r="D699" s="7">
        <v>20.878262877464199</v>
      </c>
      <c r="E699" s="7">
        <v>0</v>
      </c>
    </row>
    <row r="700" spans="1:5" x14ac:dyDescent="0.2">
      <c r="A700" s="7" t="s">
        <v>874</v>
      </c>
      <c r="B700" s="7" t="s">
        <v>702</v>
      </c>
      <c r="C700" s="7">
        <v>5.0570497989457196E-3</v>
      </c>
      <c r="D700" s="7">
        <v>20.703863169997899</v>
      </c>
      <c r="E700" s="7">
        <v>56.394021939188598</v>
      </c>
    </row>
    <row r="701" spans="1:5" x14ac:dyDescent="0.2">
      <c r="A701" s="7" t="s">
        <v>875</v>
      </c>
      <c r="B701" s="7" t="s">
        <v>702</v>
      </c>
      <c r="C701" s="7">
        <v>5.2713081098909598E-3</v>
      </c>
      <c r="D701" s="7">
        <v>20.628607466816899</v>
      </c>
      <c r="E701" s="7">
        <v>0</v>
      </c>
    </row>
    <row r="702" spans="1:5" x14ac:dyDescent="0.2">
      <c r="A702" s="7" t="s">
        <v>876</v>
      </c>
      <c r="B702" s="7" t="s">
        <v>702</v>
      </c>
      <c r="C702" s="7">
        <v>5.6758754033689801E-3</v>
      </c>
      <c r="D702" s="7">
        <v>20.497625209391099</v>
      </c>
      <c r="E702" s="7">
        <v>100</v>
      </c>
    </row>
    <row r="703" spans="1:5" x14ac:dyDescent="0.2">
      <c r="A703" s="7" t="s">
        <v>877</v>
      </c>
      <c r="B703" s="7" t="s">
        <v>702</v>
      </c>
      <c r="C703" s="7">
        <v>6.5696984624058303E-3</v>
      </c>
      <c r="D703" s="7">
        <v>20.254619225859599</v>
      </c>
      <c r="E703" s="7">
        <v>0</v>
      </c>
    </row>
    <row r="704" spans="1:5" x14ac:dyDescent="0.2">
      <c r="A704" s="7" t="s">
        <v>878</v>
      </c>
      <c r="B704" s="7" t="s">
        <v>702</v>
      </c>
      <c r="C704" s="29">
        <v>2.9457537065830302E-7</v>
      </c>
      <c r="D704" s="7">
        <v>33.784844756126397</v>
      </c>
      <c r="E704" s="7">
        <v>100</v>
      </c>
    </row>
    <row r="705" spans="1:5" x14ac:dyDescent="0.2">
      <c r="A705" s="7" t="s">
        <v>879</v>
      </c>
      <c r="B705" s="7" t="s">
        <v>702</v>
      </c>
      <c r="C705" s="29">
        <v>3.3783090376814402E-5</v>
      </c>
      <c r="D705" s="7">
        <v>28.1993490308523</v>
      </c>
      <c r="E705" s="7">
        <v>100</v>
      </c>
    </row>
    <row r="706" spans="1:5" x14ac:dyDescent="0.2">
      <c r="A706" s="7" t="s">
        <v>880</v>
      </c>
      <c r="B706" s="7" t="s">
        <v>702</v>
      </c>
      <c r="C706" s="29">
        <v>4.0961995278167502E-5</v>
      </c>
      <c r="D706" s="7">
        <v>27.957888344302699</v>
      </c>
      <c r="E706" s="7">
        <v>100</v>
      </c>
    </row>
    <row r="707" spans="1:5" x14ac:dyDescent="0.2">
      <c r="A707" s="7" t="s">
        <v>881</v>
      </c>
      <c r="B707" s="7" t="s">
        <v>702</v>
      </c>
      <c r="C707" s="29">
        <v>1.0850567424389699E-4</v>
      </c>
      <c r="D707" s="7">
        <v>26.649294905364499</v>
      </c>
      <c r="E707" s="7">
        <v>100</v>
      </c>
    </row>
    <row r="708" spans="1:5" x14ac:dyDescent="0.2">
      <c r="A708" s="7" t="s">
        <v>882</v>
      </c>
      <c r="B708" s="7" t="s">
        <v>702</v>
      </c>
      <c r="C708" s="29">
        <v>5.1652854786091705E-4</v>
      </c>
      <c r="D708" s="7">
        <v>24.454594276845398</v>
      </c>
      <c r="E708" s="7">
        <v>100</v>
      </c>
    </row>
    <row r="709" spans="1:5" x14ac:dyDescent="0.2">
      <c r="A709" s="7" t="s">
        <v>883</v>
      </c>
      <c r="B709" s="7" t="s">
        <v>702</v>
      </c>
      <c r="C709" s="29">
        <v>7.3775225685017898E-4</v>
      </c>
      <c r="D709" s="7">
        <v>23.913784164935301</v>
      </c>
      <c r="E709" s="7">
        <v>100</v>
      </c>
    </row>
    <row r="710" spans="1:5" x14ac:dyDescent="0.2">
      <c r="A710" s="7" t="s">
        <v>884</v>
      </c>
      <c r="B710" s="7" t="s">
        <v>702</v>
      </c>
      <c r="C710" s="7">
        <v>6.4793325331143998E-3</v>
      </c>
      <c r="D710" s="7">
        <v>20.2729175314307</v>
      </c>
      <c r="E710" s="7">
        <v>0</v>
      </c>
    </row>
    <row r="711" spans="1:5" x14ac:dyDescent="0.2">
      <c r="A711" s="7" t="s">
        <v>885</v>
      </c>
      <c r="B711" s="7" t="s">
        <v>702</v>
      </c>
      <c r="C711" s="7">
        <v>8.6514411125565398E-3</v>
      </c>
      <c r="D711" s="7">
        <v>19.790255725383702</v>
      </c>
      <c r="E711" s="7">
        <v>100</v>
      </c>
    </row>
    <row r="712" spans="1:5" x14ac:dyDescent="0.2">
      <c r="A712" s="7" t="s">
        <v>886</v>
      </c>
      <c r="B712" s="7" t="s">
        <v>702</v>
      </c>
      <c r="C712" s="7">
        <v>9.0467199265663999E-3</v>
      </c>
      <c r="D712" s="7">
        <v>19.702497500926199</v>
      </c>
      <c r="E712" s="7">
        <v>100</v>
      </c>
    </row>
    <row r="713" spans="1:5" x14ac:dyDescent="0.2">
      <c r="A713" s="7" t="s">
        <v>887</v>
      </c>
      <c r="B713" s="7" t="s">
        <v>702</v>
      </c>
      <c r="C713" s="29">
        <v>1.92537866455085E-6</v>
      </c>
      <c r="D713" s="7">
        <v>31.686018712818601</v>
      </c>
      <c r="E713" s="7">
        <v>0</v>
      </c>
    </row>
    <row r="714" spans="1:5" x14ac:dyDescent="0.2">
      <c r="A714" s="7" t="s">
        <v>888</v>
      </c>
      <c r="B714" s="7" t="s">
        <v>702</v>
      </c>
      <c r="C714" s="29">
        <v>3.4725267430699199E-6</v>
      </c>
      <c r="D714" s="7">
        <v>30.999868303537301</v>
      </c>
      <c r="E714" s="7">
        <v>0</v>
      </c>
    </row>
    <row r="715" spans="1:5" x14ac:dyDescent="0.2">
      <c r="A715" s="7" t="s">
        <v>889</v>
      </c>
      <c r="B715" s="7" t="s">
        <v>702</v>
      </c>
      <c r="C715" s="29">
        <v>3.9450529553189997E-6</v>
      </c>
      <c r="D715" s="7">
        <v>30.776537179946899</v>
      </c>
      <c r="E715" s="7">
        <v>0</v>
      </c>
    </row>
    <row r="716" spans="1:5" x14ac:dyDescent="0.2">
      <c r="A716" s="7" t="s">
        <v>890</v>
      </c>
      <c r="B716" s="7" t="s">
        <v>702</v>
      </c>
      <c r="C716" s="29">
        <v>1.16641242402744E-5</v>
      </c>
      <c r="D716" s="7">
        <v>29.697031468153</v>
      </c>
      <c r="E716" s="7">
        <v>0</v>
      </c>
    </row>
    <row r="717" spans="1:5" x14ac:dyDescent="0.2">
      <c r="A717" s="7" t="s">
        <v>891</v>
      </c>
      <c r="B717" s="7" t="s">
        <v>702</v>
      </c>
      <c r="C717" s="29">
        <v>1.16641242402744E-5</v>
      </c>
      <c r="D717" s="7">
        <v>29.4990873634815</v>
      </c>
      <c r="E717" s="7">
        <v>0</v>
      </c>
    </row>
    <row r="718" spans="1:5" x14ac:dyDescent="0.2">
      <c r="A718" s="7" t="s">
        <v>892</v>
      </c>
      <c r="B718" s="7" t="s">
        <v>702</v>
      </c>
      <c r="C718" s="29">
        <v>3.5488451806028101E-4</v>
      </c>
      <c r="D718" s="7">
        <v>24.981456615030702</v>
      </c>
      <c r="E718" s="7">
        <v>100</v>
      </c>
    </row>
    <row r="719" spans="1:5" x14ac:dyDescent="0.2">
      <c r="A719" s="7" t="s">
        <v>893</v>
      </c>
      <c r="B719" s="7" t="s">
        <v>702</v>
      </c>
      <c r="C719" s="29">
        <v>3.5708425937093198E-4</v>
      </c>
      <c r="D719" s="7">
        <v>24.974532097577999</v>
      </c>
      <c r="E719" s="7">
        <v>0</v>
      </c>
    </row>
    <row r="720" spans="1:5" x14ac:dyDescent="0.2">
      <c r="A720" s="7" t="s">
        <v>894</v>
      </c>
      <c r="B720" s="7" t="s">
        <v>702</v>
      </c>
      <c r="C720" s="29">
        <v>3.9836075639385201E-4</v>
      </c>
      <c r="D720" s="7">
        <v>24.814698105677898</v>
      </c>
      <c r="E720" s="7">
        <v>0</v>
      </c>
    </row>
    <row r="721" spans="1:5" x14ac:dyDescent="0.2">
      <c r="A721" s="7" t="s">
        <v>895</v>
      </c>
      <c r="B721" s="7" t="s">
        <v>702</v>
      </c>
      <c r="C721" s="29">
        <v>5.3881389682281498E-4</v>
      </c>
      <c r="D721" s="7">
        <v>24.386820226907702</v>
      </c>
      <c r="E721" s="7">
        <v>67.855349070818605</v>
      </c>
    </row>
    <row r="722" spans="1:5" x14ac:dyDescent="0.2">
      <c r="A722" s="7" t="s">
        <v>896</v>
      </c>
      <c r="B722" s="7" t="s">
        <v>702</v>
      </c>
      <c r="C722" s="29">
        <v>6.2156146925845498E-4</v>
      </c>
      <c r="D722" s="7">
        <v>24.172347545623701</v>
      </c>
      <c r="E722" s="7">
        <v>100</v>
      </c>
    </row>
    <row r="723" spans="1:5" x14ac:dyDescent="0.2">
      <c r="A723" s="7" t="s">
        <v>897</v>
      </c>
      <c r="B723" s="7" t="s">
        <v>702</v>
      </c>
      <c r="C723" s="29">
        <v>9.0101787632963901E-4</v>
      </c>
      <c r="D723" s="7">
        <v>23.658573746681199</v>
      </c>
      <c r="E723" s="7">
        <v>17.4082702387885</v>
      </c>
    </row>
    <row r="724" spans="1:5" x14ac:dyDescent="0.2">
      <c r="A724" s="7" t="s">
        <v>898</v>
      </c>
      <c r="B724" s="7" t="s">
        <v>702</v>
      </c>
      <c r="C724" s="7">
        <v>1.8320839892488801E-3</v>
      </c>
      <c r="D724" s="7">
        <v>22.495605301111901</v>
      </c>
      <c r="E724" s="7">
        <v>100</v>
      </c>
    </row>
    <row r="725" spans="1:5" x14ac:dyDescent="0.2">
      <c r="A725" s="7" t="s">
        <v>899</v>
      </c>
      <c r="B725" s="7" t="s">
        <v>702</v>
      </c>
      <c r="C725" s="7">
        <v>2.61775810651327E-3</v>
      </c>
      <c r="D725" s="7">
        <v>21.874221995472901</v>
      </c>
      <c r="E725" s="7">
        <v>100</v>
      </c>
    </row>
    <row r="726" spans="1:5" x14ac:dyDescent="0.2">
      <c r="A726" s="7" t="s">
        <v>900</v>
      </c>
      <c r="B726" s="7" t="s">
        <v>702</v>
      </c>
      <c r="C726" s="7">
        <v>7.6832004523100499E-3</v>
      </c>
      <c r="D726" s="7">
        <v>19.975282609462699</v>
      </c>
      <c r="E726" s="7">
        <v>0</v>
      </c>
    </row>
    <row r="727" spans="1:5" x14ac:dyDescent="0.2">
      <c r="A727" s="7" t="s">
        <v>901</v>
      </c>
      <c r="B727" s="7" t="s">
        <v>702</v>
      </c>
      <c r="C727" s="7">
        <v>8.7620324664513007E-3</v>
      </c>
      <c r="D727" s="7">
        <v>19.766028013080302</v>
      </c>
      <c r="E727" s="7">
        <v>65.188931258794</v>
      </c>
    </row>
    <row r="728" spans="1:5" x14ac:dyDescent="0.2">
      <c r="A728" s="7" t="s">
        <v>902</v>
      </c>
      <c r="B728" s="7" t="s">
        <v>702</v>
      </c>
      <c r="C728" s="29">
        <v>2.4213626442197099E-9</v>
      </c>
      <c r="D728" s="7">
        <v>39.133875809609798</v>
      </c>
      <c r="E728" s="7">
        <v>0</v>
      </c>
    </row>
    <row r="729" spans="1:5" x14ac:dyDescent="0.2">
      <c r="A729" s="7" t="s">
        <v>903</v>
      </c>
      <c r="B729" s="7" t="s">
        <v>702</v>
      </c>
      <c r="C729" s="29">
        <v>1.7261097554596499E-8</v>
      </c>
      <c r="D729" s="7">
        <v>36.947853110730598</v>
      </c>
      <c r="E729" s="7">
        <v>0</v>
      </c>
    </row>
    <row r="730" spans="1:5" x14ac:dyDescent="0.2">
      <c r="A730" s="7" t="s">
        <v>904</v>
      </c>
      <c r="B730" s="7" t="s">
        <v>702</v>
      </c>
      <c r="C730" s="29">
        <v>9.5224434974320303E-4</v>
      </c>
      <c r="D730" s="7">
        <v>23.530725061893399</v>
      </c>
      <c r="E730" s="7">
        <v>100</v>
      </c>
    </row>
    <row r="731" spans="1:5" x14ac:dyDescent="0.2">
      <c r="A731" s="7" t="s">
        <v>905</v>
      </c>
      <c r="B731" s="7" t="s">
        <v>702</v>
      </c>
      <c r="C731" s="7">
        <v>1.41299134068744E-3</v>
      </c>
      <c r="D731" s="7">
        <v>22.961726479232301</v>
      </c>
      <c r="E731" s="7">
        <v>0</v>
      </c>
    </row>
    <row r="732" spans="1:5" x14ac:dyDescent="0.2">
      <c r="A732" s="7" t="s">
        <v>906</v>
      </c>
      <c r="B732" s="7" t="s">
        <v>702</v>
      </c>
      <c r="C732" s="7">
        <v>4.79425764087803E-3</v>
      </c>
      <c r="D732" s="7">
        <v>20.795332521200098</v>
      </c>
      <c r="E732" s="7">
        <v>0</v>
      </c>
    </row>
    <row r="733" spans="1:5" x14ac:dyDescent="0.2">
      <c r="A733" s="7" t="s">
        <v>907</v>
      </c>
      <c r="B733" s="7" t="s">
        <v>702</v>
      </c>
      <c r="C733" s="29">
        <v>1.5826590807514901E-8</v>
      </c>
      <c r="D733" s="7">
        <v>37.042613863945</v>
      </c>
      <c r="E733" s="7">
        <v>24.703891708967799</v>
      </c>
    </row>
    <row r="734" spans="1:5" x14ac:dyDescent="0.2">
      <c r="A734" s="7" t="s">
        <v>908</v>
      </c>
      <c r="B734" s="7" t="s">
        <v>702</v>
      </c>
      <c r="C734" s="29">
        <v>2.68610889453045E-5</v>
      </c>
      <c r="D734" s="7">
        <v>28.502747595310201</v>
      </c>
      <c r="E734" s="7">
        <v>0</v>
      </c>
    </row>
    <row r="735" spans="1:5" x14ac:dyDescent="0.2">
      <c r="A735" s="7" t="s">
        <v>909</v>
      </c>
      <c r="B735" s="7" t="s">
        <v>702</v>
      </c>
      <c r="C735" s="29">
        <v>2.9806817977799801E-4</v>
      </c>
      <c r="D735" s="7">
        <v>25.237291764467901</v>
      </c>
      <c r="E735" s="7">
        <v>58.549874266554902</v>
      </c>
    </row>
    <row r="736" spans="1:5" x14ac:dyDescent="0.2">
      <c r="A736" s="7" t="s">
        <v>910</v>
      </c>
      <c r="B736" s="7" t="s">
        <v>702</v>
      </c>
      <c r="C736" s="7">
        <v>1.92255019151813E-3</v>
      </c>
      <c r="D736" s="7">
        <v>22.419939577579498</v>
      </c>
      <c r="E736" s="7">
        <v>100</v>
      </c>
    </row>
    <row r="737" spans="1:5" x14ac:dyDescent="0.2">
      <c r="A737" s="7" t="s">
        <v>911</v>
      </c>
      <c r="B737" s="7" t="s">
        <v>702</v>
      </c>
      <c r="C737" s="7">
        <v>2.61266304514347E-3</v>
      </c>
      <c r="D737" s="7">
        <v>21.900314569473199</v>
      </c>
      <c r="E737" s="7">
        <v>0</v>
      </c>
    </row>
    <row r="738" spans="1:5" x14ac:dyDescent="0.2">
      <c r="A738" s="7" t="s">
        <v>912</v>
      </c>
      <c r="B738" s="7" t="s">
        <v>702</v>
      </c>
      <c r="C738" s="7">
        <v>2.61775810651327E-3</v>
      </c>
      <c r="D738" s="7">
        <v>21.8826838210225</v>
      </c>
      <c r="E738" s="7">
        <v>0</v>
      </c>
    </row>
    <row r="739" spans="1:5" x14ac:dyDescent="0.2">
      <c r="A739" s="7" t="s">
        <v>913</v>
      </c>
      <c r="B739" s="7" t="s">
        <v>702</v>
      </c>
      <c r="C739" s="7">
        <v>3.0099414155319998E-3</v>
      </c>
      <c r="D739" s="7">
        <v>21.6006781402975</v>
      </c>
      <c r="E739" s="7">
        <v>100</v>
      </c>
    </row>
    <row r="740" spans="1:5" x14ac:dyDescent="0.2">
      <c r="A740" s="7" t="s">
        <v>914</v>
      </c>
      <c r="B740" s="7" t="s">
        <v>702</v>
      </c>
      <c r="C740" s="7">
        <v>3.1298509684836401E-3</v>
      </c>
      <c r="D740" s="7">
        <v>21.5244748592376</v>
      </c>
      <c r="E740" s="7">
        <v>0</v>
      </c>
    </row>
    <row r="741" spans="1:5" x14ac:dyDescent="0.2">
      <c r="A741" s="7" t="s">
        <v>915</v>
      </c>
      <c r="B741" s="7" t="s">
        <v>702</v>
      </c>
      <c r="C741" s="7">
        <v>5.3674633160212103E-3</v>
      </c>
      <c r="D741" s="7">
        <v>20.595511160790899</v>
      </c>
      <c r="E741" s="7">
        <v>0</v>
      </c>
    </row>
    <row r="742" spans="1:5" x14ac:dyDescent="0.2">
      <c r="A742" s="7" t="s">
        <v>916</v>
      </c>
      <c r="B742" s="7" t="s">
        <v>702</v>
      </c>
      <c r="C742" s="7">
        <v>5.49349345002202E-3</v>
      </c>
      <c r="D742" s="7">
        <v>20.5529917702078</v>
      </c>
      <c r="E742" s="7">
        <v>3.2965860597439498</v>
      </c>
    </row>
    <row r="743" spans="1:5" x14ac:dyDescent="0.2">
      <c r="A743" s="7" t="s">
        <v>917</v>
      </c>
      <c r="B743" s="7" t="s">
        <v>702</v>
      </c>
      <c r="C743" s="7">
        <v>7.1627980932029399E-3</v>
      </c>
      <c r="D743" s="7">
        <v>20.108809068799001</v>
      </c>
      <c r="E743" s="7">
        <v>0</v>
      </c>
    </row>
    <row r="744" spans="1:5" x14ac:dyDescent="0.2">
      <c r="A744" s="7" t="s">
        <v>918</v>
      </c>
      <c r="B744" s="7" t="s">
        <v>702</v>
      </c>
      <c r="C744" s="29">
        <v>3.3206966869606602E-5</v>
      </c>
      <c r="D744" s="7">
        <v>28.225153563544101</v>
      </c>
      <c r="E744" s="7">
        <v>53.871449925261501</v>
      </c>
    </row>
    <row r="745" spans="1:5" x14ac:dyDescent="0.2">
      <c r="A745" s="7" t="s">
        <v>919</v>
      </c>
      <c r="B745" s="7" t="s">
        <v>702</v>
      </c>
      <c r="C745" s="29">
        <v>4.7104352818103897E-5</v>
      </c>
      <c r="D745" s="7">
        <v>27.784859135746899</v>
      </c>
      <c r="E745" s="7">
        <v>0</v>
      </c>
    </row>
    <row r="746" spans="1:5" x14ac:dyDescent="0.2">
      <c r="A746" s="7" t="s">
        <v>920</v>
      </c>
      <c r="B746" s="7" t="s">
        <v>702</v>
      </c>
      <c r="C746" s="29">
        <v>1.2321492862023099E-4</v>
      </c>
      <c r="D746" s="7">
        <v>26.475162267684901</v>
      </c>
      <c r="E746" s="7">
        <v>0</v>
      </c>
    </row>
    <row r="747" spans="1:5" x14ac:dyDescent="0.2">
      <c r="A747" s="7" t="s">
        <v>921</v>
      </c>
      <c r="B747" s="7" t="s">
        <v>702</v>
      </c>
      <c r="C747" s="29">
        <v>4.60752028316377E-4</v>
      </c>
      <c r="D747" s="7">
        <v>24.607563823461501</v>
      </c>
      <c r="E747" s="7">
        <v>0</v>
      </c>
    </row>
    <row r="748" spans="1:5" x14ac:dyDescent="0.2">
      <c r="A748" s="7" t="s">
        <v>922</v>
      </c>
      <c r="B748" s="7" t="s">
        <v>702</v>
      </c>
      <c r="C748" s="29">
        <v>6.9086845871050705E-4</v>
      </c>
      <c r="D748" s="7">
        <v>23.996184457093399</v>
      </c>
      <c r="E748" s="7">
        <v>0</v>
      </c>
    </row>
    <row r="749" spans="1:5" x14ac:dyDescent="0.2">
      <c r="A749" s="7" t="s">
        <v>923</v>
      </c>
      <c r="B749" s="7" t="s">
        <v>702</v>
      </c>
      <c r="C749" s="7">
        <v>2.92793558128644E-3</v>
      </c>
      <c r="D749" s="7">
        <v>21.658505350351302</v>
      </c>
      <c r="E749" s="7">
        <v>0</v>
      </c>
    </row>
    <row r="750" spans="1:5" x14ac:dyDescent="0.2">
      <c r="A750" s="7" t="s">
        <v>924</v>
      </c>
      <c r="B750" s="7" t="s">
        <v>702</v>
      </c>
      <c r="C750" s="7">
        <v>7.7887957285180101E-3</v>
      </c>
      <c r="D750" s="7">
        <v>19.9578583762049</v>
      </c>
      <c r="E750" s="7">
        <v>100</v>
      </c>
    </row>
    <row r="751" spans="1:5" x14ac:dyDescent="0.2">
      <c r="A751" s="7" t="s">
        <v>925</v>
      </c>
      <c r="B751" s="7" t="s">
        <v>702</v>
      </c>
      <c r="C751" s="29">
        <v>7.0120443061976904E-5</v>
      </c>
      <c r="D751" s="7">
        <v>27.2429647035896</v>
      </c>
      <c r="E751" s="7">
        <v>0</v>
      </c>
    </row>
    <row r="752" spans="1:5" x14ac:dyDescent="0.2">
      <c r="A752" s="7" t="s">
        <v>926</v>
      </c>
      <c r="B752" s="7" t="s">
        <v>702</v>
      </c>
      <c r="C752" s="29">
        <v>1.6345485987619599E-4</v>
      </c>
      <c r="D752" s="7">
        <v>26.075129002332599</v>
      </c>
      <c r="E752" s="7">
        <v>4.1064839219820701</v>
      </c>
    </row>
    <row r="753" spans="1:5" x14ac:dyDescent="0.2">
      <c r="A753" s="7" t="s">
        <v>927</v>
      </c>
      <c r="B753" s="7" t="s">
        <v>702</v>
      </c>
      <c r="C753" s="29">
        <v>6.9062748531518601E-4</v>
      </c>
      <c r="D753" s="7">
        <v>24.017640188336301</v>
      </c>
      <c r="E753" s="7">
        <v>100</v>
      </c>
    </row>
    <row r="754" spans="1:5" x14ac:dyDescent="0.2">
      <c r="A754" s="7" t="s">
        <v>928</v>
      </c>
      <c r="B754" s="7" t="s">
        <v>702</v>
      </c>
      <c r="C754" s="7">
        <v>1.04483672908756E-3</v>
      </c>
      <c r="D754" s="7">
        <v>23.393355429172502</v>
      </c>
      <c r="E754" s="7">
        <v>100</v>
      </c>
    </row>
    <row r="755" spans="1:5" x14ac:dyDescent="0.2">
      <c r="A755" s="7" t="s">
        <v>929</v>
      </c>
      <c r="B755" s="7" t="s">
        <v>702</v>
      </c>
      <c r="C755" s="7">
        <v>1.4327417601024399E-3</v>
      </c>
      <c r="D755" s="7">
        <v>22.916982192546101</v>
      </c>
      <c r="E755" s="7">
        <v>100</v>
      </c>
    </row>
    <row r="756" spans="1:5" x14ac:dyDescent="0.2">
      <c r="A756" s="7" t="s">
        <v>930</v>
      </c>
      <c r="B756" s="7" t="s">
        <v>702</v>
      </c>
      <c r="C756" s="7">
        <v>1.44032683684131E-3</v>
      </c>
      <c r="D756" s="7">
        <v>22.904437988996499</v>
      </c>
      <c r="E756" s="7">
        <v>100</v>
      </c>
    </row>
    <row r="757" spans="1:5" x14ac:dyDescent="0.2">
      <c r="A757" s="7" t="s">
        <v>931</v>
      </c>
      <c r="B757" s="7" t="s">
        <v>702</v>
      </c>
      <c r="C757" s="7">
        <v>2.1913939395690899E-3</v>
      </c>
      <c r="D757" s="7">
        <v>22.171836312860201</v>
      </c>
      <c r="E757" s="7">
        <v>100</v>
      </c>
    </row>
    <row r="758" spans="1:5" x14ac:dyDescent="0.2">
      <c r="A758" s="7" t="s">
        <v>932</v>
      </c>
      <c r="B758" s="7" t="s">
        <v>702</v>
      </c>
      <c r="C758" s="7">
        <v>3.76556300576466E-3</v>
      </c>
      <c r="D758" s="7">
        <v>21.2112341076135</v>
      </c>
      <c r="E758" s="7">
        <v>0</v>
      </c>
    </row>
    <row r="759" spans="1:5" x14ac:dyDescent="0.2">
      <c r="A759" s="7" t="s">
        <v>933</v>
      </c>
      <c r="B759" s="7" t="s">
        <v>702</v>
      </c>
      <c r="C759" s="7">
        <v>5.80102493778653E-3</v>
      </c>
      <c r="D759" s="7">
        <v>20.465154647827099</v>
      </c>
      <c r="E759" s="7">
        <v>0</v>
      </c>
    </row>
    <row r="760" spans="1:5" x14ac:dyDescent="0.2">
      <c r="A760" s="7" t="s">
        <v>934</v>
      </c>
      <c r="B760" s="7" t="s">
        <v>702</v>
      </c>
      <c r="C760" s="29">
        <v>5.2215958783361001E-7</v>
      </c>
      <c r="D760" s="7">
        <v>33.1397986710071</v>
      </c>
      <c r="E760" s="7">
        <v>100</v>
      </c>
    </row>
    <row r="761" spans="1:5" x14ac:dyDescent="0.2">
      <c r="A761" s="7" t="s">
        <v>935</v>
      </c>
      <c r="B761" s="7" t="s">
        <v>702</v>
      </c>
      <c r="C761" s="29">
        <v>1.16641242402744E-5</v>
      </c>
      <c r="D761" s="7">
        <v>29.5118125081062</v>
      </c>
      <c r="E761" s="7">
        <v>0</v>
      </c>
    </row>
    <row r="762" spans="1:5" x14ac:dyDescent="0.2">
      <c r="A762" s="7" t="s">
        <v>936</v>
      </c>
      <c r="B762" s="7" t="s">
        <v>702</v>
      </c>
      <c r="C762" s="29">
        <v>6.0695290104344899E-5</v>
      </c>
      <c r="D762" s="7">
        <v>27.4478069916367</v>
      </c>
      <c r="E762" s="7">
        <v>100</v>
      </c>
    </row>
    <row r="763" spans="1:5" x14ac:dyDescent="0.2">
      <c r="A763" s="7" t="s">
        <v>937</v>
      </c>
      <c r="B763" s="7" t="s">
        <v>702</v>
      </c>
      <c r="C763" s="29">
        <v>7.1629251238769997E-5</v>
      </c>
      <c r="D763" s="7">
        <v>27.208012189716101</v>
      </c>
      <c r="E763" s="7">
        <v>100</v>
      </c>
    </row>
    <row r="764" spans="1:5" x14ac:dyDescent="0.2">
      <c r="A764" s="7" t="s">
        <v>938</v>
      </c>
      <c r="B764" s="7" t="s">
        <v>702</v>
      </c>
      <c r="C764" s="29">
        <v>5.9486004302555101E-4</v>
      </c>
      <c r="D764" s="7">
        <v>24.224183175712799</v>
      </c>
      <c r="E764" s="7">
        <v>0</v>
      </c>
    </row>
    <row r="765" spans="1:5" x14ac:dyDescent="0.2">
      <c r="A765" s="7" t="s">
        <v>939</v>
      </c>
      <c r="B765" s="7" t="s">
        <v>702</v>
      </c>
      <c r="C765" s="29">
        <v>6.82930259190442E-4</v>
      </c>
      <c r="D765" s="7">
        <v>24.023228704929299</v>
      </c>
      <c r="E765" s="7">
        <v>99.434292021831098</v>
      </c>
    </row>
    <row r="766" spans="1:5" x14ac:dyDescent="0.2">
      <c r="A766" s="7" t="s">
        <v>940</v>
      </c>
      <c r="B766" s="7" t="s">
        <v>702</v>
      </c>
      <c r="C766" s="7">
        <v>1.04483672908756E-3</v>
      </c>
      <c r="D766" s="7">
        <v>23.393844626843901</v>
      </c>
      <c r="E766" s="7">
        <v>0</v>
      </c>
    </row>
    <row r="767" spans="1:5" x14ac:dyDescent="0.2">
      <c r="A767" s="7" t="s">
        <v>941</v>
      </c>
      <c r="B767" s="7" t="s">
        <v>702</v>
      </c>
      <c r="C767" s="7">
        <v>2.82204918428762E-3</v>
      </c>
      <c r="D767" s="7">
        <v>21.717776358127502</v>
      </c>
      <c r="E767" s="7">
        <v>100</v>
      </c>
    </row>
    <row r="768" spans="1:5" x14ac:dyDescent="0.2">
      <c r="A768" s="7" t="s">
        <v>942</v>
      </c>
      <c r="B768" s="7" t="s">
        <v>702</v>
      </c>
      <c r="C768" s="7">
        <v>4.2276915576320703E-3</v>
      </c>
      <c r="D768" s="7">
        <v>21.006272792816102</v>
      </c>
      <c r="E768" s="7">
        <v>0</v>
      </c>
    </row>
    <row r="769" spans="1:5" x14ac:dyDescent="0.2">
      <c r="A769" s="7" t="s">
        <v>943</v>
      </c>
      <c r="B769" s="7" t="s">
        <v>702</v>
      </c>
      <c r="C769" s="29">
        <v>4.63728491579685E-4</v>
      </c>
      <c r="D769" s="7">
        <v>24.590570867061601</v>
      </c>
      <c r="E769" s="7">
        <v>0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germ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Shawn Hercules</cp:lastModifiedBy>
  <dcterms:created xsi:type="dcterms:W3CDTF">2021-01-04T23:47:22Z</dcterms:created>
  <dcterms:modified xsi:type="dcterms:W3CDTF">2021-09-08T03:53:21Z</dcterms:modified>
</cp:coreProperties>
</file>